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scd82/Box Sync/FAMI/writing/V8/"/>
    </mc:Choice>
  </mc:AlternateContent>
  <bookViews>
    <workbookView xWindow="0" yWindow="460" windowWidth="28800" windowHeight="16000" tabRatio="500" activeTab="3"/>
  </bookViews>
  <sheets>
    <sheet name="key" sheetId="7" r:id="rId1"/>
    <sheet name="all" sheetId="5" r:id="rId2"/>
    <sheet name="filtered" sheetId="1" r:id="rId3"/>
    <sheet name="handpicked" sheetId="6"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3800" uniqueCount="1504">
  <si>
    <t>#VariantName</t>
  </si>
  <si>
    <t>HitChrom</t>
  </si>
  <si>
    <t>HitStrand</t>
  </si>
  <si>
    <t>HitStart</t>
  </si>
  <si>
    <t>HitEnd</t>
  </si>
  <si>
    <t>HitGene</t>
  </si>
  <si>
    <t>HitDNA</t>
  </si>
  <si>
    <t>HitProtein</t>
  </si>
  <si>
    <t>#CHROM</t>
  </si>
  <si>
    <t>POS</t>
  </si>
  <si>
    <t>ID</t>
  </si>
  <si>
    <t>REF</t>
  </si>
  <si>
    <t>ALT</t>
  </si>
  <si>
    <t>QUAL</t>
  </si>
  <si>
    <t>FILTER</t>
  </si>
  <si>
    <t>AC</t>
  </si>
  <si>
    <t>DP</t>
  </si>
  <si>
    <t>QD</t>
  </si>
  <si>
    <t>LJ2.GT</t>
  </si>
  <si>
    <t>LJ2.AD</t>
  </si>
  <si>
    <t>LJ2.DP</t>
  </si>
  <si>
    <t>LJ3.GT</t>
  </si>
  <si>
    <t>LJ3.AD</t>
  </si>
  <si>
    <t>LJ3.DP</t>
  </si>
  <si>
    <t>LJ4.GT</t>
  </si>
  <si>
    <t>LJ4.AD</t>
  </si>
  <si>
    <t>LJ4.DP</t>
  </si>
  <si>
    <t>LJ41072.GT</t>
  </si>
  <si>
    <t>LJ41072.AD</t>
  </si>
  <si>
    <t>LJ41072.DP</t>
  </si>
  <si>
    <t>LJ5.GT</t>
  </si>
  <si>
    <t>LJ5.AD</t>
  </si>
  <si>
    <t>LJ5.DP</t>
  </si>
  <si>
    <t>NA</t>
  </si>
  <si>
    <t>NODE_5_length_119413_cov_154.977_ID_5903</t>
  </si>
  <si>
    <t>.</t>
  </si>
  <si>
    <t>AATTTTTTATTT</t>
  </si>
  <si>
    <t>A</t>
  </si>
  <si>
    <t>PASS</t>
  </si>
  <si>
    <t>AATTTTTTATTT/AATTTTTTATTT/AATTTTTTATTT/AATTTTTTATTT/AATTTTTTATTT/AATTTTTTATTT/AATTTTTTATTT/AATTTTTTATTT/AATTTTTTATTT/AATTTTTTATTT</t>
  </si>
  <si>
    <t>301,0</t>
  </si>
  <si>
    <t>300,0</t>
  </si>
  <si>
    <t>530,0</t>
  </si>
  <si>
    <t>36,0</t>
  </si>
  <si>
    <t>AATTTTTTATTT/AATTTTTTATTT/AATTTTTTATTT/AATTTTTTATTT/AATTTTTTATTT/AATTTTTTATTT/AATTTTTTATTT/AATTTTTTATTT/AATTTTTTATTT/A</t>
  </si>
  <si>
    <t>55,0</t>
  </si>
  <si>
    <t>-</t>
  </si>
  <si>
    <t>Esterase/lipase</t>
  </si>
  <si>
    <t>ttgggtaaaatacttgattatgttcgctggcgaggggacctaacacttgatcgagaaccatttaatagtttagatgccggactttttgccgcatttgcttatcttccttttgattctagtgttaaagggcatactctcgaagcagctacaaaacgtttaatacaaaaaaagacattaattcattcagataaagtagaagctcaattaatcaaccttagtgatcgatataaaaatatgcgctttttagactggtctcatctttcccagaaaaagccaccagtacagttcacagccatgacaattgaattagatcctcagactattctagtagcctatcgaggaactgatggatccatggtcggactgaatgaagatgtagatatgagttatcagccagaaatttttggacaaagtgtagcagcagactatttagataaaattgcccagacttatcctgataagcaaatttatactactggtcattcaaaaggtggaaattttgctgcttatgctatctctgctgtttcacctaaaattcaagatcaaataataaaagcatatagttttgatggtcctgggtttatgaaagaaacttatgatcaactagaatttcaaagagctattcccaagatgattacctatgttcccgaaggatcaatttttgggatgatgcttgatcatcccgaacgtgtcatcgtagttaaaagcaagatgaaacatttaatgcagcagcataatccccttcattgggaagttgctcgaaatagctttgttatggctccttgtctcagcaatgctagcagaattattagaagtacatttatttcctggaatacaaaaattccacgagaaaaacgtgaagaactatggcttgctttctttacagctctagaatctcaaaaaatcactgatgccaggcaactaacaactaataaaattcgtggtgcaattcagtttagtcatgcttatctttcattagatccaaaaactcgcttaattgctaatgaaatagtatctgatattaccacaaccgcacgtcaatacattaatcttccatttcttaaccatactgaacatctagaacctcttggcaacgattcaagtaaagggccaattgttgatgattcatatgatggaagttaa</t>
  </si>
  <si>
    <t>MGKILDYVRWRGDLTLDREPFNSLDAGLFAAFAYLPFDSSVKGHTLEAATKRLIQKKTLIHSDKVEAQLINLSDRYKNMRFLDWSHLSQKKPPVQFTAMTIELDPQTILVAYRGTDGSMVGLNEDVDMSYQPEIFGQSVAADYLDKIAQTYPDKQIYTTGHSKGGNFAAYAISAVSPKIQDQIIKAYSFDGPGFMKETYDQLEFQRAIPKMITYVPEGSIFGMMLDHPERVIVVKSKMKHLMQQHNPLHWEVARNSFVMAPCLSNASRIIRSTFISWNTKIPREKREELWLAFFTALESQKITDARQLTTNKIRGAIQFSHAYLSLDPKTRLIANEIVSDITTTARQYINLPFLNHTEHLEPLGNDSSKGPIVDDSYDGS</t>
  </si>
  <si>
    <t>G</t>
  </si>
  <si>
    <t>A/A/A/A/A/A/A/A/A/G</t>
  </si>
  <si>
    <t>657,85,0</t>
  </si>
  <si>
    <t>A/A/A/A/A/A/A/A/A/A</t>
  </si>
  <si>
    <t>300,0,0</t>
  </si>
  <si>
    <t>530,0,0</t>
  </si>
  <si>
    <t>36,0,0</t>
  </si>
  <si>
    <t>A/A/A/A/A/A/A/A/A/T</t>
  </si>
  <si>
    <t>1101,0,61</t>
  </si>
  <si>
    <t>55,0,0</t>
  </si>
  <si>
    <t>T</t>
  </si>
  <si>
    <t>C</t>
  </si>
  <si>
    <t>C/T/T/T/T/T/T/T/T/T</t>
  </si>
  <si>
    <t>C/C/C/C/C/C/C/C/C/C</t>
  </si>
  <si>
    <t>554,0</t>
  </si>
  <si>
    <t>G/G/G/G/G/G/G/G/G/G</t>
  </si>
  <si>
    <t>304,0</t>
  </si>
  <si>
    <t>G/G/G/G/G/G/A/A/A/A</t>
  </si>
  <si>
    <t>Putative membrane protein</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gagccgcttttactccatggggtaatcctcacaatatttttgtagttaatcgctataacgtttcaccacttaaattttttagctggtcacttccattattgctggtc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ggta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GAAFTPWGNPHNIFVVNRYNVSPLKFFSWSLPLLLVSLIIVLLFIFFVKDKPIPTVPLEDIRISVRPMVLTIAVSIFFFFGVFNIVPAYVPAIVAVILALIINPSIMLHVDYALLLTFTCFFIFISDIQQIPFIVTLISKTMFSEHSVFLTSIISSQFISNVPSTILIGKFTNYAEALFLGSNIGGFGSLVGSMANMLVFKSFVENGTVSKRKFFWIFSVLEFGGLIILTILGWIVLDFVI</t>
  </si>
  <si>
    <t>NODE_3_length_144381_cov_142.869_ID_5899</t>
  </si>
  <si>
    <t>AT</t>
  </si>
  <si>
    <t>AT/AT/AT/AT/AT/AT/AT/AT/AT/AT</t>
  </si>
  <si>
    <t>267,0</t>
  </si>
  <si>
    <t>243,0</t>
  </si>
  <si>
    <t>503,0</t>
  </si>
  <si>
    <t>38,0</t>
  </si>
  <si>
    <t>AT/AT/AT/AT/AT/AT/AT/AT/A/A</t>
  </si>
  <si>
    <t>44,0</t>
  </si>
  <si>
    <t>CA</t>
  </si>
  <si>
    <t>C/C/C/C/C/C/C/C/CA/CA</t>
  </si>
  <si>
    <t>CT</t>
  </si>
  <si>
    <t>CT/CT/CT/CT/CT/CT/CT/CT/CT/CT</t>
  </si>
  <si>
    <t>0,609</t>
  </si>
  <si>
    <t>643,0</t>
  </si>
  <si>
    <t>TAA</t>
  </si>
  <si>
    <t>T/T/T/T/T/T/T/T/T/T</t>
  </si>
  <si>
    <t>TAA/TAA/TAA/TAA/TAA/TAA/TAA/TAA/TAA/TAA</t>
  </si>
  <si>
    <t>297,0</t>
  </si>
  <si>
    <t>0,84</t>
  </si>
  <si>
    <t>0,85</t>
  </si>
  <si>
    <t>CGG</t>
  </si>
  <si>
    <t>CGG/CGG/CGG/CGG/CGG/CGG/CGG/CGG/CGG/CGG</t>
  </si>
  <si>
    <t>0,86</t>
  </si>
  <si>
    <t>CA/CA/CA/CA/CA/CA/CA/CA/CA/CA</t>
  </si>
  <si>
    <t>0,88</t>
  </si>
  <si>
    <t>334,0</t>
  </si>
  <si>
    <t>704,0</t>
  </si>
  <si>
    <t>AT/AT/AT/AT/AT/A/A/A/A/A</t>
  </si>
  <si>
    <t>Cardiolipin synthetase (EC 2.7.8.-)</t>
  </si>
  <si>
    <t>ttgggaggaatacttattttttcgaatgaattttgggcacttctttgggctgtcaacacaatcttagccttctatgttgtattccaccgaaaaagatctgtcgctacctcttgggcatggttaattattttactaatttttccaattttaggctttattttatatggttttattggacgtggattatcacaagaaaatctttttgccattaacaatcaaaaacacattggtttaaataaagtaaataagatgatcccgcgtgttcctaaatccactggatcaacagatacttctaaagaagccaaaattttaattgattactttaactttaagcacgattcccccctttctaaaaacaacaaaatcagtttttatactgatggcgaaaagaagtttgaagctctttttaaagacatcgaacaagctcaagaaacagttaatgttgaatattattccttcatgaatgatgatttaggtaataaatttcttaatttattaattaaaaaagctcgcgaaggtgttaaggtaagacttatctatgatccttggggttctcctggagcttcaaagacttggtttaaacctttaactgatttgggcggtgaagttgtagcctttatcacagctcaaaacatgattaaaaagtatcggatgaattatcaccttcaccgtaaaattgtcgttatagacgggcgaatatcttggacgggcggctttaatgtcggagaccaatatgtcagcaaaagcaaaaaatttggctactggcgtgatactcatcttagaatcgtcggctccgcgtccctgctgttgcaggagcgttttgtaatggattggaatgcttcaattactgataaaaatcagacaatttcatttaatgaaaaactatttccaaaaattgaagaaaatcagctaacagaagatgatgttgcaactcaaattgtttcagatggtcctgatacttctacgccatatttacgtaatggcatgattagaatgatgatgatggctagaaaaacactctggattcaaacaccctatcttgttccagacgatccaatgattgccacttgggttattgcggctcattcaggcgttgacgtgcgtatcatgattccttcaatgcctgatcatccctttatttaccgcgctacacagtggtatgcaaattacctgctccatgagggaataaagatctatgtttatgataatggttttattcatgcaaaaaccgtcatggttgatgatcgcttcgctgcagctggatcaatgaatcaagactttaggtcatatagcttaaactttgagactgatgcagtcttctacgataaaaatattacccgggaattaaatcatatttttgaaaaagatttagctaaatgtacagaattgactttagaaattaccgataactggtcgcgttatcttcgatttaaacaagctttttctagattactttctcccattctataa</t>
  </si>
  <si>
    <t>MGGILIFSNEFWALLWAVNTILAFYVVFHRKRSVATSWAWLIILLIFPILGFILYGFIGRGLSQENLFAINNQKHIGLNKVNKMIPRVPKSTGSTDTSKEAKILIDYFNFKHDSPLSKNNKISFYTDGEKKFEALFKDIEQAQETVNVEYYSFMNDDLGNKFLNLLIKKAREGVKVRLIYDPWGSPGASKTWFKPLTDLGGEVVAFITAQNMIKKYRMNYHLHRKIVVIDGRISWTGGFNVGDQYVSKSKKFGYWRDTHLRIVGSASLLLQERFVMDWNASITDKNQTISFNEKLFPKIEENQLTEDDVATQIVSDGPDTSTPYLRNGMIRMMMMARKTLWIQTPYLVPDDPMIATWVIAAHSGVDVRIMIPSMPDHPFIYRATQWYANYLLHEGIKIYVYDNGFIHAKTVMVDDRFAAAGSMNQDFRSYSLNFETDAVFYDKNITRELNHIFEKDLAKCTELTLEITDNWSRYLRFKQAFSRLLSPIL</t>
  </si>
  <si>
    <t>G/G/G/G/G/G/G/G/G/A</t>
  </si>
  <si>
    <t>+</t>
  </si>
  <si>
    <t>Lipase/esterase</t>
  </si>
  <si>
    <t>atgaaaatagataatttaacgttaacaaattttaatgggcgtgaatttaacattacttattatagtttgcaagataatccgcaacttctcctaaagaaaagaccactaatgttagtctttccaggtggtagttttgatcatttatcattaagagaaggagaaccagttgccctagcttatgcagctcatggatttgatgcagcaatagtgtcatataatttaactaccgatcctggcagaatttatcctgacgctgctttatctggtttaactgctgttgcatactttagagaaaacagtgagaagttaggtcttgctaaggataaaattacgacaattggtttttcagctggcggccatgttgttagttcgatgaatgtaatggcagaaagtcaaaagtggcagtctgaatatcattttgagcatgataaagtatcaccaaatgcgactattttaggttatccgttaattaatattaaagatattggttttcccttaccacctgatgctaaggaaaaaatgccaagtgcaaaagatttacttgatacagctgtcggggttactccccaaactcctcctacttttatttttcaggcagtagatgatcctgttgtattaattgataatacgattgaatatattactgcattaagaaaaaatagggttcgctttgaggcccatttgtttaataagggtggacatggtttttctcttgctactcctgagttagctactaaagaacgtaaagctgatgcgcatcttgctcattggtttgaattgagccttgaatggttgaaagatagaagaatttacgtttag</t>
  </si>
  <si>
    <t>MKIDNLTLTNFNGREFNITYYSLQDNPQLLLKKRPLMLVFPGGSFDHLSLREGEPVALAYAAHGFDAAIVSYNLTTDPGRIYPDAALSGLTAVAYFRENSEKLGLAKDKITTIGFSAGGHVVSSMNVMAESQKWQSEYHFEHDKVSPNATILGYPLINIKDIGFPLPPDAKEKMPSAKDLLDTAVGVTPQTPPTFIFQAVDDPVVLIDNTIEYITALRKNRVRFEAHLFNKGGHGFSLATPELATKERKADAHLAHWFELSLEWLKDRRIYV</t>
  </si>
  <si>
    <t>287,0</t>
  </si>
  <si>
    <t>G/T/T/T/T/T/T/T/T/T</t>
  </si>
  <si>
    <t>Formyl-coenzyme A transferase (EC 2.8.3.16)</t>
  </si>
  <si>
    <t>atgagtgagaatgaaaaaaacgaacaaaatgaatatgctccattaaaaggaattaaagtagttgactggactcaagttcaatccggcccttcatgtactcaacttttagcgtggcttggagctgaagttattaaaattgaacgtactaatactggggacccaacaagaaatgaattacttgatatcaaggattcatggagtctttacttcctccaactaaatgctaataagaagtctttaactgttgatattaaaactccagaaggtaaaaagattatgtacgacttaattaaaaaagccgacgtattcgtagaaaatattgctcctggttctgctgatagaaatggttttggctgggaaaagcttcatgcaatgaatcctagattaatctacgcttcattaaaaggttttaaccaaggatcacgttttgaaaatgttaaggcatttgaaccagttgctcaatctgctggtggtgctgcttctgcaaccggttggaacaaaggtgaagacaatgttcctactcaatctgctgcagccttaggtgactcaaactctgggatgcacttaactatcggtattttagcagccctacttcaacgtgaacacactggtgaaggtacctttgtttaccaatcaatgcaagacgccgtattaaacctttgtcgtattaaattacgtgaccaaatcatgttagacaacttaggtgctcttcctcactacgctgtctaccctgactggaaatggggtaaagcaattccacgtgcagaaaatactgaaggtggacaagttattggttggtgctataaggctaaaggttgggaaactgatccaaatgcttatgtttacatcgttgttcaaaacgaaaacaagaagtgggataagctttgtgaagcaatgggacatccggaatgggaagaagatccaagattcattgactggcaacaccgtcaattacacaaggaagaactttatccattaattgaagcttacactaagcaatatgataaatatactttgactaaagagcttggtgctgctggtgttccagttggtcctgttcttgactggcatgaacttgaaaatgatcctgatttaaacaaagatggtgctattgttaccattgatcaaggtggtaatcgtggtgacttcaagactattggtcttccatttactctttcaaactacactccatcttatgatcgagcaccagatcttggcgaaaacaacaaggaaatcttaaccaagctaggctatgatccagatcaaattgaagacttggttaacaaaggagttatctccaaagccaagggtcctaagaacccacgtgttcatgttattatcgacggtaaagaacactaa</t>
  </si>
  <si>
    <t>MSENEKNEQNEYAPLKGIKVVDWTQVQSGPSCTQLLAWLGAEVIKIERTNTGDPTRNELLDIKDSWSLYFLQLNANKKSLTVDIKTPEGKKIMYDLIKKADVFVENIAPGSADRNGFGWEKLHAMNPRLIYASLKGFNQGSRFENVKAFEPVAQSAGGAASATGWNKGEDNVPTQSAAALGDSNSGMHLTIGILAALLQREHTGEGTFVYQSMQDAVLNLCRIKLRDQIMLDNLGALPHYAVYPDWKWGKAIPRAENTEGGQVIGWCYKAKGWETDPNAYVYIVVQNENKKWDKLCEAMGHPEWEEDPRFIDWQHRQLHKEELYPLIEAYTKQYDKYTLTKELGAAGVPVGPVLDWHELENDPDLNKDGAIVTIDQGGNRGDFKTIGLPFTLSNYTPSYDRAPDLGENNKEILTKLGYDPDQIEDLVNKGVISKAKGPKNPRVHVIIDGKEH</t>
  </si>
  <si>
    <t>NODE_32_length_12481_cov_127.324_ID_5957</t>
  </si>
  <si>
    <t>153,0</t>
  </si>
  <si>
    <t>157,0</t>
  </si>
  <si>
    <t>A/A/A/A/A/A/A/A/A/C</t>
  </si>
  <si>
    <t>23,0</t>
  </si>
  <si>
    <t>401,0</t>
  </si>
  <si>
    <t>33,0</t>
  </si>
  <si>
    <t>213aa long conserved hypothetical protein</t>
  </si>
  <si>
    <t>atggatgtgaatattatgacagttttaaaacctaaagatgtcgctgatcgtttaggaataaccactagaacactccaaacatgggatcgaaagggtattctgaaggctaagcgctcacctactaatcgcagattctatacagaagatcaaataaatcaatatttgaacaaaaatagtctaagctcaaataaaaaacaagttgcttatgccagagtatcaacttatggccaaaaagatgatctaaaagatcaattaagctatattcgtcagtacgctaatgcacaaggtatcgtattagacgaagaaataaacgatattggcagtggcttaaactataaacggcaaaaatggaataatcttctagacgaagtaatgaacaacaaaatagataaaatttatattacttataaagatagatttattcgttttggctatgattggtttgaaagtttatgcaaaaagcatggaactgaaataatcgttttgaataatattgacactagtcctgataaagaactggtcgatgacttgataagtataattcatgtgttttcatgtagactttatggtctaagaaaatacaagaaaaagattagaagtgagtacttaaatgacgatcaagacacaagtagtaaagctaaaagttaa</t>
  </si>
  <si>
    <t>MDVNIMTVLKPKDVADRLGITTRTLQTWDRKGILKAKRSPTNRRFYTEDQINQYLNKNSLSSNKKQVAYARVSTYGQKDDLKDQLSYIRQYANAQGIVLDEEINDIGSGLNYKRQKWNNLLDEVMNNKIDKIYITYKDRFIRFGYDWFESLCKKHGTEIIVLNNIDTSPDKELVDDLISIIHVFSCRLYGLRKYKKKIRSEYLNDDQDTSSKAKS</t>
  </si>
  <si>
    <t>NODE_11_length_51109_cov_119.86_ID_5915</t>
  </si>
  <si>
    <t>327,22</t>
  </si>
  <si>
    <t>812,0</t>
  </si>
  <si>
    <t>786,0</t>
  </si>
  <si>
    <t>0,0</t>
  </si>
  <si>
    <t>1013,0</t>
  </si>
  <si>
    <t>54,0</t>
  </si>
  <si>
    <t>C/C/C/C/C/C/C/C/C/T</t>
  </si>
  <si>
    <t>518,26</t>
  </si>
  <si>
    <t>509,27</t>
  </si>
  <si>
    <t>760,53</t>
  </si>
  <si>
    <t>31,0</t>
  </si>
  <si>
    <t>1150,85</t>
  </si>
  <si>
    <t>T/T/T/T/T/T/T/T/T/A</t>
  </si>
  <si>
    <t>594,22</t>
  </si>
  <si>
    <t>589,18</t>
  </si>
  <si>
    <t>763,36</t>
  </si>
  <si>
    <t>1214,73</t>
  </si>
  <si>
    <t>Adenylate kinase (EC 2.7.4.3)</t>
  </si>
  <si>
    <t>atgattaatttaattcttttaggtttgcctggggcaggcaaaggaacagcttctgaaagcattgtggataagtatcacttagcacatatctctaccggtgatatgtttagagaagctatggctaatgaaactcctgttggtttggaagctaaaagttatattgataaaggaaatttggtcccagatgaagttacagctaagttagttgaagaacgacttaagcaacccgacactaagaacggattcatcttggatggatttccaagaaccactgttcaagcagaacttcttgaagatataactaaacggttggaaaaaccgttaactaatgtaattgcaattgatgttgatgaagatgttttgatcaaacgtttatcagcacgttacatttgtaaaaaatgtggtgcaacttacaataagatttcaaatccaactaaagtagaaggtacttgtgatcgttgcggaggacatgaatttttccaacgtgaggatgacaagccagaagttgttaaaaatcgcttagaagttaacaagaaaatgaatactcctcttcgtgatttttatgaagaaaaaggaattctttcaactgttaacggtgaacaaactccggaaaaagtatttgaagacattgacaaaattttaagtaaagactag</t>
  </si>
  <si>
    <t>MINLILLGLPGAGKGTASESIVDKYHLAHISTGDMFREAMANETPVGLEAKSYIDKGNLVPDEVTAKLVEERLKQPDTKNGFILDGFPRTTVQAELLEDITKRLEKPLTNVIAIDVDEDVLIKRLSARYICKKCGATYNKISNPTKVEGTCDRCGGHEFFQREDDKPEVVKNRLEVNKKMNTPLRDFYEEKGILSTVNGEQTPEKVFEDIDKILSKD</t>
  </si>
  <si>
    <t>NODE_25_length_24436_cov_115.99_ID_5943</t>
  </si>
  <si>
    <t>G/G/G/G/G/G/G/G/G/T</t>
  </si>
  <si>
    <t>705,42</t>
  </si>
  <si>
    <t>257,0</t>
  </si>
  <si>
    <t>522,0</t>
  </si>
  <si>
    <t>34,0</t>
  </si>
  <si>
    <t>553,0</t>
  </si>
  <si>
    <t>52,0</t>
  </si>
  <si>
    <t>T/T/T/T/T/T/T/G/G/G</t>
  </si>
  <si>
    <t>DNA-directed RNA polymerase alpha subunit (EC 2.7.7.6)</t>
  </si>
  <si>
    <t>atgattgaatttgaaaaaccaaatattaccgtagtagaccaagaggaggcatacggtaagtttgttgtcgaaccactggaacgcggtttcgggactactttaggtaactcactccgtcgagttttacttacttctattccaggtacggcactttcttacattcagattgatggtgtgttacatgaattttcaacaattcctggcgttagagaagacgtcacgaagatcattcttaatttgaagaaactagagttaaagtcactctcagatgaagaaaaaattgctgaaatcgatgtaactggaccagcaattgtaactgctgctgatttgaaggtcgactctgatattgaggtcttaaatccagatcaatatatttgtagtattgctgatggtggccatttgcatatgaacgttgcgatcaagactggtcgtggttatgttcccgcaagtgaaaacaagacagatgacatgcctattggtgtcatccccgttgattcactcttctcaccaatcaaaaaagttaactaccaagttgaaagtgctcgtgttggtaagagagatgactatgacaaattaactttagaaatttggactgatggttcaatcacacctaatgatgcccttagtttcgctgcgaagattcttgtagaacacttcaaagtatttatgtctactgatatggatgcgcagtttgatgatgtaatggtagaaaaagaggacgataagaacgaaaagaagcttgagatgacgatcgaagagcttgatttgtctgttcgttcctataactgcttgaaacgtgcaggaattaatactgttcaagaattaactgataaatctgaagcagatatgatgcgcgtacgtaacttaggacgtaagtcattagaagaagtaaagaataaacttgccgatcttggtctatcacttcgtcaagatgactaa</t>
  </si>
  <si>
    <t>MIEFEKPNITVVDQEEAYGKFVVEPLERGFGTTLGNSLRRVLLTSIPGTALSYIQIDGVLHEFSTIPGVREDVTKIILNLKKLELKSLSDEEKIAEIDVTGPAIVTAADLKVDSDIEVLNPDQYICSIADGGHLHMNVAIKTGRGYVPASENKTDDMPIGVIPVDSLFSPIKKVNYQVESARVGKRDDYDKLTLEIWTDGSITPNDALSFAAKILVEHFKVFMSTDMDAQFDDVMVEKEDDKNEKKLEMTIEELDLSVRSYNCLKRAGINTVQELTDKSEADMMRVRNLGRKSLEEVKNKLADLGLSLRQDD</t>
  </si>
  <si>
    <t>C/C/C/C/C/C/A/A/A/A</t>
  </si>
  <si>
    <t>ATPase component of general energizing module of ECF transporters</t>
  </si>
  <si>
    <t>gtgtcaattgaattcaaaaatgtagattatgtttatgcacctggaactccatttcaaactcaaggattggcagatatatcttttaaaatagaaaaaggatcatttgtcgcaattgctggtcatactggaagtggaaagtctactctcatgcagcattttgatggcttattgcttccaagtaagggtgaaatcactgtagcgggtgagcagattaatgcaaatacttcaagcaagtcactaaaagcaattcgaaaaaaagtaggcttagtgtttcaatttcctgaaaatcaactatttgaagaaactgtgcttaaagacgtgatgtttggtccacttaattttggcttttcagaacaaaaggcaaaagagcaagcagtagagtggattaaaaaagtaggcctttctgaagatatgatggataaatctccttttgaactttctggaggtcaaatgcgtcgtgtggcaattgcaggtgtgatggcgtatgaaccagaaattttatgtctcgatgagcctgcagctggactagatcctgaaggacagaagcaaatgtttgagatatttaaggagtaccaacgagctggccatacagtcattctaatttcacataatatggatgatattagtgaatatgcagatgatatgttagtccttgatcatggtcatttaataaaacatgctagtccacaagagattttttctgatcaggagtgggtaaaaaaacactatctcgatgaacccgcaactagtagactaactcgggagctacaaaaaggtggttttcaattctctgagatgccgctaactattgagtcgttagtaagtaaagttgtaaatgagctaaagaagaagggagctaattaa</t>
  </si>
  <si>
    <t>MSIEFKNVDYVYAPGTPFQTQGLADISFKIEKGSFVAIAGHTGSGKSTLMQHFDGLLLPSKGEITVAGEQINANTSSKSLKAIRKKVGLVFQFPENQLFEETVLKDVMFGPLNFGFSEQKAKEQAVEWIKKVGLSEDMMDKSPFELSGGQMRRVAIAGVMAYEPEILCLDEPAAGLDPEGQKQMFEIFKEYQRAGHTVILISHNMDDISEYADDMLVLDHGHLIKHASPQEIFSDQEWVKKHYLDEPATSRLTRELQKGGFQFSEMPLTIESLVSKVVNELKKKGAN</t>
  </si>
  <si>
    <t>320,1</t>
  </si>
  <si>
    <t>774,0</t>
  </si>
  <si>
    <t>551,37</t>
  </si>
  <si>
    <t>1197,0</t>
  </si>
  <si>
    <t>ATPase component of general energizing module of ECF transporters;;;;;Mobile element protein</t>
  </si>
  <si>
    <t>TCGA</t>
  </si>
  <si>
    <t>T/T/T/T/T/T/T/T/T/TCGA</t>
  </si>
  <si>
    <t>359,5</t>
  </si>
  <si>
    <t>959,0</t>
  </si>
  <si>
    <t>T/T/T/T/T/T/T/T/TCGA/TCGA</t>
  </si>
  <si>
    <t>246,0</t>
  </si>
  <si>
    <t>670,14</t>
  </si>
  <si>
    <t>333,0</t>
  </si>
  <si>
    <t>GATAGAAA</t>
  </si>
  <si>
    <t>G/G/G/G/G/G/G/G/G/GATAGAAA</t>
  </si>
  <si>
    <t>364,7</t>
  </si>
  <si>
    <t>990,0</t>
  </si>
  <si>
    <t>G/G/G/G/G/G/G/GATAGAAA/GATAGAAA/GATAGAAA</t>
  </si>
  <si>
    <t>672,15</t>
  </si>
  <si>
    <t>./././././././././.</t>
  </si>
  <si>
    <t>1130,0</t>
  </si>
  <si>
    <t>76,78</t>
  </si>
  <si>
    <t>441,24</t>
  </si>
  <si>
    <t>T/T/T/T/C/C/C/C/C/C</t>
  </si>
  <si>
    <t>T/T/T/C/C/C/C/C/C/C</t>
  </si>
  <si>
    <t>T/T/T/T/T/C/C/C/C/C</t>
  </si>
  <si>
    <t>T/T/T/T/T/T/T/C/C/C</t>
  </si>
  <si>
    <t>T/T/C/C/C/C/C/C/C/C</t>
  </si>
  <si>
    <t>A/A/A/A/A/A/A/G/G/G</t>
  </si>
  <si>
    <t>A/A/A/A/G/G/G/G/G/G</t>
  </si>
  <si>
    <t>A/A/G/G/G/G/G/G/G/G</t>
  </si>
  <si>
    <t>A/A/A/G/G/G/G/G/G/G</t>
  </si>
  <si>
    <t>C/C/C/C/C/C/C/T/T/T</t>
  </si>
  <si>
    <t>C/C/C/C/T/T/T/T/T/T</t>
  </si>
  <si>
    <t>C/C/C/C/C/C/T/T/T/T</t>
  </si>
  <si>
    <t>G/G/G/G/G/G/G/A/A/A</t>
  </si>
  <si>
    <t>G/G/G/G/G/G/G/G/A/A</t>
  </si>
  <si>
    <t>G/G/G/G/G/A/A/A/A/A</t>
  </si>
  <si>
    <t>Preprotein translocase SecY2 subunit (TC 3.A.5.1.1)</t>
  </si>
  <si>
    <t>ttggaaaagaaaaatcttttaaatgtaataaagaaagtaagctttagtctattcatagtaataatttatgtaatgggattatacattcctcttccttttgcagaagtgactaaacagtatatggaagctgtaaaaaatactcctatttcaattttaggggcatttagtggagctaattttacacagatatctattttttcaatcggtctgaatccattaatgttttctatgttaattattcagctactaagttttactcattcctttggttttgatgccctatcaccaaaacaagtgcagtacttgatgcaatttttaactatgattatcactatcattcaagcagcactattagtctttgcttttactaatcgacggaatggtttagaagattttgaaatgatcttaatattaagtgctgggtcttgtttagtagtttggctttgttaccgcaatatgaaatatggggttggagcaagtgcaccagttattttaacaagcattcttaatggtgccattcccaatataattagtaatgtaaaacttcttttaaccatgaaatatgcatgggtttggttagcagctttagctatttttattttggtactaataaaattttggctcgcgtttactaaagcctactatcctttaaaagtagttaatcctagtcttcctgcctctagtaatttgatgacagtgccgttaggattaaacatggctgccatgatgatgtatatggtaggaatggctattttgacccttcctttaatggtgggaagatactttagttcttcatctttgatcaataattgggtatttcaagcttccttttctgcagtaatgggaatactgattttttatttcttcacttttgtaaatttcgatcctaaagaacaagccaagagttttcgaaataatcactactatattccaaatattgctcctggacgtcctacacaacaatatttaaaccgtctaatatggattattgcctttccgggagccgttttaaatgcatttcaacttgtttttggtttatatgggggtaattttttaggtaattatgctggctttgctattattccaatgaatgttgttatgattacaatgtttatgggaggaattaaagatcaaattgatactattttgttcccatatcgttatgatcgtttattaaaggataactaa</t>
  </si>
  <si>
    <t>MEKKNLLNVIKKVSFSLFIVIIYVMGLYIPLPFAEVTKQYMEAVKNTPISILGAFSGANFTQISIFSIGLNPLMFSMLIIQLLSFTHSFGFDALSPKQVQYLMQFLTMIITIIQAALLVFAFTNRRNGLEDFEMILILSAGSCLVVWLCYRNMKYGVGASAPVILTSILNGAIPNIISNVKLLLTMKYAWVWLAALAIFILVLIKFWLAFTKAYYPLKVVNPSLPASSNLMTVPLGLNMAAMMMYMVGMAILTLPLMVGRYFSSSSLINNWVFQASFSAVMGILIFYFFTFVNFDPKEQAKSFRNNHYYIPNIAPGRPTQQYLNRLIWIIAFPGAVLNAFQLVFGLYGGNFLGNYAGFAIIPMNVVMITMFMGGIKDQIDTILFPYRYDRLLKDN</t>
  </si>
  <si>
    <t>NODE_23_length_28177_cov_109.816_ID_5939</t>
  </si>
  <si>
    <t>284,0</t>
  </si>
  <si>
    <t>249,0</t>
  </si>
  <si>
    <t>386,0</t>
  </si>
  <si>
    <t>42,0</t>
  </si>
  <si>
    <t>Poly(glycerol-phosphate) alpha-glucosyltransferase GftA (EC 2.4.1.52)</t>
  </si>
  <si>
    <t>atgaccgtatataacataaatttaggaataggttgggctagctctggagtagaatacgctcaaaaatatcgtgatcaaagttttgataaagtgggaattgaacgaaaatttattttttcagatttaattttagggaataatatcggagatttaactgccaatttgggttttgataatgacaatattatctggttatataacttctttactgatgtaaagatttcaacgtctaattattctttagatactctagaaaacgaactcaatttaaaaaaactaagtagtaatgtaaagactgttggaaaagaagtattttatcaattaaatgatggcttacagctagtagctcgactaagtgatgccgaaaaacgtaccattgatcagattagctatgttaaaaataatactttacttaagagagacttttattcttacactaagtatgcctgtgagtattatttaggtgcagataaagataatcgggttacctttcgggaattctataatgaagatggcacaattgcttatacacaacatttaaatggtgatcaagaaacatttgaatttgcaaatggtgaagttatttatagtaaagatgacctttatctgaaaatgcttaaagaattgaactttactaaaaaagacgtaattattctagacagagaagatgaagataagaacttaattaatggtcaactagtttttgaaaaccatggaccagctaaattagtggtggtagttcatgctgatcattttgataagcactataccacagatcaaaatatcttatggaataatttttatgaatatcaattccaacatgcgaaatatgtcgatagctttattgtagctacaaatgaacaaaagaagattttaaaaaatcaatttaaaaaatactataatattgaaccgcgtattgattgtattccagtgggaagtttaaatgagttggagcatcctacacaaggccggatgaaacataccttaattacagcttctcgcttagcaaaagaaaagcacattgattggattgtgaatgcagtagtagcagctaaaaatagtgtccctgatctttctttagatatctatggaactggtggtgaagcagggatgcttactaatttaattaatcaaaatcaagcacaagattatattcatattatgggacaaagagatttaacaaaagtctatcgaaactatcctgcttatattgccgcttcaacaagcgaaggctttggtctctcactgcttgaagctgtgggatctggattagcaatgattggctttgatgttccttatggtaatcctacttttattgaaaatggaaaaaatggaatgcttttaccatataatgaagaatggactgactttagaaaagaagaagttttaacaaaagcaattatcgagttgtttactaagagtgatgtagacagctttaataaaaaatcatatcaaatggcagaaccttatttaactgcaaatgttgctaaacaatggaaaaaattagtgggggaattggtcaatgattaa</t>
  </si>
  <si>
    <t>MTVYNINLGIGWASSGVEYAQKYRDQSFDKVGIERKFIFSDLILGNNIGDLTANLGFDNDNIIWLYNFFTDVKISTSNYSLDTLENELNLKKLSSNVKTVGKEVFYQLNDGLQLVARLSDAEKRTIDQISYVKNNTLLKRDFYSYTKYACEYYLGADKDNRVTFREFYNEDGTIAYTQHLNGDQETFEFANGEVIYSKDDLYLKMLKELNFTKKDVIILDREDEDKNLINGQLVFENHGPAKLVVVVHADHFDKHYTTDQNILWNNFYEYQFQHAKYVDSFIVATNEQKKILKNQFKKYYNIEPRIDCIPVGSLNELEHPTQGRMKHTLITASRLAKEKHIDWIVNAVVAAKNSVPDLSLDIYGTGGEAGMLTNLINQNQAQDYIHIMGQRDLTKVYRNYPAYIAASTSEGFGLSLLEAVGSGLAMIGFDVPYGNPTFIENGKNGMLLPYNEEWTDFRKEEVLTKAIIELFTKSDVDSFNKKSYQMAEPYLTANVAKQWKKLVGELVND</t>
  </si>
  <si>
    <t>TTTTAAAAAATCAA</t>
  </si>
  <si>
    <t>362,0</t>
  </si>
  <si>
    <t>T/T/T/T/T/T/T/T/T/TTTTAAAAAATCAA</t>
  </si>
  <si>
    <t>927,64</t>
  </si>
  <si>
    <t>GftB: Glycosyl transferase, family 8</t>
  </si>
  <si>
    <t>atgattaatttatttgaaaatttagacgtagaatcaaccgactttctaagatcacagctttttgctaatcttaaaattccttctgtggtaattaatgatgatggttttttaccaattgaggtagactctccctttaaattctattgcggatttggtgatgaaaatactcccctgtactttgaccgtctaaaggtgccagaatttcatcgaattgtagcaactgcaagtaagggagaagtctacgatctttatgaaaagagagcagatattttcttccttgctactgataatactaggctaattaaagaagttcattggcttgataagaatggtaacttgagctggattgatcactataatcgtcagggaaagctatttgctaaaacttatgttaacaatggacagcaagttttaaagcggtactttaataaagatggaaaagaagttattacacaatatttagtttctggcgatatctttttacatgaagaaaataatgaacgatattttgctaatttagctcaatttgtgacttactatttaagaaaaaagaaataccagcttgatcatattttctacaatactttgaatcagtcaatgatggtaagtttaggccttcaaaatgatggtagtgatacgctgttttggcatgaaaagattactaacgatctaccaggtaatatgaagtatttaatggacaatagtaccagaactaagcatattgttttccaaaattatgtagattggcaaacgtggaagaataaattaccaaatgataaaaatgttgattttagatttttaggtatgatttatcctcatccaagaggaaacaaaatgcgtcctgaagcagttattttgactaactcagaccagattgaatatttagatgaagtagttcaagcaatgccaaatattcattttaatattgcggctattactgaaatgtcatctaagttattagctttcaaaaagtataacaatgttcgtttataccctaatgccacaactaaacaaattcaggaattgtatcaaactagtgatatttatctagatataaatcatggtaatgaaattttggatgcggttcgtggtgcttttgaacaaaatatgttaattctgggatttgaaaatactttgcacaattctcaatttattagttcagaaaatgtatttaagccgaatgaagttgataagatggcagataagatttcagatgctttatctgatacaaataatatgagagagcttattgatgagcaacgtttacttgctggggatgtaagtgttgaacagtataaagaggttatcggcgatttgagaaatgaataa</t>
  </si>
  <si>
    <t>MINLFENLDVESTDFLRSQLFANLKIPSVVINDDGFLPIEVDSPFKFYCGFGDENTPLYFDRLKVPEFHRIVATASKGEVYDLYEKRADIFFLATDNTRLIKEVHWLDKNGNLSWIDHYNRQGKLFAKTYVNNGQQVLKRYFNKDGKEVITQYLVSGDIFLHEENNERYFANLAQFVTYYLRKKKYQLDHIFYNTLNQSMMVSLGLQNDGSDTLFWHEKITNDLPGNMKYLMDNSTRTKHIVFQNYVDWQTWKNKLPNDKNVDFRFLGMIYPHPRGNKMRPEAVILTNSDQIEYLDEVVQAMPNIHFNIAAITEMSSKLLAFKKYNNVRLYPNATTKQIQELYQTSDIYLDINHGNEILDAVRGAFEQNMLILGFENTLHNSQFISSENVFKPNEVDKMADKISDALSDTNNMRELIDEQRLLAGDVSVEQYKEVIGDLRNE</t>
  </si>
  <si>
    <t>AC/AC/AC/AC/AC/AC/AC/AC/AC/AC</t>
  </si>
  <si>
    <t>AC/AC/AC/AC/AC/AC/AC/A/A/A</t>
  </si>
  <si>
    <t>hypothetical protein</t>
  </si>
  <si>
    <t>ttgaagcgattagaaaaagtagaagagaaccagagaaaagcttatgaaaaaaagcagaatgattttccctggaaacaaataactatgggattactttttggaataattttacttttgatgttaatccaaatgatagttaaataa</t>
  </si>
  <si>
    <t>MKRLEKVEENQRKAYEKKQNDFPWKQITMGLLFGIILLLMLIQMIVK</t>
  </si>
  <si>
    <t>ATTACTTTTTGGAATAATT</t>
  </si>
  <si>
    <t>ATTACTTTTTGGAATAATT/ATTACTTTTTGGAATAATT/ATTACTTTTTGGAATAATT/ATTACTTTTTGGAATAATT/ATTACTTTTTGGAATAATT/ATTACTTTTTGGAATAATT/ATTACTTTTTGGAATAATT/A/A/A</t>
  </si>
  <si>
    <t>ATTACTTTTTGGAATAATT/ATTACTTTTTGGAATAATT/ATTACTTTTTGGAATAATT/ATTACTTTTTGGAATAATT/ATTACTTTTTGGAATAATT/ATTACTTTTTGGAATAATT/ATTACTTTTTGGAATAATT/ATTACTTTTTGGAATAATT/ATTACTTTTTGGAATAATT/ATTACTTTTTGGAATAATT</t>
  </si>
  <si>
    <t>640,0</t>
  </si>
  <si>
    <t>Type IV pilus biogenesis protein PilO</t>
  </si>
  <si>
    <t>atgaaagacaaaaaatttaagaagaatcaaaaaaataaatatgtcgatcctaatagtttaaaggaatcgggagacagttctaacccatatcttaaagaactagcagctttagcagcaattctgggaactggagctacaggggcagcaattttacctaatgatcgtgtatatgctgcacaaacttctgtagatgctaaatcacaaatagttggatcagtatctgaaagtacgcagactgacttgtcaaaaaagggaaacagtaaatctgatgaaaatggagtcagtactagtaattcagaagctaagagtatgtctacttctagttcaaaaagcttaaggatctctcggagcgcatctacctctttgagtcaatcgcaacagatttcacaatctatgtcattaagtaattcgcagagtctttcggagtctttaagttattctaaaagtaaactaaattcttcaagtaatactcaaaaaaagatatctaattctgagacgcacagtacttttaaatcttcgaagaataaaaaaataagtgaagaaaactctcttacttcaagctcaaatactaacagatctagtaataaaacaaatataagaaatttctattctagtgagacctcctctcttgatagaagtcaaggtccttttcaaagtaatactagtgaaataaatagcttaagtttgagcagtagacagcttataggtgagaattttcaaatccctgtagttattcaaaattctattaacaatagttctgataataaaacacaaactaataataaaaaactacagatagataaattgaatttaactggtgtttttaccaacctacttcaaattaatgatgaaaatgcagtagatgtaagcactagtgctgaatttcaaaatgctcttaataattcaactgtaaacgctattcgcttgacagctaacattgatttaggacagtcaagtatcggaagtattcgaattcctcctcgtaatctgacaattgatggtgctaatcatgaccttaacttaggcaataattgtatttggctcaataattctgcttcacctaagactaccacgattattaagtctcttaatctttatacggccaataatcgtggaggctttgcccttactaattccggtgcagaaacattaatatatgataatgtccatgctactggtggagcggcagtttttgcagatacttatgcttctagtggctatctaaaaacttttgagattcaaggtcatactacaattgatggagtaaactcatatcaatataatggcaatacttatgacacgagttctgctaattttgttgggtatagcactttgctctatgccggaaacgacttaattgttgatgacaatgcgagcttaatcattaataacaatatgtcggcgtatgatgtggcaatgttggccaataatggtgaggcggaatttactgctggaaaaaattcaaatattaatttaagtaccagtggagcaaatatttacattgcgagtggaagtacgaataacactgtcaactttgaagcagcaactaatactactttttctggtaatactaatttctacttcggtggatcggataatacggtaaatattgatgatcaagctcatgtgattttaaatacaacgactggaacgacttactctactaactcttcaaatcttacaataaatgctactgatacaaacgtaattgtaactaagaatggggtaactaagagatcaaattattttgctaataatcgaagtacggttaacggaacaaattatacaattgggataactattggtgagcaaaataatggtgaaacggctgttaaaaatgtaatggccgatattaataagtcaggtacaactagggtagaatatactagtgaaactcaacactcagaaagtatttcggattctataagaacgtcggaaagtatctctacagctattattgaaagtgagtcaactagtgctagtgaacgagaaagtgaaagcctaagcaactcggtgtcaatgagtgagagtttgagtaactcagtatcaatgagcgaaagcttgagcaattcagtatcgatgagtgaaagcttatcaaactcagtaagcatgagcgaaagcctaagcaactcagtgtcaatgagtgaaagcttaagtaactcggtaagcatgagtgaaagcttatcaaactcagtaagtatgagtgaaagcctgagtaactcagtaagcatgagcgaaagcttgagtaactcagtaagcatgagcgaaagcttaagtaactcagtatcgatgagtgaaagcttgagtaactcagtatcaatgagcgaaagtctaagcaactcagtaagcatgagtgagagcttgagtaactcagtgtcaatgagtgaaagcttgagtaactcagtgtcaatgagtgaaagcttgagtaactcagtgtcaatgagtgaaagcttaagcaactcagtaagcatgagtgaaagcttaagcaactcagtaagcatgagcgagagtttgagtaactcagtaagtatgagtgagagcctaagcaactcggtaagcatgagtgaaagtttgagtaactcagtaagtatgagcgaaagcttatctaactcagtaagtatgagcgagagcttaagcaactcagtaagcatgagtgagagcttgagtaactcaataagcatgagcgaaagtctaagtaactcagtatcaatgagcgaaagcttgagtaactcagtaagcatgagtaactcagtgtcaatgagtgagagcttgagtaactcagtgtcaatgagtgagagcttgagcaactcagtatcaatgagcgagagtttaagtaactcagtgtcaatgagtgaaagcttaagtaactcagtaagcatgagcgagagtttaagtaactccgtatcgatgagtgaaagcttgagcaactcggtatcaatgagtgagagcttatctaactcagtaagtatgagcgaaagcttatctaactcagtaagtatgagcgagagcttaagcaactcagtaagcatgagcgagagcttgagcaactcagtaagtatgagtgagagcttaagtaactcagtatcgatgagcgaaagtctaagtaactcagtaagcatgagtgaaagtttaagtaactcggtaagcatgagtgaaagtttgagtaactcagtatcaatgagtgaaagcttaagcaactcaatatcgatgagtgagagtctaagtaactcagtaagcatgagcgaaagcttgagtaactcagtaagcatgagtgaaagcttaagtaactcagtaagcatgagcgaaagcttgagtaactcagtatcgatgagcgaaagcttgagtaactcagtaagcatgagtgaaagcttaagtaactcagtaagtatgagtgagagcatgagcaactcagtatcgatgagcgacagtctaagtaactcagtaagcatgagcgaaagcttgagtaactcagtaagtatgagtgagagcatgagcaactcagtaagcatgagcgaaagcttgagtaactcagtaagcatgagtgagagtttgagcaactcagtaagcatgagtgagagcttaagcaactcagtatcaatgagcgaaagtttaagcaactcagtaagtatgagcgagagtttgagtaactcagtaagtatgagtgaaagcttaagtaactcagtatcaatgagcgaaagcatgagtaactcagtaagcatgagtgaaagcttaagcaattcggtaagcatgagtgaaagcttatctaactcagtatcaatgagcgaaagtctaagtaactcagtaagcatgagcgaaagcttaagtaactcagtaagcatgagcgaaagcttgtctaactcagtaagtatgagtgaaagcttaagtaactcagtaagcatgagtgaaagtttgagcaactcagtaagcatgagtgaaagcttgagcaactcggtaagtatgagtgagagcttgagcaattcggtatcaatgagtgaaagcttaagtaactcagtaagcatgagtgaaagcttatctaactcagtaagtatgagtgagagcttaagtaactcagtaagcatgagtgaaagcttatctaactcagtaagtatgagtgagagcttaagcaactcagtatcaatgagcgaaagtctaagcaactcagtatcgatgagcgaaagcttaagtaactcagtaagtatgagtgaaagcttaagtaactcagtaagcatgagtgagagtttgagcaactcagtaagcatgagtgagagcttaagcgactcagtaagcatgagcgagagcttgagtaactcggtatcaatgagtgaaagcttaagtaactcggtatcaatgagtgaaagcttgagcaactcagtaagtatgagtgagagcttaagcaattcagtaagtatgagcgaaagtttgtctaactcagtaagcatgagtgaaagcttgagtaactcagtaagcatgagcgagagcttgagtaactcggtatcaatgagtgaaagcttgagtaactcggtatcaatgagtgaaagcttaagtaactcggtaagtatgagtgagagcttgagcaactcagtaagtatgagtgagagtttgagtaactcagtaagtataagcgaaagtttgagtaactcagtaagcatgagcgaaagcttaagtaattcagtaagcatgagtgagagcttgagcaactcagtaagcatgagtgaaagtttgagtaactcagtaagcatgagtgaaagcttaagtaactcagtaagcatgagtgaaagcttaagcaactcagtaagcatgagtgagagcttaagcaactcagtgtcaatgagtgaaagcttgagcaactcagtaagcatgagtgaaagtttgagtaactcagtaagcatgagtgaaagtctaagcaactcagtatcaatgagtgggagcttatctaactcagtatcgatgagtgaaagcttaagtaactcagtatcaatgagtgaaagcttgagcaactcagtaagtatgagtgagagcttaagcaactcagtaagtatgagtgagagcttaagcaactcggtatcaatgagtgagagtttgagtaactcagtaagtatgagcgaaagcttaagcaactcagtaagcatgagtgaaagcttatctaactcagtaagcatgagtgaaagcctaagtaactcagtaagcatgagcgagagcttaagcaacttagtatcgatgagtgagagcttgagcaactcagtaagcatgagtgaaagtttaagcaactcagtatcaatgagcgaaagcttatctaactcagtaagcatgagtgaaagtttaagtaactcagtaagcatgagcgaaagtctaagtaactcagtatcgatgagcgagagcctaagcaactcagtaagcatgagtgaaagcttaagtaactcagtaagcatgagcgagagcttgagcaattcagtatcgatgagtgaaagcttatctaactcagtatcaatgagcgaaagtctaagtaactcagtaagcatgagcgaaagtttaagcaactcagtatcgatgagtgaaagcttaagtaactcagtatcgatgagtgaaagcttatctaactcagtatcaatgagcgaaagtctaagtaactcagtaagcatgagcgaaagtttaagcaactcagtatcgatgagtgaaagcttaagtaactcagtaagcatgagtgatagcttaagcaactcagtaagcatgagtgatagcttgagcaacttagtaagcatgagtgagagtttgagtaactcagtaagcatgagtgagagcttgagcaactcagtatcaataagtgagagcttgagcaactcagtatcgatgagtgaaagcttatctaactcagtaagcatgagtgaaagcttaagtaactcagtaagcatgagtgatagtttgagcaactcagtaagcatgagcgaaagtttaagcaactcagtatcaatgagcgagagcttgagtaactcggtatcaatgagtgaaagcttaagcaactcagtatcgatgagcgagagcttgagtaactcggtatcaatgagtgaaagcatgagtaactcagtaagcatgagtgaaagtttgagtaactcagtgtcaatgagcgaaagcatgagcaactcagtaagcatgagcgaaagcatgagcaactcagtaagcatgagcgagagcttaagtaactcagtaagcatgagtgagagcttgagcaattcagtatcgatgagcgaaagcttgagtaactcagtaagtatgagtgagagcttaagtaactcagtatcaatgagcgaaagcatgagcaactcagtaagtatgagtgaaagcttatctaactcagtaagtatgagcgaaagcatgagcaactcagtatcgatgagtgaaagcttatctaactcagtaagtatgagcgaaagtttaagcaactcagtaagtatgagcgagagcttgagcaactcagtatcaatgagcgaaagcttatctaactcagtaagtatgagcgagagcttaagtaactcagtaagcatgagtgagagtttgagtaactcagtaagtatgagtgagagcttgagcaactcagtaagtatgagcgagagtttaagtaactcagtgtcgatgagcgaaagcttgagtaactcagtatcaatgagtgagagcctaagtaactcagtgtcaatgagcgaaagcttatctaactcagtaagcatgagcgaaagcatgagtaattcagtgtcaatgagcgaaagcttatctaactcagtatcaatgagtgagagcctaagcaactcagtaagtatgagcgagagtttgagtaactcagtaagtatgagcgaaagcttgagcaactcggtatcaatgagtgaaagcttaagtaactcagtaagcatgagcgaaagcctaagcaactcggtatcaatgagtgaaagcttaagtaactcagtaagcatgagcgaaagcctaagcaactcggtatcaatgagtgagagcatgagcaactcagtaagtatgagcgagagtttgagtaactcagtaagtatgagcgagagcttaagtaactcagtaagtatgagtgaaagcttgagcaactcagtaagtatgagtgaaagcttgagtaactcagtatcaatgagcgaaagcttatctaactcagtaagtatgagcgagagcttaagtaactcagtgtcaatgagtgaaagcttaagtaattcagtaagcatgagtgaaagcttaagcaattcagtaagcatgagtgaaagcttgagtaactcggtatcaatgagtgaaagcttgagtaactcggtatcaatgagcgaaagcttatctaactcagtaagcatgagtgagagcttgagtaactcagtaagcatgagtgagagcttaagtaactcagtaagcatgagtgagagcttgagtaactcagtaagcatgagtgagagcttgagcaactcagtatcaatgagtgaaagtttgagtaactcagtgtcaatgagtgaaagtttgagtaactcagtaagcatgagcgaaagcttaagtaactcagtaagcacgagtgagagcttgagcaactcagtatcaatgaataagagtcaatctagatcaacaagtacgacaacctcaacgaacagtactaacaataatggctctagatcaacaccgaataacagtagtactcaatctacttctactgatacgcttaagccacaacataaaaatgctgaatctgtagataaggcagctaagaaagatcaccgtagaggtaaattgcctcaaactggtgcagaatcaaattcaagcttcttgggattaatgatcgctgctttaggtggattgcttggcttcagacgtaagaaacgtaaagatgaagataaagattaa</t>
  </si>
  <si>
    <t>MKDKKFKKNQKNKYVDPNSLKESGDSSNPYLKELAALAAILGTGATGAAILPNDRVYAAQTSVDAKSQIVGSVSESTQTDLSKKGNSKSDENGVSTSNSEAKSMSTSSSKSLRISRSASTSLSQSQQISQSMSLSNSQSLSESLSYSKSKLNSSSNTQKKISNSETHSTFKSSKNKKISEENSLTSSSNTNRSSNKTNIRNFYSSETSSLDRSQGPFQSNTSEINSLSLSSRQLIGENFQIPVVIQNSINNSSDNKTQTNNKKLQIDKLNLTGVFTNLLQINDENAVDVSTSAEFQNALNNSTVNAIRLTANIDLGQSSIGSIRIPPRNLTIDGANHDLNLGNNCIWLNNSASPKTTTIIKSLNLYTANNRGGFALTNSGAETLIYDNVHATGGAAVFADTYASSGYLKTFEIQGHTTIDGVNSYQYNGNTYDTSSANFVGYSTLLYAGNDLIVDDNASLIINNNMSAYDVAMLANNGEAEFTAGKNSNINLSTSGANIYIASGSTNNTVNFEAATNTTFSGNTNFYFGGSDNTVNIDDQAHVILNTTTGTTYSTNSSNLTINATDTNVIVTKNGVTKRSNYFANNRSTVNGTNYTIGITIGEQNNGETAVKNVMADINKSGTTRVEYTSETQHSESISDSIRTSESISTAIIESESTSASERESESLSNSVSMSESLSNSVSMSESLSNSVSMSESLSNSVSMSESLSNSVSMSESLSNSVSMSESLSNSVSMSESLSNSVSMSESLSNSVSMSESLSNSVSMSESLSNSVSMSESLSNSVSMSESLSNSVSMSESLSNSVSMSESLSNSVSMSESLSNSVSMSESLSNSVSMSESLSNSVSMSESLSNSVSMSESLSNSVSMSESLSNSVSMSESLSNSVSMSESLSNSISMSESLSNSVSMSESLSNSVSMSNSVSMSESLSNSVSMSESLSNSVSMSESLSNSVSMSESLSNSVSMSESLSNSVSMSESLSNSVSMSESLSNSVSMSESLSNSVSMSESLSNSVSMSESLSNSVSMSESLSNSVSMSESLSNSVSMSESLSNSVSMSESLSNSVSMSESLSNSISMSESLSNSVSMSESLSNSVSMSESLSNSVSMSESLSNSVSMSESLSNSVSMSESLSNSVSMSESMSNSVSMSDSLSNSVSMSESLSNSVSMSESMSNSVSMSESLSNSVSMSESLSNSVSMSESLSNSVSMSESLSNSVSMSESLSNSVSMSESLSNSVSMSESMSNSVSMSESLSNSVSMSESLSNSVSMSESLSNSVSMSESLSNSVSMSESLSNSVSMSESLSNSVSMSESLSNSVSMSESLSNSVSMSESLSNSVSMSESLSNSVSMSESLSNSVSMSESLSNSVSMSESLSNSVSMSESLSNSVSMSESLSNSVSMSESLSNSVSMSESLSNSVSMSESLSNSVSMSESLSDSVSMSESLSNSVSMSESLSNSVSMSESLSNSVSMSESLSNSVSMSESLSNSVSMSESLSNSVSMSESLSNSVSMSESLSNSVSMSESLSNSVSMSESLSNSVSMSESLSNSVSISESLSNSVSMSESLSNSVSMSESLSNSVSMSESLSNSVSMSESLSNSVSMSESLSNSVSMSESLSNSVSMSESLSNSVSMSESLSNSVSMSESLSNSVSMSGSLSNSVSMSESLSNSVSMSESLSNSVSMSESLSNSVSMSESLSNSVSMSESLSNSVSMSESLSNSVSMSESLSNSVSMSESLSNSVSMSESLSNLVSMSESLSNSVSMSESLSNSVSMSESLSNSVSMSESLSNSVSMSESLSNSVSMSESLSNSVSMSESLSNSVSMSESLSNSVSMSESLSNSVSMSESLSNSVSMSESLSNSVSMSESLSNSVSMSESLSNSVSMSESLSNSVSMSESLSNSVSMSESLSNSVSMSDSLSNSVSMSDSLSNLVSMSESLSNSVSMSESLSNSVSISESLSNSVSMSESLSNSVSMSESLSNSVSMSDSLSNSVSMSESLSNSVSMSESLSNSVSMSESLSNSVSMSESLSNSVSMSESMSNSVSMSESLSNSVSMSESMSNSVSMSESMSNSVSMSESLSNSVSMSESLSNSVSMSESLSNSVSMSESLSNSVSMSESMSNSVSMSESLSNSVSMSESMSNSVSMSESLSNSVSMSESLSNSVSMSESLSNSVSMSESLSNSVSMSESLSNSVSMSESLSNSVSMSESLSNSVSMSESLSNSVSMSESLSNSVSMSESLSNSVSMSESLSNSVSMSESMSNSVSMSESLSNSVSMSESLSNSVSMSESLSNSVSMSESLSNSVSMSESLSNSVSMSESLSNSVSMSESLSNSVSMSESLSNSVSMSESMSNSVSMSESLSNSVSMSESLSNSVSMSESLSNSVSMSESLSNSVSMSESLSNSVSMSESLSNSVSMSESLSNSVSMSESLSNSVSMSESLSNSVSMSESLSNSVSMSESLSNSVSMSESLSNSVSMSESLSNSVSMSESLSNSVSMSESLSNSVSMSESLSNSVSMSESLSNSVSMSESLSNSVSTSESLSNSVSMNKSQSRSTSTTTSTNSTNNNGSRSTPNNSSTQSTSTDTLKPQHKNAESVDKAAKKDHRRGKLPQTGAESNSSFLGLMIAALGGLLGFRRKKRKDEDKD</t>
  </si>
  <si>
    <t>NODE_9_length_63484_cov_98.8655_ID_5911</t>
  </si>
  <si>
    <t>484,21</t>
  </si>
  <si>
    <t>C/C/C/C/C/C/C/C/C/G</t>
  </si>
  <si>
    <t>447,40</t>
  </si>
  <si>
    <t>985,0</t>
  </si>
  <si>
    <t>924,75</t>
  </si>
  <si>
    <t>61,0</t>
  </si>
  <si>
    <t>583,0</t>
  </si>
  <si>
    <t>465,0</t>
  </si>
  <si>
    <t>866,0</t>
  </si>
  <si>
    <t>600,46</t>
  </si>
  <si>
    <t>397,0</t>
  </si>
  <si>
    <t>211,0</t>
  </si>
  <si>
    <t>843,0</t>
  </si>
  <si>
    <t>T/T/T/T/T/T/T/T/T/C</t>
  </si>
  <si>
    <t>312,43</t>
  </si>
  <si>
    <t>242,16</t>
  </si>
  <si>
    <t>434,34</t>
  </si>
  <si>
    <t>435,21</t>
  </si>
  <si>
    <t>569,69</t>
  </si>
  <si>
    <t>454,55</t>
  </si>
  <si>
    <t>347,35</t>
  </si>
  <si>
    <t>35,0</t>
  </si>
  <si>
    <t>663,58</t>
  </si>
  <si>
    <t>Potassium efflux system KefA protein / Small-conductance mechanosensitive channel</t>
  </si>
  <si>
    <t>ttgaactggtcaacgattttaaaaggaacatctacaactaaaaaaaatagtaatgttgattctctaattgattggaatagtgtacttcatacactcttaagtcgtggtactcaaattctaattacaactggaatctttttcttgatttggcgtataggtaaacgcttattaactcgctacttactgaaaaatccaaagtttcaagaacacatgactggtcgaaaaagaaccttagctcaacttggtgttgctctttttcaatatacaattcttttgttttatttatacagtcttttaacacttctaggtattccagttggcactcttatcgctagtgtgggacttgtttctcttgctttaggaatgggagcacaaggcctagtaagtgacgtaataacgggaataaatattctcagtgagggcgaatataacattggtgatactgtcaagattggaacctatactggaactgttctttcttttactttacgtaatactcgtcttaaaactaccaatggggcagttatctatattcccaatcgcaatattactattgtagaaaatttaactcatggttcacattctggatggagtatgaacattaatttgaatttatctgttgataacgatcttacaaccgttaaccatgcaattaacacagtaaatgcagcactcaaagataaatttaaaaatcaaattaaaaagggcccacaaattattggcattatcaatcaaactggttcaagtattacttaccagattcattttcaagtagtggctaacagtcaaagccaggtaaaaaatgcttatctgagcgcttatatcaaagagttcaatcaacaagatataaaatttagttccctacctacaaaacaagaaaatactactacttcttaa</t>
  </si>
  <si>
    <t>MNWSTILKGTSTTKKNSNVDSLIDWNSVLHTLLSRGTQILITTGIFFLIWRIGKRLLTRYLLKNPKFQEHMTGRKRTLAQLGVALFQYTILLFYLYSLLTLLGIPVGTLIASVGLVSLALGMGAQGLVSDVITGINILSEGEYNIGDTVKIGTYTGTVLSFTLRNTRLKTTNGAVIYIPNRNITIVENLTHGSHSGWSMNINLNLSVDNDLTTVNHAINTVNAALKDKFKNQIKKGPQIIGIINQTGSSITYQIHFQVVANSQSQVKNAYLSAYIKEFNQQDIKFSSLPTKQENTTTS</t>
  </si>
  <si>
    <t>NODE_47_length_3395_cov_93.1233_ID_5987</t>
  </si>
  <si>
    <t>CTTTTTAATTTGA</t>
  </si>
  <si>
    <t>CTTTTTAATTTGA/CTTTTTAATTTGA/CTTTTTAATTTGA/CTTTTTAATTTGA/CTTTTTAATTTGA/CTTTTTAATTTGA/CTTTTTAATTTGA/CTTTTTAATTTGA/CTTTTTAATTTGA/CTTTTTAATTTGA</t>
  </si>
  <si>
    <t>232,0</t>
  </si>
  <si>
    <t>252,0</t>
  </si>
  <si>
    <t>CTTTTTAATTTGA/CTTTTTAATTTGA/CTTTTTAATTTGA/CTTTTTAATTTGA/C/C/C/C/C/C</t>
  </si>
  <si>
    <t>0,76</t>
  </si>
  <si>
    <t>524,0</t>
  </si>
  <si>
    <t>39,0</t>
  </si>
  <si>
    <t>280,0</t>
  </si>
  <si>
    <t>29,0</t>
  </si>
  <si>
    <t>A/A/A/A/A/A/A/A/C/C</t>
  </si>
  <si>
    <t>FIG00748377: hypothetical protein</t>
  </si>
  <si>
    <t>atgaaaaaagtagctctaattctattctccaccttattactcactgcctgcagcaacacacagaataatcaacctaaatcttctagttcaaaatcttcaattactacttcaaaaaatactgttaaaacttcctctaaacccaatttaaataaaaaataccccggttttaagttagctacgattcctactgtatttcaaggaacgtggtatcaaactgatcgctacagtaaaacagcgagaaaattcattataactaaacatacgatcatggattctgtagtctatcaaaaaacagatccaaccctaaacctaaatcatcgctcagaaaagaataataaagtgtatgctggagacgcaacaatgatctctttggaagataagaatggttcgcagtggctccgagcacggggatttttagatactgttgatatcatctatatcacaggtacttttaaaggaaatcagtgcctttatttagcttattcttccggtgatattcatagtgctatgtttaaggacaaaaaagcagcattaaaatatcgtaaatatgatttctctaaaattactaatcctttaaactaa</t>
  </si>
  <si>
    <t>MKKVALILFSTLLLTACSNTQNNQPKSSSSKSSITTSKNTVKTSSKPNLNKKYPGFKLATIPTVFQGTWYQTDRYSKTARKFIITKHTIMDSVVYQKTDPTLNLNHRSEKNNKVYAGDATMISLEDKNGSQWLRARGFLDTVDIIYITGTFKGNQCLYLAYSSGDIHSAMFKDKKAALKYRKYDFSKITNPLN</t>
  </si>
  <si>
    <t>NODE_6_length_97131_cov_78.6909_ID_5905</t>
  </si>
  <si>
    <t>543,31</t>
  </si>
  <si>
    <t>254,0</t>
  </si>
  <si>
    <t>273,0</t>
  </si>
  <si>
    <t>22,0</t>
  </si>
  <si>
    <t>Three-component quorum-sensing regulatory system, response regulator</t>
  </si>
  <si>
    <t>ttgaaatatccagtaattatttgtgatgatgatagaacactagcaaataatttagcaaacaatgtgaaatacgcagctgagaatttagtggaagacaatacagcttatgaaaatgtggagattagtgtagagcaagttgccactacctttgagcaagtcgtaagttatgtagtggctaaggatattcaaaatgcaatttacttcttagatattgaattaagtcaaaattctgaagctaagaatggagtagatttagcagaattcatcaaaaaacaagatccgaatgctcagattatttttgttactgcttatgataaatatgcccccttaacttatcgaagacgaattggtgcaattgattatattaataaagcactagaccaaaatgatatgatgaagcgtctagaagaaacaattactggggcgattcaaagtattaacaatcttacaaagtctggaagaaaagagcttgtttataaagtaggccgcaggataaataaggtagaagatactaatatctattatcttgaaaatagccctacacaacataaagttacgttaataactgaaactggttcagctgaatttagaagtaatatttcaaaaattagtgatgaaaatgactttcttgttaaagtatctcaatcttgcatagtcaatccaaataatattgatagcattgatttttcgaaaaagacaataacatttcctaatggtgacgaagtaatatttgctcgtagttgtagaaaaaatgtcaaaaatttactaagtaaatatccagaaattaacgttaaataa</t>
  </si>
  <si>
    <t>MKYPVIICDDDRTLANNLANNVKYAAENLVEDNTAYENVEISVEQVATTFEQVVSYVVAKDIQNAIYFLDIELSQNSEAKNGVDLAEFIKKQDPNAQIIFVTAYDKYAPLTYRRRIGAIDYINKALDQNDMMKRLEETITGAIQSINNLTKSGRKELVYKVGRRINKVEDTNIYYLENSPTQHKVTLITETGSAEFRSNISKISDENDFLVKVSQSCIVNPNNIDSIDFSKKTITFPNGDEVIFARSCRKNVKNLLSKYPEINVK</t>
  </si>
  <si>
    <t>NODE_42_length_7726_cov_70.6655_ID_5977</t>
  </si>
  <si>
    <t>T/T/T/T/T/T/T/T/C/C</t>
  </si>
  <si>
    <t>425,95</t>
  </si>
  <si>
    <t>375,74</t>
  </si>
  <si>
    <t>67,0</t>
  </si>
  <si>
    <t>447,62</t>
  </si>
  <si>
    <t>440,51</t>
  </si>
  <si>
    <t>453,48</t>
  </si>
  <si>
    <t>456,42</t>
  </si>
  <si>
    <t>A/A/A/A/A/A/A/A/G/G</t>
  </si>
  <si>
    <t>458,43</t>
  </si>
  <si>
    <t>464,40</t>
  </si>
  <si>
    <t>C/C/C/C/C/C/C/C/T/T</t>
  </si>
  <si>
    <t>517,21</t>
  </si>
  <si>
    <t>532,23</t>
  </si>
  <si>
    <t>454,44</t>
  </si>
  <si>
    <t>882,50</t>
  </si>
  <si>
    <t>FIG00906412: hypothetical protein</t>
  </si>
  <si>
    <t>atggatgtaaaaaaacatcatcagaagagtaatttttttgttaagtggtttttgaataaccgttttagcatagccttacttaatattttattgttcttcctgatcattttggtatttaaccaaatttcttttgtgttaaatcctttttggacattttttaatgcaatttttccaccaattttagttgcatcaatccaatactatttaatggatccagtagttgactggatggagaaaaaattaaaagttccccgaataattacgattattctactatttgttattgttgtaggcggattgatttggatcattaatactttgatccctattattcagcatcaaactgattctctagtaaagaattggccaacttattggaaagatgcacaaaaaggtttcgaaaagataattcgcgatccacgcttaaatggagttcgcggaggaattaatcaagctatttctgatgcacaaactaaaatgtttaaaacaggtcaagatagcttcaatttagctttgagtaatttgtcatctgctgttaacgtaattacaatgatttttatgaccttattaacagcaccatttgttttattctttatgttaaaagatggacatcgtttgaattcctatgtgactaagtttgctcctaaaaaactacaacctagtttttcaagtttacttagtgatattaatggagcagttgcctcctatattcgaggacaaattactgttgccttctgggttggagtaatgtttgcaataggttattcagtaattggattgaattatggaattacattggcagttttagctggaattttgaatatgattccatattttggtacatttattgcctttattcctgcaattattttaggattaatcagctctccgatgatgttgatcaaagttttaatagtttttgctatagagcaaacacttgaaggaagggttatttcaccattagtaatgggaaataagatgaacatgaatcctgttacaactattttgctattaattggtgcaagtgcagtagctggactatggggagttatttttgccatccctgtctatgctgtaatcaaaataattgtaaccagactattcaattattatcgtaagatttcaaatctttatgatgatgagtcaatcgaagatagtgatactcaaggaagtaaagagtag</t>
  </si>
  <si>
    <t>MDVKKHHQKSNFFVKWFLNNRFSIALLNILLFFLIILVFNQISFVLNPFWTFFNAIFPPILVASIQYYLMDPVVDWMEKKLKVPRIITIILLFVIVVGGLIWIINTLIPIIQHQTDSLVKNWPTYWKDAQKGFEKIIRDPRLNGVRGGINQAISDAQTKMFKTGQDSFNLALSNLSSAVNVITMIFMTLLTAPFVLFFMLKDGHRLNSYVTKFAPKKLQPSFSSLLSDINGAVASYIRGQITVAFWVGVMFAIGYSVIGLNYGITLAVLAGILNMIPYFGTFIAFIPAIILGLISSPMMLIKVLIVFAIEQTLEGRVISPLVMGNKMNMNPVTTILLLIGASAVAGLWGVIFAIPVYAVIKIIVTRLFNYYRKISNLYDDESIEDSDTQGSKE</t>
  </si>
  <si>
    <t>NODE_24_length_24844_cov_87.6919_ID_5941</t>
  </si>
  <si>
    <t>203,0</t>
  </si>
  <si>
    <t>208,0</t>
  </si>
  <si>
    <t>20,0</t>
  </si>
  <si>
    <t>C/C/C/C/C/C/C/C/C/A</t>
  </si>
  <si>
    <t>40,0</t>
  </si>
  <si>
    <t>Tyrosine-protein kinase EpsD (EC 2.7.10.2)</t>
  </si>
  <si>
    <t>atgggattgtttaatagacgtagaaaacgtggtactgatgaaaccatgcaatatggtgctaagttaattactgtagcaaaaccacaaaatccagtaagtgaacagtttagaacagttaagactaatattgactttacaagtgttgatcatcaaattaaggccttggcctttacttcagctaatattagtgaaggtaagtcaacggtaacagttaatgtggctgtcacaatggctcaagcaggtaaaaaagtattgttgattgatgccgatttgcatagaccaacattgcatcaaacattcgatatttcaaatcgagtaggcttgactactattttaacgtcacattctaatgaagttgatatggctaacattgtgaaggaagatattattcctaacctttcggtaatgcccgctggacctattccacctaatccagctcaattattaggttcgaacagaatgcgtgcttttttaaacatggttaaggaacactatgatctagtaattttagatttagctcccgttttagaagtttccgacactcaaattttagctggtgaaatggatggcgtagttctagttgtgcgtcaaggaataactcaaaaagctggtgttgaacgagcaattgaaatgcttaacttaactaagacacatgttttaggttatgtaatgaatgatgtaagaactggcccagatggatacggctatggatacggctatggatacgggtatagcaaagaaaaagatacagaaacgaagtaa</t>
  </si>
  <si>
    <t>MGLFNRRRKRGTDETMQYGAKLITVAKPQNPVSEQFRTVKTNIDFTSVDHQIKALAFTSANISEGKSTVTVNVAVTMAQAGKKVLLIDADLHRPTLHQTFDISNRVGLTTILTSHSNEVDMANIVKEDIIPNLSVMPAGPIPPNPAQLLGSNRMRAFLNMVKEHYDLVILDLAPVLEVSDTQILAGEMDGVVLVVRQGITQKAGVERAIEMLNLTKTHVLGYVMNDVRTGPDGYGYGYGYGYGYSKEKDTETK</t>
  </si>
  <si>
    <t>NODE_1_length_235490_cov_60.473_ID_5895</t>
  </si>
  <si>
    <t>T/T/T/T/T/T/T/T/T/G</t>
  </si>
  <si>
    <t>511,34</t>
  </si>
  <si>
    <t>324,0</t>
  </si>
  <si>
    <t>341,0</t>
  </si>
  <si>
    <t>655,0</t>
  </si>
  <si>
    <t>46,0</t>
  </si>
  <si>
    <t>Undecaprenyl-phosphate galactosephosphotransferase (EC 2.7.8.6)</t>
  </si>
  <si>
    <t>gtggaaagagaaggaataaaggaagaaacctttgaaaaaatcaagagcagtgaagatggtcgcgtcttctaccatttctttaaaaggactttagatattgtagtgagttctttagcaatcattgttttatttgtgcctagtttagtaatttcttttttgatttatcgtcaagacaagcatagccctttctatggccagacgaggataggaaaagaaggcaagccatttaagatgtggaaatttagatcgatgatatacaatgctgatgaagtattgaaaaaaaatccagaattatatcaaaaatacttagaaaacgattttaaacttcccgaaggtgaagatcctcgaattacaaaaattggtgcctttttaagaaaaacatctttagacgagattccacagtttttaaatgttttcatgggacaaatgagtttgattggtccaagaccaattgttaaaaaagaacttgtagaatatcgaggtttggatagaaaaatgtttctttctgtcaagccaggagctttaggattatggcaagcaagcggaaggagtaatataggttatcctgaacgttgtgacattgaactagaatatgttaaaaaagcttctttatggtttgatatagtagttttctttaaatgtgtaataagtatattaaaacaggatggtgcgttttaa</t>
  </si>
  <si>
    <t>MEREGIKEETFEKIKSSEDGRVFYHFFKRTLDIVVSSLAIIVLFVPSLVISFLIYRQDKHSPFYGQTRIGKEGKPFKMWKFRSMIYNADEVLKKNPELYQKYLENDFKLPEGEDPRITKIGAFLRKTSLDEIPQFLNVFMGQMSLIGPRPIVKKELVEYRGLDRKMFLSVKPGALGLWQASGRSNIGYPERCDIELEYVKKASLWFDIVVFFKCVISILKQDGAF</t>
  </si>
  <si>
    <t>192,0</t>
  </si>
  <si>
    <t>471,46</t>
  </si>
  <si>
    <t>NODE_2_length_150738_cov_75.3272_ID_5897</t>
  </si>
  <si>
    <t>442,0</t>
  </si>
  <si>
    <t>343,0</t>
  </si>
  <si>
    <t>696,0</t>
  </si>
  <si>
    <t>9,0</t>
  </si>
  <si>
    <t>G/G/G/G/G/G/G/T/T/T</t>
  </si>
  <si>
    <t>atggctattgaatatttaacgttcaaagaagcaatgaagtatttggggatgaaatcccctattactttaagaagttacattgatgcaggtttaccagttattgaagtaggtaaatctaaaaagataagtaaaagtgatattgacgagtttatgagtaagcacaaaaggacggcacaacatgaaacgactatatag</t>
  </si>
  <si>
    <t>MAIEYLTFKEAMKYLGMKSPITLRSYIDAGLPVIEVGKSKKISKSDIDEFMSKHKRTAQHETTI</t>
  </si>
  <si>
    <t>618,0</t>
  </si>
  <si>
    <t>750,0</t>
  </si>
  <si>
    <t>atgaaacgactatatagagcctttaaagattggctttacttaccagatggagcaagcaacgaaatatttaatttattgctgtttggcatccttgccttatcgtccatcgttgcagttgcaagttttacgagaacactaggaatattcctagcattgtttagatag</t>
  </si>
  <si>
    <t>MKRLYRAFKDWLYLPDGASNEIFNLLLFGILALSSIVAVASFTRTLGIFLALFR</t>
  </si>
  <si>
    <t>277,0</t>
  </si>
  <si>
    <t>C/C/C/C/C/T/T/T/T/T</t>
  </si>
  <si>
    <t>928,0</t>
  </si>
  <si>
    <t>A/A/A/A/A/G/G/G/G/G</t>
  </si>
  <si>
    <t>G/G/G/G/G/C/C/C/C/C</t>
  </si>
  <si>
    <t>981,0</t>
  </si>
  <si>
    <t>Flavodoxin</t>
  </si>
  <si>
    <t>atgaaagcacaaattgtctttgccagcatgactggtaatgatgaagatatggcagaaattttagaagaaaacttacaagatgcaggttttgacgtagaaaatattgacgtcagttttgcagatgctagctcttatcttgatgctgacctttgcgtgatggttacttatacatatggcgaaggcgtgatgactgatgaattaaaagacttttatgaccaactgatcacacttgacctatccggtaaaaaatttgctgtaatgggttcaggagacaagacctataaagatcactattgtgaaaatgtagatgattttgaaaaagcatttattaaatgtggcgctattgaagcagcaaagccagttaagatagaaaatgctgtcgatgatgatgatatcgccttaattgaccaagctactgaagaaatagttgaggcatttaatggctaa</t>
  </si>
  <si>
    <t>MKAQIVFASMTGNDEDMAEILEENLQDAGFDVENIDVSFADASSYLDADLCVMVTYTYGEGVMTDELKDFYDQLITLDLSGKKFAVMGSGDKTYKDHYCENVDDFEKAFIKCGAIEAAKPVKIENAVDDDDIALIDQATEEIVEAFNG</t>
  </si>
  <si>
    <t>437,0</t>
  </si>
  <si>
    <t>462,0</t>
  </si>
  <si>
    <t>43,0</t>
  </si>
  <si>
    <t>66,0</t>
  </si>
  <si>
    <t>Ribonucleotide reductase transcriptional regulator NrdR</t>
  </si>
  <si>
    <t>atggaatgtccaaactgtcataaaaatgcttcaagagtaattgattctcgtccaagtgatgaaaatagagcaattagaagacgtagagaatgtgaaaattgtggttttcgttttacaacttttgaaagagtagaacgttcacctttattagtaattaaaaatgacggaacccgtgaagcatttaatcgcgataaaattttacatggggtaatgatggccgcacaaaagagaccaatttcaagtgaacagcttgatgctttagttgaccatgtagaaaatgaaattcgtaagcaaggtcttaatgaaatttcatctaaagacattggtaatctagtgatgaaagagctagcaaatttagatgatgttgcttatattcgctttgcaagtatttaccgtcaatttaaagatgtttcaggatttatggaagccatggaagatatgatggctaagcatgataaggagtag</t>
  </si>
  <si>
    <t>MECPNCHKNASRVIDSRPSDENRAIRRRRECENCGFRFTTFERVERSPLLVIKNDGTREAFNRDKILHGVMMAAQKRPISSEQLDALVDHVENEIRKQGLNEISSKDIGNLVMKELANLDDVAYIRFASIYRQFKDVSGFMEAMEDMMAKHDKE</t>
  </si>
  <si>
    <t>NODE_8_length_84624_cov_96.3483_ID_5909</t>
  </si>
  <si>
    <t>694,77</t>
  </si>
  <si>
    <t>231,0</t>
  </si>
  <si>
    <t>423,0</t>
  </si>
  <si>
    <t>701,0</t>
  </si>
  <si>
    <t>50,0</t>
  </si>
  <si>
    <t>Glycosyltransferase LafA, responsible for the formation of Glc-DAG</t>
  </si>
  <si>
    <t>atgaatattgggttatttaccgatacttattttcctcagctttctggggtcgcaacttcaattcaaactttaaaaaattctcttgaagcagatggacattctgtcttcatttttactacaactgatcctcatttaggaaaggggactattgagccaaatattttcagagttagtagtgtaccttttgtctcttttacggatagaagaattgcagttagaggtttatttcaggcaacgaaaattgctaaggaagtaaaattagacattgtgcatactcaaaccgagtttgcaatgggtatgattggaaaatacgttgcgcattcgttagatattcctgctattcatacttaccatactatgtatgaagactacttacattatgtattaaatggacacctattaaagccatatcacgttaaacagattacgaaggcctatctacataagatggatggagtggttgcaccaagtcagcgtgtaaaagaaacattgaggcgatatggagttacaattccaatgcgtattattccaacaggagttgatttaacagctatcaatgaaaatccccgtcaagatgtccggaaggaattggggcttagttcaaaagataaagttattctcacgctaagtagggtagcagctgaaaagaaaatagatcaaattttagatgttttacctgaaattttagaaaaagagcctaacgtaaagtttgtaattgccggcgatggtcctgatgtacagccattaaaagatcaagttactcgactttctttagaagactatgtaactttcgcgggtagtgttgaacatagtgatgttggaaattattatcgtatggcggacttattcgtatctgcaagtgatactgaaacgcaaggtttaacctatattgaggcattagcagctggaacaaaaagtgtagtgtacagtaccgattacacggagaatgtttttgataataaggagttaggctgcacctttaaaacaaaggatgagatgaaaaatgagattcttgattatttaaaagaagatcgatttaccattcctgaaaatataaagaaaaataaattggtagatgtatcagcagctacttttgcacataaaatagaagatttttatcaagatgcaattcaaaataaacgaacaactgaggtaaattatgattag</t>
  </si>
  <si>
    <t>MNIGLFTDTYFPQLSGVATSIQTLKNSLEADGHSVFIFTTTDPHLGKGTIEPNIFRVSSVPFVSFTDRRIAVRGLFQATKIAKEVKLDIVHTQTEFAMGMIGKYVAHSLDIPAIHTYHTMYEDYLHYVLNGHLLKPYHVKQITKAYLHKMDGVVAPSQRVKETLRRYGVTIPMRIIPTGVDLTAINENPRQDVRKELGLSSKDKVILTLSRVAAEKKIDQILDVLPEILEKEPNVKFVIAGDGPDVQPLKDQVTRLSLEDYVTFAGSVEHSDVGNYYRMADLFVSASDTETQGLTYIEALAAGTKSVVYSTDYTENVFDNKELGCTFKTKDEMKNEILDYLKEDRFTIPENIKKNKLVDVSAATFAHKIEDFYQDAIQNKRTTEVNYD</t>
  </si>
  <si>
    <t>NODE_33_length_9549_cov_123.563_ID_5959</t>
  </si>
  <si>
    <t>218,0</t>
  </si>
  <si>
    <t>278,0</t>
  </si>
  <si>
    <t>T/T/T/T/T/T/C/C/C/C</t>
  </si>
  <si>
    <t>1,88</t>
  </si>
  <si>
    <t>327,0</t>
  </si>
  <si>
    <t>0,659</t>
  </si>
  <si>
    <t>Transcriptional regulator, TetR family</t>
  </si>
  <si>
    <t>ttggctaaaaaaagagctttggaccgctcaaaagtgattgatcaagctataacaattattagtgaaaagggattaagcgaattaacaatgccaactttagctaaagcattggggattaggtctcaatctttgtatcactatgttgctaatcgtaatgatttattagttttagtttgtgttaatagactgcaagttttgcgtcagcacctaacaaagaagataataggccattcaggtctagatgctttgtttagatttgcagatgaaatacgagactttttactacatgataaggctatttctagtatttactatggactaaatgaatatgttcaaaatgagcaaattcgtgaagaggttttaaagatagtagatctaggagaaaagctggatgtaggcaagaaaaatgttgtttctttgcatagtttacttggagctgttttgggttatgttttcttagatcgatatgtgatcgatgaaacagaaaaagaagctgacgataattaccatgagatgcttttaagacttgtagcaccaaaacttcaagttgaaggtacaaaataa</t>
  </si>
  <si>
    <t>MAKKRALDRSKVIDQAITIISEKGLSELTMPTLAKALGIRSQSLYHYVANRNDLLVLVCVNRLQVLRQHLTKKIIGHSGLDALFRFADEIRDFLLHDKAISSIYYGLNEYVQNEQIREEVLKIVDLGEKLDVGKKNVVSLHSLLGAVLGYVFLDRYVIDETEKEADDNYHEMLLRLVAPKLQVEGTK</t>
  </si>
  <si>
    <t>NODE_10_length_52602_cov_118.163_ID_5913</t>
  </si>
  <si>
    <t>166,0</t>
  </si>
  <si>
    <t>171,0</t>
  </si>
  <si>
    <t>274,0</t>
  </si>
  <si>
    <t>16,0</t>
  </si>
  <si>
    <t>A/A/A/A/A/C/C/C/C/C</t>
  </si>
  <si>
    <t>24,0</t>
  </si>
  <si>
    <t>TATCTTCTTTGTTAGGTG</t>
  </si>
  <si>
    <t>0,72</t>
  </si>
  <si>
    <t>1138,0</t>
  </si>
  <si>
    <t>821,0</t>
  </si>
  <si>
    <t>0,572</t>
  </si>
  <si>
    <t>CT/CT/CT/CT/CT/CT/CT/CT/CT/C</t>
  </si>
  <si>
    <t>671,17</t>
  </si>
  <si>
    <t>Pheromone response surface protein PrgC</t>
  </si>
  <si>
    <t>atgaaacataaaaatgatttattttttattactaaacttaatgggaaggaaaagtttagttttagaaaaatttcagttggattagttactgttgctttaggtacaactttctttttagcaagttctaatactgttcaagcagcagatcaaaataatactgatagtaaccagaatattagcaaggaactaacttcaaataattcagtcgaaacgactcagaaacaagaaactagtgctgaaaacaattcacatagtagcgatccaagtacaaaagataataattcttcaacacaatcatctctcacttctaaaaatgaagtgactgtcccaactaatcaaactaacaatcttaatgaagaaacaaatcagaatgaatccacagtaagcattactggagctaaaactaatgattctcttatcgctggcgtaactcaaggtgccattaatgtgcatatcaataatcatgcgactacaccactcactattaatcatggtgaacaagttaacgtttcaattaacgataaaaataatctgttgagctttaatgtaaatccaactaaaactagtgaatttgatatgaatagaactgatacagctgctaataaagaattcacttttacttacacaggaagtgatgacggcatcttatccggttttgatgcaacttttccatttaatgccgatactactgctactacccaatactatgaaaaatatggtacttaccccgatttaactcttcccgttacagttactttgcctaataaacaatcatttacccaaaatcttccaattaaaattaatccttatgaagataaagttatcaatgaggagattctccatggttttataattggtccaaaagttatctggacacccggagaagacggcaatccaggcgcaaacggagtttatacagaatatggtgctaactatactggtccagaacctagtgcaaaagctgacattccggttgcccaacaaaaagatgctcgtctaatgcaatatgccattgattggaactacggctcagctaccaatccaagtttaaagccattgcttaatgttcttgctcatattaaatttagtagcggtcaaagaattcttccatctactattaaagtattcaaaatcccttccaatataaaagtagttgcttctgatggacaaagaatcagtattaatgattattattcaaaaatctctactcttccagaagatactaactttgaaaactttttaagaaattctatttctaatgatggtagagaaatagttattgatcaaaagggtgactttactgttaatggtgaagattattctaaaaatgggccttactttattcagctagatactcaacttgatacaaataagatttctgattggattaatactccgagctccggtccatccatcagtactccaactacaaatgaaaatgactggaacccatctggttctggtagtactactaatacttttacccaaacctatactaactttaaactagatccgacagtagacagaattattaaaattcgttttattgatgaaaacactaatcaagaaattccaaatagcgctaaaaatataattactgcaactaatagttcagttcctaatcctacaatggacattattaaagatcttgcagcaagacattatgttttagatcaagaagcaactgaaggaaaaaatagtagccatagtgaaaatttaactaactataacattgctactcaaaactttaagtttgatagtttgaacaatagctacaacagtgaagaaatcaacgttaaaaatacttcaccaaagtattacgtttatctttatcatgaaacaaaacctcaatctcaaactagttcagtaactgaaactattaattatgtttatgctaatggaacgaaaaagggcgaactagctgctttaccatatactcatacagttacttatactcgtaatgggatagaagatcttgttactaattacatagactggaatagttggaatcctgattccacctttaacgcagttaattcaccaattgcttctgattctgcctatagtctaattgatcccctagtagttccagcgattgagaccaatattagtgaaaatggagaaattactactcaaaatagcattccactatcttatactgttaactactacgctctcgaaaaggccacgctccacttctacgatgacactgacaaacaagacttaacagcatacttacttcaaaataatcaaacagctgtaataaatgatatttatgataaatcagataataattcaactaaacaagcaatttcatttgcaggtgtagataaagttattgactttttaaacagtaaacactatgtattcagtggagttagtggaatcggatcaactagtagtagtgactattcaaaaatttcctatggaaattttgatgacgatgaaacccaagatcaaaactttgtgcttcatttcaaacatgagactgagccgatttcagatactaaagaagtaacagaaacaattcattatctgtatgaagataattcacaagctgctaatgacgtaaaacattcagttacctttacaaaaactggtactaaagatttggtaactggtaaggaaaacagtaaatggtctgccgtccaaacatttcctgaagtagtatcaccagtaatttctggctatactccaactcaaagtaaaattgctccaattagcgttgatcatacgtctaatgatatagataaaactgtcatttatactgctaataaacaacaagctacacttagattttatgatgatagtagtaagaaatttattgattttgctaaagatttaattgtgactggatcaagcagcagccctattttattcactattccgaaaagttatgacttttcaaattataacttcgttgctgtcaacaaaggtgataaccctactcaaactactgatagtttatcgggtactgcattaaatgatgtaacttatggcaagtttgatacagataatacaacggatcaatattttattgctcactttactcataagatcagtccagctaatgaaaataaatctatttcggaaaaagcaattctatatgcagaaaatggcccacgaaaagataatatttttaagaccttgaatttaggaaatattaactttattagaactggtcaaaaagacttagttaatcagcaaattacgtgggatgcttggaatgttgaaaataaagcacaaaatatttccattcctgaaataattttcaatgtttataagctcaattcacaaaatatttcacagccttcttcaacacttaaaaagtttgaacttaatggtcatgaaatttcacctatcgaattcgataaaaaacaagatcaagctttaattattactcttccaaataactttgaattcttaataaaggtaccttatgttcttaccgaaaatataactgtaatttataaggatgatacaactaatgaaattttagagcgccaagtgttatccggccaacctgatactagttctcaatattctactaagaatacaataactaagtatctggctaagaactatttactagtatccgatccaactaaccaacaaacactttcattcgataacacagaagatccagacgatcaaacttacgtggttcattttaaacatcaatttgaagaaataaataattcgaaaagtattaaggaaacaattaactatatttatgataatggtacagaagcagcccctagctacactaattcgattcaatttgttcaatctggagaagtagatttagtaactaacattagaaaaataaaagattggacaccaagtataagtagtttttctgctgttaaatcacctattattaatggttatactaccgatcacaaacaaattgaccaacaatttattactccaaatagtaaggatttagtatttaacgtagtctatactgctgagccggtgaaacctactaagccagttgaacctaccaagcctgtgcaacctaccaaaccggtcgagcctaccaagcctgttcaacctactaaacccgttcaacctaccaagccggtcgagcctaccaagcctgtgcaacctactaagccggtcgagcctaccaaacccgttcaacctaccaaaccggttcaacctactaagcctgttcaacctactaaacccgttgagcctactaagccggtcgagcctaccaaacccgttcaacctactaaaccggtcgagcctaccaaacccgttcaacctaccaagccggttgagcctactaagccggtcgagcctaccaaaccggttcaacctactaaaccggtcgagcctactaagcctgttcagcctaccaagccagtcgaacctactaaacctgttcaacctactaaacttactatctcgacttcactccataaatcatctgataaacttactcaactaactcatcaatcttatcagaattctaaggcgagccgtcaaaacactaataatgtatcagttcaaaagaaaaagattttacctcaaactggtacaaaaacaacggatataggtattcttggtttagcctttgctactgcagcctctctacttggacttattagcgataaagttaacagaaaaaagcataattaa</t>
  </si>
  <si>
    <t>MKHKNDLFFITKLNGKEKFSFRKISVGLVTVALGTTFFLASSNTVQAADQNNTDSNQNISKELTSNNSVETTQKQETSAENNSHSSDPSTKDNNSSTQSSLTSKNEVTVPTNQTNNLNEETNQNESTVSITGAKTNDSLIAGVTQGAINVHINNHATTPLTINHGEQVNVSINDKNNLLSFNVNPTKTSEFDMNRTDTAANKEFTFTYTGSDDGILSGFDATFPFNADTTATTQYYEKYGTYPDLTLPVTVTLPNKQSFTQNLPIKINPYEDKVINEEILHGFIIGPKVIWTPGEDGNPGANGVYTEYGANYTGPEPSAKADIPVAQQKDARLMQYAIDWNYGSATNPSLKPLLNVLAHIKFSSGQRILPSTIKVFKIPSNIKVVASDGQRISINDYYSKISTLPEDTNFENFLRNSISNDGREIVIDQKGDFTVNGEDYSKNGPYFIQLDTQLDTNKISDWINTPSSGPSISTPTTNENDWNPSGSGSTTNTFTQTYTNFKLDPTVDRIIKIRFIDENTNQEIPNSAKNIITATNSSVPNPTMDIIKDLAARHYVLDQEATEGKNSSHSENLTNYNIATQNFKFDSLNNSYNSEEINVKNTSPKYYVYLYHETKPQSQTSSVTETINYVYANGTKKGELAALPYTHTVTYTRNGIEDLVTNYIDWNSWNPDSTFNAVNSPIASDSAYSLIDPLVVPAIETNISENGEITTQNSIPLSYTVNYYALEKATLHFYDDTDKQDLTAYLLQNNQTAVINDIYDKSDNNSTKQAISFAGVDKVIDFLNSKHYVFSGVSGIGSTSSSDYSKISYGNFDDDETQDQNFVLHFKHETEPISDTKEVTETIHYLYEDNSQAANDVKHSVTFTKTGTKDLVTGKENSKWSAVQTFPEVVSPVISGYTPTQSKIAPISVDHTSNDIDKTVIYTANKQQATLRFYDDSSKKFIDFAKDLIVTGSSSSPILFTIPKSYDFSNYNFVAVNKGDNPTQTTDSLSGTALNDVTYGKFDTDNTTDQYFIAHFTHKISPANENKSISEKAILYAENGPRKDNIFKTLNLGNINFIRTGQKDLVNQQITWDAWNVENKAQNISIPEIIFNVYKLNSQNISQPSSTLKKFELNGHEISPIEFDKKQDQALIITLPNNFEFLIKVPYVLTENITVIYKDDTTNEILERQVLSGQPDTSSQYSTKNTITKYLAKNYLLVSDPTNQQTLSFDNTEDPDDQTYVVHFKHQFEEINNSKSIKETINYIYDNGTEAAPSYTNSIQFVQSGEVDLVTNIRKIKDWTPSISSFSAVKSPIINGYTTDHKQIDQQFITPNSKDLVFNVVYTAEPVKPTKPVEPTKPVQPTKPVEPTKPVQPTKPVQPTKPVEPTKPVQPTKPVEPTKPVQPTKPVQPTKPVQPTKPVEPTKPVEPTKPVQPTKPVEPTKPVQPTKPVEPTKPVEPTKPVQPTKPVEPTKPVQPTKPVEPTKPVQPTKLTISTSLHKSSDKLTQLTHQSYQNSKASRQNTNNVSVQKKKILPQTGTKTTDIGILGLAFATAASLLGLISDKVNRKKHN</t>
  </si>
  <si>
    <t>698,0</t>
  </si>
  <si>
    <t>396,50</t>
  </si>
  <si>
    <t>647,0</t>
  </si>
  <si>
    <t>441,60</t>
  </si>
  <si>
    <t>710,0</t>
  </si>
  <si>
    <t>323,3</t>
  </si>
  <si>
    <t>Surface protein Rib</t>
  </si>
  <si>
    <t>gtgaacaccaagaccggtgttgttccagccgcagaagagggtattaagaacaagagcgacttaccatcaggtaccaaatacacctggaaagataccccagatgtaacaactaccggtaataagccagctacagtagtagtaacttatccagatggctcaaaggacgaagtgccagtaaccatccatgtaactagtccatctacttcaaccgatgccgataagtacaagccagaaggtcaagatgtgaacacgaagactggtgttgccccagcagcagcagaaggaattaagaataagagtgacttaccatcaagcactaagtacacctggaaagataccccagatgtgactactgcaggaaacaagccagctacagtagtagtaacttacccagatggttcaaaggatgaagtcccagtaactgtccacgtaacaaccccaacaactccaactgatgccgacaagtacactccaaaaggtcaagatgtagacactaagaccggtgttgtaccaaatccagcagaaggtatcaagaacaagggtgacttaccagacggcactaagtacacatggaaagacacaccagatgtaactactgcaggagacaagccagccacagttgttgtaacttacccagatggttcaaaggatgaagtcccagtaactgtccacgtaacaaccccaacaactccaacagacgcagataagtacaccccagaaggtcaagatgtaaacactaagaccggtgttgtaccaaatccagcagaaggtatcaagaacaagggtgacttaccagatggcactaagtacacatggaaagacacaccagatgtaactactgcaggagacaagccagccacagttgtagtaacttacccagatggctcaaaggacgaagtcccagtaactgtccacgtaacaaccccaacaactccaactgatgccgacaagtacactccagaaggtcaagatgtaaacactaagaccggtgttgtaccaaatccagcagaaggtatcaagaacaagggtgacttaccagacggcactaagtacacatggaaagacacaccagatgtaactactgcaggagacaagccagccacagttgttgtaacttacccagatggttcaaaggatgaagtcccagtaactgtccacgtaacaaacccaacaactccaactgatgccgacaagtacactccagaaggtcaagatgtaaacactaagaccggtgttgtaccaaatccagcagaaggtataaagaacaagggcgacttaccagacggcactaagtacacttggaaggacacaccagatgtaactactgcaggagacaagccagccacagttgttgtaacttacccagatggttcaaaggatgaagtcccagtaactgtccacgtaacaaacccagcaactccaactgatgcagataagtacactccagaaggtcaagatgtaaacactaagaccggtgttgtaccaaatccagcagaaggcatcaagaacaagggtgacttaccagatggcactaagtacacttggaaagacactccagatgtaactactgcaggagacaagccagcaactattgttgtaatctacccagatggttcaaaggatgaagttccagtaaccatccacgtaaccaatccaacaactgatgcagataagtacactccagaaggtcaagatgtaaacactaagaccggtgttgtaccagatccagcagaaggtatcaagaacaagggtgacttaccagatggtactaagtacacttggaaagatactccagatgtaactactgcaggagacaagccagcaactgttgttgtaacttacccagatggttcaaaggacgaagtcccagtaaccattcacgtaaccaacccagcaactccaactgatgcagataagtacactccagaaggccaagatgtaaacactaagaccggtgttgtaccaaatccagcagaaggcatcaagaacaagggtgacttaccagatggcactaagtacacttggaaagacactccagatgtaactactgcaggtgaaagtactggtgtaattgtagtaacttacccagatggttcaaaggatgaagtcccagtaaccatccatgtaacaaacccagcaactccaactgatgcagacaagtacactccagaaggccaagatgtaaacactaagaccggtgttgtaccaaatccagcagaaggcattaagaacaagagtgacttaccagatggaactaagtacacatgggagaagaccccagatgtaactaagccaggtgaaagtactggtgtgattgttgtaacttacccagatggctcaaaggacgaagtaactgtgaaggtaattgttaatacaaacaatgtaacaccagaaacacaaccaattcacactactccaggcgttcttccaaacccagcagatgctattaagaacaaggatgaaatgccagcaggtactaagtacacttggaaagaagtgccgaatgtcaatacagttggtgaacacactggcgttattacagtaacttacccagatggttcaagcgtagacttgacagttaaggtatatgtcgatgttgtcgcaaaggaaaataacagtaagaatactgctcaagttattactaagcctgttgcagaaaataatgaaaagaagacttccgcaactccagcacaacaaattaagcattctgaaaaggctactttgccacaaacaggtgctaagtctgaaaatacagctggtatcttaggtttagctattgcagcagtaggtagcttgttcggcttaggcgctggtaagaagcgtagagataagtaa</t>
  </si>
  <si>
    <t>MNTKTGVVPAAEEGIKNKSDLPSGTKYTWKDTPDVTTTGNKPATVVVTYPDGSKDEVPVTIHVTSPSTSTDADKYKPEGQDVNTKTGVAPAAAEGIKNKSDLPSSTKYTWKDTPDVTTAGNKPATVVVTYPDGSKDEVPVTVHVTTPTTPTDADKYTPKGQDVDTKTGVVPNPAEGIKNKGDLPDGTKYTWKDTPDVTTAGDKPATVVVTYPDGSKDEVPVTVHVTTPTTPTDADKYTPEGQDVNTKTGVVPNPAEGIKNKGDLPDGTKYTWKDTPDVTTAGDKPATVVVTYPDGSKDEVPVTVHVTTPTTPTDADKYTPEGQDVNTKTGVVPNPAEGIKNKGDLPDGTKYTWKDTPDVTTAGDKPATVVVTYPDGSKDEVPVTVHVTNPTTPTDADKYTPEGQDVNTKTGVVPNPAEGIKNKGDLPDGTKYTWKDTPDVTTAGDKPATVVVTYPDGSKDEVPVTVHVTNPATPTDADKYTPEGQDVNTKTGVVPNPAEGIKNKGDLPDGTKYTWKDTPDVTTAGDKPATIVVIYPDGSKDEVPVTIHVTNPTTDADKYTPEGQDVNTKTGVVPDPAEGIKNKGDLPDGTKYTWKDTPDVTTAGDKPATVVVTYPDGSKDEVPVTIHVTNPATPTDADKYTPEGQDVNTKTGVVPNPAEGIKNKGDLPDGTKYTWKDTPDVTTAGESTGVIVVTYPDGSKDEVPVTIHVTNPATPTDADKYTPEGQDVNTKTGVVPNPAEGIKNKSDLPDGTKYTWEKTPDVTKPGESTGVIVVTYPDGSKDEVTVKVIVNTNNVTPETQPIHTTPGVLPNPADAIKNKDEMPAGTKYTWKEVPNVNTVGEHTGVITVTYPDGSSVDLTVKVYVDVVAKENNSKNTAQVITKPVAENNEKKTSATPAQQIKHSEKATLPQTGAKSENTAGILGLAIAAVGSLFGLGAGKKRRDK</t>
  </si>
  <si>
    <t>NODE_44_length_5146_cov_103.597_ID_5981</t>
  </si>
  <si>
    <t>629,0</t>
  </si>
  <si>
    <t>506,50</t>
  </si>
  <si>
    <t>807,0</t>
  </si>
  <si>
    <t>992,79</t>
  </si>
  <si>
    <t>C/C/C/C/C/C/C/A/A/A</t>
  </si>
  <si>
    <t>C/C/C/C/C/C/C/C/A/A</t>
  </si>
  <si>
    <t>;;;;;Translation elongation factor P</t>
  </si>
  <si>
    <t>NODE_19_length_34169_cov_127.164_ID_5931</t>
  </si>
  <si>
    <t>718,0</t>
  </si>
  <si>
    <t>631,0</t>
  </si>
  <si>
    <t>G/G/G/G/G/G/G/G/T/T</t>
  </si>
  <si>
    <t>1144,0</t>
  </si>
  <si>
    <t>58,0</t>
  </si>
  <si>
    <t>TGAAGTTG</t>
  </si>
  <si>
    <t>TGAAGTTG/TGAAGTTG/TGAAGTTG/TGAAGTTG/TGAAGTTG/TGAAGTTG/TGAAGTTG/TGAAGTTG/TGAAGTTG/TGAAGTTG</t>
  </si>
  <si>
    <t>697,0</t>
  </si>
  <si>
    <t>641,0</t>
  </si>
  <si>
    <t>TGAAGTTG/TGAAGTTG/TGAAGTTG/TGAAGTTG/TGAAGTTG/TGAAGTTG/TGAAGTTG/TGAAGTTG/TGAAGTTG/T</t>
  </si>
  <si>
    <t>584,64</t>
  </si>
  <si>
    <t>1168,0</t>
  </si>
  <si>
    <t>TC</t>
  </si>
  <si>
    <t>738,0</t>
  </si>
  <si>
    <t>751,0</t>
  </si>
  <si>
    <t>T/T/T/T/T/T/T/T/T/TC</t>
  </si>
  <si>
    <t>568,52</t>
  </si>
  <si>
    <t>1297,0</t>
  </si>
  <si>
    <t>687,0</t>
  </si>
  <si>
    <t>689,0</t>
  </si>
  <si>
    <t>574,41</t>
  </si>
  <si>
    <t>1176,0</t>
  </si>
  <si>
    <t>272,0</t>
  </si>
  <si>
    <t>579,40</t>
  </si>
  <si>
    <t>Ribonucleotide reduction protein NrdI</t>
  </si>
  <si>
    <t>atggtaaaaatagctttttatacaattacaggacaaacgcaacggttcatagataaaacagggcttgatgcacatcggattgaggatgcccatcctcaatatcaaatgaatgataaatatattttgattttaccttcatatcaagactttatgatggattctgttgttgattttttaacatataaagataataaaaaaaatcttttaggattaattggatgtggtaatcgtaactttaacgatctttttggccaaacagcaaaaaagatctctgttacattacatgtgcctattctttacttactagaacttagtggcaattcgactgacgtcaaaaatgttcgtcaaattgttatggaagctcgaaaaaaagaaaaaggtgcacaaaaagatttaccaattcaaaatccagctcttagcaatattagtttcttaagtgacttcaggcagaaaaatgaataa</t>
  </si>
  <si>
    <t>MVKIAFYTITGQTQRFIDKTGLDAHRIEDAHPQYQMNDKYILILPSYQDFMMDSVVDFLTYKDNKKNLLGLIGCGNRNFNDLFGQTAKKISVTLHVPILYLLELSGNSTDVKNVRQIVMEARKKEKGAQKDLPIQNPALSNISFLSDFRQKNE</t>
  </si>
  <si>
    <t>347,0</t>
  </si>
  <si>
    <t>559,0</t>
  </si>
  <si>
    <t>0,695</t>
  </si>
  <si>
    <t>400,0</t>
  </si>
  <si>
    <t>PTS system, mannose-specific IIC component</t>
  </si>
  <si>
    <t>atgaatgctattcagatgattctggtagtgatcgttgccttctttgcaggtatgggaggaattcttgatgaatttcaattccatcaacctctagtggcatgtactttaattggtttggttactggtaacttaactattggtattattcttggcggttcactacaaatgattgctttaggttgggctaatattggtgctgctgttgctccagatgcagctttagcatcagttgcttcaactattattttggttcaaggtggacaaggtcaaaagggtattggtactgcgattggtattgctattcctttagccgttgctggtttgttcttaactatgttagttcgtactatttctgttgccattgttcatattatggatagaaaagcagaagaagctaactggagagctattgaccgttggcaaatgattgctgttgctttacaaggtttacgaattgctattccagctgcattattacttgctattccagcttctgttgttcgtgctggcttaaatgcaatgccagcatggttaaacgaaggtatgaccatcggtggtggtatggttgttgccgttggttacgctatggttattaatatgatggctagccgtgaagtatggccattcttcatcattggtttctgtttggcagccgttaaagaattaactttgatcgctcttggtggtattggtatttcccttgctattatgtaccttgctcttgaaggttctaagggtggaaacaacaataactctaattctggttcaggcgacccattgggcgacatcctggatgattattaa</t>
  </si>
  <si>
    <t>MNAIQMILVVIVAFFAGMGGILDEFQFHQPLVACTLIGLVTGNLTIGIILGGSLQMIALGWANIGAAVAPDAALASVASTIILVQGGQGQKGIGTAIGIAIPLAVAGLFLTMLVRTISVAIVHIMDRKAEEANWRAIDRWQMIAVALQGLRIAIPAALLLAIPASVVRAGLNAMPAWLNEGMTIGGGMVVAVGYAMVINMMASREVWPFFIIGFCLAAVKELTLIALGGIGISLAIMYLALEGSKGGNNNNSNSGSGDPLGDILDDY</t>
  </si>
  <si>
    <t>NODE_35_length_8973_cov_133.088_ID_5963</t>
  </si>
  <si>
    <t>233,0</t>
  </si>
  <si>
    <t>214,0</t>
  </si>
  <si>
    <t>LJ0.GT</t>
  </si>
  <si>
    <t>LJ0.AD</t>
  </si>
  <si>
    <t>LJ0.DP</t>
  </si>
  <si>
    <t>Mobile element protein</t>
  </si>
  <si>
    <t>atggactctttacattctaccatgaatcaacacgttaaaggcaagcacttgtcatttgaagaacgagttattattcaaactcgcttaaaagacggctactctatcagagcaattgctcgagaacttggctgctctccttctacgatcagctatgaggtcaaacgtggcactgtttctctctatcatggcaagcagcagcgctataaggctgatcatggtcaaagcgtttatcaggttaatcgtcgccactgcggtcgcaaatcggacttcttgaagaaagcagactttattagctacgtcattaagcatttctttgaggacggctggtcgcttgacgtttgtgccaatcgcagcttagctatcggtgaattctcgcatcatcaaacagtcagtaccagaaccttgtataactacgtagatcaaggactgatgacaatcaaaaactatgatttgcctgaaaagcttaaacgcaatatcaagctccatcatgttcgcaaaaacaagaaaaagctgggacgaagcatcgaagagcggcctaaagagattgaccagcgtaatgaatttggtcattgggaatgcgatcttgttttagggcataagaccaaggacgatcaggttctattaacgctttctgagcgcatgagccgtgaattcttgattatttgcatacctgacaagacatttgccagtgtcatgcgagcttttaaagtgcttcagaaacaatacagcgagcactggaatgacatcttcaagacgattactactgacaatggttcagagtttgcggatctagctaatttagaggaggtttctaagactcttgtttattatgctcatccaatacttcttgtgataagggaactgtggaaaggcacaatggccttattcgcagattcattcctaaaggagagtacatcaataactattctctccaacagatcattgatattgaaacctggtgcaattcattaccaagaaagatcctggcataccacacaccagatgaaatcttcgaaagagaattag</t>
  </si>
  <si>
    <t>MDSLHSTMNQHVKGKHLSFEERVIIQTRLKDGYSIRAIARELGCSPSTISYEVKRGTVSLYHGKQQRYKADHGQSVYQVNRRHCGRKSDFLKKADFISYVIKHFFEDGWSLDVCANRSLAIGEFSHHQTVSTRTLYNYVDQGLMTIKNYDLPEKLKRNIKLHHVRKNKKKLGRSIEERPKEIDQRNEFGHWECDLVLGHKTKDDQVLLTLSERMSREFLIICIPDKTFASVMRAFKVLQKQYSEHWNDIFKTITTDNGSEFADLANLEEVSKTLVYYAHPILLVIRELWKGTMALFADSFLKESTSITILSNRSLILKPGAIHYQERSWHTTHQMKSSKEN</t>
  </si>
  <si>
    <t>725,0</t>
  </si>
  <si>
    <t>433,28</t>
  </si>
  <si>
    <t>1139,0</t>
  </si>
  <si>
    <t>1264,0</t>
  </si>
  <si>
    <t>900,0</t>
  </si>
  <si>
    <t>1416,0</t>
  </si>
  <si>
    <t>978,0</t>
  </si>
  <si>
    <t>1505,0</t>
  </si>
  <si>
    <t>1029,0</t>
  </si>
  <si>
    <t>1558,0</t>
  </si>
  <si>
    <t>1049,0</t>
  </si>
  <si>
    <t>A/A/A/A/A/A/A/T/T/T</t>
  </si>
  <si>
    <t>A/A/A/A/A/A/A/A/T/T</t>
  </si>
  <si>
    <t>1592,0</t>
  </si>
  <si>
    <t>TGTA</t>
  </si>
  <si>
    <t>1019,0</t>
  </si>
  <si>
    <t>T/T/T/T/T/T/T/TGTA/TGTA/TGTA</t>
  </si>
  <si>
    <t>T/T/T/T/T/T/T/T/TGTA/TGTA</t>
  </si>
  <si>
    <t>1557,0</t>
  </si>
  <si>
    <t>ATT</t>
  </si>
  <si>
    <t>ATT/ATT/ATT/ATT/ATT/ATT/ATT/ATT/ATT/ATT</t>
  </si>
  <si>
    <t>1114,0</t>
  </si>
  <si>
    <t>ATT/ATT/ATT/ATT/ATT/ATT/ATT/A/A/A</t>
  </si>
  <si>
    <t>1653,0</t>
  </si>
  <si>
    <t>1095,0</t>
  </si>
  <si>
    <t>1630,0</t>
  </si>
  <si>
    <t>1665,0</t>
  </si>
  <si>
    <t>1157,0</t>
  </si>
  <si>
    <t>1673,0</t>
  </si>
  <si>
    <t>1232,0</t>
  </si>
  <si>
    <t>1742,0</t>
  </si>
  <si>
    <t>1244,0</t>
  </si>
  <si>
    <t>1751,0</t>
  </si>
  <si>
    <t>1228,0</t>
  </si>
  <si>
    <t>1743,0</t>
  </si>
  <si>
    <t>1234,0</t>
  </si>
  <si>
    <t>1737,0</t>
  </si>
  <si>
    <t>1280,0</t>
  </si>
  <si>
    <t>1815,0</t>
  </si>
  <si>
    <t>1269,0</t>
  </si>
  <si>
    <t>1776,0</t>
  </si>
  <si>
    <t>1287,0</t>
  </si>
  <si>
    <t>1826,0</t>
  </si>
  <si>
    <t>700,0</t>
  </si>
  <si>
    <t>1141,0</t>
  </si>
  <si>
    <t>Ribonucleotide reductase of class III (anaerobic), activating protein (EC 1.97.1.4)</t>
  </si>
  <si>
    <t>atgccagagaaagataagaataatcaagaaggtcctgatgttcgaggaaatttaattaaggttaatgttggtggagatactatttttgttgattctaatcaatataagccgcaagttgaacatgctaaaaaattaaaacaacaacatagaaaaccgaagaatcctaagccccaagaatggaagtcagaagaatactctaagcataaaattgctgactataagccatttaactttgttgatggtgaaggggttagatgcagcttatatgtgagtggatgcttgtttgactgtcccggttgttataatttagcagcccaaaattttaattatggacgtccttatactcaagaattggaagataaaattattgaagatatgtctcaatcctatgtacaggggctaactttattaggcggtgaaccttttttaaatacttgggtatgcttgaaattaattaaccgggtgcgtaaggaatttggacatagtaaagatatttggtcttggtcaggctatacctgggatgagcttcaaaaagaaactcctgataagaaagaaatgctttcaaagattgatattttagttgatggacgtttcatggatgatttgaaagatctgacactacaatttcgtggttcaagtaaccagcgaattattgatgttcaaaaatcaatcaaggctaataaggttgttatttgggataaactggttagataa</t>
  </si>
  <si>
    <t>MPEKDKNNQEGPDVRGNLIKVNVGGDTIFVDSNQYKPQVEHAKKLKQQHRKPKNPKPQEWKSEEYSKHKIADYKPFNFVDGEGVRCSLYVSGCLFDCPGCYNLAAQNFNYGRPYTQELEDKIIEDMSQSYVQGLTLLGGEPFLNTWVCLKLINRVRKEFGHSKDIWSWSGYTWDELQKETPDKKEMLSKIDILVDGRFMDDLKDLTLQFRGSSNQRIIDVQKSIKANKVVIWDKLVR</t>
  </si>
  <si>
    <t>615,19</t>
  </si>
  <si>
    <t>489,0</t>
  </si>
  <si>
    <t>PaaD-like protein (DUF59) involved in Fe-S cluster assembly</t>
  </si>
  <si>
    <t>atgcaagaaaagaatttggaattagtagataaaattatgaccgctcttcaaggtgtcgaagatccagagttgttgattgacgtagtcaatctaggcttgatttatggaatcgatattgaaggagatcatgcaacaattaagatgaccctaactattgtgggatgtcccttatctacatatctacaaaacgcaattgaaaaagcagttttgtctgtgccagaaataaataagtgtgatataaagttagtttggtatccagtttggaatccagagcgtatgacagtagctgctaagaaacaattagggatacttgataatgagcaggcccttgaccaagaaaatgaaattgaagagacagaagaaaaagagaagataattgatttttctgttccaataaaaaagctggctgaagaatatccagattttattcaaattatgtatgactgcggctttacaagaattaaaatcccaggtttgttgtctactgtaggaagagtaatgacgattccacttggtgcgcaggctatgaagattgacttagataaagtaaagcaggcgttcgaggataaaggctacaaggtgattgattaa</t>
  </si>
  <si>
    <t>MQEKNLELVDKIMTALQGVEDPELLIDVVNLGLIYGIDIEGDHATIKMTLTIVGCPLSTYLQNAIEKAVLSVPEINKCDIKLVWYPVWNPERMTVAAKKQLGILDNEQALDQENEIEETEEKEKIIDFSVPIKKLAEEYPDFIQIMYDCGFTRIKIPGLLSTVGRVMTIPLGAQAMKIDLDKVKQAFEDKGYKVID</t>
  </si>
  <si>
    <t>TTATCTACA</t>
  </si>
  <si>
    <t>TTATCTACA/TTATCTACA/TTATCTACA/TTATCTACA/TTATCTACA/TTATCTACA/TTATCTACA/TTATCTACA/TTATCTACA/TTATCTACA</t>
  </si>
  <si>
    <t>TTATCTACA/TTATCTACA/TTATCTACA/TTATCTACA/TTATCTACA/TTATCTACA/TTATCTACA/TTATCTACA/TTATCTACA/T</t>
  </si>
  <si>
    <t>565,14</t>
  </si>
  <si>
    <t>Beta-glucosidase (EC 3.2.1.86)</t>
  </si>
  <si>
    <t>atgaataagcacaaaatgcctaaagacttcttctggggcaattcggtttcaagtatgcaaactgaaggtgcctgggatgaagacggtaaaggcttatcagtttacgatgtacgacctgctacagaaaatactacagactggcacatcgcgattgatgaataccatcgttatgatgaggatttagacctaatgaaagaaatgaatatgaatatgtatcgtattcaaatttcatggtcaagagtttgtcccgaaggagacggggattttaatcctaaaggaattgaattttatgacaaattagtagatgccatgcttgatcgcggaatcgagccaatgatttgtctttatcactttgacatgcccctacacctagcaaaagaatacaacggttttatgtcacgccatgttgttgatgcttttgttagattcggcaaaaagatgattgatcatttttcagaccgagttaaatactggattgttttcaatgaacataatctttacttccaagacgaagtatttaacatctctggttacgaaaaaggtgacaaaactttagatgatatgtataccatctttcaccacaccatgatcagtcatattcgattggctaattacatccatgaaaaatatgatgatgtaaaaatcggcggaatgcttgccttccaacaaatttatcctgaaacttcaaaatctaccgatgtttgggcagcaaaacaaattcaagaatttttgaatttcaatatttatgatgcagatactggccgcggttattcaccggaagtactgcaatatgctaaaaaccacaacattaatttggatataactaaagaggataaagaagaaatgaaaaaagcaaaggctgactttttagcttttagttactattcttcttggacagtgtcagctgataaaattcctgccgacgttgctcctaaccgttacatgaattatggcggtgtagaaaacaagtatctcaagacaaatgcttggggctggacaattgatccacttggttttagaaacgctattaccactatgtacaaccattacaagattccagtcttcccaattgaaaacggaatcggcttaaaagaaacttgggatagtgagcatatgatcgaagatgatgaacgtattgcttaccatgaggaacatattaaggctatgaaggatgccatgttcttagatggagctaaagttttaggttatctaggttggggattaatcgatattccaagttcacatgccgatatggaaaagcgttacggtgctgtttatgtcaaccgttcaaatcatgacttaaaagatttaaaacgtgttccaaagaaatcattttattggttccaaaaagtattaaaagataatggagacgaaatataa</t>
  </si>
  <si>
    <t>MNKHKMPKDFFWGNSVSSMQTEGAWDEDGKGLSVYDVRPATENTTDWHIAIDEYHRYDEDLDLMKEMNMNMYRIQISWSRVCPEGDGDFNPKGIEFYDKLVDAMLDRGIEPMICLYHFDMPLHLAKEYNGFMSRHVVDAFVRFGKKMIDHFSDRVKYWIVFNEHNLYFQDEVFNISGYEKGDKTLDDMYTIFHHTMISHIRLANYIHEKYDDVKIGGMLAFQQIYPETSKSTDVWAAKQIQEFLNFNIYDADTGRGYSPEVLQYAKNHNINLDITKEDKEEMKKAKADFLAFSYYSSWTVSADKIPADVAPNRYMNYGGVENKYLKTNAWGWTIDPLGFRNAITTMYNHYKIPVFPIENGIGLKETWDSEHMIEDDERIAYHEEHIKAMKDAMFLDGAKVLGYLGWGLIDIPSSHADMEKRYGAVYVNRSNHDLKDLKRVPKKSFYWFQKVLKDNGDEI</t>
  </si>
  <si>
    <t>290,0</t>
  </si>
  <si>
    <t>616,19</t>
  </si>
  <si>
    <t>389,0</t>
  </si>
  <si>
    <t>477,0</t>
  </si>
  <si>
    <t>atgacgatcaagacacaagtagtaaagctaaaagttaatgagaccatgcaaaagcatcttgatgttttgtgcgactatcggcgatactgctggaataaaggcttagaaacttggcaattaatgtatgaagctcatacactaaacaaaaaagataatcccagtcctaacgaacgcagagtccgcgatgaattagtggctaataaagctgactggcaatatgacttgtctgctagatgtctacaactagctgttaaagacttagctaatgcttggaagaacttctttgataagactcaacctgattggggaatacctagttttaaatcaaagaaagctcccagacaaggctttaaaactgatcgtgccaagattgttaacggcaagcttcgacttgatcgtccaagaagcatttcaaaaaaagattggtttgatttaaaaagctatgaagctctaaagatgaatgaagtcaaagtagtaagtatcttcaaagaaaaagatagctattatgcggctttgccttatgaagaagagatttcaagtaaggctaaaactcatcaaaagacagcagtagatgttaatgtcggtcactttaattacacagatggcaaaattgatgttttgcctgctaaattgcaaaagctttataagcgtattaagcattatcaaagaatgctggcacgtaaaagagaagttaacggtaagttagctacaaaatcaaataattactttgtagtgagaaccaaattacaaagagattattgtaaagtagctaatatccaaaatgatcttttacaaaagttcactactaagctcgtagataattacgaccaaattgtaattgaagacttagcggttaaagaaatgatgatgacgcatgtagcctccaaaggaatgcaaagatcattgtttagcaaatttaggcagatattaacttataagtgtgattggtatggcaaagaattaatcttagccgataaaagatacccatcaacgcaaagatgtgtccagtgtggttatgttaaaaagggtgacgaaaagatcactttgcaaggtaacaaaaaatacggcacaaagcataatgagtatatttgttatcagtgtgactatagtaatgatcgagatgaaaatgcggttttaaaccttttagctttagcaaaataa</t>
  </si>
  <si>
    <t>MTIKTQVVKLKVNETMQKHLDVLCDYRRYCWNKGLETWQLMYEAHTLNKKDNPSPNERRVRDELVANKADWQYDLSARCLQLAVKDLANAWKNFFDKTQPDWGIPSFKSKKAPRQGFKTDRAKIVNGKLRLDRPRSISKKDWFDLKSYEALKMNEVKVVSIFKEKDSYYAALPYEEEISSKAKTHQKTAVDVNVGHFNYTDGKIDVLPAKLQKLYKRIKHYQRMLARKREVNGKLATKSNNYFVVRTKLQRDYCKVANIQNDLLQKFTTKLVDNYDQIVIEDLAVKEMMMTHVASKGMQRSLFSKFRQILTYKCDWYGKELILADKRYPSTQRCVQCGYVKKGDEKITLQGNKKYGTKHNEYICYQCDYSNDRDENAVLNLLALAK</t>
  </si>
  <si>
    <t>343,71</t>
  </si>
  <si>
    <t>894,0</t>
  </si>
  <si>
    <t>470,82</t>
  </si>
  <si>
    <t>349,85</t>
  </si>
  <si>
    <t>948,0</t>
  </si>
  <si>
    <t>1022,0</t>
  </si>
  <si>
    <t>51,69</t>
  </si>
  <si>
    <t>1060,0</t>
  </si>
  <si>
    <t>51,74</t>
  </si>
  <si>
    <t>1090,0</t>
  </si>
  <si>
    <t>51,75</t>
  </si>
  <si>
    <t>G/G/G/G/G/G/G/C/C/C</t>
  </si>
  <si>
    <t>1151,0</t>
  </si>
  <si>
    <t>C/C/C/C/C/C/G/G/G/G</t>
  </si>
  <si>
    <t>C/C/C/C/C/C/C/G/G/G</t>
  </si>
  <si>
    <t>A/A/A/A/A/A/C/C/C/C</t>
  </si>
  <si>
    <t>A/A/A/A/A/A/A/C/C/C</t>
  </si>
  <si>
    <t>A/A/A/A/A/A/G/G/G/G</t>
  </si>
  <si>
    <t>T/T/T/T/T/T/T/A/A/A</t>
  </si>
  <si>
    <t>558,98</t>
  </si>
  <si>
    <t>570,84</t>
  </si>
  <si>
    <t>561,96</t>
  </si>
  <si>
    <t>577,83</t>
  </si>
  <si>
    <t>566,96</t>
  </si>
  <si>
    <t>602,82</t>
  </si>
  <si>
    <t>582,94</t>
  </si>
  <si>
    <t>622,82</t>
  </si>
  <si>
    <t>601,90</t>
  </si>
  <si>
    <t>624,85</t>
  </si>
  <si>
    <t>603,90</t>
  </si>
  <si>
    <t>629,82</t>
  </si>
  <si>
    <t>609,89</t>
  </si>
  <si>
    <t>T/T/T/T/T/T/T/T/A/A</t>
  </si>
  <si>
    <t>662,76</t>
  </si>
  <si>
    <t>648,87</t>
  </si>
  <si>
    <t>CAAA</t>
  </si>
  <si>
    <t>CAAA/CAAA/CAAA/CAAA/CAAA/CAAA/CAAA/CAAA/CAAA/C</t>
  </si>
  <si>
    <t>679,76</t>
  </si>
  <si>
    <t>659,87</t>
  </si>
  <si>
    <t>CAAA/CAAA/CAAA/CAAA/CAAA/CAAA/CAAA/CAAA/C/C</t>
  </si>
  <si>
    <t>AGTT</t>
  </si>
  <si>
    <t>A/A/A/A/A/A/A/A/A/AGTT</t>
  </si>
  <si>
    <t>688,70</t>
  </si>
  <si>
    <t>687,85</t>
  </si>
  <si>
    <t>A/A/A/A/A/A/A/A/AGTT/AGTT</t>
  </si>
  <si>
    <t>727,63</t>
  </si>
  <si>
    <t>428,0</t>
  </si>
  <si>
    <t>909,0</t>
  </si>
  <si>
    <t>467,0</t>
  </si>
  <si>
    <t>451,0</t>
  </si>
  <si>
    <t>916,0</t>
  </si>
  <si>
    <t>486,0</t>
  </si>
  <si>
    <t>936,0</t>
  </si>
  <si>
    <t>502,0</t>
  </si>
  <si>
    <t>460,0</t>
  </si>
  <si>
    <t>570,93</t>
  </si>
  <si>
    <t>G/G/G/G/G/G/G/G/G/C</t>
  </si>
  <si>
    <t>573,89</t>
  </si>
  <si>
    <t>514,0</t>
  </si>
  <si>
    <t>578,84</t>
  </si>
  <si>
    <t>970,0</t>
  </si>
  <si>
    <t>504,0</t>
  </si>
  <si>
    <t>594,50</t>
  </si>
  <si>
    <t>1025,0</t>
  </si>
  <si>
    <t>382,0</t>
  </si>
  <si>
    <t>599,28</t>
  </si>
  <si>
    <t>882,0</t>
  </si>
  <si>
    <t>643,10</t>
  </si>
  <si>
    <t>646,10</t>
  </si>
  <si>
    <t>713,13</t>
  </si>
  <si>
    <t>399,0</t>
  </si>
  <si>
    <t>736,12</t>
  </si>
  <si>
    <t>406,0</t>
  </si>
  <si>
    <t>740,12</t>
  </si>
  <si>
    <t>306,0</t>
  </si>
  <si>
    <t>735,15</t>
  </si>
  <si>
    <t>435,0</t>
  </si>
  <si>
    <t>408,0</t>
  </si>
  <si>
    <t>729,17</t>
  </si>
  <si>
    <t>732,18</t>
  </si>
  <si>
    <t>730,18</t>
  </si>
  <si>
    <t>487,0</t>
  </si>
  <si>
    <t>730,28</t>
  </si>
  <si>
    <t>734,26</t>
  </si>
  <si>
    <t>548,0</t>
  </si>
  <si>
    <t>741,37</t>
  </si>
  <si>
    <t>1184,0</t>
  </si>
  <si>
    <t>613,0</t>
  </si>
  <si>
    <t>570,0</t>
  </si>
  <si>
    <t>755,49</t>
  </si>
  <si>
    <t>1248,0</t>
  </si>
  <si>
    <t>630,0</t>
  </si>
  <si>
    <t>761,49</t>
  </si>
  <si>
    <t>660,0</t>
  </si>
  <si>
    <t>615,0</t>
  </si>
  <si>
    <t>759,50</t>
  </si>
  <si>
    <t>1312,0</t>
  </si>
  <si>
    <t>731,0</t>
  </si>
  <si>
    <t>681,0</t>
  </si>
  <si>
    <t>744,51</t>
  </si>
  <si>
    <t>1410,0</t>
  </si>
  <si>
    <t>719,0</t>
  </si>
  <si>
    <t>693,0</t>
  </si>
  <si>
    <t>742,51</t>
  </si>
  <si>
    <t>1408,0</t>
  </si>
  <si>
    <t>745,51</t>
  </si>
  <si>
    <t>732,0</t>
  </si>
  <si>
    <t>744,52</t>
  </si>
  <si>
    <t>1412,0</t>
  </si>
  <si>
    <t>832,0</t>
  </si>
  <si>
    <t>737,62</t>
  </si>
  <si>
    <t>1530,0</t>
  </si>
  <si>
    <t>878,0</t>
  </si>
  <si>
    <t>829,0</t>
  </si>
  <si>
    <t>1591,0</t>
  </si>
  <si>
    <t>946,0</t>
  </si>
  <si>
    <t>893,0</t>
  </si>
  <si>
    <t>730,64</t>
  </si>
  <si>
    <t>1642,0</t>
  </si>
  <si>
    <t>731,64</t>
  </si>
  <si>
    <t>982,0</t>
  </si>
  <si>
    <t>912,0</t>
  </si>
  <si>
    <t>730,62</t>
  </si>
  <si>
    <t>1679,0</t>
  </si>
  <si>
    <t>1005,0</t>
  </si>
  <si>
    <t>949,0</t>
  </si>
  <si>
    <t>736,62</t>
  </si>
  <si>
    <t>1715,0</t>
  </si>
  <si>
    <t>997,0</t>
  </si>
  <si>
    <t>752,61</t>
  </si>
  <si>
    <t>1747,0</t>
  </si>
  <si>
    <t>1079,0</t>
  </si>
  <si>
    <t>1024,0</t>
  </si>
  <si>
    <t>758,63</t>
  </si>
  <si>
    <t>1790,0</t>
  </si>
  <si>
    <t>1100,0</t>
  </si>
  <si>
    <t>848,63</t>
  </si>
  <si>
    <t>1244,41</t>
  </si>
  <si>
    <t>850,56</t>
  </si>
  <si>
    <t>1239,40</t>
  </si>
  <si>
    <t>1113,0</t>
  </si>
  <si>
    <t>1056,0</t>
  </si>
  <si>
    <t>852,42</t>
  </si>
  <si>
    <t>1251,31</t>
  </si>
  <si>
    <t>550,0</t>
  </si>
  <si>
    <t>443,0</t>
  </si>
  <si>
    <t>850,30</t>
  </si>
  <si>
    <t>1253,22</t>
  </si>
  <si>
    <t>844,30</t>
  </si>
  <si>
    <t>1256,18</t>
  </si>
  <si>
    <t>818,24</t>
  </si>
  <si>
    <t>1255,11</t>
  </si>
  <si>
    <t>546,0</t>
  </si>
  <si>
    <t>678,10</t>
  </si>
  <si>
    <t>1216,0</t>
  </si>
  <si>
    <t>739,0</t>
  </si>
  <si>
    <t>572,0</t>
  </si>
  <si>
    <t>680,11</t>
  </si>
  <si>
    <t>1225,0</t>
  </si>
  <si>
    <t>AGC</t>
  </si>
  <si>
    <t>737,0</t>
  </si>
  <si>
    <t>573,0</t>
  </si>
  <si>
    <t>A/A/A/A/A/A/A/A/A/AGC</t>
  </si>
  <si>
    <t>669,16</t>
  </si>
  <si>
    <t>TAC</t>
  </si>
  <si>
    <t>TAC/TAC/TAC/TAC/TAC/TAC/TAC/TAC/TAC/TAC</t>
  </si>
  <si>
    <t>735,0</t>
  </si>
  <si>
    <t>575,0</t>
  </si>
  <si>
    <t>TAC/TAC/TAC/TAC/TAC/TAC/TAC/TAC/TAC/T</t>
  </si>
  <si>
    <t>665,22</t>
  </si>
  <si>
    <t>1254,0</t>
  </si>
  <si>
    <t>590,0</t>
  </si>
  <si>
    <t>660,27</t>
  </si>
  <si>
    <t>1267,0</t>
  </si>
  <si>
    <t>769,0</t>
  </si>
  <si>
    <t>621,0</t>
  </si>
  <si>
    <t>664,32</t>
  </si>
  <si>
    <t>1324,0</t>
  </si>
  <si>
    <t>783,0</t>
  </si>
  <si>
    <t>676,0</t>
  </si>
  <si>
    <t>672,53</t>
  </si>
  <si>
    <t>1336,0</t>
  </si>
  <si>
    <t>674,53</t>
  </si>
  <si>
    <t>806,0</t>
  </si>
  <si>
    <t>709,0</t>
  </si>
  <si>
    <t>670,57</t>
  </si>
  <si>
    <t>1030,20</t>
  </si>
  <si>
    <t>808,0</t>
  </si>
  <si>
    <t>666,57</t>
  </si>
  <si>
    <t>1032,22</t>
  </si>
  <si>
    <t>833,0</t>
  </si>
  <si>
    <t>727,0</t>
  </si>
  <si>
    <t>675,57</t>
  </si>
  <si>
    <t>1043,20</t>
  </si>
  <si>
    <t>837,0</t>
  </si>
  <si>
    <t>683,61</t>
  </si>
  <si>
    <t>1045,28</t>
  </si>
  <si>
    <t>899,0</t>
  </si>
  <si>
    <t>559,15</t>
  </si>
  <si>
    <t>700,73</t>
  </si>
  <si>
    <t>1087,50</t>
  </si>
  <si>
    <t>629,21</t>
  </si>
  <si>
    <t>637,14</t>
  </si>
  <si>
    <t>759,28</t>
  </si>
  <si>
    <t>1230,63</t>
  </si>
  <si>
    <t>700,13</t>
  </si>
  <si>
    <t>854,0</t>
  </si>
  <si>
    <t>1072,0</t>
  </si>
  <si>
    <t>846,0</t>
  </si>
  <si>
    <t>707,12</t>
  </si>
  <si>
    <t>1071,0</t>
  </si>
  <si>
    <t>atgattaaaactcaagtaattaagctaaaagttaataaaaccatgcaaaagcatctcgatactttatgcgactattgcagatattgttggaataaaggcttagaaacttggcaattaatgtatgaaactcatacattaaacaaaaaagataatccaagtcccaatgaacgcagagtccgtaatgaactaggagctgataaagcagattggcaatatgggttatctgctagatgtttgcaattagctgttaaagatttagctaatgcttggaagaacttctttgataagtcacaacctgattggggaatacctagttttaaatctaagaaagctcccagacaaggctttaaaactgacagagctaagattgttaatggcaagcttcgccttgataaaccaagaagcatctcaaaagagttttggtttgatctagtaagttatgagtctttaaagatgagtgaagtcaaagtagtaagtatcttcaaagaaaaagggagctattatgcggctttgccttatgaagaagaggtttcaggtaaaactaaaactcatcaagagacagcagttgatgttaatgttggtcattttaactataccgaggggcaaattaatgttttgccagctaaattgcaaaagctttataagcgtatcaaacattatcaaagagtcttagcacgtaaaagagaagttaacggtaagttagctacaaaatcaaataattattttgcagtgagaaccaaactgcaaaaagattatcgcaaagtagccaacattcaaaacgatctgttacaaaaatttactactaagctcgtggataattacgaccaaattgtagttgaagacttagcagtcaaagaaatgatgatgacacatgtagcttccaaaggtatgcagcgatcattatttagtaaattcaagcagatcttaacttacaagtgtgattggtatggcaaagaattgatcttggctgataaaagatacccatcaactcaaagatgtgctcagtgtggttatgtcaaaaaaggtgatgaaaaaatcactttgcaaggcaataaaaagcatggtacaaagcataatgagtatatttgttatcagtgcggctatagtaatgatcgagatgaaaatgcggttttaaaccttttagctttagtaaaataa</t>
  </si>
  <si>
    <t>MIKTQVIKLKVNKTMQKHLDTLCDYCRYCWNKGLETWQLMYETHTLNKKDNPSPNERRVRNELGADKADWQYGLSARCLQLAVKDLANAWKNFFDKSQPDWGIPSFKSKKAPRQGFKTDRAKIVNGKLRLDKPRSISKEFWFDLVSYESLKMSEVKVVSIFKEKGSYYAALPYEEEVSGKTKTHQETAVDVNVGHFNYTEGQINVLPAKLQKLYKRIKHYQRVLARKREVNGKLATKSNNYFAVRTKLQKDYRKVANIQNDLLQKFTTKLVDNYDQIVVEDLAVKEMMMTHVASKGMQRSLFSKFKQILTYKCDWYGKELILADKRYPSTQRCAQCGYVKKGDEKITLQGNKKHGTKHNEYICYQCGYSNDRDENAVLNLLALVK</t>
  </si>
  <si>
    <t>91,0</t>
  </si>
  <si>
    <t>G/G/G/G/G/G/T/T/T/T</t>
  </si>
  <si>
    <t>A/A/A/A/A/A/T/T/T/T</t>
  </si>
  <si>
    <t>A/A/A/A/A/T/T/T/T/T</t>
  </si>
  <si>
    <t>G/G/G/G/G/T/T/T/T/T</t>
  </si>
  <si>
    <t>T/T/T/G/G/G/G/G/G/G</t>
  </si>
  <si>
    <t>T/T/T/T/T/G/G/G/G/G</t>
  </si>
  <si>
    <t>T/T/T/T/G/G/G/G/G/G</t>
  </si>
  <si>
    <t>C/C/C/T/T/T/T/T/T/T</t>
  </si>
  <si>
    <t>A/A/A/C/C/C/C/C/C/C</t>
  </si>
  <si>
    <t>A/A/A/A/C/C/C/C/C/C</t>
  </si>
  <si>
    <t>T/T/T/A/A/A/A/A/A/A</t>
  </si>
  <si>
    <t>T/T/T/T/A/A/A/A/A/A</t>
  </si>
  <si>
    <t>T/T/T/T/T/A/A/A/A/A</t>
  </si>
  <si>
    <t>A/A/A/T/T/T/T/T/T/T</t>
  </si>
  <si>
    <t>A/A/A/A/T/T/T/T/T/T</t>
  </si>
  <si>
    <t>G/G/G/A/A/A/A/A/A/A</t>
  </si>
  <si>
    <t>G/G/G/G/A/A/A/A/A/A</t>
  </si>
  <si>
    <t>C/C/C/A/A/A/A/A/A/A</t>
  </si>
  <si>
    <t>C/C/C/C/A/A/A/A/A/A</t>
  </si>
  <si>
    <t>G/G/A/A/A/A/A/A/A/A</t>
  </si>
  <si>
    <t>C/C/A/A/A/A/A/A/A/A</t>
  </si>
  <si>
    <t>T/T/G/G/G/G/G/G/G/G</t>
  </si>
  <si>
    <t>C/C/T/T/T/T/T/T/T/T</t>
  </si>
  <si>
    <t>355,0</t>
  </si>
  <si>
    <t>784,0</t>
  </si>
  <si>
    <t>G/G/T/T/T/T/T/T/T/T</t>
  </si>
  <si>
    <t>A/G/G/G/G/G/G/G/G/G</t>
  </si>
  <si>
    <t>T/G/G/G/G/G/G/G/G/G</t>
  </si>
  <si>
    <t>G/G/C/C/C/C/C/C/C/C</t>
  </si>
  <si>
    <t>G/C/C/C/C/C/C/C/C/C</t>
  </si>
  <si>
    <t>A/A/C/C/C/C/C/C/C/C</t>
  </si>
  <si>
    <t>A/C/C/C/C/C/C/C/C/C</t>
  </si>
  <si>
    <t>T/T/A/A/A/A/A/A/A/A</t>
  </si>
  <si>
    <t>A/A/T/T/T/T/T/T/T/T</t>
  </si>
  <si>
    <t>C/C/G/G/G/G/G/G/G/G</t>
  </si>
  <si>
    <t>C/C/C/G/G/G/G/G/G/G</t>
  </si>
  <si>
    <t>44,82</t>
  </si>
  <si>
    <t>atggttaaaacagtaactatggatcttaattgttattatcctttagttgctagagaattatttccaaatgctcagatagttattgaccgtgttcatatggttcaaatgcttgctagatcgtttaatattttcagagttcaaattatgaagcaatttaataaaagaaaccgtgaatataagcttttaaagtctccttggaagctttatctcatgaaatatgacaaacttaataagactactccctactacgattggcactttaaagactctctcactcagaagcatgttgtcttagatggtttagattgtgaccaaaccttagaaaatacttattgggttatgcaagactttatgactgctattcaggataacgatgaaaagaaagttatccatcaacaggatttgcaaaagagcccttatattctcatttaa</t>
  </si>
  <si>
    <t>MVKTVTMDLNCYYPLVARELFPNAQIVIDRVHMVQMLARSFNIFRVQIMKQFNKRNREYKLLKSPWKLYLMKYDKLNKTTPYYDWHFKDSLTQKHVVLDGLDCDQTLENTYWVMQDFMTAIQDNDEKKVIHQQDLQKSPYILI</t>
  </si>
  <si>
    <t>365,47</t>
  </si>
  <si>
    <t>421,4</t>
  </si>
  <si>
    <t>810,40</t>
  </si>
  <si>
    <t>1059,32</t>
  </si>
  <si>
    <t>494,0</t>
  </si>
  <si>
    <t>424,60</t>
  </si>
  <si>
    <t>425,60</t>
  </si>
  <si>
    <t>435,60</t>
  </si>
  <si>
    <t>439,62</t>
  </si>
  <si>
    <t>G/G/G/T/T/T/T/T/T/T</t>
  </si>
  <si>
    <t>G/G/G/G/T/T/T/T/T/T</t>
  </si>
  <si>
    <t>443,63</t>
  </si>
  <si>
    <t>G/G/G/C/C/C/C/C/C/C</t>
  </si>
  <si>
    <t>446,64</t>
  </si>
  <si>
    <t>449,64</t>
  </si>
  <si>
    <t>452,66</t>
  </si>
  <si>
    <t>455,67</t>
  </si>
  <si>
    <t>G/A/A/A/A/A/A/A/A/A</t>
  </si>
  <si>
    <t>456,68</t>
  </si>
  <si>
    <t>390,68</t>
  </si>
  <si>
    <t>;;;;;NAD-dependent protein deacetylase of SIR2 family</t>
  </si>
  <si>
    <t>NODE_41_length_7766_cov_110.834_ID_5975</t>
  </si>
  <si>
    <t>268,0</t>
  </si>
  <si>
    <t>307,3</t>
  </si>
  <si>
    <t>246,12</t>
  </si>
  <si>
    <t>393,0</t>
  </si>
  <si>
    <t>TA</t>
  </si>
  <si>
    <t>TA/TA/TA/TA/TA/TA/TA/TA/TA/T</t>
  </si>
  <si>
    <t>694,16</t>
  </si>
  <si>
    <t>TA/TA/TA/TA/TA/TA/TA/TA/TA/TA</t>
  </si>
  <si>
    <t>669,0</t>
  </si>
  <si>
    <t>337,15</t>
  </si>
  <si>
    <t>889,0</t>
  </si>
  <si>
    <t>1002,0</t>
  </si>
  <si>
    <t>340,15</t>
  </si>
  <si>
    <t>3,40</t>
  </si>
  <si>
    <t>3,41</t>
  </si>
  <si>
    <t>3,43</t>
  </si>
  <si>
    <t>3,47</t>
  </si>
  <si>
    <t>3,51</t>
  </si>
  <si>
    <t>3,53</t>
  </si>
  <si>
    <t>0,0,0</t>
  </si>
  <si>
    <t>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AACTCAGTATCGATGAGTGAAAGCTTATCTAACTCAGTATCAATGAGCGAAAGTCTAAGTAACTCAGTAAGCATGAGTGAGAGCTTAAGCGACTCAGTATCAATGAGCGAAAGTCTAAGC</t>
  </si>
  <si>
    <t>2,0,51</t>
  </si>
  <si>
    <t>4,55,0</t>
  </si>
  <si>
    <t>TAACTCAGTATCGATGAGTGAAAGCTTATCTAACTCAGTATCAATGAGCGAAAGTCTAAGTAACTCAGTAAGCATGAGTGAGAGCTTAAGCGACTCAGTATCAATGAGCGAAAGTCTAAGC</t>
  </si>
  <si>
    <t>0,382</t>
  </si>
  <si>
    <t>0,57</t>
  </si>
  <si>
    <t>296,0</t>
  </si>
  <si>
    <t>269,0</t>
  </si>
  <si>
    <t>711,0</t>
  </si>
  <si>
    <t>1007,42</t>
  </si>
  <si>
    <t>transposase</t>
  </si>
  <si>
    <t>atgattaaaacacaagtagttaagctaaaagttaataaaacaatgcaaaagcatcttgataatttgtgcgactatcgtaggtattgctggaacaaaggattagaaacttggcaattaatgtatgaagctcatacattaaataaaaaagataatcctagccctaatgaacgcagggtccgtgatgaattagtagctaagaaagaagattggcagtatgaattatctgcacgttgtcttcaattagtggttaaagatttggctaatgcttggaagaacttctttgataaggctcaatctgattggggtaagcctagtttcaaatcaaagaaagcccctagacaaagctttaaaactgatcgagctaagattgttaatggcaagcttcgacttgataaacctagaagtgtctcaaaagaagattggtttgatttgtctagttatggggccttaaagatgagtgaagttaaagtagtaagtatcttcaaagaaaaaaacgcttattatgcggctcttccctatgaagaaaagattgaatataaatctaaaactcatcaaaagacagcagttgatgtcaatgtcggtcactttaattacacagatggacaaatcaatgttttgcctgttaaactgcaaaaactatataaacgtatcaagcattatcaaaggatgctagcccgtaaaagagaaattaatgggaaatcagctattaaatcaaataattactctgcagtgagaaccaaactgcaaagagattatcgcaaggtagctaatattcaaaatgatcttttacagaagtttactactaagcttgtagataattacgaccaaatcgtaattgaagacttagcagtcaaagacatgatgatgacgcacgtagcttcaaaaggtatgcagaggtctttatttagtaagtttagacagatattaacttataagtgtgattggtatggcaaagaattaatcttagctgataaaacatatccatcaacacaaagatgcgctaaatgcggatacgtcaaaacgggtgatgaaaaaattactttgcaaggcaatcaaaagcatggcaccaaacataatgagtatatctgttataagtgtgattacagtaatgatcgagatgaaaatgcagttttaaaccttttagctttagcaagataa</t>
  </si>
  <si>
    <t>MIKTQVVKLKVNKTMQKHLDNLCDYRRYCWNKGLETWQLMYEAHTLNKKDNPSPNERRVRDELVAKKEDWQYELSARCLQLVVKDLANAWKNFFDKAQSDWGKPSFKSKKAPRQSFKTDRAKIVNGKLRLDKPRSVSKEDWFDLSSYGALKMSEVKVVSIFKEKNAYYAALPYEEKIEYKSKTHQKTAVDVNVGHFNYTDGQINVLPVKLQKLYKRIKHYQRMLARKREINGKSAIKSNNYSAVRTKLQRDYRKVANIQNDLLQKFTTKLVDNYDQIVIEDLAVKDMMMTHVASKGMQRSLFSKFRQILTYKCDWYGKELILADKTYPSTQRCAKCGYVKTGDEKITLQGNQKHGTKHNEYICYKCDYSNDRDENAVLNLLALAR</t>
  </si>
  <si>
    <t>451,9</t>
  </si>
  <si>
    <t>455,9</t>
  </si>
  <si>
    <t>457,8</t>
  </si>
  <si>
    <t>449,10</t>
  </si>
  <si>
    <t>437,8</t>
  </si>
  <si>
    <t>431,8</t>
  </si>
  <si>
    <t>433,9</t>
  </si>
  <si>
    <t>432,9</t>
  </si>
  <si>
    <t>388,7</t>
  </si>
  <si>
    <t>386,7</t>
  </si>
  <si>
    <t>387,9</t>
  </si>
  <si>
    <t>378,11</t>
  </si>
  <si>
    <t>376,11</t>
  </si>
  <si>
    <t>373,11</t>
  </si>
  <si>
    <t>369,11</t>
  </si>
  <si>
    <t>370,11</t>
  </si>
  <si>
    <t>364,11</t>
  </si>
  <si>
    <t>362,12</t>
  </si>
  <si>
    <t>363,9</t>
  </si>
  <si>
    <t>360,9</t>
  </si>
  <si>
    <t>349,9</t>
  </si>
  <si>
    <t>350,8</t>
  </si>
  <si>
    <t>362,9</t>
  </si>
  <si>
    <t>AG</t>
  </si>
  <si>
    <t>A/A/A/A/A/A/A/A/A/AG</t>
  </si>
  <si>
    <t>359,9</t>
  </si>
  <si>
    <t>AAAAAC</t>
  </si>
  <si>
    <t>AAAAAC/AAAAAC/AAAAAC/AAAAAC/AAAAAC/AAAAAC/AAAAAC/AAAAAC/AAAAAC/AAAAAC</t>
  </si>
  <si>
    <t>AAAAAC/AAAAAC/AAAAAC/AAAAAC/AAAAAC/AAAAAC/AAAAAC/AAAAAC/AAAAAC/A</t>
  </si>
  <si>
    <t>372,8</t>
  </si>
  <si>
    <t>371,7</t>
  </si>
  <si>
    <t>;;;;;putative arsenate reductase</t>
  </si>
  <si>
    <t>GTAAAGC</t>
  </si>
  <si>
    <t>G/G/G/G/G/G/G/G/G/GTAAAGC</t>
  </si>
  <si>
    <t>650,11</t>
  </si>
  <si>
    <t>453,0</t>
  </si>
  <si>
    <t>521,0</t>
  </si>
  <si>
    <t>atgaccagcattgctagagaacataatgtatctgtcaacacggttcaaagagtattagaagcctactcttctaagttctatgatgactttgatcatctccctgaacacttagcttttgataaattcaaaggtgtaggcaaaaagcttcactttatttgtctagatggtgatactcacaaagttgttcaaattcttagaactcgtttcaaacctgatattctacgctatttttacaagttcactcctaaagctcgtgcaatggttaaaacagtaactatggatcttaattgttattatcctttagttgctagagaattatttccaaatgctcagatagttattgaccgttttcatatggttcaaatgcttactagatcgtttaatattttcagagttcaaatcatgaaaaagttcaataaacaaagtcgtgaatataaacttttaaagtccccttggaagctttatctcatgaaatatggcaagctcaataagactactccttattacgactggcattttaaggactgtctaacacaggagcatgttgtcttagacggtttagattgtgatcaaactttagaaaatacttattggattatgcaagactttatggctgctattcagaataaagatgaaaagaaagttattcacttacttcattcaaaacaagcggttggtaaacaaatgcatcaaactctattaacttttaaacgcaattattctggtgtcttaaatggtattgcctcaacttattctaatggctgtcttgaaggagttaaccgtaaaattaaacaaattgagcgtactgcttatggctatagaaatttcaaacatttattaattagaattagactcgaagaaaatattataaaagaaaaagagccaaacaactattttctagttacttag</t>
  </si>
  <si>
    <t>MTSIAREHNVSVNTVQRVLEAYSSKFYDDFDHLPEHLAFDKFKGVGKKLHFICLDGDTHKVVQILRTRFKPDILRYFYKFTPKARAMVKTVTMDLNCYYPLVARELFPNAQIVIDRFHMVQMLTRSFNIFRVQIMKKFNKQSREYKLLKSPWKLYLMKYGKLNKTTPYYDWHFKDCLTQEHVVLDGLDCDQTLENTYWIMQDFMAAIQNKDEKKVIHLLHSKQAVGKQMHQTLLTFKRNYSGVLNGIASTYSNGCLEGVNRKIKQIERTAYGYRNFKHLLIRIRLEENIIKEKEPNNYFLVT</t>
  </si>
  <si>
    <t>389,31</t>
  </si>
  <si>
    <t>227,0</t>
  </si>
  <si>
    <t>402,49</t>
  </si>
  <si>
    <t>402,51</t>
  </si>
  <si>
    <t>404,62</t>
  </si>
  <si>
    <t>T/C/C/C/C/C/C/C/C/C</t>
  </si>
  <si>
    <t>328,0</t>
  </si>
  <si>
    <t>316,0</t>
  </si>
  <si>
    <t>237,23</t>
  </si>
  <si>
    <t>238,26</t>
  </si>
  <si>
    <t>245,31</t>
  </si>
  <si>
    <t>246,38</t>
  </si>
  <si>
    <t>249,39</t>
  </si>
  <si>
    <t>248,45</t>
  </si>
  <si>
    <t>249,45</t>
  </si>
  <si>
    <t>230,51</t>
  </si>
  <si>
    <t>C/A/A/A/A/A/A/A/A/A</t>
  </si>
  <si>
    <t>216,61</t>
  </si>
  <si>
    <t>216,58</t>
  </si>
  <si>
    <t>215,58</t>
  </si>
  <si>
    <t>779,0</t>
  </si>
  <si>
    <t>1092,0</t>
  </si>
  <si>
    <t>ACT</t>
  </si>
  <si>
    <t>ACT/A/A/A/A/A/A/A/A/A</t>
  </si>
  <si>
    <t>ACT/ACT/A/A/A/A/A/A/A/A</t>
  </si>
  <si>
    <t>TGC</t>
  </si>
  <si>
    <t>T/T/TGC/TGC/TGC/TGC/TGC/TGC/TGC/TGC</t>
  </si>
  <si>
    <t>T/TGC/TGC/TGC/TGC/TGC/TGC/TGC/TGC/TGC</t>
  </si>
  <si>
    <t>212,0</t>
  </si>
  <si>
    <t>T/T/T/T/T/T/T/T/G/G</t>
  </si>
  <si>
    <t>623,15</t>
  </si>
  <si>
    <t>550,14</t>
  </si>
  <si>
    <t>1062,0</t>
  </si>
  <si>
    <t>840,19</t>
  </si>
  <si>
    <t>622,13</t>
  </si>
  <si>
    <t>556,12</t>
  </si>
  <si>
    <t>892,0</t>
  </si>
  <si>
    <t>765,11</t>
  </si>
  <si>
    <t>639,12</t>
  </si>
  <si>
    <t>571,17</t>
  </si>
  <si>
    <t>820,0</t>
  </si>
  <si>
    <t>198,0</t>
  </si>
  <si>
    <t>766,15</t>
  </si>
  <si>
    <t>250,0</t>
  </si>
  <si>
    <t>LSU ribosomal protein L34p;;;;;Chromosomal replication initiator protein DnaA</t>
  </si>
  <si>
    <t>Putative membrane protein;;;;;FIG00743218: hypothetical protein</t>
  </si>
  <si>
    <t>Mobile element protein;;;;;Chaperonin (heat shock protein 33)</t>
  </si>
  <si>
    <t>Mobile element protein;;;;;Transmembrane component of general energizing module of ECF transporters</t>
  </si>
  <si>
    <t>TsaD/Kae1/Qri7 protein, required for threonylcarbamoyladenosine t(6)A37 formation in tRNA;;;;;FIG00747051: hypothetical protein</t>
  </si>
  <si>
    <t>transposase;;;;;Three-component quorum-sensing regulatory system, response regulator</t>
  </si>
  <si>
    <t>Thymidylate synthase (EC 2.1.1.45);;;;;Cardiolipin synthetase (EC 2.7.8.-)</t>
  </si>
  <si>
    <t>LJ2frequency</t>
  </si>
  <si>
    <t>LJ3frequency</t>
  </si>
  <si>
    <t>LJ4frequency</t>
  </si>
  <si>
    <t>LJ41072frequency</t>
  </si>
  <si>
    <t>LJ5frequency</t>
  </si>
  <si>
    <t>LJ0frequency</t>
  </si>
  <si>
    <t>highlighted = frequency &gt;.60</t>
  </si>
  <si>
    <t>mutations</t>
  </si>
  <si>
    <t>unique genes</t>
  </si>
  <si>
    <t>*membrane and pilus mutations presumed as single mutational events</t>
  </si>
  <si>
    <t>*membrane mutations presumed as a single mutational event</t>
  </si>
  <si>
    <t>LJ2percent</t>
  </si>
  <si>
    <t>LJ3percent</t>
  </si>
  <si>
    <t>LJ4percent</t>
  </si>
  <si>
    <t>LJ41072percent</t>
  </si>
  <si>
    <t>LJ5percent</t>
  </si>
  <si>
    <t>LJ0percent</t>
  </si>
  <si>
    <t>495,45</t>
  </si>
  <si>
    <t>442,47</t>
  </si>
  <si>
    <t>441,46</t>
  </si>
  <si>
    <t>640,50</t>
  </si>
  <si>
    <t>47,0</t>
  </si>
  <si>
    <t>495,28</t>
  </si>
  <si>
    <t>455,28</t>
  </si>
  <si>
    <t>448,30</t>
  </si>
  <si>
    <t>645,34</t>
  </si>
  <si>
    <t>atgtcctctttaaatgattatattaaatttactcttgatattgaagataaaaatattattttttctgattattcaaatgaaaatattaacggtaagatttacaaaatatatttagctgagcttattcaacctgcttgtccttattgtcgttctactaatcttaagcataacggtcattacgtttctaacgttcgtttcattactgctgatgctagtaagcctgttactagcagattaagaaaacaacgtgttctctgcaatgactgcttaaaaagatctatggctcaatctaatcttattaataaaggctgctatatctctaacacttctaagcgtaaaatattctgctcttactga</t>
  </si>
  <si>
    <t>MSSLNDYIKFTLDIEDKNIIFSDYSNENINGKIYKIYLAELIQPACPYCRSTNLKHNGHYVSNVRFITADASKPVTSRLRKQRVLCNDCLKRSMAQSNLINKGCYISNTSKRKIFCSY</t>
  </si>
  <si>
    <t>AAG</t>
  </si>
  <si>
    <t>240,0</t>
  </si>
  <si>
    <t>A/A/A/A/A/A/A/A/A/AAG</t>
  </si>
  <si>
    <t>345,10</t>
  </si>
  <si>
    <t>497,0</t>
  </si>
  <si>
    <t>350,9</t>
  </si>
  <si>
    <t>535,38</t>
  </si>
  <si>
    <t>Mobile element protein;;;;;Mobile element protein</t>
  </si>
  <si>
    <t>465,19</t>
  </si>
  <si>
    <t>466,18</t>
  </si>
  <si>
    <t>DNA-cytosine methyltransferase (EC 2.1.1.37);;;;;Mobile element protein</t>
  </si>
  <si>
    <t>351,7</t>
  </si>
  <si>
    <t>TG</t>
  </si>
  <si>
    <t>TG/TG/TG/TG/TG/TG/TG/TG/TG/TG</t>
  </si>
  <si>
    <t>TG/TG/TG/TG/TG/TG/TG/TG/TG/T</t>
  </si>
  <si>
    <t>353,8</t>
  </si>
  <si>
    <t>352,8</t>
  </si>
  <si>
    <t>356,8</t>
  </si>
  <si>
    <t>355,8</t>
  </si>
  <si>
    <t>atgcaagactttatggctgccattcaggctaaagataaaaagaaagtaagtcatttacttcattcaaaacaaggtattggtaaacaaattgaacgtactgcttatgtctatgggaattttagtcatctcttaattagacttgaaaaaaatattgtaaaagaaaaggaattaaacagctttttcctaactgcttaa</t>
  </si>
  <si>
    <t>MQDFMAAIQAKDKKKVSHLLHSKQGIGKQIERTAYVYGNFSHLLIRLEKNIVKEKELNSFFLTA</t>
  </si>
  <si>
    <t>354,7</t>
  </si>
  <si>
    <t>356,7</t>
  </si>
  <si>
    <t>359,6</t>
  </si>
  <si>
    <t>365,6</t>
  </si>
  <si>
    <t>Mobile element protein;;;;;hypothetical protein</t>
  </si>
  <si>
    <t>CACAATCTAA</t>
  </si>
  <si>
    <t>C/C/C/C/C/C/C/C/C/CACAATCTAA</t>
  </si>
  <si>
    <t>358,8</t>
  </si>
  <si>
    <t>367,17</t>
  </si>
  <si>
    <t>367,16</t>
  </si>
  <si>
    <t>361,16</t>
  </si>
  <si>
    <t>360,13</t>
  </si>
  <si>
    <t>358,12</t>
  </si>
  <si>
    <t>357,11</t>
  </si>
  <si>
    <t>358,11</t>
  </si>
  <si>
    <t>354,12</t>
  </si>
  <si>
    <t>359,12</t>
  </si>
  <si>
    <t>359,10</t>
  </si>
  <si>
    <t>365,11</t>
  </si>
  <si>
    <t>368,11</t>
  </si>
  <si>
    <t>CGAGA</t>
  </si>
  <si>
    <t>CGAGA/CGAGA/CGAGA/CGAGA/CGAGA/CGAGA/CGAGA/CGAGA/CGAGA/CGAGA</t>
  </si>
  <si>
    <t>CGAGA/CGAGA/CGAGA/CGAGA/CGAGA/CGAGA/CGAGA/CGAGA/CGAGA/C</t>
  </si>
  <si>
    <t>372,7</t>
  </si>
  <si>
    <t>AGGGG</t>
  </si>
  <si>
    <t>A/A/A/A/A/A/A/A/A/AGGGG</t>
  </si>
  <si>
    <t>375,8</t>
  </si>
  <si>
    <t>381,8</t>
  </si>
  <si>
    <t>380,7</t>
  </si>
  <si>
    <t>389,7</t>
  </si>
  <si>
    <t>390,7</t>
  </si>
  <si>
    <t>389,6</t>
  </si>
  <si>
    <t>435,11</t>
  </si>
  <si>
    <t>428,10</t>
  </si>
  <si>
    <t>430,10</t>
  </si>
  <si>
    <t>426,14</t>
  </si>
  <si>
    <t>425,13</t>
  </si>
  <si>
    <t>422,13</t>
  </si>
  <si>
    <t>412,12</t>
  </si>
  <si>
    <t>412,11</t>
  </si>
  <si>
    <t>403,10</t>
  </si>
  <si>
    <t>405,11</t>
  </si>
  <si>
    <t>401,12</t>
  </si>
  <si>
    <t>400,12</t>
  </si>
  <si>
    <t>394,12</t>
  </si>
  <si>
    <t>Iron-sulfur cluster assembly ATPase protein SufC</t>
  </si>
  <si>
    <t>atggctacgttagaaattaaagatttacatgttgaagttgaggataaggataagaagagtaaaaaaaagatccttaaaggtgtgaatttaagtttgaaaactggcgagattcacgcaattatggggcctaatggaaccgggaaatctactttatctgaaacaattatgggaaatccccgctaccatgttactcaaggagatattctgttaaataatgaaagcattgttgaaatgccggtagatgagcgagctcgtaagggactatttctagcaatgcaatatccagcagaggtacctggggtaactaatgcagaatttttacgtgctgcaattaatgctcgtcgacccaaagatgatccaatatcagtgatgactttcttgaatgaattggataagaaccttgatttgttagatatgaatgaggccatgactgaacgatatcttaatgaaggattttcaggcggagaaaagaaacgtaatgaaattttacagatgttaatgattaaaccaagttttggaattttagatgaaattgattctggccttgatatagatgcattacgagtagtatcgcgtggagttaatgcaatgcgaggagataattttggtgctttaatgataacgcactatcaacgtttgcttgattacatcgtcccagatattgtacatgtcatgatggatggacgagttgtaaaagatggaggtcctgatttagctaagaagcttgaacaagagggatatgcaggtttacgtgacgaacttggcttagatattaaattagttgatgagaattag</t>
  </si>
  <si>
    <t>MATLEIKDLHVEVEDKDKKSKKKILKGVNLSLKTGEIHAIMGPNGTGKSTLSETIMGNPRYHVTQGDILLNNESIVEMPVDERARKGLFLAMQYPAEVPGVTNAEFLRAAINARRPKDDPISVMTFLNELDKNLDLLDMNEAMTERYLNEGFSGGEKKRNEILQMLMIKPSFGILDEIDSGLDIDALRVVSRGVNAMRGDNFGALMITHYQRLLDYIVPDIVHVMMDGRVVKDGGPDLAKKLEQEGYAGLRDELGLDIKLVDEN</t>
  </si>
  <si>
    <t>NODE_4_length_139693_cov_52.4582_ID_5901</t>
  </si>
  <si>
    <t>AATTATGGGGCCTAATGGAACCGGGAAATCTACTTT</t>
  </si>
  <si>
    <t>AATTATGGGGCCTAATGGAACCGGGAAATCTACTTT/AATTATGGGGCCTAATGGAACCGGGAAATCTACTTT/AATTATGGGGCCTAATGGAACCGGGAAATCTACTTT/AATTATGGGGCCTAATGGAACCGGGAAATCTACTTT/AATTATGGGGCCTAATGGAACCGGGAAATCTACTTT/AATTATGGGGCCTAATGGAACCGGGAAATCTACTTT/AATTATGGGGCCTAATGGAACCGGGAAATCTACTTT/AATTATGGGGCCTAATGGAACCGGGAAATCTACTTT/AATTATGGGGCCTAATGGAACCGGGAAATCTACTTT/AATTATGGGGCCTAATGGAACCGGGAAATCTACTTT</t>
  </si>
  <si>
    <t>358,0</t>
  </si>
  <si>
    <t>190,0</t>
  </si>
  <si>
    <t>226,0</t>
  </si>
  <si>
    <t>32,0</t>
  </si>
  <si>
    <t>AATTATGGGGCCTAATGGAACCGGGAAATCTACTTT/AATTATGGGGCCTAATGGAACCGGGAAATCTACTTT/AATTATGGGGCCTAATGGAACCGGGAAATCTACTTT/AATTATGGGGCCTAATGGAACCGGGAAATCTACTTT/AATTATGGGGCCTAATGGAACCGGGAAATCTACTTT/AATTATGGGGCCTAATGGAACCGGGAAATCTACTTT/AATTATGGGGCCTAATGGAACCGGGAAATCTACTTT/AATTATGGGGCCTAATGGAACCGGGAAATCTACTTT/AATTATGGGGCCTAATGGAACCGGGAAATCTACTTT/A</t>
  </si>
  <si>
    <t>637,13</t>
  </si>
  <si>
    <t>26,0</t>
  </si>
  <si>
    <t>Iron-sulfur cluster assembly protein SufB</t>
  </si>
  <si>
    <t>atgactaaagcagaggatatagttaaagacgaagattatcagttcggctttcacgataatgtagaaccgaaattttcaactggtcgtggcttaacagaagaagtagttcgacaaatttcagcagaaaaacatgaacctaaatggatgttagattatcgtttaaaggcttttcatatttatgaaaaaatgccaatgccagattttggtcccgatctttcagggcttgatttagataatatgctgtattatcaaaaaatgaccgataaaaaatatcgtgattggaaggatgtaccacaagatattaaggatacttttgagcgacttggtgtaccgcaagcagaacgaaaatacttagcgggttcggctgcacagtatgaatccgaaatggtttatcataaaatgaaagaacaatttgataaactagggatcatttttactgatacggatacagctttgcaggagtatcctgatttattcaaaaaatactttggtaagttagttccaattgattcaaataaattttctgccttaaactgtgctgtttggtcaggaggaacttttatttatgtgccaaaaggagtacaagttccaacaccagttcaggcatattttagattaaatgcagaaaattcaggccagtttgaaagaactttgatcattgttgatgaggacgcgcatcttgattatgttgaaggatgtactgctccgcaatactcttcagattctttacatgcggcagttgttgaagtaaatgtcttagataatgcatattgtcgttatactacaattcaaaactggtctgataacgtctatagtctagaaacaaagcgtgcagttgctggaaagcatgcaactatggaatgggtagacggtaatttaggtgcgaaagttaccatgaaatatccaagtgtctatttaaacggtgaaggtgctcgcggtactatgctttcaattgcagttgcccatcacggtattcaccaagattctggagctggaatgtttcataatgctcctaatacttctagctcaattgtgtccaagtcaattgctaagggcggtgggtcaacagattatcgcggtagtgttaagttttctaaaaaatcagatggctcaaaggctcatgtggaatgtgacacgattattatggatgatatgtcttcttctgatacgatcccaactaatgctattgaaaattcaaatgtagcaatggaacatgaagccacagtttctaaaatttctgaagaccagctgtattatttagaaagtcgtggcatcccagaaagaaaagcaactgaaatgattattatgggctttgttgaaccctttactaagcaattaccaatggaatatgcagtcgaacttaatcgcttgattagcttccaaatggaaggagcaattggatag</t>
  </si>
  <si>
    <t>MTKAEDIVKDEDYQFGFHDNVEPKFSTGRGLTEEVVRQISAEKHEPKWMLDYRLKAFHIYEKMPMPDFGPDLSGLDLDNMLYYQKMTDKKYRDWKDVPQDIKDTFERLGVPQAERKYLAGSAAQYESEMVYHKMKEQFDKLGIIFTDTDTALQEYPDLFKKYFGKLVPIDSNKFSALNCAVWSGGTFIYVPKGVQVPTPVQAYFRLNAENSGQFERTLIIVDEDAHLDYVEGCTAPQYSSDSLHAAVVEVNVLDNAYCRYTTIQNWSDNVYSLETKRAVAGKHATMEWVDGNLGAKVTMKYPSVYLNGEGARGTMLSIAVAHHGIHQDSGAGMFHNAPNTSSSIVSKSIAKGGGSTDYRGSVKFSKKSDGSKAHVECDTIIMDDMSSSDTIPTNAIENSNVAMEHEATVSKISEDQLYYLESRGIPERKATEMIIMGFVEPFTKQLPMEYAVELNRLISFQMEGAIG</t>
  </si>
  <si>
    <t>405,18</t>
  </si>
  <si>
    <t>421,0</t>
  </si>
  <si>
    <t>Phage protein</t>
  </si>
  <si>
    <t>atgcccaaccgactaaaacaattaagaaaagaaaagggcttaacccttgatgaaatacaaaataaaacagggattaagcgaggaacatataacaattatgaaaatggtgtaaccgaaccaaaactagaggcttggcaaaagctagccgactttttcggagtgtctgtgccatacttgcaaggtatatctagcgttaaagatgctgaagcattcgaaaacattcaaaattttattaactctgttacaaagatgccggacgaatattcaatagaaactaacgaattacttgctttttatagggaaaacgatagaaatgtatttaatttattaggcaatattcttttaaaacttactaggcatgaaaaaaccaacgaaactttaaaaaaggctataaaagagataagtgaaaatagtgatattgaagatataagcgaaatcaatgcaattatgtttgatgtgtttgtaattatgattcaatcaaaaatgaatgtaaaagaatcaataaaggcacgtaaagaaatagttgatattattgaaaaatatagaagtttagaaagaaaagatatttaa</t>
  </si>
  <si>
    <t>MPNRLKQLRKEKGLTLDEIQNKTGIKRGTYNNYENGVTEPKLEAWQKLADFFGVSVPYLQGISSVKDAEAFENIQNFINSVTKMPDEYSIETNELLAFYRENDRNVFNLLGNILLKLTRHEKTNETLKKAIKEISENSDIEDISEINAIMFDVFVIMIQSKMNVKESIKARKEIVDIIEKYRSLERKDI</t>
  </si>
  <si>
    <t>376,59</t>
  </si>
  <si>
    <t>275,25</t>
  </si>
  <si>
    <t>888,0</t>
  </si>
  <si>
    <t>687,58</t>
  </si>
  <si>
    <t>377,56</t>
  </si>
  <si>
    <t>279,26</t>
  </si>
  <si>
    <t>901,0</t>
  </si>
  <si>
    <t>689,56</t>
  </si>
  <si>
    <t>124,0</t>
  </si>
  <si>
    <t>377,50</t>
  </si>
  <si>
    <t>283,27</t>
  </si>
  <si>
    <t>886,0</t>
  </si>
  <si>
    <t>691,54</t>
  </si>
  <si>
    <t>121,0</t>
  </si>
  <si>
    <t>284,28</t>
  </si>
  <si>
    <t>883,0</t>
  </si>
  <si>
    <t>689,52</t>
  </si>
  <si>
    <t>377,49</t>
  </si>
  <si>
    <t>292,30</t>
  </si>
  <si>
    <t>695,50</t>
  </si>
  <si>
    <t>118,0</t>
  </si>
  <si>
    <t>379,46</t>
  </si>
  <si>
    <t>870,0</t>
  </si>
  <si>
    <t>127,0</t>
  </si>
  <si>
    <t>AATT</t>
  </si>
  <si>
    <t>A/A/A/A/A/A/A/A/A/AATT</t>
  </si>
  <si>
    <t>390,44</t>
  </si>
  <si>
    <t>300,33</t>
  </si>
  <si>
    <t>895,0</t>
  </si>
  <si>
    <t>701,53</t>
  </si>
  <si>
    <t>83,0</t>
  </si>
  <si>
    <t>GGAT</t>
  </si>
  <si>
    <t>G/G/G/G/G/G/G/G/G/GGAT</t>
  </si>
  <si>
    <t>386,43</t>
  </si>
  <si>
    <t>307,36</t>
  </si>
  <si>
    <t>704,48</t>
  </si>
  <si>
    <t>388,37</t>
  </si>
  <si>
    <t>308,37</t>
  </si>
  <si>
    <t>703,45</t>
  </si>
  <si>
    <t>377,36</t>
  </si>
  <si>
    <t>863,0</t>
  </si>
  <si>
    <t>708,41</t>
  </si>
  <si>
    <t>381,36</t>
  </si>
  <si>
    <t>318,40</t>
  </si>
  <si>
    <t>381,33</t>
  </si>
  <si>
    <t>321,39</t>
  </si>
  <si>
    <t>876,0</t>
  </si>
  <si>
    <t>709,39</t>
  </si>
  <si>
    <t>381,30</t>
  </si>
  <si>
    <t>325,39</t>
  </si>
  <si>
    <t>885,0</t>
  </si>
  <si>
    <t>705,38</t>
  </si>
  <si>
    <t>CG</t>
  </si>
  <si>
    <t>CG/CG/CG/CG/CG/CG/CG/CG/CG/C</t>
  </si>
  <si>
    <t>382,30</t>
  </si>
  <si>
    <t>330,34</t>
  </si>
  <si>
    <t>CG/CG/CG/CG/CG/CG/CG/CG/CG/CG</t>
  </si>
  <si>
    <t>840,0</t>
  </si>
  <si>
    <t>704,35</t>
  </si>
  <si>
    <t>CTAGATATA</t>
  </si>
  <si>
    <t>CTAGATATA/CTAGATATA/CTAGATATA/CTAGATATA/CTAGATATA/CTAGATATA/CTAGATATA/CTAGATATA/CTAGATATA/C</t>
  </si>
  <si>
    <t>395,29</t>
  </si>
  <si>
    <t>353,33</t>
  </si>
  <si>
    <t>CTAGATATA/CTAGATATA/CTAGATATA/CTAGATATA/CTAGATATA/CTAGATATA/CTAGATATA/CTAGATATA/CTAGATATA/CTAGATATA</t>
  </si>
  <si>
    <t>725,35</t>
  </si>
  <si>
    <t>388,31</t>
  </si>
  <si>
    <t>351,31</t>
  </si>
  <si>
    <t>904,0</t>
  </si>
  <si>
    <t>709,32</t>
  </si>
  <si>
    <t>395,37</t>
  </si>
  <si>
    <t>369,25</t>
  </si>
  <si>
    <t>705,28</t>
  </si>
  <si>
    <t>402,38</t>
  </si>
  <si>
    <t>373,19</t>
  </si>
  <si>
    <t>1417,0</t>
  </si>
  <si>
    <t>704,21</t>
  </si>
  <si>
    <t>428,30</t>
  </si>
  <si>
    <t>734,0</t>
  </si>
  <si>
    <t>1432,0</t>
  </si>
  <si>
    <t>430,26</t>
  </si>
  <si>
    <t>756,0</t>
  </si>
  <si>
    <t>1443,0</t>
  </si>
  <si>
    <t>430,25</t>
  </si>
  <si>
    <t>736,0</t>
  </si>
  <si>
    <t>1527,0</t>
  </si>
  <si>
    <t>1407,0</t>
  </si>
  <si>
    <t>33,99</t>
  </si>
  <si>
    <t>T/T/T/T/T/T/G/G/G/G</t>
  </si>
  <si>
    <t>G/G/G/G/C/C/C/C/C/C</t>
  </si>
  <si>
    <t>G/G/G/G/G/G/C/C/C/C</t>
  </si>
  <si>
    <t>A/T/T/T/T/T/T/T/T/T</t>
  </si>
  <si>
    <t>hypothetical protein;;;;;hypothetical protein</t>
  </si>
  <si>
    <t>atgaagtacacagaatttgaatttaataagcaagatgcaacttatacccgacaaattgataccctaaaaaaattagtagagtgtgcagaaaatgaaagtaacaatttaattgatggtgtttcttatcctgtatctactacatggcgagaaattgcacagattgcccttgatttagcggatggtgcggattggtttgatagatattacaaaatgaacgacagcaaaaaagaaaataaccgcatcgctttactgcacaataaaaagaaagatggcgaataa</t>
  </si>
  <si>
    <t>MKYTEFEFNKQDATYTRQIDTLKKLVECAENESNNLIDGVSYPVSTTWREIAQIALDLADGADWFDRYYKMNDSKKENNRIALLHNKKKDGE</t>
  </si>
  <si>
    <t>T/A/A/A/A/A/A/A/A/A</t>
  </si>
  <si>
    <t>104,5</t>
  </si>
  <si>
    <t>194,42</t>
  </si>
  <si>
    <t>28,53</t>
  </si>
  <si>
    <t>159,6</t>
  </si>
  <si>
    <t>79,33</t>
  </si>
  <si>
    <t>273,37</t>
  </si>
  <si>
    <t>41,99</t>
  </si>
  <si>
    <t>185,6</t>
  </si>
  <si>
    <t>94,39</t>
  </si>
  <si>
    <t>308,32</t>
  </si>
  <si>
    <t>G/G/G/G/G/G/G/G/C/C</t>
  </si>
  <si>
    <t>137,44</t>
  </si>
  <si>
    <t>19,45</t>
  </si>
  <si>
    <t>387,23</t>
  </si>
  <si>
    <t>258,6</t>
  </si>
  <si>
    <t>171,6</t>
  </si>
  <si>
    <t>145,45</t>
  </si>
  <si>
    <t>21,50</t>
  </si>
  <si>
    <t>409,19</t>
  </si>
  <si>
    <t>29,58</t>
  </si>
  <si>
    <t>198,29</t>
  </si>
  <si>
    <t>35,63</t>
  </si>
  <si>
    <t>201,27</t>
  </si>
  <si>
    <t>35,64</t>
  </si>
  <si>
    <t>205,25</t>
  </si>
  <si>
    <t>35,65</t>
  </si>
  <si>
    <t>GAAA</t>
  </si>
  <si>
    <t>43,67</t>
  </si>
  <si>
    <t>prophage DNA packaging protein NU1</t>
  </si>
  <si>
    <t>atgcaagtagttttagaccctgaacaacggcaagaaattcaagcaatggttattaaagcggtcaatgatggaattaaacgagcagccaacattaaaccctacttgaaccgcaaagaagtagcaaaatattttggagttgctgaaagtactataagctattgggctactttagggatgcctgtagcaaatattgacgggcgcaagttatacggcaagcaatctattacccagtggcttaaatcaaaagaagagccaaaaccagagcaaaataaaaagcccttagctattgcagtagttaaggacaaataa</t>
  </si>
  <si>
    <t>MQVVLDPEQRQEIQAMVIKAVNDGIKRAANIKPYLNRKEVAKYFGVAESTISYWATLGMPVANIDGRKLYGKQSITQWLKSKEEPKPEQNKKPLAIAVVKDK</t>
  </si>
  <si>
    <t>677,0</t>
  </si>
  <si>
    <t>601,0</t>
  </si>
  <si>
    <t>430,30</t>
  </si>
  <si>
    <t>1272,0</t>
  </si>
  <si>
    <t>767,0</t>
  </si>
  <si>
    <t>427,44</t>
  </si>
  <si>
    <t>1363,0</t>
  </si>
  <si>
    <t>847,0</t>
  </si>
  <si>
    <t>758,0</t>
  </si>
  <si>
    <t>425,57</t>
  </si>
  <si>
    <t>423,76</t>
  </si>
  <si>
    <t>1467,0</t>
  </si>
  <si>
    <t>989,0</t>
  </si>
  <si>
    <t>420,74</t>
  </si>
  <si>
    <t>1464,0</t>
  </si>
  <si>
    <t>908,0</t>
  </si>
  <si>
    <t>420,79</t>
  </si>
  <si>
    <t>123,0</t>
  </si>
  <si>
    <t>1479,0</t>
  </si>
  <si>
    <t>330,0</t>
  </si>
  <si>
    <t>998,0</t>
  </si>
  <si>
    <t>423,79</t>
  </si>
  <si>
    <t>1449,0</t>
  </si>
  <si>
    <t>431,0</t>
  </si>
  <si>
    <t>418,0</t>
  </si>
  <si>
    <t>897,0</t>
  </si>
  <si>
    <t>988,0</t>
  </si>
  <si>
    <t>35,59</t>
  </si>
  <si>
    <t>458,0</t>
  </si>
  <si>
    <t>461,0</t>
  </si>
  <si>
    <t>920,0</t>
  </si>
  <si>
    <t>1021,0</t>
  </si>
  <si>
    <t>36,61</t>
  </si>
  <si>
    <t>75,0</t>
  </si>
  <si>
    <t>37,62</t>
  </si>
  <si>
    <t>913,0</t>
  </si>
  <si>
    <t>1018,0</t>
  </si>
  <si>
    <t>40,69</t>
  </si>
  <si>
    <t>492,0</t>
  </si>
  <si>
    <t>493,0</t>
  </si>
  <si>
    <t>934,0</t>
  </si>
  <si>
    <t>80,0</t>
  </si>
  <si>
    <t>1040,0</t>
  </si>
  <si>
    <t>41,72</t>
  </si>
  <si>
    <t>508,0</t>
  </si>
  <si>
    <t>499,0</t>
  </si>
  <si>
    <t>921,0</t>
  </si>
  <si>
    <t>44,79</t>
  </si>
  <si>
    <t>44,80</t>
  </si>
  <si>
    <t>45,82</t>
  </si>
  <si>
    <t>ATTGATT</t>
  </si>
  <si>
    <t>45,87</t>
  </si>
  <si>
    <t>555,0</t>
  </si>
  <si>
    <t>509,0</t>
  </si>
  <si>
    <t>898,0</t>
  </si>
  <si>
    <t>46,91</t>
  </si>
  <si>
    <t>TTAAATTCA</t>
  </si>
  <si>
    <t>543,0</t>
  </si>
  <si>
    <t>890,0</t>
  </si>
  <si>
    <t>84,0</t>
  </si>
  <si>
    <t>1020,0</t>
  </si>
  <si>
    <t>46,86</t>
  </si>
  <si>
    <t>598,0</t>
  </si>
  <si>
    <t>1038,0</t>
  </si>
  <si>
    <t>50,74</t>
  </si>
  <si>
    <t>636,0</t>
  </si>
  <si>
    <t>587,0</t>
  </si>
  <si>
    <t>1035,0</t>
  </si>
  <si>
    <t>54,65</t>
  </si>
  <si>
    <t>tRNA (adenine37-N(6))-methyltransferase TrmN6 (EC 2.1.1.223)</t>
  </si>
  <si>
    <t>atggatctattgaaacctaatgaacgaattgattatatgtataatgatgacctacaaatcatccaagaaaaagatgctttttctttttctttagatacgcttcttcttggatattttgcgcaaaataaaatacatgacaattataaagttgttgatttatgtagtggtaatggggctgctagtatctacatgtcctattttaatcgggcacattatgatgcagtggagattcaaaaagaaatagctgatcaggcaagacgaagtattaaattgaataaattagaaaatcggatagaagtccattgtctgaatgcattagatgccccgaaaaaattaggtaaagataagtatgatgtagttgttgttaatcctccttatttcaaagttcctaaaggtcatattgttaatccggatgaaaaaaaggccttagcaagacatgaactagcaattaaccttgagcaaataattaaagtatcaagtgatatgctgaagatgaaaggcaaaatgtttatggttcatcggcctgagcgtttgggggaaattatgcactattgcttagaaaatcaactgagtgtaaagtgggtgcaaccatttgtctctaagagagagacagatgctaatttagttgtggtagaagcaattagaaatactgcgagtgatggtttagttttgagggatgccattgttgttcataatcaagacggatcctttacacctgaaataaaaaaagttatcgctgaaaataaggaagaagagcctaaaaaagaaaaatattatttttactgcttattgtgtaatgatggaagtttctatggtggttttacaaatgactcagctcatcgattaaagatgcacaatgaaggaaaaggggctaaatacacaaaaacacgtcgaccagtaaaaatgatttatcatgaagaatttgatgataaacaactggccttaaagagagaatattggttcaaacaccattcaagaaaatggaaagaagagtttttaaaagaacataatgtaaaattttaa</t>
  </si>
  <si>
    <t>MDLLKPNERIDYMYNDDLQIIQEKDAFSFSLDTLLLGYFAQNKIHDNYKVVDLCSGNGAASIYMSYFNRAHYDAVEIQKEIADQARRSIKLNKLENRIEVHCLNALDAPKKLGKDKYDVVVVNPPYFKVPKGHIVNPDEKKALARHELAINLEQIIKVSSDMLKMKGKMFMVHRPERLGEIMHYCLENQLSVKWVQPFVSKRETDANLVVVEAIRNTASDGLVLRDAIVVHNQDGSFTPEIKKVIAENKEEEPKKEKYYFYCLLCNDGSFYGGFTNDSAHRLKMHNEGKGAKYTKTRRPVKMIYHEEFDDKQLALKREYWFKHHSRKWKEEFLKEHNVKF</t>
  </si>
  <si>
    <t>C/C/C/C/C/C/C/C/CT/CT</t>
  </si>
  <si>
    <t>425,87</t>
  </si>
  <si>
    <t>425,85</t>
  </si>
  <si>
    <t>859,0</t>
  </si>
  <si>
    <t>C/C/C/C/C/C/C/C/G/G</t>
  </si>
  <si>
    <t>433,87</t>
  </si>
  <si>
    <t>428,84</t>
  </si>
  <si>
    <t>929,0</t>
  </si>
  <si>
    <t>TA/TA/TA/TA/TA/TA/TA/TA/T/T</t>
  </si>
  <si>
    <t>438,85</t>
  </si>
  <si>
    <t>430,83</t>
  </si>
  <si>
    <t>976,0</t>
  </si>
  <si>
    <t>TAAGCCA</t>
  </si>
  <si>
    <t>T/T/T/T/T/T/T/T/TAAGCCA/TAAGCCA</t>
  </si>
  <si>
    <t>442,85</t>
  </si>
  <si>
    <t>GCGA</t>
  </si>
  <si>
    <t>GCGA/GCGA/GCGA/GCGA/GCGA/GCGA/GCGA/GCGA/G/G</t>
  </si>
  <si>
    <t>446,83</t>
  </si>
  <si>
    <t>431,78</t>
  </si>
  <si>
    <t>GCGA/GCGA/GCGA/GCGA/GCGA/GCGA/GCGA/GCGA/GCGA/GCGA</t>
  </si>
  <si>
    <t>ATG</t>
  </si>
  <si>
    <t>A/A/A/A/A/A/A/A/ATG/ATG</t>
  </si>
  <si>
    <t>442,77</t>
  </si>
  <si>
    <t>429,77</t>
  </si>
  <si>
    <t>440,73</t>
  </si>
  <si>
    <t>430,72</t>
  </si>
  <si>
    <t>931,0</t>
  </si>
  <si>
    <t>438,72</t>
  </si>
  <si>
    <t>430,71</t>
  </si>
  <si>
    <t>TGCC</t>
  </si>
  <si>
    <t>T/T/T/T/T/T/T/T/T/TGCC</t>
  </si>
  <si>
    <t>437,72</t>
  </si>
  <si>
    <t>435,70</t>
  </si>
  <si>
    <t>T/T/T/T/T/T/T/T/TGCC/TGCC</t>
  </si>
  <si>
    <t>930,0</t>
  </si>
  <si>
    <t>TTTC</t>
  </si>
  <si>
    <t>TTTC/TTTC/TTTC/TTTC/TTTC/TTTC/TTTC/TTTC/TTTC/T</t>
  </si>
  <si>
    <t>437,67</t>
  </si>
  <si>
    <t>448,67</t>
  </si>
  <si>
    <t>TTTC/TTTC/TTTC/TTTC/TTTC/TTTC/TTTC/TTTC/T/T</t>
  </si>
  <si>
    <t>TTTC/TTTC/TTTC/TTTC/TTTC/TTTC/TTTC/TTTC/TTTC/TTTC</t>
  </si>
  <si>
    <t>884,0</t>
  </si>
  <si>
    <t>AGGTG</t>
  </si>
  <si>
    <t>AGGTG/AGGTG/AGGTG/AGGTG/AGGTG/AGGTG/AGGTG/AGGTG/AGGTG/A</t>
  </si>
  <si>
    <t>436,64</t>
  </si>
  <si>
    <t>456,67</t>
  </si>
  <si>
    <t>AGGTG/AGGTG/AGGTG/AGGTG/AGGTG/AGGTG/AGGTG/AGGTG/A/A</t>
  </si>
  <si>
    <t>AGGTG/AGGTG/AGGTG/AGGTG/AGGTG/AGGTG/AGGTG/AGGTG/AGGTG/AGGTG</t>
  </si>
  <si>
    <t>871,0</t>
  </si>
  <si>
    <t>ACTT</t>
  </si>
  <si>
    <t>A/A/A/A/A/A/A/A/A/ACTT</t>
  </si>
  <si>
    <t>427,57</t>
  </si>
  <si>
    <t>452,64</t>
  </si>
  <si>
    <t>A/A/A/A/A/A/A/A/ACTT/ACTT</t>
  </si>
  <si>
    <t>426,52</t>
  </si>
  <si>
    <t>451,60</t>
  </si>
  <si>
    <t>487,95</t>
  </si>
  <si>
    <t>880,0</t>
  </si>
  <si>
    <t>AT/AT/AT/AT/AT/AT/AT/AT/AT/A</t>
  </si>
  <si>
    <t>428,50</t>
  </si>
  <si>
    <t>449,60</t>
  </si>
  <si>
    <t>486,91</t>
  </si>
  <si>
    <t>CGTCTTG</t>
  </si>
  <si>
    <t>CGTCTTG/CGTCTTG/CGTCTTG/CGTCTTG/CGTCTTG/CGTCTTG/CGTCTTG/CGTCTTG/CGTCTTG/C</t>
  </si>
  <si>
    <t>445,45</t>
  </si>
  <si>
    <t>CGTCTTG/CGTCTTG/CGTCTTG/CGTCTTG/CGTCTTG/CGTCTTG/CGTCTTG/CGTCTTG/C/C</t>
  </si>
  <si>
    <t>491,89</t>
  </si>
  <si>
    <t>CGTCTTG/CGTCTTG/CGTCTTG/CGTCTTG/CGTCTTG/CGTCTTG/CGTCTTG/CGTCTTG/CGTCTTG/CGTCTTG</t>
  </si>
  <si>
    <t>Oligopeptide transport system permease protein OppC (TC 3.A.1.5.1)</t>
  </si>
  <si>
    <t>atggctaaagataaaaatacatcgaaaaaagatcaaaatgctaaaacctctctaccaccatctggatttaagattattgtacgtgaggtttggcgtgataaggtagcctttgtttcattctgtattattgtagctatcttattattcacttttgttggttctttattcttaaacaagagtcaagtaacagagattaatattgcagaagcatactatgcttggggtgaatcgggtcacgtctttggtacagacgatggtggccgcgatatcttgaagttactaatgatgggtggacgtaactctattttgattggtctatctgttactgttctttgtgaaggtgtcggacttttagttggtttgttctcaggttactttggtggggtaactgacgcagttatcatgcgtatagttgatttcatccaaattttacctcaattcccaatcattattgttttaactactgttattcctaactacaatgcgtggactttggtattattgatttctatgtttgggtggacttcaactgcaagatacttccgggcgtttgttttgtcacagagagaacgagaatatgttttggcttccaagacttccggttcttctaacttaacaattatgttccgtgaagttttgcctaacattacttcagctttggtaattgatgtcgtattgatgattgccggaaacattggtattgaaactactttatccttcttgggatatggattaccaaccactacaccatcccttggtactttaattggatttgctaatgacccagttaacgttactacacgtccatggttatggatgccagcaactattttgttgttgattatttccttgagtattaactatgttggtcgtgctcttcaaagagctggggatgctcgtcaacgtgaaaattaa</t>
  </si>
  <si>
    <t>MAKDKNTSKKDQNAKTSLPPSGFKIIVREVWRDKVAFVSFCIIVAILLFTFVGSLFLNKSQVTEINIAEAYYAWGESGHVFGTDDGGRDILKLLMMGGRNSILIGLSVTVLCEGVGLLVGLFSGYFGGVTDAVIMRIVDFIQILPQFPIIIVLTTVIPNYNAWTLVLLISMFGWTSTARYFRAFVLSQREREYVLASKTSGSSNLTIMFREVLPNITSALVIDVVLMIAGNIGIETTLSFLGYGLPTTTPSLGTLIGFANDPVNVTTRPWLWMPATILLLIISLSINYVGRALQRAGDARQREN</t>
  </si>
  <si>
    <t>416,0</t>
  </si>
  <si>
    <t>340,0</t>
  </si>
  <si>
    <t>681,16</t>
  </si>
  <si>
    <t>Oligopeptide transport system permease protein OppB (TC 3.A.1.5.1)</t>
  </si>
  <si>
    <t>atgtggaaaacggttttacgtcgaatcctgattatgatcccccagttacttatcttgagtttactagtctttattttggctaaaatgatgcctggtgacccatttactggaatgattaatccgaattcagacgctaaggaaattgcaagattaagacaagaatatggattgaatgatccagtttgggtgcaatatactcgctggcttggaaatatgttccatggtgatttaggacaatcatatattcaaaaggttccagttacttctttgatttgggatcgtgcagttaacactttctggttgtctttaatgactgttgtcttaacttatttaattgctattccattaggtgttactgcaggtcgtcaccaagatgaatggcaagatcatggagtacaaatttttaactatattacattcgcagtacctccatttgttttctacattttaggtatttggctattcggatttactttaggttggttcccaatctcaggttccgttagtgcagatgtaaatccaggaacacttgcttatctctggagtagaattgatcacttgattttgccttcaattctttgtgctttaatctctactacagttattgttcaatacttaagaaccggaattgttgataacaaggttgaagattatgtaagaactgcacgtagtaagggtgtacctgaaaatgttgttttcaataaacatattttaagaaactcacttttaccaattgctgctttctttggtaacactattactggattactttctggttcaatggttatcgaatcagtcttcagttatcctggtatgggtaagttattccttgattctatcggtcaacgtgactactcaactttaactgccttaattttattatttggtatcttaactttagttggtaacttgttatctgatattatcatgagcatcatcgacccaagaattcggatcaagtag</t>
  </si>
  <si>
    <t>MWKTVLRRILIMIPQLLILSLLVFILAKMMPGDPFTGMINPNSDAKEIARLRQEYGLNDPVWVQYTRWLGNMFHGDLGQSYIQKVPVTSLIWDRAVNTFWLSLMTVVLTYLIAIPLGVTAGRHQDEWQDHGVQIFNYITFAVPPFVFYILGIWLFGFTLGWFPISGSVSADVNPGTLAYLWSRIDHLILPSILCALISTTVIVQYLRTGIVDNKVEDYVRTARSKGVPENVVFNKHILRNSLLPIAAFFGNTITGLLSGSMVIESVFSYPGMGKLFLDSIGQRDYSTLTALILLFGILTLVGNLLSDIIMSIIDPRIRIK</t>
  </si>
  <si>
    <t>TAAGACAACAGTCATTA</t>
  </si>
  <si>
    <t>TAAGACAACAGTCATTA/TAAGACAACAGTCATTA/TAAGACAACAGTCATTA/TAAGACAACAGTCATTA/TAAGACAACAGTCATTA/TAAGACAACAGTCATTA/TAAGACAACAGTCATTA/TAAGACAACAGTCATTA/TAAGACAACAGTCATTA/TAAGACAACAGTCATTA</t>
  </si>
  <si>
    <t>TAAGACAACAGTCATTA/TAAGACAACAGTCATTA/TAAGACAACAGTCATTA/TAAGACAACAGTCATTA/TAAGACAACAGTCATTA/TAAGACAACAGTCATTA/TAAGACAACAGTCATTA/TAAGACAACAGTCATTA/TAAGACAACAGTCATTA/T</t>
  </si>
  <si>
    <t>704,31</t>
  </si>
  <si>
    <t>UDP-N-acetylmuramate--alanine ligase (EC 6.3.2.8);;;;;Phenylalanyl-tRNA synthetase domain protein (Bsu YtpR)</t>
  </si>
  <si>
    <t>28,47</t>
  </si>
  <si>
    <t>;;;;;HMP-PP hydrolase (pyridoxal phosphatase) Cof, detected in genetic screen for thiamin metabolic genes (PMID:15292217)</t>
  </si>
  <si>
    <t>NODE_22_length_30412_cov_108.492_ID_5937</t>
  </si>
  <si>
    <t>ATTTCTTAGCTGCTTAATTCCTTCTTAAAATTATCCATCAACAGGATTTGCAAAAGAGCC</t>
  </si>
  <si>
    <t>251,0</t>
  </si>
  <si>
    <t>222,0</t>
  </si>
  <si>
    <t>363,0</t>
  </si>
  <si>
    <t>A/A/A/A/A/A/A/A/A/ATTTCTTAGCTGCTTAATTCCTTCTTAAAATTATCCATCAACAGGATTTGCAAAAGAGCC</t>
  </si>
  <si>
    <t>607,10</t>
  </si>
  <si>
    <t>45,0</t>
  </si>
  <si>
    <t>tRNA-Pseudo-TGA;;;;;tRNA-Glu-TTC</t>
  </si>
  <si>
    <t>256,0</t>
  </si>
  <si>
    <t>85,98</t>
  </si>
  <si>
    <t>31,34</t>
  </si>
  <si>
    <t>44,44</t>
  </si>
  <si>
    <t>594,0</t>
  </si>
  <si>
    <t>211,2</t>
  </si>
  <si>
    <t>325,3</t>
  </si>
  <si>
    <t>990,42</t>
  </si>
  <si>
    <t>116,0</t>
  </si>
  <si>
    <t>213,2</t>
  </si>
  <si>
    <t>331,3</t>
  </si>
  <si>
    <t>1014,39</t>
  </si>
  <si>
    <t>9,49</t>
  </si>
  <si>
    <t>19,63</t>
  </si>
  <si>
    <t>0,330</t>
  </si>
  <si>
    <t>8,52</t>
  </si>
  <si>
    <t>18,68</t>
  </si>
  <si>
    <t>0,358</t>
  </si>
  <si>
    <t>8,57</t>
  </si>
  <si>
    <t>0,478</t>
  </si>
  <si>
    <t>16,73</t>
  </si>
  <si>
    <t>0,367</t>
  </si>
  <si>
    <t>0,479</t>
  </si>
  <si>
    <t>16,72</t>
  </si>
  <si>
    <t>0,377</t>
  </si>
  <si>
    <t>0,372</t>
  </si>
  <si>
    <t>8,61</t>
  </si>
  <si>
    <t>0,495</t>
  </si>
  <si>
    <t>12,75</t>
  </si>
  <si>
    <t>0,389</t>
  </si>
  <si>
    <t>0,380</t>
  </si>
  <si>
    <t>0,508</t>
  </si>
  <si>
    <t>12,80</t>
  </si>
  <si>
    <t>593,29</t>
  </si>
  <si>
    <t>1319,0</t>
  </si>
  <si>
    <t>593,28</t>
  </si>
  <si>
    <t>1365,0</t>
  </si>
  <si>
    <t>590,18</t>
  </si>
  <si>
    <t>1257,0</t>
  </si>
  <si>
    <t>C/C/C/C/C/C/C/C/C/CA</t>
  </si>
  <si>
    <t>600,13</t>
  </si>
  <si>
    <t>TC/TC/TC/TC/TC/TC/TC/TC/TC/TC</t>
  </si>
  <si>
    <t>TC/TC/TC/TC/TC/TC/TC/TC/TC/T</t>
  </si>
  <si>
    <t>601,12</t>
  </si>
  <si>
    <t>597,9</t>
  </si>
  <si>
    <t>536,0</t>
  </si>
  <si>
    <t>N-acetylmuramic acid 6-phosphate etherase</t>
  </si>
  <si>
    <t>atgaatattaaagatttaacaacggaacaacgaaatccaaagtctctacacattgatagcgccactcctcttgaaatagttaaaataataaaccaagaagataaaaaaatcgcagatgcagttggtactcaagataaagaaattgccaaagccattgaatatgcatcaaaaagatatagagagggtgggagattaatttatgttggagcaggaactagcggaagattaggaatattagatgcagttgaattagttcccacttatagaatcaatcctgaaagagcgattggattaattgctggtggccaaagtgctatgttccgcgctgtagaaggtgccgaggacgatccacaactaggagagaaagatttaaaggaccttaaattaaatgagaaagatattgtaattgggcttgcagctagtggacgtacaccttatgtaataggatgtttgaaatatgcaaatcaggtaaaagctcttactatttcaatagcatgtgtaaaaaaatcagaaattggaaaatatgctgatatagcaattgaagctgtagtaggtccggaagtaataactgggtcaacaagaatgaaggctggtacagctcaaaaaatgattctgaatatgatatcaacaggcgttatgatcaaacaaggtaaggtttatgaaaacgtaatggtagatgttatgccaacaaattctaagctagtagatcgagcatgtagaattatagaagttgcgacaggtgtttcagagtcagtagcaagcgatacattagaaaaagcagatatgaacgttgcagttgctattactatgttgaaaacaggtgttgataaagaaaaagcaatggatattttgaaagaatgtaacggtaatattagttcggtagttaataattattaa</t>
  </si>
  <si>
    <t>MNIKDLTTEQRNPKSLHIDSATPLEIVKIINQEDKKIADAVGTQDKEIAKAIEYASKRYREGGRLIYVGAGTSGRLGILDAVELVPTYRINPERAIGLIAGGQSAMFRAVEGAEDDPQLGEKDLKDLKLNEKDIVIGLAASGRTPYVIGCLKYANQVKALTISIACVKKSEIGKYADIAIEAVVGPEVITGSTRMKAGTAQKMILNMISTGVMIKQGKVYENVMVDVMPTNSKLVDRACRIIEVATGVSESVASDTLEKADMNVAVAITMLKTGVDKEKAMDILKECNGNISSVVNNY</t>
  </si>
  <si>
    <t>NODE_13_length_45986_cov_146.992_ID_5919</t>
  </si>
  <si>
    <t>156,0</t>
  </si>
  <si>
    <t>565,20</t>
  </si>
  <si>
    <t>552,0</t>
  </si>
  <si>
    <t>27,0</t>
  </si>
  <si>
    <t>(insertion present but not captured by GATK)</t>
  </si>
  <si>
    <t>intergenic</t>
  </si>
  <si>
    <t>KFTNYAEALFLGSNIGGFGSVGSMANMVFSFVENGTVSKRKFFWISVLEFGGLIILTIGWIVLDFVI297NLPIMLKHYS*VQILEDLVHLDQWLTCFSVSLKTEQYQSANSSGYQSSNLAV*LF*QSDGSS*TLLF</t>
  </si>
  <si>
    <t>GKFTNYAEALFGSNIGGFGSLVGSMANMLVKSVENGTVSRKFFWIFSVLEFGGLIILTILGWIVLDFVI-296W*IYQLC*STIRFKYWRIWFTCWING*HACQKR*KRNSIAQILLDIFSPRIWRFNYFDNPWMDRPRLCYL</t>
  </si>
  <si>
    <t>SLIIVLLFIFVKDKPIPTVPLEDIRISVRPMVLTIAVSIFFFGVNIVPAYVPAIVAVILALIINPSIMLHVDYALLTTCFFIISDIQQIPFIVTLISKTMFSEHSVFTSIISSQFISNVPSTIIGKFTNYAEALFGSNIGGFGSLVGSMANMLVKSVENGTVSRKFFWIFSVLEFGGLIILTILGWIVLDFVI-164KFNYRFIIHLC*R*TYSYSSFRGY*D*CQTNGFDYCCFNLLLWC*YCSSICSSNCCCNFGSYY*SFNYVTCRLCFANHMLLYY**YPADTIYRYAYFQDYVL*TFCLNFNYFKSIYF*CSFNHNW*IYQLC*STIRFKYWRIWFTCWING*HACQKR*KRNSIAQILLDIFSPRIWRFNYFDNPWMDRPRLCYL</t>
  </si>
  <si>
    <t>FTPWGNPHNIFVVNRYNVSPLKFSWSLPLLLVSLIIVLLFIFVKDKPIPTVPLEDIRISVRPMVLTIAVSIFFFFGVFNIVPAYVPAIVAVILALIINPSIMLHVDYALLTFTCFFIFISDIQQIPFIVTLISKTMFSEHSVFLTSIISQFISNVPSTILIGKFTNYAEALFLGSNIGGFGSLVGSMANMLVFSFVENGTVSKRKFFWVLEFGGLIILTILGWIVLDFVI131YSMG*SSQYFCS*SL*RFTT*I*LVTSIIAGQFNYRFIIHLC*R*TYSYSSFRGY*D*CQTNGFDYCCFNFLLLWCF*YCSSICSSNCCCNFGSYY*SFNYVTCRLCFANFHMLLYFY**YPADTIYRYAYFQDYVL*TFCLLNFNYFKIYF*CSFNHLNW*IYQLC*STILRFKYWRIWFTCWING*HACFQFR*KRNSIKAQILLDPRIWRFNYFDNPWMDRPRLCYL</t>
  </si>
  <si>
    <t>A130D</t>
  </si>
  <si>
    <t>AAFTPWGNPHNIFVVNRYNVSPLKFSWSLPLLLVSLIIVLLFIFVKDKPIPTVPLEDIRISVRPMVLTIAVSIFFFFGVFNIVPAYVPAIVAVILALIINPSIMLHVDYALLTFTCFFIFISDIQQIPFIVTLISKTMFSEHSVFLTSIISQFISNVPSTILIGKFTNYAEALFLGSNIGGFGSLVGSMANMLVFSFVENGTVSKRKFFWVLEFGGLIILTILGWIVLDFVI129GFYSMG*SSQYFCS*SL*RFTT*I*LVTSIIAGQFNYRFIIHLC*R*TYSYSSFRGY*D*CQTNGFDYCCFNFLLLWCF*YCSSICSSNCCCNFGSYY*SFNYVTCRLCFANFHMLLYFY**YPADTIYRYAYFQDYVL*TFCLLNFNYFKIYF*CSFNHLNW*IYQLC*STILRFKYWRIWFTCWING*HACFQFR*KRNSIKAQILLDPRIWRFNYFDNPWMDRPRLCYL</t>
  </si>
  <si>
    <t>GAATPWNPHNIVVNRYNVSPLKFSWSLPLLLVSLIIVLLFIFVKDKPIPTVPLEDIRISVRPMVLTIAVSIFFFGVNIVPAYVPAIVAVILALIINPSIMLHVDYALLTTCFFIISDIQQIPFIVTLISKTMFSEHSVFTSIISSQFISNVPSTIIGKFTNYAEALFGSNIGGFGSLVGSMANMLVKSVENGTVSRKFFWIFSVLEFGGLIILTILGWIVLDFVI-128VSRYSM*SSQYCS*SL*RFTT*I*LVTSIIAGQFNYRFIIHLC*R*TYSYSSFRGY*D*CQTNGFDYCCFNLLLWC*YCSSICSSNCCCNFGSYY*SFNYVTCRLCFANHMLLYY**YPADTIYRYAYFQDYVL*TFCLNFNYFKSIYF*CSFNHNW*IYQLC*STIRFKYWRIWFTCWING*HACQKR*KRNSIAQILLDIFSPRIWRFNYFDNPWMDRPRLCYL</t>
  </si>
  <si>
    <t>G114V</t>
  </si>
  <si>
    <t>S31A</t>
  </si>
  <si>
    <t>C154G</t>
  </si>
  <si>
    <t>P7T</t>
  </si>
  <si>
    <t>TYYLRKKYQDHIFYNTLNQSMMVSLGLQNDGSDTLWHEKITNDLPGNMKYLMDNSTRTKHIVFQNYVDWQTWKNKLPNDNVDFRLGMIYPHPRGNMRPEAVILTNSDQIEYLDEVVQAMPNIHFNIAAITEMSSKLLAFKYNNVRLYPNATTKQIQELYQTSDIYLDINHGNEILDAVRGAFEQNMLILGFENTLHNSQFISSENVFKPNEVDKMADKISDALSDTNNMREIDEQRLADVSVEQYEVIGDLRNE178ITI*ERNTSIIFSTIL*ISQ*W*V*AFKMMVVIRCGMKRLLTIYQVI*SI*WTIVPELSILFSKIM*IGKRGRINYQMIMLILD*V*FILIQEETCVLKQLF*LTQTRLNI*MK*FKQCQIFILILRLLLKCHLSY*LSSITMFVYTLMPQLNKFRNCIKLVIFI*I*IMVMKFWMRFVVLLNKIC*FWDLKILCTILNLLVQKMYLSRMKLIRWQIRFQMLYLIQII*ESLMSNVYLM*VLNSIRLSAI*EMN</t>
  </si>
  <si>
    <t>synonymous</t>
  </si>
  <si>
    <t>L1737S</t>
  </si>
  <si>
    <t>M1W</t>
  </si>
  <si>
    <t>M1L</t>
  </si>
  <si>
    <t>G35V</t>
  </si>
  <si>
    <t>Q77R</t>
  </si>
  <si>
    <t>T66P</t>
  </si>
  <si>
    <t>T8I</t>
  </si>
  <si>
    <t>G73E</t>
  </si>
  <si>
    <t>D258A</t>
  </si>
  <si>
    <t>Mutation</t>
  </si>
  <si>
    <t>MutatedDNA</t>
  </si>
  <si>
    <t>MutatedProtein</t>
  </si>
  <si>
    <t>TTGGGTAAAATACTTGATTATGTTCGCTGGCGAGGGGACCTAACACTTGATCGAGAACCATTTAATAGTTTAGATGCCGGACTTTTTGCCGCATTTGCTTATCTTCCTTTTGATTCTAGTGTTAAAGGGCATACTCTCGAAGCAGCTACAAAACGTTTAATACAAAAAAAGACATTAATTCATTCAGATAAAGTAGAAGCTCAATTAATCAACCTTAGTGATCGATATAAAAATATGCGCTTTTTAGACTGGTCTCATCTTTCCCAGAAAAAGCCACCAGTACAGTTCACAGCCATGACAATTGAATTAGATCCTCAGACTATTCTAGTAGCCTATCGAGGAACTGATGGATCCATGGTCGGACTGAATGAAGATGTAGATATGAGTTATCAGCCAGAAATTTTTGGACAAAGTGTAGCAGCAGACTATTTAGATAAAATTGCCCAGACTTATCCTGATAAGCAAATTTATACTACTGGTCATTCAAAAGGTGGAAATTTTGCTGCTTATGCTATCTCTGCTGTTTCACCTAAAATTCAAGATCAAATAATAAAAGCATATAGTTTTGATGGTCCTGGGTTTATGAAAGAAACTTATGATCAACTAGAATTTCAAAGAGCTATTCCCAAGATGATTACCTATGTTCCCGAAGGATCAATTTTTGGGATGATGCTTGATCATCCCGAACGTGTCATCGTAGTTAAAAGCAAGATGAAACATTTAATGCAGCAGCATAATCCCCTTCATTGGGAAGTTGCTCGAAATAGCTTTGTTATGGCTCCTTGTCTCAGCAATGCTAGCAGAATTATTAGAAGTACATTTATTTCCTGGAATACAAAAATTCCACGAGAAAAACGTGAAGAACTATGGCTTGCTTTCTTTACAGCTCTAGAATCTCAAAAAATCACTGATGCCAGGCAACTAACAACTAATAAAATTCGTGGTGCAATTCAGTTTAGTCATGCTTATCTTTCATTAGATCCAAAAACTCGCTTAATTGCTAATGAAATAGTATCTGATATTACCACAACCGCACGTCAATACATTAATCTTCCATTTCTTAACCATACTGAACATCTAGAACCTCTTGGCAACGATTCAAGTAAAGGGCCAATTGTTGATGATTCATATGATGGAAGTCAA</t>
  </si>
  <si>
    <t>TTGGGTAAAATACTTGATTATGTTCGCTGGCGAGGGGACCTAACACTTGATCGAGAACCATTTAATAGTTTAGATGCCGGACTTTTTGCCGCATTTGCTTATCTTCCTTTTGATTCTAGTGTTAAAGGGCATACTCTCGAAGCAGCTACAAAACGTTTAATACAAAAAAAGACATTAATTCATTCAGATAAAGTAGAAGCTCAATTAATCAACCTTAGTGATCGATATAAAAATATGCGCTTTTTAGACTGGTCTCATCTTTCCCAGAAAAAGCCACCAGTACAGTTCACAGCCATGACAATTGAATTAGATCCTCAGACTATTCTAGTAGCCTATCGAGGAACTGATGGATCCATGGTCGGACTGAATGAAGATGTAGATATGAGTTATCAGCCAGAAATTTTTGGACAAAGTGTAGCAGCAGACTATTTAGATAAAATTGCCCAGACTTATCCTGATAAGCAAATTTATACTACTGGTCATTCAAAAGGTGGAAATTTTGCTGCTTATGCTATCTCTGCTGTTTCACCTAAAATTCAAGATCAAATAATAAAAGCATATAGTTTTGATGGTCCTGGGTTTATAAAAGAAACTTATGATCAACTAGAATTTCAAAGAGCTATTCCCAAGATGATTACCTATGTTCCCGAAGGATCAATTTTTGGGATGATGCTTGATCATCCCGAACGTGTCATCGTAGTTAAAAGCAAGATGAAACATTTAATGCAGCAGCATAATCCCCTTCATTGGGAAGTTGCTCGAAATAGCTTTGTTATGGCTCCTTGTCTCAGCAATGCTAGCAGAATTATTAGAAGTACATTTATTTCCTGGAATACAAAAATTCCACGAGAAAAACGTGAAGAACTATGGCTTGCTTTCTTTACAGCTCTAGAATCTCAAAAAATCACTGATGCCAGGCAACTAACAACTAATAAAATTCGTGGTGCAATTCAGTTTAGTCATGCTTATCTTTCATTAGATCCAAAAACTCGCTTAATTGCTAATGAAATAGTATCTGATATTACCACAACCGCACGTCAATACATTAATCTTCCATTTCTTAACCATACTGAACATCTAGAACCTCTTGGCAACGATTCAAGTAAAGGGCCAATTGTTGATGATTCATATGATGGAAGTTAA</t>
  </si>
  <si>
    <t>TTGGGTAAAATACTTGATTATGTTCGCTGGCGAGGGGACCTAACACTTGATCGAGAACCATTTAATAGTTTAGATGCCGGACTTTTTGCCGCATTTGCTTATCTTCCTTTTGATTCTAGTGTTAAAGGGCATACTCTCGAAGCAGCTACAAAACGTTTAATACAAAAAAAGACATTAATTCATTCAGATAAAGTAGAAGCTCAATTAATCAACCTTAGTGATCGATATAAAAATATGCGCTTTTTAGACTGGTCTCATCTTTCCCAGAAAAAGCCACCAGTACAGTTCACAGCCATGACAATTGAATTAGATCCTCAGACTATTCTAGTAGCCTATCGAGGAACTGATGGATCCATGGTCGGACTGAATGAAGATGTAGATATGAGTTATCAGCCAGAAATTTTTGGACAAAGTGTAGCAGCAGACTATTTAGATAAAATTGCCCAGACTTATCCTGATAAGCAAATTTATACTACTGGTCATTCAAAAGGTGGAAATTTTGTTGCTTATGCTATCTCTGCTGTTTCACCTAAAATTCAAGATCAAATAATAAAAGCATATAGTTTTGATGGTCCTGGGTTTATGAAAGAAACTTATGATCAACTAGAATTTCAAAGAGCTATTCCCAAGATGATTACCTATGTTCCCGAAGGATCAATTTTTGGGATGATGCTTGATCATCCCGAACGTGTCATCGTAGTTAAAAGCAAGATGAAACATTTAATGCAGCAGCATAATCCCCTTCATTGGGAAGTTGCTCGAAATAGCTTTGTTATGGCTCCTTGTCTCAGCAATGCTAGCAGAATTATTAGAAGTACATTTATTTCCTGGAATACAAAAATTCCACGAGAAAAACGTGAAGAACTATGGCTTGCTTTCTTTACAGCTCTAGAATCTCAAAAAATCACTGATGCCAGGCAACTAACAACTAATAAAATTCGTGGTGCAATTCAGTTTAGTCATGCTTATCTTTCATTAGATCCAAAAACTCGCTTAATTGCTAATGAAATAGTATCTGATATTACCACAACCGCACGTCAATACATTAATCTTCCATTTCTTAACCATACTGAACATCTAGAACCTCTTGGCAACGATTCAAGTAAAGGGCCAATTGTTGATGATTCATATGATGGAAGTTAA</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GAGCCGCTTTTACTCCATGGGGTAATCCTCACAATATTTTTGTAGTTAATCGCTATAACGTTTCACCACTTAAATTTTTTAGCTGGTCACTTCCATTATTGCTGGTC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GGT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GAAFTPWGNPHNIFVVNRYNVSPLKFFSWSLPLLLVSLIIVLLFIFFVKDKPIPTVPLEDIRISVRPMVLTIAVSIFFFFGVFNIVPAYVPAIVAVILALIINPSIMLHVDYALLLTFTCFFIFISDIQQIPFIVTLISKTMFSEHSVFLTSIISSQFISNVPSTILIGNLPIMLKHYS*VQILEDLVHLLDQWLTCLFSKVSLKTEQYQSANSSGYFQSSNLAV*LF*QSLDGSS*TLLF</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GAGCCGCTTTTACTCCATGGGGTAATCCTCACAATATTTTTGTAGTTAATCGCTATAACGTTTCACCACTTAAATTTTTTAGCTGGTCACTTCCATTATTGCTGGTC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TGGTA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GAAFTPWGNPHNIFVVNRYNVSPLKFFSWSLPLLLVSLIIVLLFIFFVKDKPIPTVPLEDIRISVRPMVLTIAVSIFFFFGVFNIVPAYVPAIVAVILALIINPSIMLHVDYALLLTFTCFFIFISDIQQIPFIVTLISKTMFSEHSVFLTSIISSQFISNVPSTILIW*IYQLC*STILRFKYWRIWFTCWING*HACFQKFR*KRNSIKAQILLDIFSPRIWRFNYFDNPWMDRPRLCYL</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GAGCCGCTTTTACTCCATGGGGTAATCCTCACAATATTTTTGTAGTTAATCGCTATAACGTTTCACCACTTAAATTTTTTAGCTGGTCACTTCCATTATTGCTGGTCA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GGTA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GAAFTPWGNPHNIFVVNRYNVSPLKFFSWSLPLLLVKFNYRFIIHLFC*R*TYSYSSFRGY*D*CQTNGFDYCCFNFLLLWCF*YCSSICSSNCCCNFGSYY*SFNYVTCRLCFALNFHMLLYFY**YPADTIYRYAYFQDYVL*TFCLLNFNYFKSIYF*CSFNHLNW*IYQLC*STILRFKYWRIWFTCWING*HACFQKFR*KRNSIKAQILLDIFSPRIWRFNYFDNPWMDRPRLCYL</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GAGCCGCTTACTCCATGGGGTAATCCTCACAATATTTTTGTAGTTAATCGCTATAACGTTTCACCACTTAAATTTTTTAGCTGGTCACTTCCATTATTGCTGGTC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GGTA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GAAYSMG*SSQYFCS*SL*RFTT*IF*LVTSIIAGQFNYRFIIHLFC*R*TYSYSSFRGY*D*CQTNGFDYCCFNFLLLWCF*YCSSICSSNCCCNFGSYY*SFNYVTCRLCFALNFHMLLYFY**YPADTIYRYAYFQDYVL*TFCLLNFNYFKSIYF*CSFNHLNW*IYQLC*STILRFKYWRIWFTCWING*HACFQKFR*KRNSIKAQILLDIFSPRIWRFNYFDNPWMDRPRLCYL</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GAGCCGATTTTACTCCATGGGGTAATCCTCACAATATTTTTGTAGTTAATCGCTATAACGTTTCACCACTTAAATTTTTTAGCTGGTCACTTCCATTATTGCTGGTC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GGTA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GADFTPWGNPHNIFVVNRYNVSPLKFFSWSLPLLLVSLIIVLLFIFFVKDKPIPTVPLEDIRISVRPMVLTIAVSIFFFFGVFNIVPAYVPAIVAVILALIINPSIMLHVDYALLLTFTCFFIFISDIQQIPFIVTLISKTMFSEHSVFLTSIISSQFISNVPSTILIGKFTNYAEALFLGSNIGGFGSLVGSMANMLVFKSFVENGTVSKRKFFWIFSVLEFGGLIILTILGWIVLDFVI</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GAGGCTTTTACTCCATGGGGTAATCCTCACAATATTTTTGTAGTTAATCGCTATAACGTTTCACCACTTAAATTTTTTAGCTGGTCACTTCCATTATTGCTGGTC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GGTA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GGFYSMG*SSQYFCS*SL*RFTT*IF*LVTSIIAGQFNYRFIIHLFC*R*TYSYSSFRGY*D*CQTNGFDYCCFNFLLLWCF*YCSSICSSNCCCNFGSYY*SFNYVTCRLCFALNFHMLLYFY**YPADTIYRYAYFQDYVL*TFCLLNFNYFKSIYF*CSFNHLNW*IYQLC*STILRFKYWRIWFTCWING*HACFQKFR*KRNSIKAQILLDIFSPRIWRFNYFDNPWMDRPRLCYL</t>
  </si>
  <si>
    <t>ATGACCGTCATCAAAAATATTGCTAAAGACCGTATTTTACAAATTACGGTTGTCATAACGATCATAAGCTTATTCTTCGCCCGCCCAAGGATTGAAGATATTAACTTCCACACACTATACTCAATTTTAGCGATGCTGACTATTATCCAAATTTTTTCTTACTTACACGTTTTGGATGTATTAGCTTATAAGCTCACAGCTAGCGCTAGAAGTACAAGAAGACTAACTGCAATTTTTACAATCTTATCAATTGTATCTGCAATGTTTTTAACTAATGATATAACCGTTTTAACTCTTATACCATTATATTTAACAATTGCTAAACGTCACAATTTACCTGAAATTCTACCTGTTACTTTAATCGGGATGGGAGCAAATATTGTGAGCCGCTTTTACTCCATGGGGTAATCCTCACAATATTTTTGTAGTTAATCGCTATAACGTTTCACCACTTAAATTTTTTAGCTGGTCACTTCCATTATTGCTGGTCAGTTTAATTATCGTTTTATTATTCATCTTTTTTGTTAAAGATAAACCTATTCCTACAGTTCCTTTAGAGGATATTAGGATTAGTGTCAGACCAATGGTTTTGACTATTGCTGTTTCAATTTTCTTCTTCTTTGGTGTTTTTAATATTGTTCCAGCATATGTTCCAGCAATTGTTGCTGTAATTTTGGCTCTTATTATTAATCCTTCAATTATGTTACATGTAGATTATGCTTTGCTCTTAACTTTCACATGCTTCTTTATTTTTATTAGTGATATCCAGCAGATACCATTTATCGTTACGCTTATTTCCAAGACTATGTTCTCTGAACATTCTGTCTTCTTAACTTCAATTATTTCAAGTCAATTTATTTCTAATGTTCCTTCAACCATCTTAATTGGTAAATTTACCAATTATGCTGAAGCACTATTCTTAGGTTCAAATATTGGAGGATTTGGTTCACTTGTTGGATCAATGGCTAACATGCTTGTTTTCAAAAGTTTCGTTGAAAACGGAACAGTATCAAAGCGCAAATTCTTCTGGATATTTTCAGTCCTCGAATTTGGCGGTTTAATTATTTTGACAATCCTTGGATGGATCGTCCTAGACTTTGTTATTTAG</t>
  </si>
  <si>
    <t>MTVIKNIAKDRILQITVVITIISLFFARPRIEDINFHTLYSILAMLTIIQIFSYLHVLDVLAYKLTASARSTRRLTAIFTILSIVSAMFLTNDITVLTLIPLYLTIAKRHNLPEILPVTLIGMGANIVSRFYSMG*SSQYFCS*SL*RFTT*IF*LVTSIIAGQFNYRFIIHLFC*R*TYSYSSFRGY*D*CQTNGFDYCCFNFLLLWCF*YCSSICSSNCCCNFGSYY*SFNYVTCRLCFALNFHMLLYFY**YPADTIYRYAYFQDYVL*TFCLLNFNYFKSIYF*CSFNHLNW*IYQLC*STILRFKYWRIWFTCWING*HACFQKFR*KRNSIKAQILLDIFSPRIWRFNYFDNPWMDRPRLCYL</t>
  </si>
  <si>
    <t>TTGGGAGGAATACTTATTTTTTCGAATGAATTTTGGGCACTTCTTTGGGCTGTCAACACAATCTTAGCCTTCTATGTTGTATTCCACCGAAAAAGATCTGTCGCTACCTCTTGGGCATGGTTAATTATTTTACTAATTTTTCCAATTTTAGGCTTTATTTTATATGGTTTTATTGGACGTGGATTATCACAAGAAAATCTTTTTGCCATTAACAATCAAAAACACATTGGTTTAAATAAAGTAAATAAGATGATCCCGCGTGTTCCTAAATCCACTGGATCAACAGATACTTCTAAAGAAGCCAAAATTTTAATTGATTACTTTAACTTTAAGCACGATTCCCCCCTTTCTAAAAACAACAAAATCAGTTTTTATACTGATGGCGAAAAGAAGTTTGAAGCTCTTTTTAAAGACATCGAACAAGCTCAAGAAACAGTTAATGTTGAATATTATTCCTTCATGAATGATGATTTAGGTAATAAATTTCTTAATTTATTAATTAAAAAAGCTCGCGAAGGTGTTAAGGTAAGACTTATCTATGATCCTTGGGGTTCTCCTGGAGCTTCAAAGACTTGGTTTAAACCTTTAACTGATTTGGGCGGTGAAGTTGTAGCCTTTATCACAGCTCAAAACATGATTAAAAAGTATCGGATGAATTATCACCTTCACCGTAAAATTGTCGTTATAGACGGGCGAATATCTTGGACGGGCGGCTTTAATGTCGGAGACCAATATGTCAGCAAAAGCAAAAAATTTGGCTACTGGCGTGATACTCATCTTAGAATCGTCGGCTCCGCGTCCCTGCTGTTGCAGGAGCGTTTTGTAATGGATTGGAATGCTTTAATTACTGATAAAAATCAGACAATTTCATTTAATGAAAAACTATTTCCAAAAATTGAAGAAAATCAGCTAACAGAAGATGATGTTGCAACTCAAATTGTTTCAGATGGTCCTGATACTTCTACGCCATATTTACGTAATGGCATGATTAGAATGATGATGATGGCTAGAAAAACACTCTGGATTCAAACACCCTATCTTGTTCCAGACGATCCAATGATTGCCACTTGGGTTATTGCGGCTCATTCAGGCGTTGACGTGCGTATCATGATTCCTTCAATGCCTGATCATCCCTTTATTTACCGCGCTACACAGTGGTATGCAAATTACCTGCTCCATGAGGGAATAAAGATCTATGTTTATGATAATGGTTTTATTCATGCAAAAACCGTCATGGTTGATGATCGCTTCGCTGCAGCTGGATCAATGAATCAAGACTTTAGGTCATATAGCTTAAACTTTGAGACTGATGCAGTCTTCTACGATAAAAATATTACCCGGGAATTAAATCATATTTTTGAAAAAGATTTAGCTAAATGTACAGAATTGACTTTAGAAATTACCGATAACTGGTCGCGTTATCTTCGATTTAAACAAGCTTTTTCTAGATTACTTTCTCCCATTCTATAA</t>
  </si>
  <si>
    <t>ATGAAAATAGATAATTTAACGTTAACAAATTTTAATGGGCGTGAATTTAACATTACTTATTATAGTTTGCAAGATAATCCGCAACTTCTCCTAAAGAAAAGACCACTAATGTTAGTCTTTCCAGGTGGTAGTTTTGATCATTTATCATTAAGAGAAGGAGAACCAGTTGCCCTAGCTTATGCAGCTCATGGATTTGATGCAGCAATAGTGTCATATAATTTAACTACCGATCCTGGCAGAATTTATCCTGACGCTGCTTTATCTGGTTTAACTGCTGTTGCATACTTTAGAGAAAACAGTGAGAAGTTAGGTCTTGCTAAGGATAAAATTACGACAATTGTTTTTTCAGCTGGCGGCCATGTTGTTAGTTCGATGAATGTAATGGCAGAAAGTCAAAAGTGGCAGTCTGAATATCATTTTGAGCATGATAAAGTATCACCAAATGCGACTATTTTAGGTTATCCGTTAATTAATATTAAAGATATTGGTTTTCCCTTACCACCTGATGCTAAGGAAAAAATGCCAAGTGCAAAAGATTTACTTGATACAGCTGTCGGGGTTACTCCCCAAACTCCTCCTACTTTTATTTTTCAGGCAGTAGATGATCCTGTTGTATTAATTGATAATACGATTGAATATATTACTGCATTAAGAAAAAATAGGGTTCGCTTTGAGGCCCATTTGTTTAATAAGGGTGGACATGGTTTTTCTCTTGCTACTCCTGAGTTAGCTACTAAAGAACGTAAAGCTGATGCGCATCTTGCTCATTGGTTTGAATTGAGCCTTGAATGGTTGAAAGATAGAAGAATTTACGTTTAG</t>
  </si>
  <si>
    <t>MKIDNLTLTNFNGREFNITYYSLQDNPQLLLKKRPLMLVFPGGSFDHLSLREGEPVALAYAAHGFDAAIVSYNLTTDPGRIYPDAALSGLTAVAYFRENSEKLGLAKDKITTIVFSAGGHVVSSMNVMAESQKWQSEYHFEHDKVSPNATILGYPLINIKDIGFPLPPDAKEKMPSAKDLLDTAVGVTPQTPPTFIFQAVDDPVVLIDNTIEYITALRKNRVRFEAHLFNKGGHGFSLATPELATKERKADAHLAHWFELSLEWLKDRRIYV</t>
  </si>
  <si>
    <t>ATGAGTGAGAATGAAAAAAACGAACAAAATGAATATGCTCCATTAAAAGGAATTAAAGTAGTTGACTGGACTCAAGTTCAATCCGGCCCTGCATGTACTCAACTTTTAGCGTGGCTTGGAGCTGAAGTTATTAAAATTGAACGTACTAATACTGGGGACCCAACAAGAAATGAATTACTTGATATCAAGGATTCATGGAGTCTTTACTTCCTCCAACTAAATGCTAATAAGAAGTCTTTAACTGTTGATATTAAAACTCCAGAAGGTAAAAAGATTATGTACGACTTAATTAAAAAAGCCGACGTATTCGTAGAAAATATTGCTCCTGGTTCTGCTGATAGAAATGGTTTTGGCTGGGAAAAGCTTCATGCAATGAATCCTAGATTAATCTACGCTTCATTAAAAGGTTTTAACCAAGGATCACGTTTTGAAAATGTTAAGGCATTTGAACCAGTTGCTCAATCTGCTGGTGGTGCTGCTTCTGCAACCGGTTGGAACAAAGGTGAAGACAATGTTCCTACTCAATCTGCTGCAGCCTTAGGTGACTCAAACTCTGGGATGCACTTAACTATCGGTATTTTAGCAGCCCTACTTCAACGTGAACACACTGGTGAAGGTACCTTTGTTTACCAATCAATGCAAGACGCCGTATTAAACCTTTGTCGTATTAAATTACGTGACCAAATCATGTTAGACAACTTAGGTGCTCTTCCTCACTACGCTGTCTACCCTGACTGGAAATGGGGTAAAGCAATTCCACGTGCAGAAAATACTGAAGGTGGACAAGTTATTGGTTGGTGCTATAAGGCTAAAGGTTGGGAAACTGATCCAAATGCTTATGTTTACATCGTTGTTCAAAACGAAAACAAGAAGTGGGATAAGCTTTGTGAAGCAATGGGACATCCGGAATGGGAAGAAGATCCAAGATTCATTGACTGGCAACACCGTCAATTACACAAGGAAGAACTTTATCCATTAATTGAAGCTTACACTAAGCAATATGATAAATATACTTTGACTAAAGAGCTTGGTGCTGCTGGTGTTCCAGTTGGTCCTGTTCTTGACTGGCATGAACTTGAAAATGATCCTGATTTAAACAAAGATGGTGCTATTGTTACCATTGATCAAGGTGGTAATCGTGGTGACTTCAAGACTATTGGTCTTCCATTTACTCTTTCAAACTACACTCCATCTTATGATCGAGCACCAGATCTTGGCGAAAACAACAAGGAAATCTTAACCAAGCTAGGCTATGATCCAGATCAAATTGAAGACTTGGTTAACAAAGGAGTTATCTCCAAAGCCAAGGGTCCTAAGAACCCACGTGTTCATGTTATTATCGACGGTAAAGAACACTAA</t>
  </si>
  <si>
    <t>MSENEKNEQNEYAPLKGIKVVDWTQVQSGPACTQLLAWLGAEVIKIERTNTGDPTRNELLDIKDSWSLYFLQLNANKKSLTVDIKTPEGKKIMYDLIKKADVFVENIAPGSADRNGFGWEKLHAMNPRLIYASLKGFNQGSRFENVKAFEPVAQSAGGAASATGWNKGEDNVPTQSAAALGDSNSGMHLTIGILAALLQREHTGEGTFVYQSMQDAVLNLCRIKLRDQIMLDNLGALPHYAVYPDWKWGKAIPRAENTEGGQVIGWCYKAKGWETDPNAYVYIVVQNENKKWDKLCEAMGHPEWEEDPRFIDWQHRQLHKEELYPLIEAYTKQYDKYTLTKELGAAGVPVGPVLDWHELENDPDLNKDGAIVTIDQGGNRGDFKTIGLPFTLSNYTPSYDRAPDLGENNKEILTKLGYDPDQIEDLVNKGVISKAKGPKNPRVHVIIDGKEH</t>
  </si>
  <si>
    <t>ATGATTAATTTAATTCTTTTAGGTTTGCCTGGGGCAGGCAAAGGAACAGCTTCTGAAAGCATTGTGGATAAGTATCACTTAGCACATATCTCTACCGGTGATATGTTTAGAGAAGCTATGGCTAATGAAACTCCTGTTGGTTTGGAAGCTAAAAGTTATATTGATAAAGGAAATTTGGTCCCAGATGAAGTTACAGCTAAGTTAGTTGAAGAACGACTTAAGCAACCCGACACTAAGAACGGATTCATCTTGGATGGATTTCCAAGAACCACTGTTCAAGCAGAACTTCTTGAAGATATAACTAAACGGTTGGAAAAACCGTTAACTAATGTAATTGCAATTGATGTTGATGAAGATGTTTTGATCAAACGTTTATCAGCACGTTACATTTGTAAAAAATGTGGTGCAACTTACAATAAGATTTCAAATCCAACTAAAGTAGAAGGTACTTGTGATCGTGGCGGAGGACATGAATTTTTCCAACGTGAGGATGACAAGCCAGAAGTTGTTAAAAATCGCTTAGAAGTTAACAAGAAAATGAATACTCCTCTTCGTGATTTTTATGAAGAAAAAGGAATTCTTTCAACTGTTAACGGTGAACAAACTCCGGAAAAAGTATTTGAAGACATTGACAAAATTTTAAGTAAAGACTAG</t>
  </si>
  <si>
    <t>MINLILLGLPGAGKGTASESIVDKYHLAHISTGDMFREAMANETPVGLEAKSYIDKGNLVPDEVTAKLVEERLKQPDTKNGFILDGFPRTTVQAELLEDITKRLEKPLTNVIAIDVDEDVLIKRLSARYICKKCGATYNKISNPTKVEGTCDRGGGHEFFQREDDKPEVVKNRLEVNKKMNTPLRDFYEEKGILSTVNGEQTPEKVFEDIDKILSKD</t>
  </si>
  <si>
    <t>ATGATTGAATTTGAAAAAACAAATATTACCGTAGTAGACCAAGAGGAGGCATACGGTAAGTTTGTTGTCGAACCACTGGAACGCGGTTTCGGGACTACTTTAGGTAACTCACTCCGTCGAGTTTTACTTACTTCTATTCCAGGTACGGCACTTTCTTACATTCAGATTGATGGTGTGTTACATGAATTTTCAACAATTCCTGGCGTTAGAGAAGACGTCACGAAGATCATTCTTAATTTGAAGAAACTAGAGTTAAAGTCACTCTCAGATGAAGAAAAAATTGCTGAAATCGATGTAACTGGACCAGCAATTGTAACTGCTGCTGATTTGAAGGTCGACTCTGATATTGAGGTCTTAAATCCAGATCAATATATTTGTAGTATTGCTGATGGTGGCCATTTGCATATGAACGTTGCGATCAAGACTGGTCGTGGTTATGTTCCCGCAAGTGAAAACAAGACAGATGACATGCCTATTGGTGTCATCCCCGTTGATTCACTCTTCTCACCAATCAAAAAAGTTAACTACCAAGTTGAAAGTGCTCGTGTTGGTAAGAGAGATGACTATGACAAATTAACTTTAGAAATTTGGACTGATGGTTCAATCACACCTAATGATGCCCTTAGTTTCGCTGCGAAGATTCTTGTAGAACACTTCAAAGTATTTATGTCTACTGATATGGATGCGCAGTTTGATGATGTAATGGTAGAAAAAGAGGACGATAAGAACGAAAAGAAGCTTGAGATGACGATCGAAGAGCTTGATTTGTCTGTTCGTTCCTATAACTGCTTGAAACGTGCAGGAATTAATACTGTTCAAGAATTAACTGATAAATCTGAAGCAGATATGATGCGCGTACGTAACTTAGGACGTAAGTCATTAGAAGAAGTAAAGAATAAACTTGCCGATCTTGGTCTATCACTTCGTCAAGATGACTAA</t>
  </si>
  <si>
    <t>MIEFEKTNITVVDQEEAYGKFVVEPLERGFGTTLGNSLRRVLLTSIPGTALSYIQIDGVLHEFSTIPGVREDVTKIILNLKKLELKSLSDEEKIAEIDVTGPAIVTAADLKVDSDIEVLNPDQYICSIADGGHLHMNVAIKTGRGYVPASENKTDDMPIGVIPVDSLFSPIKKVNYQVESARVGKRDDYDKLTLEIWTDGSITPNDALSFAAKILVEHFKVFMSTDMDAQFDDVMVEKEDDKNEKKLEMTIEELDLSVRSYNCLKRAGINTVQELTDKSEADMMRVRNLGRKSLEEVKNKLADLGLSLRQDD</t>
  </si>
  <si>
    <t>TTGGAAAAGAAAAATCTTTTAAATGTAATAAAGAAAGTAAGCTTTAGTCTATTCATAGTAATAATTTATGTAATGGGATTATACATTCCTCTTCCTTTTGCAGAAGTGACTAAACAGTATATGGAAGCTGTAAAAAATACTCCTATTTCAATTTTAGGGGCATTTAGTGGAGCTAATTTTACACAGATATCTATTTTTTCAATCGGTCTGAATCCATTAATGTTTTCTATGTTAATTATTCAGCTACTAAGTTTTACTCATTCCTTTGGTTTTGATGCCCTATCACCAAAACAAGTGCAGTACTTGATGCAATTTTTAACTATGATTATCACTATCATTCAAGCAGCACTATTAGTCTTTGCTTTTACTAATCGACGGAATGGTTTAGAAGATTTTGAAATGATCTTAATATTAAGTGCTGGGTCTTGTTTAGTAGTTTGGCTTTGTTACCGCAATATGAAATATGGGGTTGGAGCAAGTGCACCAGTTATTTTAACAAGCATTCTTAATGGTGCCATTCCCAATATAATTAGTAATGTAAAACTTCTTTTAACCATGAAATATGCATGGGTTTGGTTAGCAGCTTTAGCTATTTTTATTTTGGTACTAATAAAATTTTGGCTCGCGTTTACTAAAGCCTACTATCCTTTAAAAGTAGTTAATCCTAGTCTTCCTGCCTCTAGTAATTTGATGACAGTGCCGTTAGGATTAAACATGGCTGCCATGATGATGTATATGGTAGGAATGGCTATTTTGCCCCTTCCTTTAATGGTGGGAAGATACTTTAGTTCTTCATCTTTGATCAATAATTGGGTATTTCAAGCTTCCTTTTCTGCAGTAATGGGAATACTGATTTTTTATTTCTTCACTTTTGTAAATTTCGATCCTAAAGAACAAGCCAAGAGTTTTCGAAATAATCACTACTATATTCCAAATATTGCTCCTGGACGTCCTACACAACAATATTTAAACCGTCTAATATGGATTATTGCCTTTCCGGGAGCCGTTTTAAATGCATTTCAACTTGTTTTTGGTTTATATGGGGGTAATTTTTTAGGTAATTATGCTGGCTTTGCTATTATTCCAATGAATGTTGTTATGATTACAATGTTTATGGGAGGAATTAAAGATCAAATTGATACTATTTTGTTCCCATATCGTTATGATCGTTTATTAAAGGATAACTAA</t>
  </si>
  <si>
    <t>ATGATTAATTTATTTGAAAATTTAGACGTAGAATCAACCGACTTTCTAAGATCACAGCTTTTTGCTAATCTTAAAATTCCTTCTGTGGTAATTAATGATGATGGTTTTTTACCAATTGAGGTAGACTCTCCCTTTAAATTCTATTGCGGATTTGGTGATGAAAATACTCCCCTGTACTTTGACCGTCTAAAGGTGCCAGAATTTCATCGAATTGTAGCAACTGCAAGTAAGGGAGAAGTCTACGATCTTTATGAAAAGAGAGCAGATATTTTCTTCCTTGCTACTGATAATACTAGGCTAATTAAAGAAGTTCATTGGCTTGATAAGAATGGTAACTTGAGCTGGATTGATCACTATAATCGTCAGGGAAAGCTATTTGCTAAAACTTATGTTAACAATGGACAGCAAGTTTTAAAGCGGTACTTTAATAAAGATGGAAAAGAAGTTATTACACAATATTTAGTTTCTGGCGATATCTTTTTACATGAAGAAAATAATGAACGATATTTTGCTAATTTAGCTCAATTTGTGATTACTATTTAAGAAAAAAGAAATACCAGCTTGATCATATTTTCTACAATACTTTGAATCAGTCAATGATGGTAAGTTTAGGCCTTCAAAATGATGGTAGTGATACGCTGTTTTGGCATGAAAAGATTACTAACGATCTACCAGGTAATATGAAGTATTTAATGGACAATAGTACCAGAACTAAGCATATTGTTTTCCAAAATTATGTAGATTGGCAAACGTGGAAGAATAAATTACCAAATGATAAAAATGTTGATTTTAGATTTTTAGGTATGATTTATCCTCATCCAAGAGGAAACAAAATGCGTCCTGAAGCAGTTATTTTGACTAACTCAGACCAGATTGAATATTTAGATGAAGTAGTTCAAGCAATGCCAAATATTCATTTTAATATTGCGGCTATTACTGAAATGTCATCTAAGTTATTAGCTTTCAAAAAGTATAACAATGTTCGTTTATACCCTAATGCCACAACTAAACAAATTCAGGAATTGTATCAAACTAGTGATATTTATCTAGATATAAATCATGGTAATGAAATTTTGGATGCGGTTCGTGGTGCTTTTGAACAAAATATGTTAATTCTGGGATTTGAAAATACTTTGCACAATTCTCAATTTATTAGTTCAGAAAATGTATTTAAGCCGAATGAAGTTGATAAGATGGCAGATAAGATTTCAGATGCTTTATCTGATACAAATAATATGAGAGAGCTTATTGATGAGCAACGTTTACTTGCTGGGGATGTAAGTGTTGAACAGTATAAAGAGGTTATCGGCGATTTGAGAAATGAATAA</t>
  </si>
  <si>
    <t>MINLFENLDVESTDFLRSQLFANLKIPSVVINDDGFLPIEVDSPFKFYCGFGDENTPLYFDRLKVPEFHRIVATASKGEVYDLYEKRADIFFLATDNTRLIKEVHWLDKNGNLSWIDHYNRQGKLFAKTYVNNGQQVLKRYFNKDGKEVITQYLVSGDIFLHEENNERYFANLAQFVITI*EKRNTSLIIFSTIL*ISQ*W*V*AFKMMVVIRCFGMKRLLTIYQVI*SI*WTIVPELSILFSKIM*IGKRGRINYQMIKMLILDF*V*FILIQEETKCVLKQLF*LTQTRLNI*MK*FKQCQIFILILRLLLKCHLSY*LSKSITMFVYTLMPQLNKFRNCIKLVIFI*I*IMVMKFWMRFVVLLNKIC*FWDLKILCTILNLLVQKMYLSRMKLIRWQIRFQMLYLIQII*ESLLMSNVYLLGM*VLNSIKRLSAI*EMN</t>
  </si>
  <si>
    <t>TTGAAGCGATTAGAAAAAGTAGAAGAGAACCAGAGAAAAGCTTATGAAAAAAAGCAGAATGATTTTCCCTGGAAACAAATAACTATGGGATTACTTTTGATGTTAATCCAAATGATAGTTAAATAA</t>
  </si>
  <si>
    <t>ATGAAAGACAAAAAATTTAAGAAGAATCAAAAAAATAAATATGTCGATCCTAATAGTTTAAAGGAATCGGGAGACAGTTCTAACCCATATCTTAAAGAACTAGCAGCTTTAGCAGCAATTCTGGGAACTGGAGCTACAGGGGCAGCAATTTTACCTAATGATCGTGTATATGCTGCACAAACTTCTGTAGATGCTAAATCACAAATAGTTGGATCAGTATCTGAAAGTACGCAGACTGACTTGTCAAAAAAGGGAAACAGTAAATCTGATGAAAATGGAGTCAGTACTAGTAATTCAGAAGCTAAGAGTATGTCTACTTCTAGTTCAAAAAGCTTAAGGATCTCTCGGAGCGCATCTACCTCTTTGAGTCAATCGCAACAGATTTCACAATCTATGTCATTAAGTAATTCGCAGAGTCTTTCGGAGTCTTTAAGTTATTCTAAAAGTAAACTAAATTCTTCAAGTAATACTCAAAAAAAGATATCTAATTCTGAGACGCACAGTACTTTTAAATCTTCGAAGAATAAAAAAATAAGTGAAGAAAACTCTCTTACTTCAAGCTCAAATACTAACAGATCTAGTAATAAAACAAATATAAGAAATTTCTATTCTAGTGAGACCTCCTCTCTTGATAGAAGTCAAGGTCCTTTTCAAAGTAATACTAGTGAAATAAATAGCTTAAGTTTGAGCAGTAGACAGCTTATAGGTGAGAATTTTCAAATCCCTGTAGTTATTCAAAATTCTATTAACAATAGTTCTGATAATAAAACACAAACTAATAATAAAAAACTACAGATAGATAAATTGAATTTAACTGGTGTTTTTACCAACCTACTTCAAATTAATGATGAAAATGCAGTAGATGTAAGCACTAGTGCTGAATTTCAAAATGCTCTTAATAATTCAACTGTAAACGCTATTCGCTTGACAGCTAACATTGATTTAGGACAGTCAAGTATCGGAAGTATTCGAATTCCTCCTCGTAATCTGACAATTGATGGTGCTAATCATGACCTTAACTTAGGCAATAATTGTATTTGGCTCAATAATTCTGCTTCACCTAAGACTACCACGATTATTAAGTCTCTTAATCTTTATACGGCCAATAATCGTGGAGGCTTTGCCCTTACTAATTCCGGTGCAGAAACATTAATATATGATAATGTCCATGCTACTGGTGGAGCGGCAGTTTTTGCAGATACTTATGCTTCTAGTGGCTATCTAAAAACTTTTGAGATTCAAGGTCATACTACAATTGATGGAGTAAACTCATATCAATATAATGGCAATACTTATGACACGAGTTCTGCTAATTTTGTTGGGTATAGCACTTTGCTCTATGCCGGAAACGACTTAATTGTTGATGACAATGCGAGCTTAATCATTAATAACAATATGTCGGCGTATGATGTGGCAATGTTGGCCAATAATGGTGAGGCGGAATTTACTGCTGGAAAAAATTCAAATATTAATTTAAGTACCAGTGGAGCAAATATTTACATTGCGAGTGGAAGTACGAATAACACTGTCAACTTTGAAGCAGCAACTAATACTACTTTTTCTGGTAATACTAATTTCTACTTCGGTGGATCGGATAATACGGTAAATATTGATGATCAAGCTCATGTGATTTTAAATACAACGACTGGAACGACTTACTCTACTAACTCTTCAAATCTTACAATAAATGCTACTGATACAAACGTAATTGTAACTAAGAATGGGGTAACTAAGAGATCAAATTATTTTGCTAATAATCGAAGTACGGTTAACGGAACAAATTATACAATTGGGATAACTATTGGTGAGCAAAATAATGGTGAAACGGCTGTTAAAAATGTAATGGCCGATATTAATAAGTCAGGTACAACTAGGGTAGAATATACTAGTGAAACTCAACACTCAGAAAGTATTTCGGATTCTATAAGAACGTCGGAAAGTATCTCTACAGCTATTATTGAAAGTGAGTCAACTAGTGCTAGTGAACGAGAAAGTGAAAGCCTAAGCAACTCGGTGTCAATGAGTGAGAGTTTGAGTAACTCAGTATCAATGAGCGAAAGCTTGAGCAATTCAGTATCGATGAGTGAAAGCTTATCAAACTCAGTAAGCATGAGCGAAAGCCTAAGCAACTCAGTGTCAATGAGTGAAAGCTTAAGTAACTCGGTAAGCATGAGTGAAAGCTTATCAAACTCAGTAAGTATGAGTGAAAGCCTGAGTAACTCAGTAAGCATGAGCGAAAGCTTGAGTAACTCAGTAAGCATGAGCGAAAGCTTAAGTAACTCAGTATCGATGAGTGAAAGCTTGAGTAACTCAGTATCAATGAGCGAAAGTCTAAGCAACTCAGTAAGCATGAGTGAGAGCTTGAGTAACTCAGTGTCAATGAGTGAAAGCTTGAGTAACTCAGTGTCAATGAGTGAAAGCTTGAGTAACTCAGTGTCAATGAGTGAAAGCTTAAGCAACTCAGTAAGCATGAGTGAAAGCTTAAGCAACTCAGTAAGCATGAGCGAGAGTTTGAGTAACTCAGTAAGTATGAGTGAGAGCCTAAGCAACTCGGTAAGCATGAGTGAAAGTTTGAGTAACTCAGTAAGTATGAGCGAAAGCTTATCTAACTCAGTAAGTATGAGCGAGAGCTTAAGCAACTCAGTAAGCATGAGTGAGAGCTTGAGTAACTCAATAAGCATGAGCGAAAGTCTAAGTAACTCAGTATCAATGAGCGAAAGCTTGAGTAACTCAGTAAGCATGAGTAACTCAGTGTCAATGAGTGAGAGCTTGAGTAACTCAGTGTCAATGAGTGAGAGCTTGAGCAACTCAGTATCAATGAGCGAGAGTTTAAGTAACTCAGTGTCAATGAGTGAAAGCTTAAGTAACTCAGTAAGCATGAGCGAGAGTTTAAGTAACTCCGTATCGATGAGTGAAAGCTTGAGCAACTCGGTATCAATGAGTGAGAGCTTATCTAACTCAGTAAGTATGAGCGAAAGCTTATCTAACTCAGTAAGTATGAGCGAGAGCTTAAGCAACTCAGTAAGCATGAGCGAGAGCTTGAGCAACTCAGTAAGTATGAGTGAGAGCTTAAGTAACTCAGTATCGATGAGCGAAAGTCTAAGTAACTCAGTAAGCATGAGTGAAAGTTTAAGTAACTCGGTAAGCATGAGTGAAAGTTTGAGTAACTCAGTATCAATGAGTGAAAGCTTAAGCAACTCAATATCGATGAGTGAGAGTCTAAGTAACTCAGTAAGCATGAGCGAAAGCTTGAGTAACTCAGTAAGCATGAGTGAAAGCTTAAGTAACTCAGTAAGCATGAGCGAAAGCTTGAGTAACTCAGTATCGATGAGCGAAAGCTTGAGTAACTCAGTAAGCATGAGTGAAAGCTTAAGTAACTCAGTAAGTATGAGTGAGAGCATGAGCAACTCAGTATCGATGAGCGACAGTCTAAGTAACTCAGTAAGCATGAGCGAAAGCTTGAGTAACTCAGTAAGTATGAGTGAGAGCATGAGCAACTCAGTAAGCATGAGCGAAAGCTTGAGTAACTCAGTAAGCATGAGTGAGAGTTTGAGCAACTCAGTAAGCATGAGTGAGAGCTTAAGCAACTCAGTATCAATGAGCGAAAGTTTAAGCAACTCAGTAAGTATGAGCGAGAGTTTGAGTAACTCAGTAAGTATGAGTGAAAGCTTAAGTAACTCAGTATCAATGAGCGAAAGCATGAGTAACTCAGTAAGCATGAGTGAAAGCTTAAGCAATTCGGTAAGCATGAGTGAAAGCTTATCTAACTCAGTATCAATGAGCGAAAGTCTAAGTAACTCAGTAAGCATGAGCGAAAGCTTAAGTAACTCAGTAAGCATGAGCGAAAGCTTGTCTAACTCAGTAAGTATGAGTGAAAGCTTAAGTAACTCAGTAAGCATGAGTGAAAGTTTGAGCAACTCAGTAAGCATGAGTGAAAGCTTGAGCAACTCGGTAAGTATGAGTGAGAGCTTGAGCAATTCGGTATCAATGAGTGAAAGCTTAAGTAACTCAGTAAGCATGAGTGAAAGCTTATCTAACTCAGTAAGTATGAGTGAGAGCTTAAGTAACTCAGTAAGCATGAGTGAAAGCTTATCTAACTCAGTAAGTATGAGTGAGAGCTTAAGCAACTCAGTATCAATGAGCGAAAGTCTAAGCAACTCAGTATCGATGAGCGAAAGCTTAAGTAACTCAGTAAGTATGAGTGAAAGCTTAAGTAACTCAGTAAGCATGAGTGAGAGTTTGAGCAACTCAGTAAGCATGAGTGAGAGCTTAAGCGACTCAGTAAGCATGAGCGAGAGCTTGAGTAACTCGGTATCAATGAGTGAAAGCTTAAGTAACTCGGTATCAATGAGTGAAAGCTTGAGCAACTCAGTAAGTATGAGTGAGAGCTTAAGCAATTCAGTAAGTATGAGCGAAAGTTTGTCTAACTCAGTAAGCATGAGTGAAAGCTTGAGTAACTCAGTAAGCATGAGCGAGAGCTTGAGTAACTCGGTATCAATGAGTGAAAGCTTGAGTAACTCGGTATCAATGAGTGAAAGCTTAAGTAACTCGGTAAGTATGAGTGAGAGCTTGAGCAACTCAGTAAGTATGAGTGAGAGTTTGAGTAACTCAGTAAGTATAAGCGAAAGTTTGAGTAACTCAGTAAGCATGAGCGAAAGCTTAAGTAATTCAGTAAGCATGAGTGAGAGCTTGAGCAACTCAGTAAGCATGAGTGAAAGTTTGAGTAACTCAGTAAGCATGAGTGAAAGCTTAAGTAACTCAGTAAGCATGAGTGAAAGCTTAAGCAACTCAGTAAGCATGAGTGAGAGCTTAAGCAACTCAGTATCAATGAGTGAAAGCTTGAGCAACTCAGTAAGCATGAGTGAAAGTTTGAGTAACTCAGTAAGCATGAGTGAAAGTCTAAGCAACTCAGTATCAATGAGTGGGAGCTTATCTAACTCAGTATCGATGAGTGAAAGCTTAAGTAACTCAGTATCAATGAGTGAAAGCTTGAGCAACTCAGTAAGTATGAGTGAGAGCTTAAGCAACTCAGTAAGTATGAGTGAGAGCTTAAGCAACTCGGTATCAATGAGTGAGAGTTTGAGTAACTCAGTAAGTATGAGCGAAAGCTTAAGCAACTCAGTAAGCATGAGTGAAAGCTTATCTAACTCAGTAAGCATGAGTGAAAGCCTAAGTAACTCAGTAAGCATGAGCGAGAGCTTAAGCAACTTAGTATCGATGAGTGAGAGCTTGAGCAACTCAGTAAGCATGAGTGAAAGTTTAAGCAACTCAGTATCAATGAGCGAAAGCTTATCTAACTCAGTAAGCATGAGTGAAAGTTTAAGTAACTCAGTAAGCATGAGCGAAAGTCTAAGTAACTCAGTATCGATGAGCGAGAGCCTAAGCAACTCAGTAAGCATGAGTGAAAGCTTAAGTAACTCAGTAAGCATGAGCGAGAGCTTGAGCAATTCAGTATCGATGAGTGAAAGCTTATCTAACTCAGTATCAATGAGCGAAAGTCTAAGTAACTCAGTAAGCATGAGCGAAAGTTTAAGCAACTCAGTATCGATGAGTGAAAGCTTAAGTAACTCAGTATCGATGAGTGAAAGCTTATCTAACTCAGTATCAATGAGCGAAAGTCTAAGTAACTCAGTAAGCATGAGCGAAAGTTTAAGCAACTCAGTATCGATGAGTGAAAGCTTAAGTAACTCAGTAAGCATGAGTGATAGCTTAAGCAACTCAGTAAGCATGAGTGATAGCTTGAGCAACTTAGTAAGCATGAGTGAGAGTTTGAGTAACTCAGTAAGCATGAGTGAGAGCTTGAGCAACTCAGTATCAATAAGTGAGAGCTTGAGCAACTCAGTATCGATGAGTGAAAGCTTATCTAACTCAGTAAGCATGAGTGAAAGCTTAAGTAACTCAGTAAGCATGAGTGATAGTTTGAGCAACTCAGTAAGCATGAGCGAAAGTTTAAGCAACTCAGTATCAATGAGCGAGAGCTTGAGTAACTCGGTATCAATGAGTGAAAGCTTAAGCAACTCAGTATCGATGAGCGAGAGCTTGAGTAACTCGGTATCAATGAGTGAAAGCATGAGTAACTCAGTAAGCATGAGTGAAAGTTTGAGTAACTCAGTGTCAATGAGCGAAAGCATGAGCAACTCAGTAAGCATGAGCGAAAGCATGAGCAACTCAGTAAGCATGAGCGAGAGCTTAAGTAACTCAGTAAGCATGAGTGAGAGCTTGAGCAATTCAGTATCGATGAGCGAAAGCTTGAGTAACTCAGTAAGTATGAGTGAGAGCTTAAGTAACTCAGTATCAATGAGCGAAAGCATGAGCAACTCAGTAAGTATGAGTGAAAGCTTATCTAACTCAGTAAGTATGAGCGAAAGCATGAGCAACTCAGTATCGATGAGTGAAAGCTTATCTAACTCAGTAAGTATGAGCGAAAGTTTAAGCAACTCAGTAAGTATGAGCGAGAGCTTGAGCAACTCAGTATCAATGAGCGAAAGCTTATCTAACTCAGTAAGTATGAGCGAGAGCTTAAGTAACTCAGTAAGCATGAGTGAGAGTTTGAGTAACTCAGTAAGTATGAGTGAGAGCTTGAGCAACTCAGTAAGTATGAGCGAGAGTTTAAGTAACTCAGTGTCGATGAGCGAAAGCTTGAGTAACTCAGTATCAATGAGTGAGAGCCTAAGTAACTCAGTGTCAATGAGCGAAAGCTTATCTAACTCAGTAAGCATGAGCGAAAGCATGAGTAATTCAGTGTCAATGAGCGAAAGCTTATCTAACTCAGTATCAATGAGTGAGAGCCTAAGCAACTCAGTAAGTATGAGCGAGAGTTTGAGTAACTCAGTAAGTATGAGCGAAAGCTTGAGCAACTCGGTATCAATGAGTGAAAGCTTAAGTAACTCAGTAAGCATGAGCGAAAGCCTAAGCAACTCGGTATCAATGAGTGAAAGCTTAAGTAACTCAGTAAGCATGAGCGAAAGCCTAAGCAACTCGGTATCAATGAGTGAGAGCATGAGCAACTCAGTAAGTATGAGCGAGAGTTTGAGTAACTCAGTAAGTATGAGCGAGAGCTTAAGTAACTCAGTAAGTATGAGTGAAAGCTTGAGCAACTCAGTAAGTATGAGTGAAAGCTTGAGTAACTCAGTATCAATGAGCGAAAGCTTATCTAACTCAGTAAGTATGAGCGAGAGCTTAAGTAACTCAGTGTCAATGAGTGAAAGCTTAAGTAATTCAGTAAGCATGAGTGAAAGCTTAAGCAATTCAGTAAGCATGAGTGAAAGCTTGAGTAACTCGGTATCAATGAGTGAAAGCTTGAGTAACTCGGTATCAATGAGCGAAAGCTTATCTAACTCAGTAAGCATGAGTGAGAGCTTGAGTAACTCAGTAAGCATGAGTGAGAGCTTAAGTAACTCAGTAAGCATGAGTGAGAGCTTGAGTAACTCAGTAAGCATGAGTGAGAGCTTGAGCAACTCAGTATCAATGAGTGAAAGTTTGAGTAACTCAGTGTCAATGAGTGAAAGTTTGAGTAACTCAGTAAGCATGAGCGAAAGCTTAAGTAACTCAGTAAGCACGAGTGAGAGCTTGAGCAACTCAGTATCAATGAATAAGAGTCAATCTAGATCAACAAGTACGACAACCTCAACGAACAGTACTAACAATAATGGCTCTAGATCAACACCGAATAACAGTAGTACTCAATCTACTTCTACTGATACGCTTAAGCCACAACATAAAAATGCTGAATCTGTAGATAAGGCAGCTAAGAAAGATCACCGTAGAGGTAAATTGCCTCAAACTGGTGCAGAATCAAATTCAAGCTTCTTGGGATTAATGATCGCTGCTTTAGGTGGATTGCTTGGCTTCAGACGTAAGAAACGTAAAGATGAAGATAAAGATTAA</t>
  </si>
  <si>
    <t>ATGAAAGACAAAAAATTTAAGAAGAATCAAAAAAATAAATATGTCGATCCTAATAGTTTAAAGGAATCGGGAGACAGTTCTAACCCATATCTTAAAGAACTAGCAGCTTTAGCAGCAATTCTGGGAACTGGAGCTACAGGGGCAGCAATTTTACCTAATGATCGTGTATATGCTGCACAAACTTCTGTAGATGCTAAATCACAAATAGTTGGATCAGTATCTGAAAGTACGCAGACTGACTTGTCAAAAAAGGGAAACAGTAAATCTGATGAAAATGGAGTCAGTACTAGTAATTCAGAAGCTAAGAGTATGTCTACTTCTAGTTCAAAAAGCTTAAGGATCTCTCGGAGCGCATCTACCTCTTTGAGTCAATCGCAACAGATTTCACAATCTATGTCATTAAGTAATTCGCAGAGTCTTTCGGAGTCTTTAAGTTATTCTAAAAGTAAACTAAATTCTTCAAGTAATACTCAAAAAAAGATATCTAATTCTGAGACGCACAGTACTTTTAAATCTTCGAAGAATAAAAAAATAAGTGAAGAAAACTCTCTTACTTCAAGCTCAAATACTAACAGATCTAGTAATAAAACAAATATAAGAAATTTCTATTCTAGTGAGACCTCCTCTCTTGATAGAAGTCAAGGTCCTTTTCAAAGTAATACTAGTGAAATAAATAGCTTAAGTTTGAGCAGTAGACAGCTTATAGGTGAGAATTTTCAAATCCCTGTAGTTATTCAAAATTCTATTAACAATAGTTCTGATAATAAAACACAAACTAATAATAAAAAACTACAGATAGATAAATTGAATTTAACTGGTGTTTTTACCAACCTACTTCAAATTAATGATGAAAATGCAGTAGATGTAAGCACTAGTGCTGAATTTCAAAATGCTCTTAATAATTCAACTGTAAACGCTATTCGCTTGACAGCTAACATTGATTTAGGACAGTCAAGTATCGGAAGTATTCGAATTCCTCCTCGTAATCTGACAATTGATGGTGCTAATCATGACCTTAACTTAGGCAATAATTGTATTTGGCTCAATAATTCTGCTTCACCTAAGACTACCACGATTATTAAGTCTCTTAATCTTTATACGGCCAATAATCGTGGAGGCTTTGCCCTTACTAATTCCGGTGCAGAAACATTAATATATGATAATGTCCATGCTACTGGTGGAGCGGCAGTTTTTGCAGATACTTATGCTTCTAGTGGCTATCTAAAAACTTTTGAGATTCAAGGTCATACTACAATTGATGGAGTAAACTCATATCAATATAATGGCAATACTTATGACACGAGTTCTGCTAATTTTGTTGGGTATAGCACTTTGCTCTATGCCGGAAACGACTTAATTGTTGATGACAATGCGAGCTTAATCATTAATAACAATATGTCGGCGTATGATGTGGCAATGTTGGCCAATAATGGTGAGGCGGAATTTACTGCTGGAAAAAATTCAAATATTAATTTAAGTACCAGTGGAGCAAATATTTACATTGCGAGTGGAAGTACGAATAACACTGTCAACTTTGAAGCAGCAACTAATACTACTTTTTCTGGTAATACTAATTTCTACTTCGGTGGATCGGATAATACGGTAAATATTGATGATCAAGCTCATGTGATTTTAAATACAACGACTGGAACGACTTACTCTACTAACTCTTCAAATCTTACAATAAATGCTACTGATACAAACGTAATTGTAACTAAGAATGGGGTAACTAAGAGATCAAATTATTTTGCTAATAATCGAAGTACGGTTAACGGAACAAATTATACAATTGGGATAACTATTGGTGAGCAAAATAATGGTGAAACGGCTGTTAAAAATGTAATGGCCGATATTAATAAGTCAGGTACAACTAGGGTAGAATATACTAGTGAAACTCAACACTCAGAAAGTATTTCGGATTCTATAAGAACGTCGGAAAGTATCTCTACAGCTATTATTGAAAGTGAGTCAACTAGTGCTAGTGAACGAGAAAGTGAAAGCCTAAGCAACTCGGTGTCAATGAGTGAGAGTTTGAGTAACTCAGTATCAATGAGCGAAAGCTTGAGCAATTCAGTATCGATGAGTGAAAGCTTATCAAACTCAGTAAGCATGAGCGAAAGCCTAAGCAACTCAGTGTCAATGAGTGAAAGCTTAAGTAACTCGGTAAGCATGAGTGAAAGCTTATCAAACTCAGTAAGTATGAGTGAAAGCCTGAGTAACTCAGTAAGCATGAGCGAAAGCTTGAGTAACTCAGTAAGCATGAGCGAAAGCTTAAGTAACTCAGTATCGATGAGTGAAAGCTTGAGTAACTCAGTATCAATGAGCGAAAGTCTAAGCAACTCAGTAAGCATGAGTGAGAGCTTGAGTAACTCAGTGTCAATGAGTGAAAGCTTGAGTAACTCAGTGTCAATGAGTGAAAGCTTGAGTAACTCAGTGTCAATGAGTGAAAGCTTAAGCAACTCAGTAAGCATGAGTGAAAGCTTAAGCAACTCAGTAAGCATGAGCGAGAGTTTGAGTAACTCAGTAAGTATGAGTGAGAGCCTAAGCAACTCGGTAAGCATGAGTGAAAGTTTGAGTAACTCAGTAAGTATGAGCGAAAGCTTATCTAACTCAGTAAGTATGAGCGAGAGCTTAAGCAACTCAGTAAGCATGAGTGAGAGCTTGAGTAACTCAATAAGCATGAGCGAAAGTCTAAGTAACTCAGTATCAATGAGCGAAAGCTTGAGTAACTCAGTAAGCATGAGTAACTCAGTGTCAATGAGTGAGAGCTTGAGTAACTCAGTGTCAATGAGTGAGAGCTTGAGCAACTCAGTATCAATGAGCGAGAGTTTAAGTAACTCAGTGTCAATGAGTGAAAGCTTAAGTAACTCAGTAAGCATGAGCGAGAGTTTAAGTAACTCCGTATCGATGAGTGAAAGCTTGAGCAACTCGGTATCAATGAGTGAGAGCTTATCTAACTCAGTAAGTATGAGCGAAAGCTTATCTAACTCAGTAAGTATGAGCGAGAGCTTAAGCAACTCAGTAAGCATGAGCGAGAGCTTGAGCAACTCAGTAAGTATGAGTGAGAGCTTAAGTAACTCAGTATCGATGAGCGAAAGTCTAAGTAACTCAGTAAGCATGAGTGAAAGTTTAAGTAACTCGGTAAGCATGAGTGAAAGTTTGAGTAACTCAGTATCAATGAGTGAAAGCTTAAGCAACTCAATATCGATGAGTGAGAGTCTAAGTAACTCAGTAAGCATGAGCGAAAGCTTGAGTAACTCAGTAAGCATGAGTGAAAGCTTAAGTAACTCAGTAAGCATGAGCGAAAGCTTGAGTAACTCAGTATCGATGAGCGAAAGCTTGAGTAACTCAGTAAGCATGAGTGAAAGCTTAAGTAACTCAGTAAGTATGAGTGAGAGCATGAGCAACTCAGTATCGATGAGCGACAGTCTAAGTAACTCAGTAAGCATGAGCGAAAGCTTGAGTAACTCAGTAAGTATGAGTGAGAGCATGAGCAACTCAGTAAGCATGAGCGAAAGCTTGAGTAACTCAGTAAGCATGAGTGAGAGTTTGAGCAACTCAGTAAGCATGAGTGAGAGCTTAAGCAACTCAGTATCAATGAGCGAAAGTTTAAGCAACTCAGTAAGTATGAGCGAGAGTTTGAGTAACTCAGTAAGTATGAGTGAAAGCTTAAGTAACTCAGTATCAATGAGCGAAAGCATGAGTAACTCAGTAAGCATGAGTGAAAGCTTAAGCAATTCGGTAAGCATGAGTGAAAGCTTATCTAACTCAGTATCAATGAGCGAAAGTCTAAGTAACTCAGTAAGCATGAGCGAAAGCTTAAGTAACTCAGTAAGCATGAGCGAAAGCTTGTCTAACTCAGTAAGTATGAGTGAAAGCTTAAGTAACTCAGTAAGCATGAGTGAAAGTTTGAGCAACTCAGTAAGCATGAGTGAAAGCTTGAGCAACTCGGTAAGTATGAGTGAGAGCTTGAGCAATTCGGTATCAATGAGTGAAAGCTTAAGTAACTCAGTAAGCATGAGTGAAAGCTTATCTAACTCAGTAAGTATGAGTGAGAGCTTAAGTAACTCAGTAAGCATGAGTGAAAGCTTATCTAACTCAGTAAGTATGAGTGAGAGCTTAAGCAACTCAGTATCAATGAGCGAAAGTCTAAGCAACTCAGTATCGATGAGCGAAAGCTTAAGTAACTCAGTAAGTATGAGTGAAAGCTTAAGTAACTCAGTAAGCATGAGTGAGAGTTTGAGCAACTCAGTAAGCATGAGTGAGAGCTTAAGCGACTCAGTAAGCATGAGCGAGAGCTTGAGTAACTCGGTATCAATGAGTGAAAGCTTAAGTAACTCGGTATCAATGAGTGAAAGCTTGAGCAACTCAGTAAGTATGAGTGAGAGCTTAAGCAATTCAGTAAGTATGAGCGAAAGTTTGTCTAACTCAGTAAGCATGAGTGAAAGCTTGAGTAACTCAGTAAGCATGAGCGAGAGCTTGAGTAACTCGGTATCAATGAGTGAAAGCTTGAGTAACTCGGTATCAATGAGTGAAAGCTTAAGTAACTCGGTAAGTATGAGTGAGAGCTTGAGCAACTCAGTAAGTATGAGTGAGAGTTTGAGTAACTCAGTAAGTATAAGCGAAAGTTTGAGTAACTCAGTAAGCATGAGCGAAAGCTTAAGTAATTCAGTAAGCATGAGTGAGAGCTTGAGCAACTCAGTAAGCATGAGTGAAAGTTTGAGTAACTCAGTAAGCATGAGTGAAAGCTTAAGTAACTCAGTAAGCATGAGTGAAAGCTTAAGCAACTCAGTAAGCATGAGTGAGAGCTTAAGCAACTCAGTGTCAATGAGTGAAAGCTTGAGCAACTCAGTAAGCATGAGTGAAAGTTTGAGTAACTCAGTAAGCATGAGTGAAAGTCTAAGCAACTCAGTATCAATGAGTGGGAGCTTATCTAACTCAGTATCGATGAGTGAAAGCTTAAGTAACTCAGTATCAATGAGTGAAAGCTTGAGCAACTCAGTAAGTATGAGTGAGAGCTTAAGCAACTCAGTAAGTATGAGTGAGAGCTTAAGCAACTCGGTATCAATGAGTGAGAGTTTGAGTAACTCAGTAAGTATGAGCGAAAGCTTAAGCAACTCAGTAAGCATGAGTGAAAGCTTATCTAACTCAGTAAGCATGAGTGAAAGCCTAAGTAACTCAGTAAGCATGAGCGAGAGCTTAAGCAACTCAGTATCGATGAGTGAGAGCTTGAGCAACTCAGTAAGCATGAGTGAAAGTTTAAGCAACTCAGTATCAATGAGCGAAAGCTTATCTAACTCAGTAAGCATGAGTGAAAGTTTAAGTAACTCAGTAAGCATGAGCGAAAGTCTAAGTAACTCAGTATCGATGAGCGAGAGCCTAAGCAACTCAGTAAGCATGAGTGAAAGCTTAAGTAACTCAGTAAGCATGAGCGAGAGCTTGAGCAATTCAGTATCGATGAGTGAAAGCTTATCTAACTCAGTATCAATGAGCGAAAGTCTAAGTAACTCAGTAAGCATGAGCGAAAGTTTAAGCAACTCAGTATCGATGAGTGAAAGCTTAAGTAACTCAGTATCGATGAGTGAAAGCTTATCTAACTCAGTATCAATGAGCGAAAGTCTAAGTAACTCAGTAAGCATGAGCGAAAGTTTAAGCAACTCAGTATCGATGAGTGAAAGCTTAAGTAACTCAGTAAGCATGAGTGATAGCTTAAGCAACTCAGTAAGCATGAGTGATAGCTTGAGCAACTTAGTAAGCATGAGTGAGAGTTTGAGTAACTCAGTAAGCATGAGTGAGAGCTTGAGCAACTCAGTATCAATAAGTGAGAGCTTGAGCAACTCAGTATCGATGAGTGAAAGCTTATCTAACTCAGTAAGCATGAGTGAAAGCTTAAGTAACTCAGTAAGCATGAGTGATAGTTTGAGCAACTCAGTAAGCATGAGCGAAAGTTTAAGCAACTCAGTATCAATGAGCGAGAGCTTGAGTAACTCGGTATCAATGAGTGAAAGCTTAAGCAACTCAGTATCGATGAGCGAGAGCTTGAGTAACTCGGTATCAATGAGTGAAAGCATGAGTAACTCAGTAAGCATGAGTGAAAGTTTGAGTAACTCAGTGTCAATGAGCGAAAGCATGAGCAACTCAGTAAGCATGAGCGAAAGCATGAGCAACTCAGTAAGCATGAGCGAGAGCTTAAGTAACTCAGTAAGCATGAGTGAGAGCTTGAGCAATTCAGTATCGATGAGCGAAAGCTTGAGTAACTCAGTAAGTATGAGTGAGAGCTTAAGTAACTCAGTATCAATGAGCGAAAGCATGAGCAACTCAGTAAGTATGAGTGAAAGCTTATCTAACTCAGTAAGTATGAGCGAAAGCATGAGCAACTCAGTATCGATGAGTGAAAGCTTATCTAACTCAGTAAGTATGAGCGAAAGTTTAAGCAACTCAGTAAGTATGAGCGAGAGCTTGAGCAACTCAGTATCAATGAGCGAAAGCTTATCTAACTCAGTAAGTATGAGCGAGAGCTTAAGTAACTCAGTAAGCATGAGTGAGAGTTTGAGTAACTCAGTAAGTATGAGTGAGAGCTTGAGCAACTCAGTAAGTATGAGCGAGAGTTTAAGTAACTCAGTGTCGATGAGCGAAAGCTTGAGTAACTCAGTATCAATGAGTGAGAGCCTAAGTAACTCAGTGTCAATGAGCGAAAGCTTATCTAACTCAGTAAGCATGAGCGAAAGCATGAGTAATTCAGTGTCAATGAGCGAAAGCTTATCTAACTCAGTATCAATGAGTGAGAGCCTAAGCAACTCAGTAAGTATGAGCGAGAGTTTGAGTAACTCAGTAAGTATGAGCGAAAGCTTGAGCAACTCGGTATCAATGAGTGAAAGCTTAAGTAACTCAGTAAGCATGAGCGAAAGCCTAAGCAACTCGGTATCAATGAGTGAAAGCTTAAGTAACTCAGTAAGCATGAGCGAAAGCCTAAGCAACTCGGTATCAATGAGTGAGAGCATGAGCAACTCAGTAAGTATGAGCGAGAGTTTGAGTAACTCAGTAAGTATGAGCGAGAGCTTAAGTAACTCAGTAAGTATGAGTGAAAGCTTGAGCAACTCAGTAAGTATGAGTGAAAGCTTGAGTAACTCAGTATCAATGAGCGAAAGCTTATCTAACTCAGTAAGTATGAGCGAGAGCTTAAGTAACTCAGTGTCAATGAGTGAAAGCTTAAGTAATTCAGTAAGCATGAGTGAAAGCTTAAGCAATTCAGTAAGCATGAGTGAAAGCTTGAGTAACTCGGTATCAATGAGTGAAAGCTTGAGTAACTCGGTATCAATGAGCGAAAGCTTATCTAACTCAGTAAGCATGAGTGAGAGCTTGAGTAACTCAGTAAGCATGAGTGAGAGCTTAAGTAACTCAGTAAGCATGAGTGAGAGCTTGAGTAACTCAGTAAGCATGAGTGAGAGCTTGAGCAACTCAGTATCAATGAGTGAAAGTTTGAGTAACTCAGTGTCAATGAGTGAAAGTTTGAGTAACTCAGTAAGCATGAGCGAAAGCTTAAGTAACTCAGTAAGCACGAGTGAGAGCTTGAGCAACTCAGTATCAATGAATAAGAGTCAATCTAGATCAACAAGTACGACAACCTCAACGAACAGTACTAACAATAATGGCTCTAGATCAACACCGAATAACAGTAGTACTCAATCTACTTCTACTGATACGCTTAAGCCACAACATAAAAATGCTGAATCTGTAGATAAGGCAGCTAAGAAAGATCACCGTAGAGGTAAATTGCCTCAAACTGGTGCAGAATCAAATTCAAGCTTCTTGGGATTAATGATCGCTGCTTTAGGTGGATTGCTTGGCTTCAGACGTAAGAAACGTAAAGATGAAGATAAAGATTAA</t>
  </si>
  <si>
    <t>MKDKKFKKNQKNKYVDPNSLKESGDSSNPYLKELAALAAILGTGATGAAILPNDRVYAAQTSVDAKSQIVGSVSESTQTDLSKKGNSKSDENGVSTSNSEAKSMSTSSSKSLRISRSASTSLSQSQQISQSMSLSNSQSLSESLSYSKSKLNSSSNTQKKISNSETHSTFKSSKNKKISEENSLTSSSNTNRSSNKTNIRNFYSSETSSLDRSQGPFQSNTSEINSLSLSSRQLIGENFQIPVVIQNSINNSSDNKTQTNNKKLQIDKLNLTGVFTNLLQINDENAVDVSTSAEFQNALNNSTVNAIRLTANIDLGQSSIGSIRIPPRNLTIDGANHDLNLGNNCIWLNNSASPKTTTIIKSLNLYTANNRGGFALTNSGAETLIYDNVHATGGAAVFADTYASSGYLKTFEIQGHTTIDGVNSYQYNGNTYDTSSANFVGYSTLLYAGNDLIVDDNASLIINNNMSAYDVAMLANNGEAEFTAGKNSNINLSTSGANIYIASGSTNNTVNFEAATNTTFSGNTNFYFGGSDNTVNIDDQAHVILNTTTGTTYSTNSSNLTINATDTNVIVTKNGVTKRSNYFANNRSTVNGTNYTIGITIGEQNNGETAVKNVMADINKSGTTRVEYTSETQHSESISDSIRTSESISTAIIESESTSASERESESLSNSVSMSESLSNSVSMSESLSNSVSMSESLSNSVSMSESLSNSVSMSESLSNSVSMSESLSNSVSMSESLSNSVSMSESLSNSVSMSESLSNSVSMSESLSNSVSMSESLSNSVSMSESLSNSVSMSESLSNSVSMSESLSNSVSMSESLSNSVSMSESLSNSVSMSESLSNSVSMSESLSNSVSMSESLSNSVSMSESLSNSVSMSESLSNSVSMSESLSNSISMSESLSNSVSMSESLSNSVSMSNSVSMSESLSNSVSMSESLSNSVSMSESLSNSVSMSESLSNSVSMSESLSNSVSMSESLSNSVSMSESLSNSVSMSESLSNSVSMSESLSNSVSMSESLSNSVSMSESLSNSVSMSESLSNSVSMSESLSNSVSMSESLSNSVSMSESLSNSISMSESLSNSVSMSESLSNSVSMSESLSNSVSMSESLSNSVSMSESLSNSVSMSESLSNSVSMSESMSNSVSMSDSLSNSVSMSESLSNSVSMSESMSNSVSMSESLSNSVSMSESLSNSVSMSESLSNSVSMSESLSNSVSMSESLSNSVSMSESLSNSVSMSESMSNSVSMSESLSNSVSMSESLSNSVSMSESLSNSVSMSESLSNSVSMSESLSNSVSMSESLSNSVSMSESLSNSVSMSESLSNSVSMSESLSNSVSMSESLSNSVSMSESLSNSVSMSESLSNSVSMSESLSNSVSMSESLSNSVSMSESLSNSVSMSESLSNSVSMSESLSNSVSMSESLSNSVSMSESLSDSVSMSESLSNSVSMSESLSNSVSMSESLSNSVSMSESLSNSVSMSESLSNSVSMSESLSNSVSMSESLSNSVSMSESLSNSVSMSESLSNSVSMSESLSNSVSMSESLSNSVSISESLSNSVSMSESLSNSVSMSESLSNSVSMSESLSNSVSMSESLSNSVSMSESLSNSVSMSESLSNSVSMSESLSNSVSMSESLSNSVSMSESLSNSVSMSGSLSNSVSMSESLSNSVSMSESLSNSVSMSESLSNSVSMSESLSNSVSMSESLSNSVSMSESLSNSVSMSESLSNSVSMSESLSNSVSMSESLSNSVSMSESLSNSVSMSESLSNSVSMSESLSNSVSMSESLSNSVSMSESLSNSVSMSESLSNSVSMSESLSNSVSMSESLSNSVSMSESLSNSVSMSESLSNSVSMSESLSNSVSMSESLSNSVSMSESLSNSVSMSESLSNSVSMSESLSNSVSMSESLSNSVSMSDSLSNSVSMSDSLSNLVSMSESLSNSVSMSESLSNSVSISESLSNSVSMSESLSNSVSMSESLSNSVSMSDSLSNSVSMSESLSNSVSMSESLSNSVSMSESLSNSVSMSESLSNSVSMSESMSNSVSMSESLSNSVSMSESMSNSVSMSESMSNSVSMSESLSNSVSMSESLSNSVSMSESLSNSVSMSESLSNSVSMSESMSNSVSMSESLSNSVSMSESMSNSVSMSESLSNSVSMSESLSNSVSMSESLSNSVSMSESLSNSVSMSESLSNSVSMSESLSNSVSMSESLSNSVSMSESLSNSVSMSESLSNSVSMSESLSNSVSMSESLSNSVSMSESMSNSVSMSESLSNSVSMSESLSNSVSMSESLSNSVSMSESLSNSVSMSESLSNSVSMSESLSNSVSMSESLSNSVSMSESLSNSVSMSESMSNSVSMSESLSNSVSMSESLSNSVSMSESLSNSVSMSESLSNSVSMSESLSNSVSMSESLSNSVSMSESLSNSVSMSESLSNSVSMSESLSNSVSMSESLSNSVSMSESLSNSVSMSESLSNSVSMSESLSNSVSMSESLSNSVSMSESLSNSVSMSESLSNSVSMSESLSNSVSMSESLSNSVSTSESLSNSVSMNKSQSRSTSTTTSTNSTNNNGSRSTPNNSSTQSTSTDTLKPQHKNAESVDKAAKKDHRRGKLPQTGAESNSSFLGLMIAALGGLLGFRRKKRKDEDKD</t>
  </si>
  <si>
    <t>ATGAAAGACAAAAAATTTAAGAAGAATCAAAAAAATAAATATGTCGATCCTAATAGTTTAAAGGAATCGGGAGACAGTTCTAACCCATATCTTAAAGAACTAGCAGCTTTAGCAGCAATTCTGGGAACTGGAGCTACAGGGGCAGCAATTTTACCTAATGATCGTGTATATGCTGCACAAACTTCTGTAGATGCTAAATCACAAATAGTTGGATCAGTATCTGAAAGTACGCAGACTGACTTGTCAAAAAAGGGAAACAGTAAATCTGATGAAAATGGAGTCAGTACTAGTAATTCAGAAGCTAAGAGTATGTCTACTTCTAGTTCAAAAAGCTTAAGGATCTCTCGGAGCGCATCTACCTCTTTGAGTCAATCGCAACAGATTTCACAATCTATGTCATTAAGTAATTCGCAGAGTCTTTCGGAGTCTTTAAGTTATTCTAAAAGTAAACTAAATTCTTCAAGTAATACTCAAAAAAAGATATCTAATTCTGAGACGCACAGTACTTTTAAATCTTCGAAGAATAAAAAAATAAGTGAAGAAAACTCTCTTACTTCAAGCTCAAATACTAACAGATCTAGTAATAAAACAAATATAAGAAATTTCTATTCTAGTGAGACCTCCTCTCTTGATAGAAGTCAAGGTCCTTTTCAAAGTAATACTAGTGAAATAAATAGCTTAAGTTTGAGCAGTAGACAGCTTATAGGTGAGAATTTTCAAATCCCTGTAGTTATTCAAAATTCTATTAACAATAGTTCTGATAATAAAACACAAACTAATAATAAAAAACTACAGATAGATAAATTGAATTTAACTGGTGTTTTTACCAACCTACTTCAAATTAATGATGAAAATGCAGTAGATGTAAGCACTAGTGCTGAATTTCAAAATGCTCTTAATAATTCAACTGTAAACGCTATTCGCTTGACAGCTAACATTGATTTAGGACAGTCAAGTATCGGAAGTATTCGAATTCCTCCTCGTAATCTGACAATTGATGGTGCTAATCATGACCTTAACTTAGGCAATAATTGTATTTGGCTCAATAATTCTGCTTCACCTAAGACTACCACGATTATTAAGTCTCTTAATCTTTATACGGCCAATAATCGTGGAGGCTTTGCCCTTACTAATTCCGGTGCAGAAACATTAATATATGATAATGTCCATGCTACTGGTGGAGCGGCAGTTTTTGCAGATACTTATGCTTCTAGTGGCTATCTAAAAACTTTTGAGATTCAAGGTCATACTACAATTGATGGAGTAAACTCATATCAATATAATGGCAATACTTATGACACGAGTTCTGCTAATTTTGTTGGGTATAGCACTTTGCTCTATGCCGGAAACGACTTAATTGTTGATGACAATGCGAGCTTAATCATTAATAACAATATGTCGGCGTATGATGTGGCAATGTTGGCCAATAATGGTGAGGCGGAATTTACTGCTGGAAAAAATTCAAATATTAATTTAAGTACCAGTGGAGCAAATATTTACATTGCGAGTGGAAGTACGAATAACACTGTCAACTTTGAAGCAGCAACTAATACTACTTTTTCTGGTAATACTAATTTCTACTTCGGTGGATCGGATAATACGGTAAATATTGATGATCAAGCTCATGTGATTTTAAATACAACGACTGGAACGACTTACTCTACTAACTCTTCAAATCTTACAATAAATGCTACTGATACAAACGTAATTGTAACTAAGAATGGGGTAACTAAGAGATCAAATTATTTTGCTAATAATCGAAGTACGGTTAACGGAACAAATTATACAATTGGGATAACTATTGGTGAGCAAAATAATGGTGAAACGGCTGTTAAAAATGTAATGGCCGATATTAATAAGTCAGGTACAACTAGGGTAGAATATACTAGTGAAACTCAACACTCAGAAAGTATTTCGGATTCTATAAGAACGTCGGAAAGTATCTCTACAGCTATTATTGAAAGTGAGTCAACTAGTGCTAGTGAACGAGAAAGTGAAAGCCTAAGCAACTCGGTGTCAATGAGTGAGAGTTTGAGTAACTCAGTATCAATGAGCGAAAGCTTGAGCAATTCAGTATCGATGAGTGAAAGCTTATCAAACTCAGTAAGCATGAGCGAAAGCCTAAGCAACTCAGTGTCAATGAGTGAAAGCTTAAGTAACTCGGTAAGCATGAGTGAAAGCTTATCAAACTCAGTAAGTATGAGTGAAAGCCTGAGTAACTCAGTAAGCATGAGCGAAAGCTTGAGTAACTCAGTAAGCATGAGCGAAAGCTTAAGTAACTCAGTATCGATGAGTGAAAGCTTGAGTAACTCAGTATCAATGAGCGAAAGTCTAAGCAACTCAGTAAGCATGAGTGAGAGCTTGAGTAACTCAGTGTCAATGAGTGAAAGCTTGAGTAACTCAGTGTCAATGAGTGAAAGCTTGAGTAACTCAGTGTCAATGAGTGAAAGCTTAAGCAACTCAGTAAGCATGAGTGAAAGCTTAAGCAACTCAGTAAGCATGAGCGAGAGTTTGAGTAACTCAGTAAGTATGAGTGAGAGCCTAAGCAACTCGGTAAGCATGAGTGAAAGTTTGAGTAACTCAGTAAGTATGAGCGAAAGCTTATCTAACTCAGTAAGTATGAGCGAGAGCTTAAGCAACTCAGTAAGCATGAGTGAGAGCTTGAGTAACTCAATAAGCATGAGCGAAAGTCTAAGTAACTCAGTATCAATGAGCGAAAGCTTGAGTAACTCAGTAAGCATGAGTAACTCAGTGTCAATGAGTGAGAGCTTGAGTAACTCAGTGTCAATGAGTGAGAGCTTGAGCAACTCAGTATCAATGAGCGAGAGTTTAAGTAACTCAGTGTCAATGAGTGAAAGCTTAAGTAACTCAGTAAGCATGAGCGAGAGTTTAAGTAACTCCGTATCGATGAGTGAAAGCTTGAGCAACTCGGTATCAATGAGTGAGAGCTTATCTAACTCAGTAAGTATGAGCGAAAGCTTATCTAACTCAGTAAGTATGAGCGAGAGCTTAAGCAACTCAGTAAGCATGAGCGAGAGCTTGAGCAACTCAGTAAGTATGAGTGAGAGCTTAAGTAACTCAGTATCGATGAGCGAAAGTCTAAGTAACTCAGTAAGCATGAGTGAAAGTTTAAGTAACTCGGTAAGCATGAGTGAAAGTTTGAGTAACTCAGTATCAATGAGTGAAAGCTTAAGCAACTCAATATCGATGAGTGAGAGTCTAAGTAACTCAGTAAGCATGAGCGAAAGCTTGAGTAACTCAGTAAGCATGAGTGAAAGCTTAAGTAACTCAGTAAGCATGAGCGAAAGCTTGAGTAACTCAGTATCGATGAGCGAAAGCTTGAGTAACTCAGTAAGCATGAGTGAAAGCTTAAGTAACTCAGTAAGTATGAGTGAGAGCATGAGCAACTCAGTATCGATGAGCGACAGTCTAAGTAACTCAGTAAGCATGAGCGAAAGCTTGAGTAACTCAGTAAGTATGAGTGAGAGCATGAGCAACTCAGTAAGCATGAGCGAAAGCTTGAGTAACTCAGTAAGCATGAGTGAGAGTTTGAGCAACTCAGTAAGCATGAGTGAGAGCTTAAGCAACTCAGTATCAATGAGCGAAAGTTTAAGCAACTCAGTAAGTATGAGCGAGAGTTTGAGTAACTCAGTAAGTATGAGTGAAAGCTTAAGTAACTCAGTATCAATGAGCGAAAGCATGAGTAACTCAGTAAGCATGAGTGAAAGCTTAAGCAATTCGGTAAGCATGAGTGAAAGCTTATCTAACTCAGTATCAATGAGCGAAAGTCTAAGTAACTCAGTAAGCATGAGCGAAAGCTTAAGTAACTCAGTAAGCATGAGCGAAAGCTTGTCTAACTCAGTAAGTATGAGTGAAAGCTTAAGTAACTCAGTAAGCATGAGTGAAAGTTTGAGCAACTCAGTAAGCATGAGTGAAAGCTTGAGCAACTCGGTAAGTATGAGTGAGAGCTTGAGCAATTCGGTATCAATGAGTGAAAGCTTAAGTAACTCAGTAAGCATGAGTGAAAGCTTATCTAACTCAGTAAGTATGAGTGAGAGCTTAAGTAACTCAGTAAGCATGAGTGAAAGCTTATCTAACTCAGTAAGTATGAGTGAGAGCTTAAGCAACTCAGTATCAATGAGCGAAAGTCTAAGCAACTCAGTATCGATGAGCGAAAGCTTAAGTAACTCAGTAAGTATGAGTGAAAGCTTAAGTAACTCAGTAAGCATGAGTGAGAGTTTGAGCAACTCAGTAAGCATGAGTGAGAGCTTAAGCGACTCAGTAAGCATGAGCGAGAGCTTGAGTAACTCGGTATCAATGAGTGAAAGCTTAAGTAACTCGGTATCAATGAGTGAAAGCTTGAGCAACTCAGTAAGTATGAGTGAGAGCTTAAGCAATTCAGTAAGTATGAGCGAAAGTTTGTCTAACTCAGTAAGCATGAGTGAAAGCTTGAGTAACTCAGTAAGCATGAGCGAGAGCTTGAGTAACTCGGTATCAATGAGTGAAAGCTTGAGTAACTCGGTATCAATGAGTGAAAGCTTAAGTAACTCGGTAAGTATGAGTGAGAGCTTGAGCAACTCAGTAAGTATGAGTGAGAGTTTGAGTAACTCAGTAAGTATAAGCGAAAGTTTGAGTAACTCAGTAAGCATGAGCGAAAGCTTAAGTAATTCAGTAAGCATGAGTGAGAGCTTGAGCAACTCAGTAAGCATGAGTGAAAGTTTGAGTAACTCAGTAAGCATGAGTGAAAGCTTAAGTAACTCAGTAAGCATGAGTGAAAGCTTAAGCAACTCAGTAAGCATGAGTGAGAGCTTAAGCAACTCAGTGTCAATGAGTGAAAGCTTGAGCAACTCAGTAAGCATGAGTGAAAGTTTGAGTAACTCAGTAAGCATGAGTGAAAGTCTAAGCAACTCAGTATCAATGAGTGGGAGCTTATCTAACTCAGTATCGATGAGTGAAAGCTTAAGTAACTCAGTATCAATGAGTGAAAGCTTGAGCAACTCAGTAAGTATGAGTGAGAGCTTAAGCAACTCAGTAAGTATGAGTGAGAGCTTAAGCAACTCGGTATCAATGAGTGAGAGTTTGAGTAACTCAGTAAGTATGAGCGAAAGCTTAAGCAACTCAGTAAGCATGAGTGAAAGCTTATCTAACTCAGTAAGCATGAGTGAAAGCCTAAGTAACTCAGTAAGCATGAGCGAGAGCTTAAGCAACTTAGTATCGATGAGTGAGAGCTTGAGCAACTCAGTAAGCATGAGTGAAAGTTTAAGCAACTCAGTATCAATGAGCGAAAGCTTATCTAACTCAGTAAGCATGAGTGAAAGTTTAAGTAACTCAGTAAGCATGAGCGAAAGTCTAAGTAACTCAGTATCGATGAGCGAGAGCCTAAGCAACTCAGTAAGCATGAGTGAAAGCTTAAGTAACTCAGTAAGCATGAGCGAGAGCTTGAGCAATTCAGTATCGATGAGTGAAAGCTTATCTAACTCAGTATCAATGAGCGAAAGTCTAAGTAACTCAGTAAGCATGAGCGAAAGTTTAAGCAACTCAGTATCGATGAGTGAAAGCTTAAGTAACTCAGTATCGATGAGTGAAAGCTTATCTAACTCAGTATCAATGAGCGAAAGTCTAAGTAACTCAGTAAGCATGAGCGAAAGTTTAAGCAACTCAGTATCGATGAGTGAAAGCTTAAGTAACTCAGTAAGCATGAGTGATAGCTTAAGCAACTCAGTAAGCATGAGTGATAGCTTGAGCAACTTAGTAAGCATGAGTGAGAGTTTGAGTAACTCAGTAAGCATGAGTGAGAGCTTGAGCAACTCAGTATCAATAAGTGAGAGCTTGAGCAACTCAGTATCGATGAGTGAAAGCTTATCTAACTCAGTAAGCATGAGTGAAAGCTTAAGTAACTCAGTAAGCATGAGTGATAGTTTGAGCAACTCAGTAAGCATGAGCGAAAGTTTAAGCAACTCAGTATCAATGAGCGAGAGCTTGAGTAACTCGGTATCAATGAGTGAAAGCTTAAGCAACTCAGTATCGATGAGCGAGAGCTTGAGTAACTCGGTATCAATGAGTGAAAGCATGAGTAACTCAGTAAGCATGAGTGAAAGTTTGAGTAACTCAGTGTCAATGAGCGAAAGCATGAGCAACTCAGTAAGCATGAGCGAAAGCATGAGCAACTCAGTAAGCATGAGCGAGAGCTTAAGTAACTCAGTAAGCATGAGTGAGAGCTTGAGCAACTCAGTATCGATGAGCGAAAGCTTGAGTAACTCAGTAAGTATGAGTGAGAGCTTAAGTAACTCAGTATCAATGAGCGAAAGCATGAGCAACTCAGTAAGTATGAGTGAAAGCTTATCTAACTCAGTAAGTATGAGCGAAAGCATGAGCAACTCAGTATCGATGAGTGAAAGCTTATCTAACTCAGTAAGTATGAGCGAAAGTTTAAGCAACTCAGTAAGTATGAGCGAGAGCTTGAGCAACTCAGTATCAATGAGCGAAAGCTTATCTAACTCAGTAAGTATGAGCGAGAGCTTAAGTAACTCAGTAAGCATGAGTGAGAGTTTGAGTAACTCAGTAAGTATGAGTGAGAGCTTGAGCAACTCAGTAAGTATGAGCGAGAGTTTAAGTAACTCAGTGTCGATGAGCGAAAGCTTGAGTAACTCAGTATCAATGAGTGAGAGCCTAAGTAACTCAGTGTCAATGAGCGAAAGCTTATCTAACTCAGTAAGCATGAGCGAAAGCATGAGTAATTCAGTGTCAATGAGCGAAAGCTTATCTAACTCAGTATCAATGAGTGAGAGCCTAAGCAACTCAGTAAGTATGAGCGAGAGTTTGAGTAACTCAGTAAGTATGAGCGAAAGCTTGAGCAACTCGGTATCAATGAGTGAAAGCTTAAGTAACTCAGTAAGCATGAGCGAAAGCCTAAGCAACTCGGTATCAATGAGTGAAAGCTTAAGTAACTCAGTAAGCATGAGCGAAAGCCTAAGCAACTCGGTATCAATGAGTGAGAGCATGAGCAACTCAGTAAGTATGAGCGAGAGTTTGAGTAACTCAGTAAGTATGAGCGAGAGCTTAAGTAACTCAGTAAGTATGAGTGAAAGCTTGAGCAACTCAGTAAGTATGAGTGAAAGCTTGAGTAACTCAGTATCAATGAGCGAAAGCTTATCTAACTCAGTAAGTATGAGCGAGAGCTTAAGTAACTCAGTGTCAATGAGTGAAAGCTTAAGTAATTCAGTAAGCATGAGTGAAAGCTTAAGCAATTCAGTAAGCATGAGTGAAAGCTTGAGTAACTCGGTATCAATGAGTGAAAGCTTGAGTAACTCGGTATCAATGAGCGAAAGCTTATCTAACTCAGTAAGCATGAGTGAGAGCTTGAGTAACTCAGTAAGCATGAGTGAGAGCTTAAGTAACTCAGTAAGCATGAGTGAGAGCTTGAGTAACTCAGTAAGCATGAGTGAGAGCTTGAGCAACTCAGTATCAATGAGTGAAAGTTTGAGTAACTCAGTGTCAATGAGTGAAAGTTTGAGTAACTCAGTAAGCATGAGCGAAAGCTTAAGTAACTCAGTAAGCACGAGTGAGAGCTTGAGCAACTCAGTATCAATGAATAAGAGTCAATCTAGATCAACAAGTACGACAACCTCAACGAACAGTACTAACAATAATGGCTCTAGATCAACACCGAATAACAGTAGTACTCAATCTACTTCTACTGATACGCTTAAGCCACAACATAAAAATGCTGAATCTGTAGATAAGGCAGCTAAGAAAGATCACCGTAGAGGTAAATTGCCTCAAACTGGTGCAGAATCAAATTCAAGCTTCTTGGGATTAATGATCGCTGCTTTAGGTGGATTGCTTGGCTTCAGACGTAAGAAACGTAAAGATGAAGATAAAGATTAA</t>
  </si>
  <si>
    <t>TTGAACTGGTCAACGATTTTAAAAGGAACATCTACAACTAAAAAAAATAGTAATGTTGATTCTCTAATTGATTGGAATAGTGTACTTCATACACTCTTAAGTCGTGGTACTCAAATTCTAATTACAACTGGAATCTTTTTCTTGATTTGGCGTATAGGTAAACGCTTATTAACTCGCTACTTACTGAAAAATCCAAAGTTTCAAGAACACATGACTGGTCGAAAAAGAACCTTAGCTCAACTTGGTGTTGCTCTTTTTCAATATACAATTCTTTTGTTTTATTTATACAGTCTTTTAACACTTCTAGGTATTCCAGTTGGCACTCTTATCGCTAGTGTGGGACTTGTTTCTCTTGCTTTAGGAATGGGAGCACAAGGCCTAGTAAGTGACGTAATAACGGGAATAAATATTCTCAGTGAGGGCGAATATAACATTGGTGATACTGTCAAGATTGGAACCTATACTGGAACTGTTCTTTCTTTTACTTTACGTAATACTCGTCTTAAAACTACCAATGGGGCAGTTATCTATATTCCCAATCGCAATATTACTATTGTAGAAAATTTAACTCATGGTTCACATTCTGGATGGAGTATGAACATTAATTTGAATTTATCTGTTGATAACGATCTTACAACCGTTAACCATGCAATTAACACAGTAAATGCAGCACTCAAAGATAAATTTAAAAAGGGCCCACAAATTATTGGCATTATCAATCAAACTGGTTCAAGTATTACTTACCAGATTCATTTTCAAGTAGTGGCTAACAGTCAAAGCCAGGTAAAAAATGCTTATCTGAGCGCTTATATCAAAGAGTTCAATCAACAAGATATAAAATTTAGTTCCCTACCTACAAAACAAGAAAATACTACTACTTCTTAA</t>
  </si>
  <si>
    <t>TGGAACTGGTCAACGATTTTAAAAGGAACATCTACAACTAAAAAAAATAGTAATGTTGATTCTCTAATTGATTGGAATAGTGTACTTCATACACTCTTAAGTCGTGGTACTCAAATTCTAATTACAACTGGAATCTTTTTCTTGATTTGGCGTATAGGTAAACGCTTATTAACTCGCTACTTACTGAAAAATCCAAAGTTTCAAGAACACATGACTGGTCGAAAAAGAACCTTAGCTCAACTTGGTGTTGCTCTTTTTCAATATACAATTCTTTTGTTTTATTTATACAGTCTTTTAACACTTCTAGGTATTCCAGTTGGCACTCTTATCGCTAGTGTGGGACTTGTTTCTCTTGCTTTAGGAATGGGAGCACAAGGCCTAGTAAGTGACGTAATAACGGGAATAAATATTCTCAGTGAGGGCGAATATAACATTGGTGATACTGTCAAGATTGGAACCTATACTGGAACTGTTCTTTCTTTTACTTTACGTAATACTCGTCTTAAAACTACCAATGGGGCAGTTATCTATATTCCCAATCGCAATATTACTATTGTAGAAAATTTAACTCATGGTTCACATTCTGGATGGAGTATGAACATTAATTTGAATTTATCTGTTGATAACGATCTTACAACCGTTAACCATGCAATTAACACAGTAAATGCAGCACTCAAAGATAAATTTAAAAATCAAATTAAAAAGGGCCCACAAATTATTGGCATTATCAATCAAACTGGTTCAAGTATTACTTACCAGATTCATTTTCAAGTAGTGGCTAACAGTCAAAGCCAGGTAAAAAATGCTTATCTGAGCGCTTATATCAAAGAGTTCAATCAACAAGATATAAAATTTAGTTCCCTACCTACAAAACAAGAAAATACTACTACTTCTTAA</t>
  </si>
  <si>
    <t>WNWSTILKGTSTTKKNSNVDSLIDWNSVLHTLLSRGTQILITTGIFFLIWRIGKRLLTRYLLKNPKFQEHMTGRKRTLAQLGVALFQYTILLFYLYSLLTLLGIPVGTLIASVGLVSLALGMGAQGLVSDVITGINILSEGEYNIGDTVKIGTYTGTVLSFTLRNTRLKTTNGAVIYIPNRNITIVENLTHGSHSGWSMNINLNLSVDNDLTTVNHAINTVNAALKDKFKNQIKKGPQIIGIINQTGSSITYQIHFQVVANSQSQVKNAYLSAYIKEFNQQDIKFSSLPTKQENTTTS</t>
  </si>
  <si>
    <t>CTGAAAGCACAAATTGTCTTTGCCAGCATGACTGGTAATGATGAAGATATGGCAGAAATTTTAGAAGAAAACTTACAAGATGCAGGTTTTGACGTAGAAAATATTGACGTCAGTTTTGCAGATGCTAGCTCTTATCTTGATGCTGACCTTTGCGTGATGGTTACTTATACATATGGCGAAGGCGTGATGACTGATGAATTAAAAGACTTTTATGACCAACTGATCACACTTGACCTATCCGGTAAAAAATTTGCTGTAATGGGTTCAGGAGACAAGACCTATAAAGATCACTATTGTGAAAATGTAGATGATTTTGAAAAAGCATTTATTAAATGTGGCGCTATTGAAGCAGCAAAGCCAGTTAAGATAGAAAATGCTGTCGATGATGATGATATCGCCTTAATTGACCAAGCTACTGAAGAAATAGTTGAGGCATTTAATGGCTAA</t>
  </si>
  <si>
    <t>LKAQIVFASMTGNDEDMAEILEENLQDAGFDVENIDVSFADASSYLDADLCVMVTYTYGEGVMTDELKDFYDQLITLDLSGKKFAVMGSGDKTYKDHYCENVDDFEKAFIKCGAIEAAKPVKIENAVDDDDIALIDQATEEIVEAFNG</t>
  </si>
  <si>
    <t>ATGGAATGTCCAAACTGTCATAAAAATGCTTCAAGAGTAATTGATTCTCGTCCAAGTGATGAAAATAGAGCAATTAGAAGACGTAGAGAATGTGAAAATTGTGTTTTTCGTTTTACAACTTTTGAAAGAGTAGAACGTTCACCTTTATTAGTAATTAAAAATGACGGAACCCGTGAAGCATTTAATCGCGATAAAATTTTACATGGGGTAATGATGGCCGCACAAAAGAGACCAATTTCAAGTGAACAGCTTGATGCTTTAGTTGACCATGTAGAAAATGAAATTCGTAAGCAAGGTCTTAATGAAATTTCATCTAAAGACATTGGTAATCTAGTGATGAAAGAGCTAGCAAATTTAGATGATGTTGCTTATATTCGCTTTGCAAGTATTTACCGTCAATTTAAAGATGTTTCAGGATTTATGGAAGCCATGGAAGATATGATGGCTAAGCATGATAAGGAGTAG</t>
  </si>
  <si>
    <t>MECPNCHKNASRVIDSRPSDENRAIRRRRECENCVFRFTTFERVERSPLLVIKNDGTREAFNRDKILHGVMMAAQKRPISSEQLDALVDHVENEIRKQGLNEISSKDIGNLVMKELANLDDVAYIRFASIYRQFKDVSGFMEAMEDMMAKHDKE</t>
  </si>
  <si>
    <t>ATGAATATTGGGTTATTTACCGATACTTATTTTCCTCAGCTTTCTGGGGTCGCAACTTCAATTCAAACTTTAAAAAATTCTCTTGAAGCAGATGGACATTCTGTCTTCATTTTTACTACAACTGATCCTCATTTAGGAAAGGGGACTATTGAGCCAAATATTTTCAGAGTTAGTAGTGTACCTTTTGTCTCTTTTACGGATAGAAGAATTGCAGTTAGAGGTTTATTTCGGGCAACGAAAATTGCTAAGGAAGTAAAATTAGACATTGTGCATACTCAAACCGAGTTTGCAATGGGTATGATTGGAAAATACGTTGCGCATTCGTTAGATATTCCTGCTATTCATACTTACCATACTATGTATGAAGACTACTTACATTATGTATTAAATGGACACCTATTAAAGCCATATCACGTTAAACAGATTACGAAGGCCTATCTACATAAGATGGATGGAGTGGTTGCACCAAGTCAGCGTGTAAAAGAAACATTGAGGCGATATGGAGTTACAATTCCAATGCGTATTATTCCAACAGGAGTTGATTTAACAGCTATCAATGAAAATCCCCGTCAAGATGTCCGGAAGGAATTGGGGCTTAGTTCAAAAGATAAAGTTATTCTCACGCTAAGTAGGGTAGCAGCTGAAAAGAAAATAGATCAAATTTTAGATGTTTTACCTGAAATTTTAGAAAAAGAGCCTAACGTAAAGTTTGTAATTGCCGGCGATGGTCCTGATGTACAGCCATTAAAAGATCAAGTTACTCGACTTTCTTTAGAAGACTATGTAACTTTCGCGGGTAGTGTTGAACATAGTGATGTTGGAAATTATTATCGTATGGCGGACTTATTCGTATCTGCAAGTGATACTGAAACGCAAGGTTTAACCTATATTGAGGCATTAGCAGCTGGAACAAAAAGTGTAGTGTACAGTACCGATTACACGGAGAATGTTTTTGATAATAAGGAGTTAGGCTGCACCTTTAAAACAAAGGATGAGATGAAAAATGAGATTCTTGATTATTTAAAAGAAGATCGATTTACCATTCCTGAAAATATAAAGAAAAATAAATTGGTAGATGTATCAGCAGCTACTTTTGCACATAAAATAGAAGATTTTTATCAAGATGCAATTCAAAATAAACGAACAACTGAGGTAAATTATGATTAG</t>
  </si>
  <si>
    <t>MNIGLFTDTYFPQLSGVATSIQTLKNSLEADGHSVFIFTTTDPHLGKGTIEPNIFRVSSVPFVSFTDRRIAVRGLFRATKIAKEVKLDIVHTQTEFAMGMIGKYVAHSLDIPAIHTYHTMYEDYLHYVLNGHLLKPYHVKQITKAYLHKMDGVVAPSQRVKETLRRYGVTIPMRIIPTGVDLTAINENPRQDVRKELGLSSKDKVILTLSRVAAEKKIDQILDVLPEILEKEPNVKFVIAGDGPDVQPLKDQVTRLSLEDYVTFAGSVEHSDVGNYYRMADLFVSASDTETQGLTYIEALAAGTKSVVYSTDYTENVFDNKELGCTFKTKDEMKNEILDYLKEDRFTIPENIKKNKLVDVSAATFAHKIEDFYQDAIQNKRTTEVNYD</t>
  </si>
  <si>
    <t>ATGAATATTGGGTTATTTACCGATACTTATTTTCCTCAGCTTTCTGGGGTCGCAACTTCAATTCAAACTTTAAAAAATTCTCTTGAAGCAGATGGACATTCTGTCTTCATTTTTACTACAACTGATCCTCATTTAGGAAAGGGGACTATTGAGCCAAATATTTTCAGAGTTAGTAGTGTACCTTTTGTCTCTTTTCCGGATAGAAGAATTGCAGTTAGAGGTTTATTTCAGGCAACGAAAATTGCTAAGGAAGTAAAATTAGACATTGTGCATACTCAAACCGAGTTTGCAATGGGTATGATTGGAAAATACGTTGCGCATTCGTTAGATATTCCTGCTATTCATACTTACCATACTATGTATGAAGACTACTTACATTATGTATTAAATGGACACCTATTAAAGCCATATCACGTTAAACAGATTACGAAGGCCTATCTACATAAGATGGATGGAGTGGTTGCACCAAGTCAGCGTGTAAAAGAAACATTGAGGCGATATGGAGTTACAATTCCAATGCGTATTATTCCAACAGGAGTTGATTTAACAGCTATCAATGAAAATCCCCGTCAAGATGTCCGGAAGGAATTGGGGCTTAGTTCAAAAGATAAAGTTATTCTCACGCTAAGTAGGGTAGCAGCTGAAAAGAAAATAGATCAAATTTTAGATGTTTTACCTGAAATTTTAGAAAAAGAGCCTAACGTAAAGTTTGTAATTGCCGGCGATGGTCCTGATGTACAGCCATTAAAAGATCAAGTTACTCGACTTTCTTTAGAAGACTATGTAACTTTCGCGGGTAGTGTTGAACATAGTGATGTTGGAAATTATTATCGTATGGCGGACTTATTCGTATCTGCAAGTGATACTGAAACGCAAGGTTTAACCTATATTGAGGCATTAGCAGCTGGAACAAAAAGTGTAGTGTACAGTACCGATTACACGGAGAATGTTTTTGATAATAAGGAGTTAGGCTGCACCTTTAAAACAAAGGATGAGATGAAAAATGAGATTCTTGATTATTTAAAAGAAGATCGATTTACCATTCCTGAAAATATAAAGAAAAATAAATTGGTAGATGTATCAGCAGCTACTTTTGCACATAAAATAGAAGATTTTTATCAAGATGCAATTCAAAATAAACGAACAACTGAGGTAAATTATGATTAG</t>
  </si>
  <si>
    <t>MNIGLFTDTYFPQLSGVATSIQTLKNSLEADGHSVFIFTTTDPHLGKGTIEPNIFRVSSVPFVSFPDRRIAVRGLFQATKIAKEVKLDIVHTQTEFAMGMIGKYVAHSLDIPAIHTYHTMYEDYLHYVLNGHLLKPYHVKQITKAYLHKMDGVVAPSQRVKETLRRYGVTIPMRIIPTGVDLTAINENPRQDVRKELGLSSKDKVILTLSRVAAEKKIDQILDVLPEILEKEPNVKFVIAGDGPDVQPLKDQVTRLSLEDYVTFAGSVEHSDVGNYYRMADLFVSASDTETQGLTYIEALAAGTKSVVYSTDYTENVFDNKELGCTFKTKDEMKNEILDYLKEDRFTIPENIKKNKLVDVSAATFAHKIEDFYQDAIQNKRTTEVNYD</t>
  </si>
  <si>
    <t>TTGGCTAAAAAAAGAGCTTTGGACCGCTCAAAAGTGATTGATCAAGCTATAACAATTATTAGTGAAAAGGGATTAAGCGAATTAACAATGCCAACTTTAGCTAAAGCATTGGGGATTAGGTCTCAATCTTTGTATCACTATGTTGCTAATCGTAATGATTTATTAGTTTTAGTTTGTGTTAATAGACTGCAAGTTTTGCGTCAGCACCTAACAAAGAAGATAATAGGCCATTCAGGTCTAGATGCTTTGTTTAGATTTGCAGATGAAATACGAGACTTTTTACTACATGATAAGGCTATTTCTAGTATTTACTATGGACTAAATGAATATGTTCAAAATGAGCAAATTCGTGAAGAGGGTTTAAAGATAGTAGATCTAGGAGAAAAGCTGGATGTAGGCAAGAAAAATGTTGTTTCTTTGCATAGTTTACTTGGAGCTGTTTTGGGTTATGTTTTCTTAGATCGATATGTGATCGATGAAACAGAAAAAGAAGCTGACGATAATTACCATGAGATGCTTTTAAGACTTGTAGCACCAAAACTTCAAGTTGAAGGTACAAAATAA</t>
  </si>
  <si>
    <t>TTGGCTAAAAAAAGAGCTTTGGACCGCTCAAAAGTGATTGATCAAGCTATAACAATTATTAGTGAAAAGGGATTAAGCGAATTAACAATGCCAACTTTAGCTAAAGCATTGGGGATTAGGTCTCAATCTTTGTATCACTATGTTGCTAATCGTAATGATTTATTAGTTTTAGTTTGTGTTAATAGACTGCAAGTTTTGCGTCAGCACCTAACAAAGAAGATCACCTAACAAAGAAGATAATAGGCCATTCAGGTCTAGATGCTTTGTTTAGATTTGCAGATGAAATACGAGACTTTTTACTACATGATAAGGCTATTTCTAGTATTTACTATGGACTAAATGAATATGTTCAAAATGAGCAAATTCGTGAAGAGGTTTTAAAGATAGTAGATCTAGGAGAAAAGCTGGATGTAGGCAAGAAAAATGTTGTTTCTTTGCATAGTTTACTTGGAGCTGTTTTGGGTTATGTTTTCTTAGATCGATATGTGATCGATGAAACAGAAAAAGAAGCTGACGATAATTACCATGAGATGCTTTTAAGACTTGTAGCACCAAAACTTCAAGTTGAAGGTACAAAATAA</t>
  </si>
  <si>
    <t>TTGGCTAAAAAAAGAGCTTTGGACCGCTCAAAAGTGATTGATCAAGCTATAACAATTATTAGTGAAAAGGGATTAAGCGAATTAACAATGCCAACTTTAGCTAAAGCATTGGGGATTAGGTCTCAATCTTTGTATCACTATGTTGCTAAGCGTAATGATTTATTAGTTTTAGTTTGTGTTAATAGACTGCAAGTTTTGCGTCAGCACCTAACAAAGAAGATAATAGGCCATTCAGGTCTAGATGCTTTGTTTAGATTTGCAGATGAAATACGAGACTTTTTACTACATGATAAGGCTATTTCTAGTATTTACTATGGACTAAATGAATATGTTCAAAATGAGCAAATTCGTGAAGAGGTTTTAAAGATAGTAGATCTAGGAGAAAAGCTGGATGTAGGCAAGAAAAATGTTGTTTCTTTGCATAGTTTACTTGGAGCTGTTTTGGGTTATGTTTTCTTAGATCGATATGTGATCGATGAAACAGAAAAAGAAGCTGACGATAATTACCATGAGATGCTTTTAAGACTTGTAGCACCAAAACTTCAAGTTGAAGGTACAAAATAA</t>
  </si>
  <si>
    <t>ATGAAACATAAAAATGATTTATTTTTTATTACTAAACTTAATGGGAAGGAAAAGTTTAGTTTTAGAAAAATTTCAGTTGGATTAGTTACTGTTGCTTTAGGTACAACTTTCTTTTTAGCAAGTTCTAATACTGTTCAAGCAGCAGATCAAAATAATACTGATAGTAACCAGAATATTAGCAAGGAACTAACTTCAAATAATTCAGTCGAAACGACTCAGAAACAAGAAACTAGTGCTGAAAACAATTCACATAGTAGCGATCCAAGTACAAAAGATAATAATTCTTCAACACAATCATCTCTCACTTCTAAAAATGAAGTGACTGTCCCAACTAATCAAACTAACAATCTTAATGAAGAAACAAATCAGAATGAATCCACAGTAAGCATTACTGGAGCTAAAACTAATGATTCTCTTATCGCTGGCGTAACTCAAGGTGCCATTAATGTGCATATCAATAATCATGCGACTACACCACTCACTATTAATCATGGTGAACAAGTTAACGTTTCAATTAACGATAAAAATAATCTGTTGAGCTTTAATGTAAATCCAACTAAAACTAGTGAATTTGATATGAATAGAACTGATACAGCTGCTAATAAAGAATTCACTTTTACTTACACAGGAAGTGATGACGGCATCTTATCCGGTTTTGATGCAACTTTTCCATTTAATGCCGATACTACTGCTACTACCCAATACTATGAAAAATATGGTACTTACCCCGATTTAACTCTTCCCGTTACAGTTACTTTGCCTAATAAACAATCATTTACCCAAAATCTTCCAATTAAAATTAATCCTTATGAAGATAAAGTTATCAATGAGGAGATTCTCCATGGTTTTATAATTGGTCCAAAAGTTATCTGGACACCCGGAGAAGACGGCAATCCAGGCGCAAACGGAGTTTATACAGAATATGGTGCTAACTATACTGGTCCAGAACCTAGTGCAAAAGCTGACATTCCGGTTGCCCAACAAAAAGATGCTCGTCTAATGCAATATGCCATTGATTGGAACTACGGCTCAGCTACCAATCCAAGTTTAAAGCCATTGCTTAATGTTCTTGCTCATATTAAATTTAGTAGCGGTCAAAGAATTCTTCCATCTACTATTAAAGTATTCAAAATCCCTTCCAATATAAAAGTAGTTGCTTCTGATGGACAAAGAATCAGTATTAATGATTATTATTCAAAAATCTCTACTCTTCCAGAAGATACTAACTTTGAAAACTTTTTAAGAAATTCTATTTCTAATGATGGTAGAGAAATAGTTATTGATCAAAAGGGTGACTTTACTGTTAATGGTGAAGATTATTCTAAAAATGGGCCTTACTTTATTCAGCTAGATACTCAACTTGATACAAATAAGATTTCTGATTGGATTAATACTCCGAGCTCCGGTCCATCCATCAGTACTCCAACTACAAATGAAAATGACTGGAACCCATCTGGTTCTGGTAGTACTACTAATACTTTTACCCAAACCTATACTAACTTTAAACTAGATCCGACAGTAGACAGAATTATTAAAATTCGTTTTATTGATGAAAACACTAATCAAGAAATTCCAAATAGCGCTAAAAATATAATTACTGCAACTAATAGTTCAGTTCCTAATCCTACAATGGACATTATTAAAGATCTTGCAGCAAGACATTATGTTTTAGATCAAGAAGCAACTGAAGGAAAAAATAGTAGCCATAGTGAAAATTTAACTAACTATAACATTGCTACTCAAAACTTTAAGTTTGATAGTTTGAACAATAGCTACAACAGTGAAGAAATCAACGTTAAAAATACTTCACCAAAGTATTACGTTTATCTTTATCATGAAACAAAACCTCAATCTCAAACTAGTTCAGTAACTGAAACTATTAATTATGTTTATGCTAATGGAACGAAAAAGGGCGAACTAGCTGCTTTACCATATACTCATACAGTTACTTATACTCGTAATGGGATAGAAGATCTTGTTACTAATTACATAGACTGGAATAGTTGGAATCCTGATTCCACCTTTAACGCAGTTAATTCACCAATTGCTTCTGATTCTGCCTATAGTCTAATTGATCCCCTAGTAGTTCCAGCGATTGAGACCAATATTAGTGAAAATGGAGAAATTACTACTCAAAATAGCATTCCACTATCTTATACTGTTAACTACTACGCTCTCGAAAAGGCCACGCTCCACTTCTACGATGACACTGACAAACAAGACTTAACAGCATACTTACTTCAAAATAATCAAACAGCTGTAATAAATGATATTTATGATAAATCAGATAATAATTCAACTAAACAAGCAATTTCATTTGCAGGTGTAGATAAAGTTATTGACTTTTTAAACAGTAAACACTATGTATTCAGTGGAGTTAGTGGAATCGGATCAACTAGTAGTAGTGACTATTCAAAAATTTCCTATGGAAATTTTGATGACGATGAAACCCAAGATCAAAACTTTGTGCTTCATTTCAAACATGAGACTGAGCCGATTTCAGATACTAAAGAAGTAACAGAAACAATTCATTATCTGTATGAAGATAATTCACAAGCTGCTAATGACGTAAAACATTCAGTTACCTTTACAAAAACTGGTACTAAAGATTTGGTAACTGGTAAGGAAAACAGTAAATGGTCTGCCGTCCAAACATTTCCTGAAGTAGTATCACCAGTAATTTCTGGCTATACTCCAACTCAAAGTAAAATTGCTCCAATTAGCGTTGATCATACGTCTAATGATATAGATAAAACTGTCATTTATACTGCTAATAAACAACAAGCTACACTTAGATTTTATGATGATAGTAGTAAGAAATTTATTGATTTTGCTAAAGATTTAATTGTGACTGGATCAAGCAGCAGCCCTATTTTATTCACTATTCCGAAAAGTTATGACTTTTCAAATTATAACTTCGTTGCTGTCAACAAAGGTGATAACCCTACTCAAACTACTGATAGTTTATCGGGTACTGCATTAAATGATGTAACTTATGGCAAGTTTGATACAGATAATACAACGGATCAATATTTTATTGCTCACTTTACTCATAAGATCAGTCCAGCTAATGAAAATAAATCTATTTCGGAAAAAGCAATTCTATATGCAGAAAATGGCCCACGAAAAGATAATATTTTTAAGACCTTGAATTTAGGAAATATTAACTTTATTAGAACTGGTCAAAAAGACTTAGTTAATCAGCAAATTACGTGGGATGCTTGGAATGTTGAAAATAAAGCACAAAATATTTCCATTCCTGAAATAATTTTCAATGTTTATAAGCTCAATTCACAAAATATTTCACAGCCTTCTTCAACACTTAAAAAGTTTGAACTTAATGGTCATGAAATTTCACCTATCGAATTCGATAAAAAACAAGATCAAGCTTTAATTATTACTCTTCCAAATAACTTTGAATTCTTAATAAAGGTACCTTATGTTCTTACCGAAAATATAACTGTAATTTATAAGGATGATACAACTAATGAAATTTTAGAGCGCCAAGTGTTATCCGGCCAACCTGATACTAGTTCTCAATATTCTACTAAGAATACAATAACTAAGTATCTGGCTAAGAACTATTTACTAGTATCCGATCCAACTAACCAACAAACACTTTCATTCGATAACACAGAAGATCCAGACGATCAAACTTACGTGGTTCATTTTAAACATCAATTTGAAGAAATAAATAATTCGAAAAGTATTAAGGAAACAATTAACTATATTTATGATAATGGTACAGAAGCAGCCCCTAGCTACACTAATTCGATTCAATTTGTTCAATCTGGAGAAGTAGATTTAGTAACTAACATTAGAAAAATAAAAGATTGGACACCAAGTATAAGTAGTTTTTCTGCTGTTAAATCACCTATTATTAATGGTTATACTACCGATCACAAACAAATTGACCAACAATTTATTACTCCAAATAGTAAGGATTTAGTATTTAACGTAGTCTATACTGCTGAGCCGGTGAAACCTACTAAGCCAGTTGAACCTACCAAGCCTGTGCAACCTACCAAACCGGTCGAGCCTACCAAGCCTGTTCAACCTACTAAACCCGTTCAACCTACCAAGCCGGTCGAGCCTACCAAGCCTGTTCAACCTACTAAGCCGGTCGAGCCTACCAAACCCGTTCAACCTACCAAACCGGTTCAACCTACTAAGCCTGTTCAACCTACTAAACCCGTTGAGCCTACTAAGCCGGTCGAGCCTACCAAACCCGTTCAACCTACTAAACCGGTCGAGCCTACCAAACCCGTTCAACCTACCAAGCCGGTTGAGCCTACTAAGCCGGTCGAGCCTACCAAACCGGTTCAACCTACTAAACCGGTCGAGCCTACTAAGCCTGTTCAGCCTACCAAGCCAGTCGAACCTACTAAACCTGTTCAACCTACTAAACTTACTATCTCGACTTCACTCCATAAATCATCTGATAAACTTACTCAACTAACTCATCAATCTTATCAGAATTCTAAGGCGAGCCGTCAAAACACTAATAATGTATCAGTTCAAAAGAAAAAGATTTTACCTCAAACTGGTACAAAAACAACGGATATAGGTATTCTTGGTTTAGCCTTTGCTACTGCAGCCTCTCTACTTGGACTTATTAGCGATAAAGTTAACAGAAAAAAGCATAATTAA</t>
  </si>
  <si>
    <t>ATGAAACATAAAAATGATTTATTTTTTATTACTAAACTTAATGGGAAGGAAAAGTTTAGTTTTAGAAAAATTTCAGTTGGATTAGTTACTGTTGCTTTAGGTACAACTTTCTTTTTAGCAAGTTCTAATACTGTTCAAGCAGCAGATCAAAATAATACTGATAGTAACCAGAATATTAGCAAGGAACTAACTTCAAATAATTCAGTCGAAACGACTCAGAAACAAGAAACTAGTGCTGAAAACAATTCACATAGTAGCGATCCAAGTACAAAAGATAATAATTCTTCAACACAATCATCTCTCACTTCTAAAAATGAAGTGACTGTCCCAACTAATCAAACTAACAATCTTAATGAAGAAACAAATCAGAATGAATCCACAGTAAGCATTACTGGAGCTAAAACTAATGATTCTCTTATCGCTGGCGTAACTCAAGGTGCCATTAATGTGCATATCAATAATCATGCGACTACACCACTCACTATTAATCATGGTGAACAAGTTAACGTTTCAATTAACGATAAAAATAATCTGTTGAGCTTTAATGTAAATCCAACTAAAACTAGTGAATTTGATATGAATAGAACTGATACAGCTGCTAATAAAGAATTCACTTTTACTTACACAGGAAGTGATGACGGCATCTTATCCGGTTTTGATGCAACTTTTCCATTTAATGCCGATACTACTGCTACTACCCAATACTATGAAAAATATGGTACTTACCCCGATTTAACTCTTCCCGTTACAGTTACTTTGCCTAATAAACAATCATTTACCCAAAATCTTCCAATTAAAATTAATCCTTATGAAGATAAAGTTATCAATGAGGAGATTCTCCATGGTTTTATAATTGGTCCAAAAGTTATCTGGACACCCGGAGAAGACGGCAATCCAGGCGCAAACGGAGTTTATACAGAATATGGTGCTAACTATACTGGTCCAGAACCTAGTGCAAAAGCTGACATTCCGGTTGCCCAACAAAAAGATGCTCGTCTAATGCAATATGCCATTGATTGGAACTACGGCTCAGCTACCAATCCAAGTTTAAAGCCATTGCTTAATGTTCTTGCTCATATTAAATTTAGTAGCGGTCAAAGAATTCTTCCATCTACTATTAAAGTATTCAAAATCCCTTCCAATATAAAAGTAGTTGCTTCTGATGGACAAAGAATCAGTATTAATGATTATTATTCAAAAATCTCTACTCTTCCAGAAGATACTAACTTTGAAAACTTTTTAAGAAATTCTATTTCTAATGATGGTAGAGAAATAGTTATTGATCAAAAGGGTGACTTTACTGTTAATGGTGAAGATTATTCTAAAAATGGGCCTTACTTTATTCAGCTAGATACTCAACTTGATACAAATAAGATTTCTGATTGGATTAATACTCCGAGCTCCGGTCCATCCATCAGTACTCCAACTACAAATGAAAATGACTGGAACCCATCTGGTTCTGGTAGTACTACTAATACTTTTACCCAAACCTATACTAACTTTAAACTAGATCCGACAGTAGACAGAATTATTAAAATTCGTTTTATTGATGAAAACACTAATCAAGAAATTCCAAATAGCGCTAAAAATATAATTACTGCAACTAATAGTTCAGTTCCTAATCCTACAATGGACATTATTAAAGATCTTGCAGCAAGACATTATGTTTTAGATCAAGAAGCAACTGAAGGAAAAAATAGTAGCCATAGTGAAAATTTAACTAACTATAACATTGCTACTCAAAACTTTAAGTTTGATAGTTTGAACAATAGCTACAACAGTGAAGAAATCAACGTTAAAAATACTTCACCAAAGTATTACGTTTATCTTTATCATGAAACAAAACCTCAATCTCAAACTAGTTCAGTAACTGAAACTATTAATTATGTTTATGCTAATGGAACGAAAAAGGGCGAACTAGCTGCTTTACCATATACTCATACAGTTACTTATACTCGTAATGGGATAGAAGATCTTGTTACTAATTACATAGACTGGAATAGTTGGAATCCTGATTCCACCTTTAACGCAGTTAATTCACCAATTGCTTCTGATTCTGCCTATAGTCTAATTGATCCCCTAGTAGTTCCAGCGATTGAGACCAATATTAGTGAAAATGGAGAAATTACTACTCAAAATAGCATTCCACTATCTTATACTGTTAACTACTACGCTCTCGAAAAGGCCACGCTCCACTTCTACGATGACACTGACAAACAAGACTTAACAGCATACTTACTTCAAAATAATCAAACAGCTGTAATAAATGATATTTATGATAAATCAGATAATAATTCAACTAAACAAGCAATTTCATTTGCAGGTGTAGATAAAGTTATTGACTTTTTAAACAGTAAACACTATGTATTCAGTGGAGTTAGTGGAATCGGATCAACTAGTAGTAGTGACTATTCAAAAATTTCCTATGGAAATTTTGATGACGATGAAACCCAAGATCAAAACTTTGTGCTTCATTTCAAACATGAGACTGAGCCGATTTCAGATACTAAAGAAGTAACAGAAACAATTCATTATCTGTATGAAGATAATTCACAAGCTGCTAATGACGTAAAACATTCAGTTACCTTTACAAAAACTGGTACTAAAGATTTGGTAACTGGTAAGGAAAACAGTAAATGGTCTGCCGTCCAAACATTTCCTGAAGTAGTATCACCAGTAATTTCTGGCTATACTCCAACTCAAAGTAAAATTGCTCCAATTAGCGTTGATCATACGTCTAATGATATAGATAAAACTGTCATTTATACTGCTAATAAACAACAAGCTACACTTAGATTTTATGATGATAGTAGTAAGAAATTTATTGATTTTGCTAAAGATTTAATTGTGACTGGATCAAGCAGCAGCCCTATTTTATTCACTATTCCGAAAAGTTATGACTTTTCAAATTATAACTTCGTTGCTGTCAACAAAGGTGATAACCCTACTCAAACTACTGATAGTTTATCGGGTACTGCATTAAATGATGTAACTTATGGCAAGTTTGATACAGATAATACAACGGATCAATATTTTATTGCTCACTTTACTCATAAGATCAGTCCAGCTAATGAAAATAAATCTATTTCGGAAAAAGCAATTCTATATGCAGAAAATGGCCCACGAAAAGATAATATTTTTAAGACCTTGAATTTAGGAAATATTAACTTTATTAGAACTGGTCAAAAAGACTTAGTTAATCAGCAAATTACGTGGGATGCTTGGAATGTTGAAAATAAAGCACAAAATATTTCCATTCCTGAAATAATTTTCAATGTTTATAAGCTCAATTCACAAAATATTTCACAGCCTTCTTCAACACTTAAAAAGTTTGAACTTAATGGTCATGAAATTTCACCTATCGAATTCGATAAAAAACAAGATCAAGCTTTAATTATTACTCTTCCAAATAACTTTGAATTCTTAATAAAGGTACCTTATGTTCTTACCGAAAATATAACTGTAATTTATAAGGATGATACAACTAATGAAATTTTAGAGCGCCAAGTGTTATCCGGCCAACCTGATACTAGTTCTCAATATTCTACTAAGAATACAATAACTAAGTATCTGGCTAAGAACTATTTACTAGTATCCGATCCAACTAACCAACAAACACTTTCATTCGATAACACAGAAGATCCAGACGATCAAACTTACGTGGTTCATTTTAAACATCAATTTGAAGAAATAAATAATTCGAAAAGTATTAAGGAAACAATTAACTATATTTATGATAATGGTACAGAAGCAGCCCCTAGCTACACTAATTCGATTCAATTTGTTCAATCTGGAGAAGTAGATTTAGTAACTAACATTAGAAAAATAAAAGATTGGACACCAAGTATAAGTAGTTTTTCTGCTGTTAAATCACCTATTATTAATGGTTATACTACCGATCACAAACAAATTGACCAACAATTTATTACTCCAAATAGTAAGGATTTAGTATTTAACGTAGTCTATACTGCTGAGCCGGTGAAACCTACTAAGCCAGTTGAACCTACCAAGCCTGTGCAACCTACCAAACCGGTCGAGCCTACCAAGCCTGTTCAACCTACTAAACCCGTTCAACCTACCAAGCCGGTCGAGCCTACCAAGCCTGTGCAACCTACTAAGCCGGTCGAGCCTACCAAACCCGTTCAACCTACCAAACCGGTTCAACCTACTAAGCCTGTTCAACCTACTAAACCCGTTGAGCCTACTAAGCCGGTCGAGCCTACCAAACCCGTTCAACCTACTAAACCGGTCGAGCCTACCAAACCCGTTCAACCTACCAAGCCGGTTGAGCCTACTAAGCCGGTCGAGCCTACCAAACCGGTTCAACCTACTAAGCCGGTCGAGCCTACTAAGCCTGTTCAGCCTACCAAGCCAGTCGAACCTACTAAACCTGTTCAACCTACTAAACTTACTATCTCGACTTCACTCCATAAATCATCTGATAAACTTACTCAACTAACTCATCAATCTTATCAGAATTCTAAGGCGAGCCGTCAAAACACTAATAATGTATCAGTTCAAAAGAAAAAGATTTTACCTCAAACTGGTACAAAAACAACGGATATAGGTATTCTTGGTTTAGCCTTTGCTACTGCAGCCTCTCTACTTGGACTTATTAGCGATAAAGTTAACAGAAAAAAGCATAATTAA</t>
  </si>
  <si>
    <t>ATGGTAAAAATAGCTTTTTATATAATTACAGGACAAACGCAACGGTTCATAGATAAAACAGGGCTTGATGCACATCGGATTGAGGATGCCCATCCTCAATATCAAATGAATGATAAATATATTTTGATTTTACCTTCATATCAAGACTTTATGATGGATTCTGTTGTTGATTTTTTAACATATAAAGATAATAAAAAAAATCTTTTAGGATTAATTGGATGTGGTAATCGTAACTTTAACGATCTTTTTGGCCAAACAGCAAAAAAGATCTCTGTTACATTACATGTGCCTATTCTTTACTTACTAGAACTTAGTGGCAATTCGACTGACGTCAAAAATGTTCGTCAAATTGTTATGGAAGCTCGAAAAAAAGAAAAAGGTGCACAAAAAGATTTACCAATTCAAAATCCAGCTCTTAGCAATATTAGTTTCTTAAGTGACTTCAGGCAGAAAAATGAATAA</t>
  </si>
  <si>
    <t>MVKIAFYIITGQTQRFIDKTGLDAHRIEDAHPQYQMNDKYILILPSYQDFMMDSVVDFLTYKDNKKNLLGLIGCGNRNFNDLFGQTAKKISVTLHVPILYLLELSGNSTDVKNVRQIVMEARKKEKGAQKDLPIQNPALSNISFLSDFRQKNE</t>
  </si>
  <si>
    <t>ATGGTAAAAATAGCTTTTTATACAATTACAGGACAAACGCAACGGTTCATAGATAAAACAGGGCTTGATGCACATCGGATTGAGGATGCCCATCCTCAATATCAAATGAATGATAAATATATTTTGATTTTACCTTCATATCAAGACTTTATGATGGATTCTGTTGTTGATTTTTTAACATATAAAGATAATAAAAAAAATCTTTTAGGATTAATTGAATGTGGTAATCGTAACTTTAACGATCTTTTTGGCCAAACAGCAAAAAAGATCTCTGTTACATTACATGTGCCTATTCTTTACTTACTAGAACTTAGTGGCAATTCGACTGACGTCAAAAATGTTCGTCAAATTGTTATGGAAGCTCGAAAAAAAGAAAAAGGTGCACAAAAAGATTTACCAATTCAAAATCCAGCTCTTAGCAATATTAGTTTCTTAAGTGACTTCAGGCAGAAAAATGAATAA</t>
  </si>
  <si>
    <t>MVKIAFYTITGQTQRFIDKTGLDAHRIEDAHPQYQMNDKYILILPSYQDFMMDSVVDFLTYKDNKKNLLGLIECGNRNFNDLFGQTAKKISVTLHVPILYLLELSGNSTDVKNVRQIVMEARKKEKGAQKDLPIQNPALSNISFLSDFRQKNE</t>
  </si>
  <si>
    <t>ATGAATGCTATTCAGATGATTCTGGTAGTGATCGTTGCCTTCTTTGCAGGTATGGGAGGAATTCTTGATGAATTTCAATTCCATCAACCTCTAGTGGCATGTACTTTAATTGGTTTGGTTACTGGTAACTTAACTATTGGTATTATTCTTGGCGGTTCACTACAAATGATTGCTTTAGGTTGGGCTAATATTGGTGCTGCTGTTGCTCCAGATGCAGCTTTAGCATCAGTTGCTTCAACTATTATTTTGGTTCAAGGTGGACAAGGTCAAAAGGGTATTGGTACTGCGATTGGTATTGCTATTCCTTTAGCCGTTGCTGGTTTGTTCTTAACTATGTTAGTTCGTACTATTTCTGTTGCCATTGTTCATATTATGGATAGAAAAGCAGAAGAAGCTAACTGGAGAGCTATTGACCGTTGGCAAATGATTGCTGTTGCTTTACAAGGTTTACGAATTGCTATTCCAGCTGCATTATTACTTGCTATTCCAGCTTCTGTTGTTCGTGCTGGCTTAAATGCAATGCCAGCATGGTTAAACGAAGGTATGACCATCGGTGGTGGTATGGTTGTTGCCGTTGGTTACGCTATGGTTATTAATATGATGGCTAGCCGTGAAGTATGGCCATTCTTCATCATTGGTTTCTGTTTGGCAGCCGTTAAAGAATTAACTTTGATCGCTCTTGGTGGTATTGGTATTTCCCTTGCTATTATGTACCTTGCTCTTGAAGGTTCTAAGGGTGGAAACAACAATAACTCTAATTCTGGTTCAGGCGCCCCATTGGGCGACATCCTGGATGATTATTAA</t>
  </si>
  <si>
    <t>MNAIQMILVVIVAFFAGMGGILDEFQFHQPLVACTLIGLVTGNLTIGIILGGSLQMIALGWANIGAAVAPDAALASVASTIILVQGGQGQKGIGTAIGIAIPLAVAGLFLTMLVRTISVAIVHIMDRKAEEANWRAIDRWQMIAVALQGLRIAIPAALLLAIPASVVRAGLNAMPAWLNEGMTIGGGMVVAVGYAMVINMMASREVWPFFIIGFCLAAVKELTLIALGGIGISLAIMYLALEGSKGGNNNNSNSGSGAPLGDILDDY</t>
  </si>
  <si>
    <t>-381Q</t>
  </si>
  <si>
    <t>M195I</t>
  </si>
  <si>
    <t>A168V</t>
  </si>
  <si>
    <t>S281L</t>
  </si>
  <si>
    <t>T253P</t>
  </si>
  <si>
    <t>FGILLLMLIQMIVK33LMLQMIVK------</t>
  </si>
  <si>
    <t>NQIKKGPQIGIINQTGSSTYIHFQVVANSQSQVKNLSAYIKEFNQQDIKFSSLPTKQENTTTS231KGPQIIGINQTGSSITYQHFVVANSQSQVKNAYLSIKEFNQQDIKFSSLPTKQENTTTS----</t>
  </si>
  <si>
    <t>V120G</t>
  </si>
  <si>
    <t>IGHSGLDLFRFADEIRDFLLHDKAISSYYGNEYVQNEQIREEVLKIVDLGEKLDVGKNVVSLHSLGAVLGYVFLDRYVIDETEKEADDNYHEMLLRLVAPKLQVEGTK------75T*QRR**IQV*MLCLDLQMKYETFYYMRLFVFTMD*MNMFKMSKFVKRF*R**I*ESWM*ARKMFLCIVYLELFWVMFS*IDM*SMKQKKKLTIITMRCF*DL*HQNFKLKVQN</t>
  </si>
  <si>
    <t>N50K</t>
  </si>
  <si>
    <t>MGKILDYVRWRGDLTLDREPFNSLDAGLFAAFAYLPFDSSVKGHTLEAATKRLIQKKTLIHSDKVEAQLINLSDRYKNMRFLDWSHLSQKKPPVQFTAMTIELDPQTILVAYRGTDGSMVGLNEDVDMSYQPEIFGQSVAADYLDKIAQTYPDKQIYTTGHSKGGNFAAYAISAVSPKIQDQIIKAYSFDGPGFMKETYDQLEFQRAIPKMITYVPEGSIFGMMLDHPERVIVVKSKMKHLMQQHNPLHWEVARNSFVMAPCLSNASRIIRSTFISWNTKIPREKREELWLAFFTALESQKITDARQLTTNKIRGAIQFSHAYLSLDPKTRLIANEIVSDITTTARQYINLPFLNHTEHLEPLGNDSSKGPIVDDSYDGSQ</t>
  </si>
  <si>
    <t>MGKILDYVRWRGDLTLDREPFNSLDAGLFAAFAYLPFDSSVKGHTLEAATKRLIQKKTLIHSDKVEAQLINLSDRYKNMRFLDWSHLSQKKPPVQFTAMTIELDPQTILVAYRGTDGSMVGLNEDVDMSYQPEIFGQSVAADYLDKIAQTYPDKQIYTTGHSKGGNFAAYAISAVSPKIQDQIIKAYSFDGPGFIKETYDQLEFQRAIPKMITYVPEGSIFGMMLDHPERVIVVKSKMKHLMQQHNPLHWEVARNSFVMAPCLSNASRIIRSTFISWNTKIPREKREELWLAFFTALESQKITDARQLTTNKIRGAIQFSHAYLSLDPKTRLIANEIVSDITTTARQYINLPFLNHTEHLEPLGNDSSKGPIVDDSYDGS</t>
  </si>
  <si>
    <t>MGKILDYVRWRGDLTLDREPFNSLDAGLFAAFAYLPFDSSVKGHTLEAATKRLIQKKTLIHSDKVEAQLINLSDRYKNMRFLDWSHLSQKKPPVQFTAMTIELDPQTILVAYRGTDGSMVGLNEDVDMSYQPEIFGQSVAADYLDKIAQTYPDKQIYTTGHSKGGNFVAYAISAVSPKIQDQIIKAYSFDGPGFMKETYDQLEFQRAIPKMITYVPEGSIFGMMLDHPERVIVVKSKMKHLMQQHNPLHWEVARNSFVMAPCLSNASRIIRSTFISWNTKIPREKREELWLAFFTALESQKITDARQLTTNKIRGAIQFSHAYLSLDPKTRLIANEIVSDITTTARQYINLPFLNHTEHLEPLGNDSSKGPIVDDSYDGS</t>
  </si>
  <si>
    <t>MGGILIFSNEFWALLWAVNTILAFYVVFHRKRSVATSWAWLIILLIFPILGFILYGFIGRGLSQENLFAINNQKHIGLNKVNKMIPRVPKSTGSTDTSKEAKILIDYFNFKHDSPLSKNNKISFYTDGEKKFEALFKDIEQAQETVNVEYYSFMNDDLGNKFLNLLIKKAREGVKVRLIYDPWGSPGASKTWFKPLTDLGGEVVAFITAQNMIKKYRMNYHLHRKIVVIDGRISWTGGFNVGDQYVSKSKKFGYWRDTHLRIVGSASLLLQERFVMDWNALITDKNQTISFNEKLFPKIEENQLTEDDVATQIVSDGPDTSTPYLRNGMIRMMMMARKTLWIQTPYLVPDDPMIATWVIAAHSGVDVRIMIPSMPDHPFIYRATQWYANYLLHEGIKIYVYDNGFIHAKTVMVDDRFAAAGSMNQDFRSYSLNFETDAVFYDKNITRELNHIFEKDLAKCTELTLEITDNWSRYLRFKQAFSRLLSPIL</t>
  </si>
  <si>
    <t>MEKKNLLNVIKKVSFSLFIVIIYVMGLYIPLPFAEVTKQYMEAVKNTPISILGAFSGANFTQISIFSIGLNPLMFSMLIIQLLSFTHSFGFDALSPKQVQYLMQFLTMIITIIQAALLVFAFTNRRNGLEDFEMILILSAGSCLVVWLCYRNMKYGVGASAPVILTSILNGAIPNIISNVKLLLTMKYAWVWLAALAIFILVLIKFWLAFTKAYYPLKVVNPSLPASSNLMTVPLGLNMAAMMMYMVGMAILPLPLMVGRYFSSSSLINNWVFQASFSAVMGILIFYFFTFVNFDPKEQAKSFRNNHYYIPNIAPGRPTQQYLNRLIWIIAFPGAVLNAFQLVFGLYGGNFLGNYAGFAIIPMNVVMITMFMGGIKDQIDTILFPYRYDRLLKDN</t>
  </si>
  <si>
    <t>MKRLEKVEENQRKAYEKKQNDFPWKQITMGLLLMLIQMIVK</t>
  </si>
  <si>
    <t>MNWSTILKGTSTTKKNSNVDSLIDWNSVLHTLLSRGTQILITTGIFFLIWRIGKRLLTRYLLKNPKFQEHMTGRKRTLAQLGVALFQYTILLFYLYSLLTLLGIPVGTLIASVGLVSLALGMGAQGLVSDVITGINILSEGEYNIGDTVKIGTYTGTVLSFTLRNTRLKTTNGAVIYIPNRNITIVENLTHGSHSGWSMNINLNLSVDNDLTTVNHAINTVNAALKDKFKKGPQIIGIINQTGSSITYQIHFQVVANSQSQVKNAYLSAYIKEFNQQDIKFSSLPTKQENTTTS</t>
  </si>
  <si>
    <t>MAKKRALDRSKVIDQAITIISEKGLSELTMPTLAKALGIRSQSLYHYVANRNDLLVLVCVNRLQVLRQHLTKKIIGHSGLDALFRFADEIRDFLLHDKAISSIYYGLNEYVQNEQIREEGLKIVDLGEKLDVGKKNVVSLHSLLGAVLGYVFLDRYVIDETEKEADDNYHEMLLRLVAPKLQVEGTK</t>
  </si>
  <si>
    <t>MAKKRALDRSKVIDQAITIISEKGLSELTMPTLAKALGIRSQSLYHYVANRNDLLVLVCVNRLQVLRQHLTKKIT*QRR**AIQV*MLCLDLQMKYETFYYMIRLFLVFTMD*MNMFKMSKFVKRF*R**I*EKSWM*ARKMLFLCIVYLELFWVMFS*IDM*SMKQKKKLTIITMRCF*DL*HQNFKLKVQN</t>
  </si>
  <si>
    <t>MAKKRALDRSKVIDQAITIISEKGLSELTMPTLAKALGIRSQSLYHYVAKRNDLLVLVCVNRLQVLRQHLTKKIIGHSGLDALFRFADEIRDFLLHDKAISSIYYGLNEYVQNEQIREEVLKIVDLGEKLDVGKKNVVSLHSLLGAVLGYVFLDRYVIDETEKEADDNYHEMLLRLVAPKLQVEGTK</t>
  </si>
  <si>
    <t>VariantName: Name of variant</t>
  </si>
  <si>
    <t>HitChrom: Contig location of gene in which allele is located</t>
  </si>
  <si>
    <t>HitStrand: Coding strand of gene in which allele is located</t>
  </si>
  <si>
    <t>HitStart: Start of gene in which allele is located</t>
  </si>
  <si>
    <t>HitEnd: End of gene in which allele is located</t>
  </si>
  <si>
    <t>HitGene: Name of gene in which allele is located</t>
  </si>
  <si>
    <t>HitDNA: Nucleotide sequence of gene in which allele is located</t>
  </si>
  <si>
    <t>HitProtein: Amino acid sequence of gene in which allele is located</t>
  </si>
  <si>
    <t>CHROM: Full contig name on which allele is located</t>
  </si>
  <si>
    <t>POS: Nucleotide position of allele</t>
  </si>
  <si>
    <t>ID: Not used</t>
  </si>
  <si>
    <t>REF: Reference allele</t>
  </si>
  <si>
    <t>ALT: Variant allele</t>
  </si>
  <si>
    <t>QUAL: The Phred-scaled probability of REF/ALT allele</t>
  </si>
  <si>
    <t>FILTER: Status of whether variant passed the filter</t>
  </si>
  <si>
    <t>AC: The number of times the variant allele appears in the genotype</t>
  </si>
  <si>
    <t>DP: Coverage</t>
  </si>
  <si>
    <t>QD: Quality by depth</t>
  </si>
  <si>
    <t>Population/clone.GT: Genotype at given position in population or clone</t>
  </si>
  <si>
    <t>Population/clone.AD: Allele depth in population or clone</t>
  </si>
  <si>
    <t>Population/clone.DP: Depth of coverage in population or clone</t>
  </si>
  <si>
    <t>Population/clonefrequency: Frequency of variant allele</t>
  </si>
  <si>
    <t>Mutation: Amino acid change caused by variant</t>
  </si>
  <si>
    <t>MutatedDNA: Completed altered DNA sequence</t>
  </si>
  <si>
    <t>MutationProtein: Completed altered protein sequence</t>
  </si>
  <si>
    <t>Notes for High Frequency Mutations</t>
  </si>
  <si>
    <t>Notes for High Frequency Mutations: Literature search for mutations at frequency &gt;60%</t>
  </si>
  <si>
    <r>
      <rPr>
        <i/>
        <sz val="12"/>
        <color theme="1"/>
        <rFont val="Times New Roman"/>
      </rPr>
      <t>LafA</t>
    </r>
    <r>
      <rPr>
        <sz val="12"/>
        <color theme="1"/>
        <rFont val="Times New Roman"/>
      </rPr>
      <t xml:space="preserve"> is predicted to be involved in the synthesis of </t>
    </r>
    <r>
      <rPr>
        <sz val="12"/>
        <color rgb="FF000000"/>
        <rFont val="Times New Roman"/>
      </rPr>
      <t>glucosyl-</t>
    </r>
    <r>
      <rPr>
        <i/>
        <sz val="12"/>
        <color rgb="FF000000"/>
        <rFont val="Calibri"/>
        <scheme val="minor"/>
      </rPr>
      <t>diacylglycerol</t>
    </r>
    <r>
      <rPr>
        <sz val="12"/>
        <color rgb="FF000000"/>
        <rFont val="Times New Roman"/>
      </rPr>
      <t xml:space="preserve"> </t>
    </r>
    <r>
      <rPr>
        <sz val="12"/>
        <color rgb="FF333333"/>
        <rFont val="Times New Roman"/>
      </rPr>
      <t>affecting the formation of glycolipids and lipoteichoic acid</t>
    </r>
    <r>
      <rPr>
        <sz val="12"/>
        <color theme="1"/>
        <rFont val="Times New Roman"/>
      </rPr>
      <t xml:space="preserve"> found in the bacterial cell wall and membrane (Webb et al., 2009). Glycosyltransferases have been observed to be inhibited by 18:1 in Streptococcus (Won et al., 2007). The nonsynonmous mutation in LJ3 is located in one of the glycosyltransferase domains in the protein. Mutations in LafA have been observed to affect cellular growth at high temperature by maintaining cellular integrity (Webb et al., 2009) and as well as affect biofilm formation (Bucher et al., 2015) and host recognition (Olaru and Jensen, 2010; Gorska et al., 2016).</t>
    </r>
  </si>
  <si>
    <t>This lipase lacks a signal peptide and thus is likely an intracellular lipase.</t>
  </si>
  <si>
    <r>
      <t xml:space="preserve">KefA </t>
    </r>
    <r>
      <rPr>
        <sz val="12"/>
        <color rgb="FF000000"/>
        <rFont val="Calibri"/>
        <scheme val="minor"/>
      </rPr>
      <t xml:space="preserve">is a </t>
    </r>
    <r>
      <rPr>
        <sz val="12"/>
        <color theme="1"/>
        <rFont val="Calibri"/>
        <family val="2"/>
        <scheme val="minor"/>
      </rPr>
      <t xml:space="preserve">small-conductance mechanosensitive channel responsive to potassium ions (Cui and Adler, 1996; McLaggan et al., 2002). Mutations in this gene affect the cell’s ability to grow in acidic pH (McLaggan et al., 2002). </t>
    </r>
  </si>
  <si>
    <t xml:space="preserve">This protein was truncated by over 300 amino acids and in LJ3 and LJ4, four non-polar amino acids have been changed to two non-polar and one polar amino acid. This region of the protein is predicted to be part of a transmembrane helix and thus these mutations may affect the stability of the protein in the membrane. </t>
  </si>
  <si>
    <t xml:space="preserve">TetR family transcriptional regulators are involved in responding to environmental change and regulating genes involved in osmotic stress, drug resistance, and pathogenicity (Ramos et al., 2005). In S. aureus linoleic acid resistant mutants, a TetR family transcriptional regulaor was also found mutated (Alnaseri et al., 2015). This gene, farR, induces expression of a membrane protein efflux pump. </t>
  </si>
  <si>
    <t xml:space="preserve">This protein plays a role in regulating the nucleic acid pools used during DNA replication and its expression is controlled by replication initiator DnaA (Sun and Fuchs, 1992; Goranov et al., 2005; Torrents, 2014). As the in vitro evolution assay was accomplished using passaging, cells that are able to replicate faster will have a selective advantage in the assay.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2"/>
      <color theme="1"/>
      <name val="Calibri"/>
      <family val="2"/>
      <scheme val="minor"/>
    </font>
    <font>
      <sz val="12"/>
      <color theme="1"/>
      <name val="Calibri"/>
    </font>
    <font>
      <u/>
      <sz val="12"/>
      <color theme="10"/>
      <name val="Calibri"/>
      <family val="2"/>
      <scheme val="minor"/>
    </font>
    <font>
      <u/>
      <sz val="12"/>
      <color theme="11"/>
      <name val="Calibri"/>
      <family val="2"/>
      <scheme val="minor"/>
    </font>
    <font>
      <sz val="12"/>
      <color rgb="FF000000"/>
      <name val="Times New Roman"/>
    </font>
    <font>
      <sz val="12"/>
      <color rgb="FF000000"/>
      <name val="Calibri"/>
      <scheme val="minor"/>
    </font>
    <font>
      <sz val="12"/>
      <color theme="1"/>
      <name val="Times New Roman"/>
    </font>
    <font>
      <i/>
      <sz val="12"/>
      <color rgb="FF000000"/>
      <name val="Calibri"/>
      <scheme val="minor"/>
    </font>
    <font>
      <sz val="12"/>
      <color rgb="FF333333"/>
      <name val="Times New Roman"/>
    </font>
    <font>
      <i/>
      <sz val="12"/>
      <color theme="1"/>
      <name val="Times New Roman"/>
    </font>
  </fonts>
  <fills count="2">
    <fill>
      <patternFill patternType="none"/>
    </fill>
    <fill>
      <patternFill patternType="gray125"/>
    </fill>
  </fills>
  <borders count="1">
    <border>
      <left/>
      <right/>
      <top/>
      <bottom/>
      <diagonal/>
    </border>
  </borders>
  <cellStyleXfs count="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6">
    <xf numFmtId="0" fontId="0" fillId="0" borderId="0" xfId="0"/>
    <xf numFmtId="3" fontId="0" fillId="0" borderId="0" xfId="0" applyNumberFormat="1"/>
    <xf numFmtId="0" fontId="2" fillId="0" borderId="0" xfId="0" applyFont="1" applyAlignment="1">
      <alignment vertical="center"/>
    </xf>
    <xf numFmtId="0" fontId="6" fillId="0" borderId="0" xfId="0" applyFont="1"/>
    <xf numFmtId="0" fontId="8" fillId="0" borderId="0" xfId="0" applyFont="1"/>
    <xf numFmtId="0" fontId="7" fillId="0" borderId="0" xfId="0" applyFont="1"/>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1">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6"/>
  <sheetViews>
    <sheetView workbookViewId="0">
      <selection activeCell="A26" sqref="A26"/>
    </sheetView>
  </sheetViews>
  <sheetFormatPr baseColWidth="10" defaultRowHeight="16" x14ac:dyDescent="0.2"/>
  <sheetData>
    <row r="1" spans="1:1" x14ac:dyDescent="0.2">
      <c r="A1" s="2" t="s">
        <v>1471</v>
      </c>
    </row>
    <row r="2" spans="1:1" x14ac:dyDescent="0.2">
      <c r="A2" s="2" t="s">
        <v>1472</v>
      </c>
    </row>
    <row r="3" spans="1:1" x14ac:dyDescent="0.2">
      <c r="A3" s="2" t="s">
        <v>1473</v>
      </c>
    </row>
    <row r="4" spans="1:1" x14ac:dyDescent="0.2">
      <c r="A4" s="2" t="s">
        <v>1474</v>
      </c>
    </row>
    <row r="5" spans="1:1" x14ac:dyDescent="0.2">
      <c r="A5" s="2" t="s">
        <v>1475</v>
      </c>
    </row>
    <row r="6" spans="1:1" x14ac:dyDescent="0.2">
      <c r="A6" s="2" t="s">
        <v>1476</v>
      </c>
    </row>
    <row r="7" spans="1:1" x14ac:dyDescent="0.2">
      <c r="A7" s="2" t="s">
        <v>1477</v>
      </c>
    </row>
    <row r="8" spans="1:1" x14ac:dyDescent="0.2">
      <c r="A8" s="2" t="s">
        <v>1478</v>
      </c>
    </row>
    <row r="9" spans="1:1" x14ac:dyDescent="0.2">
      <c r="A9" s="2" t="s">
        <v>1479</v>
      </c>
    </row>
    <row r="10" spans="1:1" x14ac:dyDescent="0.2">
      <c r="A10" s="2" t="s">
        <v>1480</v>
      </c>
    </row>
    <row r="11" spans="1:1" x14ac:dyDescent="0.2">
      <c r="A11" s="2" t="s">
        <v>1481</v>
      </c>
    </row>
    <row r="12" spans="1:1" x14ac:dyDescent="0.2">
      <c r="A12" s="2" t="s">
        <v>1482</v>
      </c>
    </row>
    <row r="13" spans="1:1" x14ac:dyDescent="0.2">
      <c r="A13" s="2" t="s">
        <v>1483</v>
      </c>
    </row>
    <row r="14" spans="1:1" x14ac:dyDescent="0.2">
      <c r="A14" s="2" t="s">
        <v>1484</v>
      </c>
    </row>
    <row r="15" spans="1:1" x14ac:dyDescent="0.2">
      <c r="A15" s="2" t="s">
        <v>1485</v>
      </c>
    </row>
    <row r="16" spans="1:1" x14ac:dyDescent="0.2">
      <c r="A16" s="2" t="s">
        <v>1486</v>
      </c>
    </row>
    <row r="17" spans="1:1" x14ac:dyDescent="0.2">
      <c r="A17" s="2" t="s">
        <v>1487</v>
      </c>
    </row>
    <row r="18" spans="1:1" x14ac:dyDescent="0.2">
      <c r="A18" s="2" t="s">
        <v>1488</v>
      </c>
    </row>
    <row r="19" spans="1:1" x14ac:dyDescent="0.2">
      <c r="A19" s="2" t="s">
        <v>1489</v>
      </c>
    </row>
    <row r="20" spans="1:1" x14ac:dyDescent="0.2">
      <c r="A20" s="2" t="s">
        <v>1490</v>
      </c>
    </row>
    <row r="21" spans="1:1" x14ac:dyDescent="0.2">
      <c r="A21" s="2" t="s">
        <v>1491</v>
      </c>
    </row>
    <row r="22" spans="1:1" x14ac:dyDescent="0.2">
      <c r="A22" s="2" t="s">
        <v>1492</v>
      </c>
    </row>
    <row r="23" spans="1:1" x14ac:dyDescent="0.2">
      <c r="A23" s="2" t="s">
        <v>1493</v>
      </c>
    </row>
    <row r="24" spans="1:1" x14ac:dyDescent="0.2">
      <c r="A24" s="2" t="s">
        <v>1494</v>
      </c>
    </row>
    <row r="25" spans="1:1" x14ac:dyDescent="0.2">
      <c r="A25" s="2" t="s">
        <v>1495</v>
      </c>
    </row>
    <row r="26" spans="1:1" x14ac:dyDescent="0.2">
      <c r="A26" t="s">
        <v>14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572"/>
  <sheetViews>
    <sheetView topLeftCell="F1" workbookViewId="0">
      <pane xSplit="4" ySplit="1" topLeftCell="X524" activePane="bottomRight" state="frozen"/>
      <selection activeCell="F1" sqref="F1"/>
      <selection pane="topRight" activeCell="J1" sqref="J1"/>
      <selection pane="bottomLeft" activeCell="F2" sqref="F2"/>
      <selection pane="bottomRight" activeCell="Y540" sqref="Y540"/>
    </sheetView>
  </sheetViews>
  <sheetFormatPr baseColWidth="10" defaultRowHeight="16" x14ac:dyDescent="0.2"/>
  <cols>
    <col min="1" max="1" width="14.33203125" customWidth="1"/>
    <col min="6" max="6" width="40.5" customWidth="1"/>
  </cols>
  <sheetData>
    <row r="1" spans="1:42"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438</v>
      </c>
      <c r="AI1" t="s">
        <v>439</v>
      </c>
      <c r="AJ1" t="s">
        <v>440</v>
      </c>
      <c r="AK1" t="s">
        <v>919</v>
      </c>
      <c r="AL1" t="s">
        <v>920</v>
      </c>
      <c r="AM1" t="s">
        <v>921</v>
      </c>
      <c r="AN1" t="s">
        <v>922</v>
      </c>
      <c r="AO1" t="s">
        <v>923</v>
      </c>
      <c r="AP1" t="s">
        <v>924</v>
      </c>
    </row>
    <row r="2" spans="1:42" x14ac:dyDescent="0.2">
      <c r="A2">
        <v>5.0005189999999997</v>
      </c>
      <c r="B2" t="s">
        <v>33</v>
      </c>
      <c r="C2" t="s">
        <v>33</v>
      </c>
      <c r="D2" t="s">
        <v>33</v>
      </c>
      <c r="E2" t="s">
        <v>33</v>
      </c>
      <c r="F2" t="s">
        <v>901</v>
      </c>
      <c r="G2" t="s">
        <v>33</v>
      </c>
      <c r="H2" t="s">
        <v>33</v>
      </c>
      <c r="I2" t="s">
        <v>34</v>
      </c>
      <c r="J2">
        <v>51900</v>
      </c>
      <c r="K2" t="s">
        <v>35</v>
      </c>
      <c r="L2" t="s">
        <v>36</v>
      </c>
      <c r="M2" t="s">
        <v>37</v>
      </c>
      <c r="N2">
        <v>4192.2</v>
      </c>
      <c r="O2" t="s">
        <v>38</v>
      </c>
      <c r="P2">
        <v>1</v>
      </c>
      <c r="Q2">
        <v>2401</v>
      </c>
      <c r="R2">
        <v>3.67</v>
      </c>
      <c r="S2" t="s">
        <v>39</v>
      </c>
      <c r="T2" t="s">
        <v>40</v>
      </c>
      <c r="U2">
        <v>301</v>
      </c>
      <c r="V2" t="s">
        <v>39</v>
      </c>
      <c r="W2" t="s">
        <v>41</v>
      </c>
      <c r="X2">
        <v>300</v>
      </c>
      <c r="Y2" t="s">
        <v>39</v>
      </c>
      <c r="Z2" t="s">
        <v>42</v>
      </c>
      <c r="AA2">
        <v>530</v>
      </c>
      <c r="AB2" t="s">
        <v>36</v>
      </c>
      <c r="AC2" t="s">
        <v>43</v>
      </c>
      <c r="AD2">
        <v>36</v>
      </c>
      <c r="AE2" t="s">
        <v>44</v>
      </c>
      <c r="AF2" s="1">
        <v>1007135</v>
      </c>
      <c r="AG2">
        <v>1142</v>
      </c>
      <c r="AH2" t="s">
        <v>36</v>
      </c>
      <c r="AI2" t="s">
        <v>45</v>
      </c>
      <c r="AJ2">
        <v>55</v>
      </c>
      <c r="AK2">
        <v>0</v>
      </c>
      <c r="AL2">
        <v>0</v>
      </c>
      <c r="AM2">
        <v>0</v>
      </c>
      <c r="AN2">
        <v>0</v>
      </c>
      <c r="AO2">
        <v>0.118213660245184</v>
      </c>
      <c r="AP2">
        <v>0</v>
      </c>
    </row>
    <row r="3" spans="1:42" x14ac:dyDescent="0.2">
      <c r="A3">
        <v>5.00068248</v>
      </c>
      <c r="B3">
        <v>5</v>
      </c>
      <c r="C3" t="s">
        <v>46</v>
      </c>
      <c r="D3">
        <v>68246</v>
      </c>
      <c r="E3">
        <v>69388</v>
      </c>
      <c r="F3" t="s">
        <v>47</v>
      </c>
      <c r="G3" t="s">
        <v>48</v>
      </c>
      <c r="H3" t="s">
        <v>49</v>
      </c>
      <c r="I3" t="s">
        <v>34</v>
      </c>
      <c r="J3">
        <v>68248</v>
      </c>
      <c r="K3" t="s">
        <v>35</v>
      </c>
      <c r="L3" t="s">
        <v>37</v>
      </c>
      <c r="M3" t="s">
        <v>50</v>
      </c>
      <c r="N3">
        <v>1868.24</v>
      </c>
      <c r="O3" t="s">
        <v>38</v>
      </c>
      <c r="P3">
        <v>1</v>
      </c>
      <c r="Q3">
        <v>2834</v>
      </c>
      <c r="R3">
        <v>0.98</v>
      </c>
      <c r="S3" t="s">
        <v>51</v>
      </c>
      <c r="T3" t="s">
        <v>52</v>
      </c>
      <c r="U3">
        <v>742</v>
      </c>
      <c r="V3" t="s">
        <v>53</v>
      </c>
      <c r="W3" t="s">
        <v>54</v>
      </c>
      <c r="X3">
        <v>300</v>
      </c>
      <c r="Y3" t="s">
        <v>53</v>
      </c>
      <c r="Z3" t="s">
        <v>55</v>
      </c>
      <c r="AA3">
        <v>530</v>
      </c>
      <c r="AB3" t="s">
        <v>37</v>
      </c>
      <c r="AC3" t="s">
        <v>56</v>
      </c>
      <c r="AD3">
        <v>36</v>
      </c>
      <c r="AE3" t="s">
        <v>57</v>
      </c>
      <c r="AF3" t="s">
        <v>58</v>
      </c>
      <c r="AG3">
        <v>1162</v>
      </c>
      <c r="AH3" t="s">
        <v>37</v>
      </c>
      <c r="AI3" t="s">
        <v>59</v>
      </c>
      <c r="AJ3">
        <v>55</v>
      </c>
      <c r="AK3">
        <v>0.11455525606469</v>
      </c>
      <c r="AL3">
        <v>0</v>
      </c>
      <c r="AM3">
        <v>0</v>
      </c>
      <c r="AN3">
        <v>0</v>
      </c>
      <c r="AO3">
        <v>0</v>
      </c>
      <c r="AP3">
        <v>0</v>
      </c>
    </row>
    <row r="4" spans="1:42" x14ac:dyDescent="0.2">
      <c r="A4">
        <v>5.00068248</v>
      </c>
      <c r="B4">
        <v>5</v>
      </c>
      <c r="C4" t="s">
        <v>46</v>
      </c>
      <c r="D4">
        <v>68246</v>
      </c>
      <c r="E4">
        <v>69388</v>
      </c>
      <c r="F4" t="s">
        <v>47</v>
      </c>
      <c r="G4" t="s">
        <v>48</v>
      </c>
      <c r="H4" t="s">
        <v>49</v>
      </c>
      <c r="I4" t="s">
        <v>34</v>
      </c>
      <c r="J4">
        <v>68248</v>
      </c>
      <c r="K4" t="s">
        <v>35</v>
      </c>
      <c r="L4" t="s">
        <v>37</v>
      </c>
      <c r="M4" t="s">
        <v>60</v>
      </c>
      <c r="N4">
        <v>1868.24</v>
      </c>
      <c r="O4" t="s">
        <v>38</v>
      </c>
      <c r="P4">
        <v>1</v>
      </c>
      <c r="Q4">
        <v>2834</v>
      </c>
      <c r="R4">
        <v>0.98</v>
      </c>
      <c r="S4" t="s">
        <v>51</v>
      </c>
      <c r="T4" t="s">
        <v>52</v>
      </c>
      <c r="U4">
        <v>742</v>
      </c>
      <c r="V4" t="s">
        <v>53</v>
      </c>
      <c r="W4" t="s">
        <v>54</v>
      </c>
      <c r="X4">
        <v>300</v>
      </c>
      <c r="Y4" t="s">
        <v>53</v>
      </c>
      <c r="Z4" t="s">
        <v>55</v>
      </c>
      <c r="AA4">
        <v>530</v>
      </c>
      <c r="AB4" t="s">
        <v>37</v>
      </c>
      <c r="AC4" t="s">
        <v>56</v>
      </c>
      <c r="AD4">
        <v>36</v>
      </c>
      <c r="AE4" t="s">
        <v>57</v>
      </c>
      <c r="AF4" t="s">
        <v>58</v>
      </c>
      <c r="AG4">
        <v>1162</v>
      </c>
      <c r="AH4" t="s">
        <v>37</v>
      </c>
      <c r="AI4" t="s">
        <v>59</v>
      </c>
      <c r="AJ4">
        <v>55</v>
      </c>
      <c r="AK4">
        <v>0</v>
      </c>
      <c r="AL4">
        <v>0</v>
      </c>
      <c r="AM4">
        <v>0</v>
      </c>
      <c r="AN4">
        <v>0</v>
      </c>
      <c r="AO4">
        <v>5.2495697074010403E-2</v>
      </c>
      <c r="AP4">
        <v>0</v>
      </c>
    </row>
    <row r="5" spans="1:42" x14ac:dyDescent="0.2">
      <c r="A5">
        <v>5.00068804</v>
      </c>
      <c r="B5">
        <v>5</v>
      </c>
      <c r="C5" t="s">
        <v>46</v>
      </c>
      <c r="D5">
        <v>68246</v>
      </c>
      <c r="E5">
        <v>69388</v>
      </c>
      <c r="F5" t="s">
        <v>47</v>
      </c>
      <c r="G5" t="s">
        <v>48</v>
      </c>
      <c r="H5" t="s">
        <v>49</v>
      </c>
      <c r="I5" t="s">
        <v>34</v>
      </c>
      <c r="J5">
        <v>68804</v>
      </c>
      <c r="K5" t="s">
        <v>35</v>
      </c>
      <c r="L5" t="s">
        <v>61</v>
      </c>
      <c r="M5" t="s">
        <v>60</v>
      </c>
      <c r="N5">
        <v>18269.509999999998</v>
      </c>
      <c r="O5" t="s">
        <v>38</v>
      </c>
      <c r="P5">
        <v>9</v>
      </c>
      <c r="Q5">
        <v>2218</v>
      </c>
      <c r="R5">
        <v>24.69</v>
      </c>
      <c r="S5" t="s">
        <v>62</v>
      </c>
      <c r="T5" s="1">
        <v>86654</v>
      </c>
      <c r="U5">
        <v>740</v>
      </c>
      <c r="V5" t="s">
        <v>63</v>
      </c>
      <c r="W5" t="s">
        <v>41</v>
      </c>
      <c r="X5">
        <v>300</v>
      </c>
      <c r="Y5" t="s">
        <v>63</v>
      </c>
      <c r="Z5" t="s">
        <v>42</v>
      </c>
      <c r="AA5">
        <v>530</v>
      </c>
      <c r="AB5" t="s">
        <v>61</v>
      </c>
      <c r="AC5" t="s">
        <v>43</v>
      </c>
      <c r="AD5">
        <v>36</v>
      </c>
      <c r="AE5" t="s">
        <v>63</v>
      </c>
      <c r="AF5" t="s">
        <v>64</v>
      </c>
      <c r="AG5">
        <v>554</v>
      </c>
      <c r="AH5" t="s">
        <v>61</v>
      </c>
      <c r="AI5" t="s">
        <v>45</v>
      </c>
      <c r="AJ5">
        <v>55</v>
      </c>
      <c r="AK5">
        <v>0.88378378378378397</v>
      </c>
      <c r="AL5">
        <v>0</v>
      </c>
      <c r="AM5">
        <v>0</v>
      </c>
      <c r="AN5">
        <v>0</v>
      </c>
      <c r="AO5">
        <v>0</v>
      </c>
      <c r="AP5">
        <v>0</v>
      </c>
    </row>
    <row r="6" spans="1:42" x14ac:dyDescent="0.2">
      <c r="A6">
        <v>5.0006888600000003</v>
      </c>
      <c r="B6">
        <v>5</v>
      </c>
      <c r="C6" t="s">
        <v>46</v>
      </c>
      <c r="D6">
        <v>68246</v>
      </c>
      <c r="E6">
        <v>69388</v>
      </c>
      <c r="F6" t="s">
        <v>47</v>
      </c>
      <c r="G6" t="s">
        <v>48</v>
      </c>
      <c r="H6" t="s">
        <v>49</v>
      </c>
      <c r="I6" t="s">
        <v>34</v>
      </c>
      <c r="J6">
        <v>68886</v>
      </c>
      <c r="K6" t="s">
        <v>35</v>
      </c>
      <c r="L6" t="s">
        <v>50</v>
      </c>
      <c r="M6" t="s">
        <v>37</v>
      </c>
      <c r="N6">
        <v>6592.29</v>
      </c>
      <c r="O6" t="s">
        <v>38</v>
      </c>
      <c r="P6">
        <v>4</v>
      </c>
      <c r="Q6">
        <v>2200</v>
      </c>
      <c r="R6">
        <v>6.95</v>
      </c>
      <c r="S6" t="s">
        <v>65</v>
      </c>
      <c r="T6" t="s">
        <v>66</v>
      </c>
      <c r="U6">
        <v>304</v>
      </c>
      <c r="V6" t="s">
        <v>65</v>
      </c>
      <c r="W6" t="s">
        <v>41</v>
      </c>
      <c r="X6">
        <v>300</v>
      </c>
      <c r="Y6" t="s">
        <v>67</v>
      </c>
      <c r="Z6" s="1">
        <v>611338</v>
      </c>
      <c r="AA6">
        <v>949</v>
      </c>
      <c r="AB6" t="s">
        <v>50</v>
      </c>
      <c r="AC6" t="s">
        <v>43</v>
      </c>
      <c r="AD6">
        <v>36</v>
      </c>
      <c r="AE6" t="s">
        <v>65</v>
      </c>
      <c r="AF6" t="s">
        <v>64</v>
      </c>
      <c r="AG6">
        <v>554</v>
      </c>
      <c r="AH6" t="s">
        <v>50</v>
      </c>
      <c r="AI6" t="s">
        <v>45</v>
      </c>
      <c r="AJ6">
        <v>55</v>
      </c>
      <c r="AK6">
        <v>0</v>
      </c>
      <c r="AL6">
        <v>0</v>
      </c>
      <c r="AM6">
        <v>0.35616438356164398</v>
      </c>
      <c r="AN6">
        <v>0</v>
      </c>
      <c r="AO6">
        <v>0</v>
      </c>
      <c r="AP6">
        <v>0</v>
      </c>
    </row>
    <row r="7" spans="1:42" x14ac:dyDescent="0.2">
      <c r="A7">
        <v>5.0009439599999999</v>
      </c>
      <c r="B7">
        <v>5</v>
      </c>
      <c r="C7" t="s">
        <v>46</v>
      </c>
      <c r="D7">
        <v>94275</v>
      </c>
      <c r="E7">
        <v>95300</v>
      </c>
      <c r="F7" t="s">
        <v>441</v>
      </c>
      <c r="G7" t="s">
        <v>442</v>
      </c>
      <c r="H7" t="s">
        <v>443</v>
      </c>
      <c r="I7" t="s">
        <v>34</v>
      </c>
      <c r="J7">
        <v>94396</v>
      </c>
      <c r="K7" t="s">
        <v>35</v>
      </c>
      <c r="L7" t="s">
        <v>60</v>
      </c>
      <c r="M7" t="s">
        <v>61</v>
      </c>
      <c r="N7">
        <v>414.54</v>
      </c>
      <c r="O7" t="s">
        <v>38</v>
      </c>
      <c r="P7">
        <v>1</v>
      </c>
      <c r="Q7">
        <v>3685</v>
      </c>
      <c r="R7">
        <v>0.9</v>
      </c>
      <c r="S7" t="s">
        <v>87</v>
      </c>
      <c r="T7" t="s">
        <v>444</v>
      </c>
      <c r="U7">
        <v>725</v>
      </c>
      <c r="V7" t="s">
        <v>242</v>
      </c>
      <c r="W7" t="s">
        <v>445</v>
      </c>
      <c r="X7">
        <v>461</v>
      </c>
      <c r="Y7" t="s">
        <v>87</v>
      </c>
      <c r="Z7" t="s">
        <v>446</v>
      </c>
      <c r="AA7">
        <v>1139</v>
      </c>
      <c r="AB7" t="s">
        <v>60</v>
      </c>
      <c r="AC7" t="s">
        <v>43</v>
      </c>
      <c r="AD7">
        <v>36</v>
      </c>
      <c r="AE7" t="s">
        <v>87</v>
      </c>
      <c r="AF7" t="s">
        <v>447</v>
      </c>
      <c r="AG7">
        <v>1264</v>
      </c>
      <c r="AH7" t="s">
        <v>60</v>
      </c>
      <c r="AI7" t="s">
        <v>45</v>
      </c>
      <c r="AJ7">
        <v>55</v>
      </c>
      <c r="AK7">
        <v>0</v>
      </c>
      <c r="AL7">
        <v>6.07375271149675E-2</v>
      </c>
      <c r="AM7">
        <v>0</v>
      </c>
      <c r="AN7">
        <v>0</v>
      </c>
      <c r="AO7">
        <v>0</v>
      </c>
      <c r="AP7">
        <v>0</v>
      </c>
    </row>
    <row r="8" spans="1:42" x14ac:dyDescent="0.2">
      <c r="A8">
        <v>5.0009442000000002</v>
      </c>
      <c r="B8">
        <v>5</v>
      </c>
      <c r="C8" t="s">
        <v>46</v>
      </c>
      <c r="D8">
        <v>94275</v>
      </c>
      <c r="E8">
        <v>95300</v>
      </c>
      <c r="F8" t="s">
        <v>441</v>
      </c>
      <c r="G8" t="s">
        <v>442</v>
      </c>
      <c r="H8" t="s">
        <v>443</v>
      </c>
      <c r="I8" t="s">
        <v>34</v>
      </c>
      <c r="J8">
        <v>94420</v>
      </c>
      <c r="K8" t="s">
        <v>35</v>
      </c>
      <c r="L8" t="s">
        <v>50</v>
      </c>
      <c r="M8" t="s">
        <v>37</v>
      </c>
      <c r="N8">
        <v>4282.7700000000004</v>
      </c>
      <c r="O8" t="s">
        <v>38</v>
      </c>
      <c r="P8">
        <v>2</v>
      </c>
      <c r="Q8">
        <v>3999</v>
      </c>
      <c r="R8">
        <v>6.91</v>
      </c>
      <c r="S8" t="s">
        <v>65</v>
      </c>
      <c r="T8" t="s">
        <v>448</v>
      </c>
      <c r="U8">
        <v>900</v>
      </c>
      <c r="V8" t="s">
        <v>196</v>
      </c>
      <c r="W8" s="1">
        <v>501119</v>
      </c>
      <c r="X8">
        <v>620</v>
      </c>
      <c r="Y8" t="s">
        <v>179</v>
      </c>
      <c r="Z8" t="s">
        <v>127</v>
      </c>
      <c r="AA8" t="s">
        <v>33</v>
      </c>
      <c r="AB8" t="s">
        <v>50</v>
      </c>
      <c r="AC8" t="s">
        <v>43</v>
      </c>
      <c r="AD8">
        <v>36</v>
      </c>
      <c r="AE8" t="s">
        <v>65</v>
      </c>
      <c r="AF8" t="s">
        <v>449</v>
      </c>
      <c r="AG8">
        <v>1416</v>
      </c>
      <c r="AH8" t="s">
        <v>50</v>
      </c>
      <c r="AI8" t="s">
        <v>45</v>
      </c>
      <c r="AJ8">
        <v>55</v>
      </c>
      <c r="AK8">
        <v>0</v>
      </c>
      <c r="AL8">
        <v>0.19193548387096801</v>
      </c>
      <c r="AM8">
        <v>0</v>
      </c>
      <c r="AN8">
        <v>0</v>
      </c>
      <c r="AO8">
        <v>0</v>
      </c>
      <c r="AP8">
        <v>0</v>
      </c>
    </row>
    <row r="9" spans="1:42" x14ac:dyDescent="0.2">
      <c r="A9">
        <v>5.0009442899999996</v>
      </c>
      <c r="B9">
        <v>5</v>
      </c>
      <c r="C9" t="s">
        <v>46</v>
      </c>
      <c r="D9">
        <v>94275</v>
      </c>
      <c r="E9">
        <v>95300</v>
      </c>
      <c r="F9" t="s">
        <v>441</v>
      </c>
      <c r="G9" t="s">
        <v>442</v>
      </c>
      <c r="H9" t="s">
        <v>443</v>
      </c>
      <c r="I9" t="s">
        <v>34</v>
      </c>
      <c r="J9">
        <v>94429</v>
      </c>
      <c r="K9" t="s">
        <v>35</v>
      </c>
      <c r="L9" t="s">
        <v>61</v>
      </c>
      <c r="M9" t="s">
        <v>60</v>
      </c>
      <c r="N9">
        <v>10885.71</v>
      </c>
      <c r="O9" t="s">
        <v>38</v>
      </c>
      <c r="P9">
        <v>4</v>
      </c>
      <c r="Q9">
        <v>4264</v>
      </c>
      <c r="R9">
        <v>6.52</v>
      </c>
      <c r="S9" t="s">
        <v>63</v>
      </c>
      <c r="T9" t="s">
        <v>450</v>
      </c>
      <c r="U9">
        <v>978</v>
      </c>
      <c r="V9" t="s">
        <v>290</v>
      </c>
      <c r="W9" s="1">
        <v>526154</v>
      </c>
      <c r="X9">
        <v>680</v>
      </c>
      <c r="Y9" t="s">
        <v>290</v>
      </c>
      <c r="Z9" s="1">
        <v>843146</v>
      </c>
      <c r="AA9">
        <v>989</v>
      </c>
      <c r="AB9" t="s">
        <v>61</v>
      </c>
      <c r="AC9" t="s">
        <v>43</v>
      </c>
      <c r="AD9">
        <v>36</v>
      </c>
      <c r="AE9" t="s">
        <v>63</v>
      </c>
      <c r="AF9" t="s">
        <v>451</v>
      </c>
      <c r="AG9">
        <v>1505</v>
      </c>
      <c r="AH9" t="s">
        <v>61</v>
      </c>
      <c r="AI9" t="s">
        <v>45</v>
      </c>
      <c r="AJ9">
        <v>55</v>
      </c>
      <c r="AK9">
        <v>0</v>
      </c>
      <c r="AL9">
        <v>0.22647058823529401</v>
      </c>
      <c r="AM9">
        <v>0.14762386248736101</v>
      </c>
      <c r="AN9">
        <v>0</v>
      </c>
      <c r="AO9">
        <v>0</v>
      </c>
      <c r="AP9">
        <v>0</v>
      </c>
    </row>
    <row r="10" spans="1:42" x14ac:dyDescent="0.2">
      <c r="A10">
        <v>5.0009443500000001</v>
      </c>
      <c r="B10">
        <v>5</v>
      </c>
      <c r="C10" t="s">
        <v>46</v>
      </c>
      <c r="D10">
        <v>94275</v>
      </c>
      <c r="E10">
        <v>95300</v>
      </c>
      <c r="F10" t="s">
        <v>441</v>
      </c>
      <c r="G10" t="s">
        <v>442</v>
      </c>
      <c r="H10" t="s">
        <v>443</v>
      </c>
      <c r="I10" t="s">
        <v>34</v>
      </c>
      <c r="J10">
        <v>94435</v>
      </c>
      <c r="K10" t="s">
        <v>35</v>
      </c>
      <c r="L10" t="s">
        <v>61</v>
      </c>
      <c r="M10" t="s">
        <v>37</v>
      </c>
      <c r="N10">
        <v>12940.2</v>
      </c>
      <c r="O10" t="s">
        <v>38</v>
      </c>
      <c r="P10">
        <v>5</v>
      </c>
      <c r="Q10">
        <v>4453</v>
      </c>
      <c r="R10">
        <v>7.38</v>
      </c>
      <c r="S10" t="s">
        <v>63</v>
      </c>
      <c r="T10" t="s">
        <v>452</v>
      </c>
      <c r="U10">
        <v>1029</v>
      </c>
      <c r="V10" t="s">
        <v>397</v>
      </c>
      <c r="W10" s="1">
        <v>539193</v>
      </c>
      <c r="X10">
        <v>732</v>
      </c>
      <c r="Y10" t="s">
        <v>398</v>
      </c>
      <c r="Z10" s="1">
        <v>849173</v>
      </c>
      <c r="AA10">
        <v>1022</v>
      </c>
      <c r="AB10" t="s">
        <v>61</v>
      </c>
      <c r="AC10" t="s">
        <v>43</v>
      </c>
      <c r="AD10">
        <v>36</v>
      </c>
      <c r="AE10" t="s">
        <v>63</v>
      </c>
      <c r="AF10" t="s">
        <v>453</v>
      </c>
      <c r="AG10">
        <v>1558</v>
      </c>
      <c r="AH10" t="s">
        <v>61</v>
      </c>
      <c r="AI10" t="s">
        <v>45</v>
      </c>
      <c r="AJ10">
        <v>55</v>
      </c>
      <c r="AK10">
        <v>0</v>
      </c>
      <c r="AL10">
        <v>0.26366120218579198</v>
      </c>
      <c r="AM10">
        <v>0.169275929549902</v>
      </c>
      <c r="AN10">
        <v>0</v>
      </c>
      <c r="AO10">
        <v>0</v>
      </c>
      <c r="AP10">
        <v>0</v>
      </c>
    </row>
    <row r="11" spans="1:42" x14ac:dyDescent="0.2">
      <c r="A11">
        <v>5.00094438</v>
      </c>
      <c r="B11">
        <v>5</v>
      </c>
      <c r="C11" t="s">
        <v>46</v>
      </c>
      <c r="D11">
        <v>94275</v>
      </c>
      <c r="E11">
        <v>95300</v>
      </c>
      <c r="F11" t="s">
        <v>441</v>
      </c>
      <c r="G11" t="s">
        <v>442</v>
      </c>
      <c r="H11" t="s">
        <v>443</v>
      </c>
      <c r="I11" t="s">
        <v>34</v>
      </c>
      <c r="J11">
        <v>94438</v>
      </c>
      <c r="K11" t="s">
        <v>35</v>
      </c>
      <c r="L11" t="s">
        <v>37</v>
      </c>
      <c r="M11" t="s">
        <v>60</v>
      </c>
      <c r="N11">
        <v>13118.2</v>
      </c>
      <c r="O11" t="s">
        <v>38</v>
      </c>
      <c r="P11">
        <v>5</v>
      </c>
      <c r="Q11">
        <v>4545</v>
      </c>
      <c r="R11">
        <v>7.32</v>
      </c>
      <c r="S11" t="s">
        <v>53</v>
      </c>
      <c r="T11" t="s">
        <v>454</v>
      </c>
      <c r="U11">
        <v>1049</v>
      </c>
      <c r="V11" t="s">
        <v>455</v>
      </c>
      <c r="W11" s="1">
        <v>547207</v>
      </c>
      <c r="X11">
        <v>754</v>
      </c>
      <c r="Y11" t="s">
        <v>456</v>
      </c>
      <c r="Z11" s="1">
        <v>853185</v>
      </c>
      <c r="AA11">
        <v>1038</v>
      </c>
      <c r="AB11" t="s">
        <v>37</v>
      </c>
      <c r="AC11" t="s">
        <v>43</v>
      </c>
      <c r="AD11">
        <v>36</v>
      </c>
      <c r="AE11" t="s">
        <v>53</v>
      </c>
      <c r="AF11" t="s">
        <v>457</v>
      </c>
      <c r="AG11">
        <v>1592</v>
      </c>
      <c r="AH11" t="s">
        <v>37</v>
      </c>
      <c r="AI11" t="s">
        <v>45</v>
      </c>
      <c r="AJ11">
        <v>55</v>
      </c>
      <c r="AK11">
        <v>0</v>
      </c>
      <c r="AL11">
        <v>0.274535809018568</v>
      </c>
      <c r="AM11">
        <v>0.17822736030828501</v>
      </c>
      <c r="AN11">
        <v>0</v>
      </c>
      <c r="AO11">
        <v>0</v>
      </c>
      <c r="AP11">
        <v>0</v>
      </c>
    </row>
    <row r="12" spans="1:42" x14ac:dyDescent="0.2">
      <c r="A12">
        <v>5.0009445799999996</v>
      </c>
      <c r="B12">
        <v>5</v>
      </c>
      <c r="C12" t="s">
        <v>46</v>
      </c>
      <c r="D12">
        <v>94275</v>
      </c>
      <c r="E12">
        <v>95300</v>
      </c>
      <c r="F12" t="s">
        <v>441</v>
      </c>
      <c r="G12" t="s">
        <v>442</v>
      </c>
      <c r="H12" t="s">
        <v>443</v>
      </c>
      <c r="I12" t="s">
        <v>34</v>
      </c>
      <c r="J12">
        <v>94458</v>
      </c>
      <c r="K12" t="s">
        <v>35</v>
      </c>
      <c r="L12" t="s">
        <v>60</v>
      </c>
      <c r="M12" t="s">
        <v>458</v>
      </c>
      <c r="N12">
        <v>12761.73</v>
      </c>
      <c r="O12" t="s">
        <v>38</v>
      </c>
      <c r="P12">
        <v>5</v>
      </c>
      <c r="Q12">
        <v>4579</v>
      </c>
      <c r="R12">
        <v>6.76</v>
      </c>
      <c r="S12" t="s">
        <v>87</v>
      </c>
      <c r="T12" t="s">
        <v>459</v>
      </c>
      <c r="U12">
        <v>1019</v>
      </c>
      <c r="V12" t="s">
        <v>460</v>
      </c>
      <c r="W12" s="1">
        <v>604212</v>
      </c>
      <c r="X12">
        <v>816</v>
      </c>
      <c r="Y12" t="s">
        <v>461</v>
      </c>
      <c r="Z12" s="1">
        <v>883190</v>
      </c>
      <c r="AA12">
        <v>1073</v>
      </c>
      <c r="AB12" t="s">
        <v>60</v>
      </c>
      <c r="AC12" t="s">
        <v>43</v>
      </c>
      <c r="AD12">
        <v>36</v>
      </c>
      <c r="AE12" t="s">
        <v>87</v>
      </c>
      <c r="AF12" t="s">
        <v>462</v>
      </c>
      <c r="AG12">
        <v>1557</v>
      </c>
      <c r="AH12" t="s">
        <v>60</v>
      </c>
      <c r="AI12" t="s">
        <v>45</v>
      </c>
      <c r="AJ12">
        <v>55</v>
      </c>
      <c r="AK12">
        <v>0</v>
      </c>
      <c r="AL12">
        <v>0.25980392156862703</v>
      </c>
      <c r="AM12">
        <v>0.17707362534948701</v>
      </c>
      <c r="AN12">
        <v>0</v>
      </c>
      <c r="AO12">
        <v>0</v>
      </c>
      <c r="AP12">
        <v>0</v>
      </c>
    </row>
    <row r="13" spans="1:42" x14ac:dyDescent="0.2">
      <c r="A13">
        <v>5.0009445899999996</v>
      </c>
      <c r="B13">
        <v>5</v>
      </c>
      <c r="C13" t="s">
        <v>46</v>
      </c>
      <c r="D13">
        <v>94275</v>
      </c>
      <c r="E13">
        <v>95300</v>
      </c>
      <c r="F13" t="s">
        <v>441</v>
      </c>
      <c r="G13" t="s">
        <v>442</v>
      </c>
      <c r="H13" t="s">
        <v>443</v>
      </c>
      <c r="I13" t="s">
        <v>34</v>
      </c>
      <c r="J13">
        <v>94459</v>
      </c>
      <c r="K13" t="s">
        <v>35</v>
      </c>
      <c r="L13" t="s">
        <v>463</v>
      </c>
      <c r="M13" t="s">
        <v>37</v>
      </c>
      <c r="N13">
        <v>6926.9499999999898</v>
      </c>
      <c r="O13" t="s">
        <v>38</v>
      </c>
      <c r="P13">
        <v>3</v>
      </c>
      <c r="Q13">
        <v>4732</v>
      </c>
      <c r="R13">
        <v>8.6999999999999993</v>
      </c>
      <c r="S13" t="s">
        <v>464</v>
      </c>
      <c r="T13" t="s">
        <v>465</v>
      </c>
      <c r="U13">
        <v>1114</v>
      </c>
      <c r="V13" t="s">
        <v>466</v>
      </c>
      <c r="W13" s="1">
        <v>611185</v>
      </c>
      <c r="X13">
        <v>796</v>
      </c>
      <c r="Y13" t="s">
        <v>179</v>
      </c>
      <c r="Z13" t="s">
        <v>127</v>
      </c>
      <c r="AA13" t="s">
        <v>33</v>
      </c>
      <c r="AB13" t="s">
        <v>463</v>
      </c>
      <c r="AC13" t="s">
        <v>43</v>
      </c>
      <c r="AD13">
        <v>36</v>
      </c>
      <c r="AE13" t="s">
        <v>464</v>
      </c>
      <c r="AF13" t="s">
        <v>467</v>
      </c>
      <c r="AG13">
        <v>1653</v>
      </c>
      <c r="AH13" t="s">
        <v>463</v>
      </c>
      <c r="AI13" t="s">
        <v>45</v>
      </c>
      <c r="AJ13">
        <v>55</v>
      </c>
      <c r="AK13">
        <v>0</v>
      </c>
      <c r="AL13">
        <v>0.23241206030150799</v>
      </c>
      <c r="AM13">
        <v>0</v>
      </c>
      <c r="AN13">
        <v>0</v>
      </c>
      <c r="AO13">
        <v>0</v>
      </c>
      <c r="AP13">
        <v>0</v>
      </c>
    </row>
    <row r="14" spans="1:42" x14ac:dyDescent="0.2">
      <c r="A14">
        <v>5.00094467</v>
      </c>
      <c r="B14">
        <v>5</v>
      </c>
      <c r="C14" t="s">
        <v>46</v>
      </c>
      <c r="D14">
        <v>94275</v>
      </c>
      <c r="E14">
        <v>95300</v>
      </c>
      <c r="F14" t="s">
        <v>441</v>
      </c>
      <c r="G14" t="s">
        <v>442</v>
      </c>
      <c r="H14" t="s">
        <v>443</v>
      </c>
      <c r="I14" t="s">
        <v>34</v>
      </c>
      <c r="J14">
        <v>94467</v>
      </c>
      <c r="K14" t="s">
        <v>35</v>
      </c>
      <c r="L14" t="s">
        <v>37</v>
      </c>
      <c r="M14" t="s">
        <v>50</v>
      </c>
      <c r="N14">
        <v>12019.51</v>
      </c>
      <c r="O14" t="s">
        <v>38</v>
      </c>
      <c r="P14">
        <v>4</v>
      </c>
      <c r="Q14">
        <v>4708</v>
      </c>
      <c r="R14">
        <v>6.43</v>
      </c>
      <c r="S14" t="s">
        <v>53</v>
      </c>
      <c r="T14" t="s">
        <v>468</v>
      </c>
      <c r="U14">
        <v>1095</v>
      </c>
      <c r="V14" t="s">
        <v>287</v>
      </c>
      <c r="W14" s="1">
        <v>632185</v>
      </c>
      <c r="X14">
        <v>817</v>
      </c>
      <c r="Y14" t="s">
        <v>287</v>
      </c>
      <c r="Z14" s="1">
        <v>882171</v>
      </c>
      <c r="AA14">
        <v>1053</v>
      </c>
      <c r="AB14" t="s">
        <v>37</v>
      </c>
      <c r="AC14" t="s">
        <v>43</v>
      </c>
      <c r="AD14">
        <v>36</v>
      </c>
      <c r="AE14" t="s">
        <v>53</v>
      </c>
      <c r="AF14" t="s">
        <v>469</v>
      </c>
      <c r="AG14">
        <v>1630</v>
      </c>
      <c r="AH14" t="s">
        <v>37</v>
      </c>
      <c r="AI14" t="s">
        <v>45</v>
      </c>
      <c r="AJ14">
        <v>55</v>
      </c>
      <c r="AK14">
        <v>0</v>
      </c>
      <c r="AL14">
        <v>0.22643818849449199</v>
      </c>
      <c r="AM14">
        <v>0.16239316239316201</v>
      </c>
      <c r="AN14">
        <v>0</v>
      </c>
      <c r="AO14">
        <v>0</v>
      </c>
      <c r="AP14">
        <v>0</v>
      </c>
    </row>
    <row r="15" spans="1:42" x14ac:dyDescent="0.2">
      <c r="A15">
        <v>5.0009447299999996</v>
      </c>
      <c r="B15">
        <v>5</v>
      </c>
      <c r="C15" t="s">
        <v>46</v>
      </c>
      <c r="D15">
        <v>94275</v>
      </c>
      <c r="E15">
        <v>95300</v>
      </c>
      <c r="F15" t="s">
        <v>441</v>
      </c>
      <c r="G15" t="s">
        <v>442</v>
      </c>
      <c r="H15" t="s">
        <v>443</v>
      </c>
      <c r="I15" t="s">
        <v>34</v>
      </c>
      <c r="J15">
        <v>94473</v>
      </c>
      <c r="K15" t="s">
        <v>35</v>
      </c>
      <c r="L15" t="s">
        <v>37</v>
      </c>
      <c r="M15" t="s">
        <v>50</v>
      </c>
      <c r="N15">
        <v>11978.14</v>
      </c>
      <c r="O15" t="s">
        <v>38</v>
      </c>
      <c r="P15">
        <v>4</v>
      </c>
      <c r="Q15">
        <v>4813</v>
      </c>
      <c r="R15">
        <v>6.31</v>
      </c>
      <c r="S15" t="s">
        <v>53</v>
      </c>
      <c r="T15" t="s">
        <v>446</v>
      </c>
      <c r="U15">
        <v>1139</v>
      </c>
      <c r="V15" t="s">
        <v>287</v>
      </c>
      <c r="W15" s="1">
        <v>658185</v>
      </c>
      <c r="X15">
        <v>843</v>
      </c>
      <c r="Y15" t="s">
        <v>287</v>
      </c>
      <c r="Z15" s="1">
        <v>883171</v>
      </c>
      <c r="AA15">
        <v>1054</v>
      </c>
      <c r="AB15" t="s">
        <v>37</v>
      </c>
      <c r="AC15" t="s">
        <v>43</v>
      </c>
      <c r="AD15">
        <v>36</v>
      </c>
      <c r="AE15" t="s">
        <v>53</v>
      </c>
      <c r="AF15" t="s">
        <v>470</v>
      </c>
      <c r="AG15">
        <v>1665</v>
      </c>
      <c r="AH15" t="s">
        <v>37</v>
      </c>
      <c r="AI15" t="s">
        <v>45</v>
      </c>
      <c r="AJ15">
        <v>55</v>
      </c>
      <c r="AK15">
        <v>0</v>
      </c>
      <c r="AL15">
        <v>0.21945432977461399</v>
      </c>
      <c r="AM15">
        <v>0.16223908918406099</v>
      </c>
      <c r="AN15">
        <v>0</v>
      </c>
      <c r="AO15">
        <v>0</v>
      </c>
      <c r="AP15">
        <v>0</v>
      </c>
    </row>
    <row r="16" spans="1:42" x14ac:dyDescent="0.2">
      <c r="A16">
        <v>5.0009447900000001</v>
      </c>
      <c r="B16">
        <v>5</v>
      </c>
      <c r="C16" t="s">
        <v>46</v>
      </c>
      <c r="D16">
        <v>94275</v>
      </c>
      <c r="E16">
        <v>95300</v>
      </c>
      <c r="F16" t="s">
        <v>441</v>
      </c>
      <c r="G16" t="s">
        <v>442</v>
      </c>
      <c r="H16" t="s">
        <v>443</v>
      </c>
      <c r="I16" t="s">
        <v>34</v>
      </c>
      <c r="J16">
        <v>94479</v>
      </c>
      <c r="K16" t="s">
        <v>35</v>
      </c>
      <c r="L16" t="s">
        <v>37</v>
      </c>
      <c r="M16" t="s">
        <v>61</v>
      </c>
      <c r="N16">
        <v>11964.51</v>
      </c>
      <c r="O16" t="s">
        <v>38</v>
      </c>
      <c r="P16">
        <v>4</v>
      </c>
      <c r="Q16">
        <v>4871</v>
      </c>
      <c r="R16">
        <v>6.2</v>
      </c>
      <c r="S16" t="s">
        <v>53</v>
      </c>
      <c r="T16" t="s">
        <v>471</v>
      </c>
      <c r="U16">
        <v>1157</v>
      </c>
      <c r="V16" t="s">
        <v>266</v>
      </c>
      <c r="W16" s="1">
        <v>680185</v>
      </c>
      <c r="X16">
        <v>865</v>
      </c>
      <c r="Y16" t="s">
        <v>266</v>
      </c>
      <c r="Z16" s="1">
        <v>893171</v>
      </c>
      <c r="AA16">
        <v>1064</v>
      </c>
      <c r="AB16" t="s">
        <v>37</v>
      </c>
      <c r="AC16" t="s">
        <v>43</v>
      </c>
      <c r="AD16">
        <v>36</v>
      </c>
      <c r="AE16" t="s">
        <v>53</v>
      </c>
      <c r="AF16" t="s">
        <v>472</v>
      </c>
      <c r="AG16">
        <v>1673</v>
      </c>
      <c r="AH16" t="s">
        <v>37</v>
      </c>
      <c r="AI16" t="s">
        <v>45</v>
      </c>
      <c r="AJ16">
        <v>55</v>
      </c>
      <c r="AK16">
        <v>0</v>
      </c>
      <c r="AL16">
        <v>0.21387283236994201</v>
      </c>
      <c r="AM16">
        <v>0.160714285714286</v>
      </c>
      <c r="AN16">
        <v>0</v>
      </c>
      <c r="AO16">
        <v>0</v>
      </c>
      <c r="AP16">
        <v>0</v>
      </c>
    </row>
    <row r="17" spans="1:42" x14ac:dyDescent="0.2">
      <c r="A17">
        <v>5.00094482</v>
      </c>
      <c r="B17">
        <v>5</v>
      </c>
      <c r="C17" t="s">
        <v>46</v>
      </c>
      <c r="D17">
        <v>94275</v>
      </c>
      <c r="E17">
        <v>95300</v>
      </c>
      <c r="F17" t="s">
        <v>441</v>
      </c>
      <c r="G17" t="s">
        <v>442</v>
      </c>
      <c r="H17" t="s">
        <v>443</v>
      </c>
      <c r="I17" t="s">
        <v>34</v>
      </c>
      <c r="J17">
        <v>94482</v>
      </c>
      <c r="K17" t="s">
        <v>35</v>
      </c>
      <c r="L17" t="s">
        <v>37</v>
      </c>
      <c r="M17" t="s">
        <v>60</v>
      </c>
      <c r="N17">
        <v>11949.51</v>
      </c>
      <c r="O17" t="s">
        <v>38</v>
      </c>
      <c r="P17">
        <v>4</v>
      </c>
      <c r="Q17">
        <v>4878</v>
      </c>
      <c r="R17">
        <v>6.17</v>
      </c>
      <c r="S17" t="s">
        <v>53</v>
      </c>
      <c r="T17" t="s">
        <v>471</v>
      </c>
      <c r="U17">
        <v>1157</v>
      </c>
      <c r="V17" t="s">
        <v>456</v>
      </c>
      <c r="W17" s="1">
        <v>689185</v>
      </c>
      <c r="X17">
        <v>874</v>
      </c>
      <c r="Y17" t="s">
        <v>456</v>
      </c>
      <c r="Z17" s="1">
        <v>891171</v>
      </c>
      <c r="AA17">
        <v>1062</v>
      </c>
      <c r="AB17" t="s">
        <v>37</v>
      </c>
      <c r="AC17" t="s">
        <v>43</v>
      </c>
      <c r="AD17">
        <v>36</v>
      </c>
      <c r="AE17" t="s">
        <v>53</v>
      </c>
      <c r="AF17" t="s">
        <v>472</v>
      </c>
      <c r="AG17">
        <v>1673</v>
      </c>
      <c r="AH17" t="s">
        <v>37</v>
      </c>
      <c r="AI17" t="s">
        <v>45</v>
      </c>
      <c r="AJ17">
        <v>55</v>
      </c>
      <c r="AK17">
        <v>0</v>
      </c>
      <c r="AL17">
        <v>0.21167048054919901</v>
      </c>
      <c r="AM17">
        <v>0.161016949152542</v>
      </c>
      <c r="AN17">
        <v>0</v>
      </c>
      <c r="AO17">
        <v>0</v>
      </c>
      <c r="AP17">
        <v>0</v>
      </c>
    </row>
    <row r="18" spans="1:42" x14ac:dyDescent="0.2">
      <c r="A18">
        <v>5.0009448499999998</v>
      </c>
      <c r="B18">
        <v>5</v>
      </c>
      <c r="C18" t="s">
        <v>46</v>
      </c>
      <c r="D18">
        <v>94275</v>
      </c>
      <c r="E18">
        <v>95300</v>
      </c>
      <c r="F18" t="s">
        <v>441</v>
      </c>
      <c r="G18" t="s">
        <v>442</v>
      </c>
      <c r="H18" t="s">
        <v>443</v>
      </c>
      <c r="I18" t="s">
        <v>34</v>
      </c>
      <c r="J18">
        <v>94485</v>
      </c>
      <c r="K18" t="s">
        <v>35</v>
      </c>
      <c r="L18" t="s">
        <v>61</v>
      </c>
      <c r="M18" t="s">
        <v>37</v>
      </c>
      <c r="N18">
        <v>11942.51</v>
      </c>
      <c r="O18" t="s">
        <v>38</v>
      </c>
      <c r="P18">
        <v>4</v>
      </c>
      <c r="Q18">
        <v>4898</v>
      </c>
      <c r="R18">
        <v>6.11</v>
      </c>
      <c r="S18" t="s">
        <v>63</v>
      </c>
      <c r="T18" t="s">
        <v>471</v>
      </c>
      <c r="U18">
        <v>1157</v>
      </c>
      <c r="V18" t="s">
        <v>398</v>
      </c>
      <c r="W18" s="1">
        <v>708185</v>
      </c>
      <c r="X18">
        <v>893</v>
      </c>
      <c r="Y18" t="s">
        <v>398</v>
      </c>
      <c r="Z18" s="1">
        <v>891171</v>
      </c>
      <c r="AA18">
        <v>1062</v>
      </c>
      <c r="AB18" t="s">
        <v>61</v>
      </c>
      <c r="AC18" t="s">
        <v>43</v>
      </c>
      <c r="AD18">
        <v>36</v>
      </c>
      <c r="AE18" t="s">
        <v>63</v>
      </c>
      <c r="AF18" t="s">
        <v>472</v>
      </c>
      <c r="AG18">
        <v>1673</v>
      </c>
      <c r="AH18" t="s">
        <v>61</v>
      </c>
      <c r="AI18" t="s">
        <v>45</v>
      </c>
      <c r="AJ18">
        <v>55</v>
      </c>
      <c r="AK18">
        <v>0</v>
      </c>
      <c r="AL18">
        <v>0.20716685330347101</v>
      </c>
      <c r="AM18">
        <v>0.161016949152542</v>
      </c>
      <c r="AN18">
        <v>0</v>
      </c>
      <c r="AO18">
        <v>0</v>
      </c>
      <c r="AP18">
        <v>0</v>
      </c>
    </row>
    <row r="19" spans="1:42" x14ac:dyDescent="0.2">
      <c r="A19">
        <v>5.0009448799999996</v>
      </c>
      <c r="B19">
        <v>5</v>
      </c>
      <c r="C19" t="s">
        <v>46</v>
      </c>
      <c r="D19">
        <v>94275</v>
      </c>
      <c r="E19">
        <v>95300</v>
      </c>
      <c r="F19" t="s">
        <v>441</v>
      </c>
      <c r="G19" t="s">
        <v>442</v>
      </c>
      <c r="H19" t="s">
        <v>443</v>
      </c>
      <c r="I19" t="s">
        <v>34</v>
      </c>
      <c r="J19">
        <v>94488</v>
      </c>
      <c r="K19" t="s">
        <v>35</v>
      </c>
      <c r="L19" t="s">
        <v>37</v>
      </c>
      <c r="M19" t="s">
        <v>50</v>
      </c>
      <c r="N19">
        <v>11918.51</v>
      </c>
      <c r="O19" t="s">
        <v>38</v>
      </c>
      <c r="P19">
        <v>4</v>
      </c>
      <c r="Q19">
        <v>5060</v>
      </c>
      <c r="R19">
        <v>6.04</v>
      </c>
      <c r="S19" t="s">
        <v>53</v>
      </c>
      <c r="T19" t="s">
        <v>473</v>
      </c>
      <c r="U19">
        <v>1232</v>
      </c>
      <c r="V19" t="s">
        <v>287</v>
      </c>
      <c r="W19" s="1">
        <v>726185</v>
      </c>
      <c r="X19">
        <v>911</v>
      </c>
      <c r="Y19" t="s">
        <v>287</v>
      </c>
      <c r="Z19" s="1">
        <v>890171</v>
      </c>
      <c r="AA19">
        <v>1061</v>
      </c>
      <c r="AB19" t="s">
        <v>37</v>
      </c>
      <c r="AC19" t="s">
        <v>43</v>
      </c>
      <c r="AD19">
        <v>36</v>
      </c>
      <c r="AE19" t="s">
        <v>53</v>
      </c>
      <c r="AF19" t="s">
        <v>474</v>
      </c>
      <c r="AG19">
        <v>1742</v>
      </c>
      <c r="AH19" t="s">
        <v>37</v>
      </c>
      <c r="AI19" t="s">
        <v>45</v>
      </c>
      <c r="AJ19">
        <v>55</v>
      </c>
      <c r="AK19">
        <v>0</v>
      </c>
      <c r="AL19">
        <v>0.20307354555433599</v>
      </c>
      <c r="AM19">
        <v>0.161168708765316</v>
      </c>
      <c r="AN19">
        <v>0</v>
      </c>
      <c r="AO19">
        <v>0</v>
      </c>
      <c r="AP19">
        <v>0</v>
      </c>
    </row>
    <row r="20" spans="1:42" x14ac:dyDescent="0.2">
      <c r="A20">
        <v>5.0009449100000003</v>
      </c>
      <c r="B20">
        <v>5</v>
      </c>
      <c r="C20" t="s">
        <v>46</v>
      </c>
      <c r="D20">
        <v>94275</v>
      </c>
      <c r="E20">
        <v>95300</v>
      </c>
      <c r="F20" t="s">
        <v>441</v>
      </c>
      <c r="G20" t="s">
        <v>442</v>
      </c>
      <c r="H20" t="s">
        <v>443</v>
      </c>
      <c r="I20" t="s">
        <v>34</v>
      </c>
      <c r="J20">
        <v>94491</v>
      </c>
      <c r="K20" t="s">
        <v>35</v>
      </c>
      <c r="L20" t="s">
        <v>37</v>
      </c>
      <c r="M20" t="s">
        <v>60</v>
      </c>
      <c r="N20">
        <v>11893.14</v>
      </c>
      <c r="O20" t="s">
        <v>38</v>
      </c>
      <c r="P20">
        <v>4</v>
      </c>
      <c r="Q20">
        <v>5098</v>
      </c>
      <c r="R20">
        <v>5.98</v>
      </c>
      <c r="S20" t="s">
        <v>53</v>
      </c>
      <c r="T20" t="s">
        <v>475</v>
      </c>
      <c r="U20">
        <v>1244</v>
      </c>
      <c r="V20" t="s">
        <v>456</v>
      </c>
      <c r="W20" s="1">
        <v>737185</v>
      </c>
      <c r="X20">
        <v>922</v>
      </c>
      <c r="Y20" t="s">
        <v>456</v>
      </c>
      <c r="Z20" s="1">
        <v>896171</v>
      </c>
      <c r="AA20">
        <v>1067</v>
      </c>
      <c r="AB20" t="s">
        <v>37</v>
      </c>
      <c r="AC20" t="s">
        <v>43</v>
      </c>
      <c r="AD20">
        <v>36</v>
      </c>
      <c r="AE20" t="s">
        <v>53</v>
      </c>
      <c r="AF20" t="s">
        <v>476</v>
      </c>
      <c r="AG20">
        <v>1751</v>
      </c>
      <c r="AH20" t="s">
        <v>37</v>
      </c>
      <c r="AI20" t="s">
        <v>45</v>
      </c>
      <c r="AJ20">
        <v>55</v>
      </c>
      <c r="AK20">
        <v>0</v>
      </c>
      <c r="AL20">
        <v>0.20065075921908901</v>
      </c>
      <c r="AM20">
        <v>0.16026241799437699</v>
      </c>
      <c r="AN20">
        <v>0</v>
      </c>
      <c r="AO20">
        <v>0</v>
      </c>
      <c r="AP20">
        <v>0</v>
      </c>
    </row>
    <row r="21" spans="1:42" x14ac:dyDescent="0.2">
      <c r="A21">
        <v>5.0009449400000001</v>
      </c>
      <c r="B21">
        <v>5</v>
      </c>
      <c r="C21" t="s">
        <v>46</v>
      </c>
      <c r="D21">
        <v>94275</v>
      </c>
      <c r="E21">
        <v>95300</v>
      </c>
      <c r="F21" t="s">
        <v>441</v>
      </c>
      <c r="G21" t="s">
        <v>442</v>
      </c>
      <c r="H21" t="s">
        <v>443</v>
      </c>
      <c r="I21" t="s">
        <v>34</v>
      </c>
      <c r="J21">
        <v>94494</v>
      </c>
      <c r="K21" t="s">
        <v>35</v>
      </c>
      <c r="L21" t="s">
        <v>61</v>
      </c>
      <c r="M21" t="s">
        <v>60</v>
      </c>
      <c r="N21">
        <v>11904.14</v>
      </c>
      <c r="O21" t="s">
        <v>38</v>
      </c>
      <c r="P21">
        <v>4</v>
      </c>
      <c r="Q21">
        <v>5081</v>
      </c>
      <c r="R21">
        <v>5.96</v>
      </c>
      <c r="S21" t="s">
        <v>63</v>
      </c>
      <c r="T21" t="s">
        <v>477</v>
      </c>
      <c r="U21">
        <v>1228</v>
      </c>
      <c r="V21" t="s">
        <v>290</v>
      </c>
      <c r="W21" s="1">
        <v>748185</v>
      </c>
      <c r="X21">
        <v>933</v>
      </c>
      <c r="Y21" t="s">
        <v>290</v>
      </c>
      <c r="Z21" s="1">
        <v>891172</v>
      </c>
      <c r="AA21">
        <v>1063</v>
      </c>
      <c r="AB21" t="s">
        <v>61</v>
      </c>
      <c r="AC21" t="s">
        <v>43</v>
      </c>
      <c r="AD21">
        <v>36</v>
      </c>
      <c r="AE21" t="s">
        <v>63</v>
      </c>
      <c r="AF21" t="s">
        <v>478</v>
      </c>
      <c r="AG21">
        <v>1743</v>
      </c>
      <c r="AH21" t="s">
        <v>61</v>
      </c>
      <c r="AI21" t="s">
        <v>45</v>
      </c>
      <c r="AJ21">
        <v>55</v>
      </c>
      <c r="AK21">
        <v>0</v>
      </c>
      <c r="AL21">
        <v>0.19828510182207901</v>
      </c>
      <c r="AM21">
        <v>0.16180620884289701</v>
      </c>
      <c r="AN21">
        <v>0</v>
      </c>
      <c r="AO21">
        <v>0</v>
      </c>
      <c r="AP21">
        <v>0</v>
      </c>
    </row>
    <row r="22" spans="1:42" x14ac:dyDescent="0.2">
      <c r="A22">
        <v>5.00094496</v>
      </c>
      <c r="B22">
        <v>5</v>
      </c>
      <c r="C22" t="s">
        <v>46</v>
      </c>
      <c r="D22">
        <v>94275</v>
      </c>
      <c r="E22">
        <v>95300</v>
      </c>
      <c r="F22" t="s">
        <v>441</v>
      </c>
      <c r="G22" t="s">
        <v>442</v>
      </c>
      <c r="H22" t="s">
        <v>443</v>
      </c>
      <c r="I22" t="s">
        <v>34</v>
      </c>
      <c r="J22">
        <v>94496</v>
      </c>
      <c r="K22" t="s">
        <v>35</v>
      </c>
      <c r="L22" t="s">
        <v>61</v>
      </c>
      <c r="M22" t="s">
        <v>60</v>
      </c>
      <c r="N22">
        <v>11885.5099999999</v>
      </c>
      <c r="O22" t="s">
        <v>38</v>
      </c>
      <c r="P22">
        <v>4</v>
      </c>
      <c r="Q22">
        <v>5091</v>
      </c>
      <c r="R22">
        <v>5.92</v>
      </c>
      <c r="S22" t="s">
        <v>63</v>
      </c>
      <c r="T22" t="s">
        <v>479</v>
      </c>
      <c r="U22">
        <v>1234</v>
      </c>
      <c r="V22" t="s">
        <v>290</v>
      </c>
      <c r="W22" s="1">
        <v>756185</v>
      </c>
      <c r="X22">
        <v>941</v>
      </c>
      <c r="Y22" t="s">
        <v>290</v>
      </c>
      <c r="Z22" s="1">
        <v>894171</v>
      </c>
      <c r="AA22">
        <v>1065</v>
      </c>
      <c r="AB22" t="s">
        <v>61</v>
      </c>
      <c r="AC22" t="s">
        <v>43</v>
      </c>
      <c r="AD22">
        <v>36</v>
      </c>
      <c r="AE22" t="s">
        <v>63</v>
      </c>
      <c r="AF22" t="s">
        <v>480</v>
      </c>
      <c r="AG22">
        <v>1737</v>
      </c>
      <c r="AH22" t="s">
        <v>61</v>
      </c>
      <c r="AI22" t="s">
        <v>45</v>
      </c>
      <c r="AJ22">
        <v>55</v>
      </c>
      <c r="AK22">
        <v>0</v>
      </c>
      <c r="AL22">
        <v>0.19659936238044601</v>
      </c>
      <c r="AM22">
        <v>0.16056338028169001</v>
      </c>
      <c r="AN22">
        <v>0</v>
      </c>
      <c r="AO22">
        <v>0</v>
      </c>
      <c r="AP22">
        <v>0</v>
      </c>
    </row>
    <row r="23" spans="1:42" x14ac:dyDescent="0.2">
      <c r="A23">
        <v>5.0009449699999999</v>
      </c>
      <c r="B23">
        <v>5</v>
      </c>
      <c r="C23" t="s">
        <v>46</v>
      </c>
      <c r="D23">
        <v>94275</v>
      </c>
      <c r="E23">
        <v>95300</v>
      </c>
      <c r="F23" t="s">
        <v>441</v>
      </c>
      <c r="G23" t="s">
        <v>442</v>
      </c>
      <c r="H23" t="s">
        <v>443</v>
      </c>
      <c r="I23" t="s">
        <v>34</v>
      </c>
      <c r="J23">
        <v>94497</v>
      </c>
      <c r="K23" t="s">
        <v>35</v>
      </c>
      <c r="L23" t="s">
        <v>61</v>
      </c>
      <c r="M23" t="s">
        <v>60</v>
      </c>
      <c r="N23">
        <v>11874.51</v>
      </c>
      <c r="O23" t="s">
        <v>38</v>
      </c>
      <c r="P23">
        <v>4</v>
      </c>
      <c r="Q23">
        <v>5100</v>
      </c>
      <c r="R23">
        <v>5.89</v>
      </c>
      <c r="S23" t="s">
        <v>63</v>
      </c>
      <c r="T23" t="s">
        <v>479</v>
      </c>
      <c r="U23">
        <v>1234</v>
      </c>
      <c r="V23" t="s">
        <v>290</v>
      </c>
      <c r="W23" s="1">
        <v>765185</v>
      </c>
      <c r="X23">
        <v>950</v>
      </c>
      <c r="Y23" t="s">
        <v>290</v>
      </c>
      <c r="Z23" s="1">
        <v>894171</v>
      </c>
      <c r="AA23">
        <v>1065</v>
      </c>
      <c r="AB23" t="s">
        <v>61</v>
      </c>
      <c r="AC23" t="s">
        <v>43</v>
      </c>
      <c r="AD23">
        <v>36</v>
      </c>
      <c r="AE23" t="s">
        <v>63</v>
      </c>
      <c r="AF23" t="s">
        <v>480</v>
      </c>
      <c r="AG23">
        <v>1737</v>
      </c>
      <c r="AH23" t="s">
        <v>61</v>
      </c>
      <c r="AI23" t="s">
        <v>45</v>
      </c>
      <c r="AJ23">
        <v>55</v>
      </c>
      <c r="AK23">
        <v>0</v>
      </c>
      <c r="AL23">
        <v>0.19473684210526301</v>
      </c>
      <c r="AM23">
        <v>0.16056338028169001</v>
      </c>
      <c r="AN23">
        <v>0</v>
      </c>
      <c r="AO23">
        <v>0</v>
      </c>
      <c r="AP23">
        <v>0</v>
      </c>
    </row>
    <row r="24" spans="1:42" x14ac:dyDescent="0.2">
      <c r="A24">
        <v>5.0009450199999996</v>
      </c>
      <c r="B24">
        <v>5</v>
      </c>
      <c r="C24" t="s">
        <v>46</v>
      </c>
      <c r="D24">
        <v>94275</v>
      </c>
      <c r="E24">
        <v>95300</v>
      </c>
      <c r="F24" t="s">
        <v>441</v>
      </c>
      <c r="G24" t="s">
        <v>442</v>
      </c>
      <c r="H24" t="s">
        <v>443</v>
      </c>
      <c r="I24" t="s">
        <v>34</v>
      </c>
      <c r="J24">
        <v>94502</v>
      </c>
      <c r="K24" t="s">
        <v>35</v>
      </c>
      <c r="L24" t="s">
        <v>37</v>
      </c>
      <c r="M24" t="s">
        <v>50</v>
      </c>
      <c r="N24">
        <v>11861.14</v>
      </c>
      <c r="O24" t="s">
        <v>38</v>
      </c>
      <c r="P24">
        <v>4</v>
      </c>
      <c r="Q24">
        <v>5251</v>
      </c>
      <c r="R24">
        <v>5.81</v>
      </c>
      <c r="S24" t="s">
        <v>53</v>
      </c>
      <c r="T24" t="s">
        <v>481</v>
      </c>
      <c r="U24">
        <v>1280</v>
      </c>
      <c r="V24" t="s">
        <v>287</v>
      </c>
      <c r="W24" s="1">
        <v>783185</v>
      </c>
      <c r="X24">
        <v>968</v>
      </c>
      <c r="Y24" t="s">
        <v>287</v>
      </c>
      <c r="Z24" s="1">
        <v>902172</v>
      </c>
      <c r="AA24">
        <v>1074</v>
      </c>
      <c r="AB24" t="s">
        <v>37</v>
      </c>
      <c r="AC24" t="s">
        <v>43</v>
      </c>
      <c r="AD24">
        <v>36</v>
      </c>
      <c r="AE24" t="s">
        <v>53</v>
      </c>
      <c r="AF24" t="s">
        <v>482</v>
      </c>
      <c r="AG24">
        <v>1815</v>
      </c>
      <c r="AH24" t="s">
        <v>37</v>
      </c>
      <c r="AI24" t="s">
        <v>45</v>
      </c>
      <c r="AJ24">
        <v>55</v>
      </c>
      <c r="AK24">
        <v>0</v>
      </c>
      <c r="AL24">
        <v>0.19111570247933901</v>
      </c>
      <c r="AM24">
        <v>0.160148975791434</v>
      </c>
      <c r="AN24">
        <v>0</v>
      </c>
      <c r="AO24">
        <v>0</v>
      </c>
      <c r="AP24">
        <v>0</v>
      </c>
    </row>
    <row r="25" spans="1:42" x14ac:dyDescent="0.2">
      <c r="A25">
        <v>5.0009450299999996</v>
      </c>
      <c r="B25">
        <v>5</v>
      </c>
      <c r="C25" t="s">
        <v>46</v>
      </c>
      <c r="D25">
        <v>94275</v>
      </c>
      <c r="E25">
        <v>95300</v>
      </c>
      <c r="F25" t="s">
        <v>441</v>
      </c>
      <c r="G25" t="s">
        <v>442</v>
      </c>
      <c r="H25" t="s">
        <v>443</v>
      </c>
      <c r="I25" t="s">
        <v>34</v>
      </c>
      <c r="J25">
        <v>94503</v>
      </c>
      <c r="K25" t="s">
        <v>35</v>
      </c>
      <c r="L25" t="s">
        <v>37</v>
      </c>
      <c r="M25" t="s">
        <v>50</v>
      </c>
      <c r="N25">
        <v>11849.51</v>
      </c>
      <c r="O25" t="s">
        <v>38</v>
      </c>
      <c r="P25">
        <v>4</v>
      </c>
      <c r="Q25">
        <v>5205</v>
      </c>
      <c r="R25">
        <v>5.79</v>
      </c>
      <c r="S25" t="s">
        <v>53</v>
      </c>
      <c r="T25" t="s">
        <v>483</v>
      </c>
      <c r="U25">
        <v>1269</v>
      </c>
      <c r="V25" t="s">
        <v>287</v>
      </c>
      <c r="W25" s="1">
        <v>787185</v>
      </c>
      <c r="X25">
        <v>972</v>
      </c>
      <c r="Y25" t="s">
        <v>287</v>
      </c>
      <c r="Z25" s="1">
        <v>903171</v>
      </c>
      <c r="AA25">
        <v>1074</v>
      </c>
      <c r="AB25" t="s">
        <v>37</v>
      </c>
      <c r="AC25" t="s">
        <v>43</v>
      </c>
      <c r="AD25">
        <v>36</v>
      </c>
      <c r="AE25" t="s">
        <v>53</v>
      </c>
      <c r="AF25" t="s">
        <v>484</v>
      </c>
      <c r="AG25">
        <v>1776</v>
      </c>
      <c r="AH25" t="s">
        <v>37</v>
      </c>
      <c r="AI25" t="s">
        <v>45</v>
      </c>
      <c r="AJ25">
        <v>55</v>
      </c>
      <c r="AK25">
        <v>0</v>
      </c>
      <c r="AL25">
        <v>0.19032921810699599</v>
      </c>
      <c r="AM25">
        <v>0.15921787709497201</v>
      </c>
      <c r="AN25">
        <v>0</v>
      </c>
      <c r="AO25">
        <v>0</v>
      </c>
      <c r="AP25">
        <v>0</v>
      </c>
    </row>
    <row r="26" spans="1:42" x14ac:dyDescent="0.2">
      <c r="A26">
        <v>5.0009450600000003</v>
      </c>
      <c r="B26">
        <v>5</v>
      </c>
      <c r="C26" t="s">
        <v>46</v>
      </c>
      <c r="D26">
        <v>94275</v>
      </c>
      <c r="E26">
        <v>95300</v>
      </c>
      <c r="F26" t="s">
        <v>441</v>
      </c>
      <c r="G26" t="s">
        <v>442</v>
      </c>
      <c r="H26" t="s">
        <v>443</v>
      </c>
      <c r="I26" t="s">
        <v>34</v>
      </c>
      <c r="J26">
        <v>94506</v>
      </c>
      <c r="K26" t="s">
        <v>35</v>
      </c>
      <c r="L26" t="s">
        <v>37</v>
      </c>
      <c r="M26" t="s">
        <v>50</v>
      </c>
      <c r="N26">
        <v>11838.51</v>
      </c>
      <c r="O26" t="s">
        <v>38</v>
      </c>
      <c r="P26">
        <v>4</v>
      </c>
      <c r="Q26">
        <v>5284</v>
      </c>
      <c r="R26">
        <v>5.76</v>
      </c>
      <c r="S26" t="s">
        <v>53</v>
      </c>
      <c r="T26" t="s">
        <v>485</v>
      </c>
      <c r="U26">
        <v>1287</v>
      </c>
      <c r="V26" t="s">
        <v>287</v>
      </c>
      <c r="W26" s="1">
        <v>793185</v>
      </c>
      <c r="X26">
        <v>978</v>
      </c>
      <c r="Y26" t="s">
        <v>287</v>
      </c>
      <c r="Z26" s="1">
        <v>908171</v>
      </c>
      <c r="AA26">
        <v>1079</v>
      </c>
      <c r="AB26" t="s">
        <v>37</v>
      </c>
      <c r="AC26" t="s">
        <v>43</v>
      </c>
      <c r="AD26">
        <v>36</v>
      </c>
      <c r="AE26" t="s">
        <v>53</v>
      </c>
      <c r="AF26" t="s">
        <v>486</v>
      </c>
      <c r="AG26">
        <v>1826</v>
      </c>
      <c r="AH26" t="s">
        <v>37</v>
      </c>
      <c r="AI26" t="s">
        <v>45</v>
      </c>
      <c r="AJ26">
        <v>55</v>
      </c>
      <c r="AK26">
        <v>0</v>
      </c>
      <c r="AL26">
        <v>0.18916155419222899</v>
      </c>
      <c r="AM26">
        <v>0.158480074142725</v>
      </c>
      <c r="AN26">
        <v>0</v>
      </c>
      <c r="AO26">
        <v>0</v>
      </c>
      <c r="AP26">
        <v>0</v>
      </c>
    </row>
    <row r="27" spans="1:42" x14ac:dyDescent="0.2">
      <c r="A27">
        <v>5.0009450800000002</v>
      </c>
      <c r="B27">
        <v>5</v>
      </c>
      <c r="C27" t="s">
        <v>46</v>
      </c>
      <c r="D27">
        <v>94275</v>
      </c>
      <c r="E27">
        <v>95300</v>
      </c>
      <c r="F27" t="s">
        <v>441</v>
      </c>
      <c r="G27" t="s">
        <v>442</v>
      </c>
      <c r="H27" t="s">
        <v>443</v>
      </c>
      <c r="I27" t="s">
        <v>34</v>
      </c>
      <c r="J27">
        <v>94508</v>
      </c>
      <c r="K27" t="s">
        <v>35</v>
      </c>
      <c r="L27" t="s">
        <v>61</v>
      </c>
      <c r="M27" t="s">
        <v>37</v>
      </c>
      <c r="N27">
        <v>11834.52</v>
      </c>
      <c r="O27" t="s">
        <v>38</v>
      </c>
      <c r="P27">
        <v>4</v>
      </c>
      <c r="Q27">
        <v>4016</v>
      </c>
      <c r="R27">
        <v>5.74</v>
      </c>
      <c r="S27" t="s">
        <v>63</v>
      </c>
      <c r="T27" t="s">
        <v>487</v>
      </c>
      <c r="U27">
        <v>700</v>
      </c>
      <c r="V27" t="s">
        <v>398</v>
      </c>
      <c r="W27" s="1">
        <v>799185</v>
      </c>
      <c r="X27">
        <v>984</v>
      </c>
      <c r="Y27" t="s">
        <v>398</v>
      </c>
      <c r="Z27" s="1">
        <v>906171</v>
      </c>
      <c r="AA27">
        <v>1077</v>
      </c>
      <c r="AB27" t="s">
        <v>61</v>
      </c>
      <c r="AC27" t="s">
        <v>43</v>
      </c>
      <c r="AD27">
        <v>36</v>
      </c>
      <c r="AE27" t="s">
        <v>63</v>
      </c>
      <c r="AF27" t="s">
        <v>488</v>
      </c>
      <c r="AG27">
        <v>1141</v>
      </c>
      <c r="AH27" t="s">
        <v>61</v>
      </c>
      <c r="AI27" t="s">
        <v>45</v>
      </c>
      <c r="AJ27">
        <v>55</v>
      </c>
      <c r="AK27">
        <v>0</v>
      </c>
      <c r="AL27">
        <v>0.18800813008130099</v>
      </c>
      <c r="AM27">
        <v>0.158774373259053</v>
      </c>
      <c r="AN27">
        <v>0</v>
      </c>
      <c r="AO27">
        <v>0</v>
      </c>
      <c r="AP27">
        <v>0</v>
      </c>
    </row>
    <row r="28" spans="1:42" x14ac:dyDescent="0.2">
      <c r="A28">
        <v>3.0001375399999999</v>
      </c>
      <c r="B28">
        <v>3</v>
      </c>
      <c r="C28" t="s">
        <v>46</v>
      </c>
      <c r="D28">
        <v>13539</v>
      </c>
      <c r="E28">
        <v>14645</v>
      </c>
      <c r="F28" t="s">
        <v>68</v>
      </c>
      <c r="G28" t="s">
        <v>69</v>
      </c>
      <c r="H28" t="s">
        <v>70</v>
      </c>
      <c r="I28" t="s">
        <v>71</v>
      </c>
      <c r="J28">
        <v>13754</v>
      </c>
      <c r="K28" t="s">
        <v>35</v>
      </c>
      <c r="L28" t="s">
        <v>72</v>
      </c>
      <c r="M28" t="s">
        <v>37</v>
      </c>
      <c r="N28">
        <v>8438.7099999999991</v>
      </c>
      <c r="O28" t="s">
        <v>38</v>
      </c>
      <c r="P28">
        <v>2</v>
      </c>
      <c r="Q28">
        <v>2293</v>
      </c>
      <c r="R28">
        <v>7.09</v>
      </c>
      <c r="S28" t="s">
        <v>73</v>
      </c>
      <c r="T28" t="s">
        <v>74</v>
      </c>
      <c r="U28">
        <v>267</v>
      </c>
      <c r="V28" t="s">
        <v>73</v>
      </c>
      <c r="W28" t="s">
        <v>75</v>
      </c>
      <c r="X28">
        <v>243</v>
      </c>
      <c r="Y28" t="s">
        <v>73</v>
      </c>
      <c r="Z28" t="s">
        <v>76</v>
      </c>
      <c r="AA28">
        <v>503</v>
      </c>
      <c r="AB28" t="s">
        <v>72</v>
      </c>
      <c r="AC28" t="s">
        <v>77</v>
      </c>
      <c r="AD28">
        <v>38</v>
      </c>
      <c r="AE28" t="s">
        <v>78</v>
      </c>
      <c r="AF28" s="1">
        <v>901290</v>
      </c>
      <c r="AG28">
        <v>1191</v>
      </c>
      <c r="AH28" t="s">
        <v>72</v>
      </c>
      <c r="AI28" t="s">
        <v>79</v>
      </c>
      <c r="AJ28">
        <v>44</v>
      </c>
      <c r="AK28">
        <v>0</v>
      </c>
      <c r="AL28">
        <v>0</v>
      </c>
      <c r="AM28">
        <v>0</v>
      </c>
      <c r="AN28">
        <v>0</v>
      </c>
      <c r="AO28">
        <v>0.24349286314021801</v>
      </c>
      <c r="AP28">
        <v>0</v>
      </c>
    </row>
    <row r="29" spans="1:42" x14ac:dyDescent="0.2">
      <c r="A29">
        <v>3.0001376</v>
      </c>
      <c r="B29">
        <v>3</v>
      </c>
      <c r="C29" t="s">
        <v>46</v>
      </c>
      <c r="D29">
        <v>13539</v>
      </c>
      <c r="E29">
        <v>14645</v>
      </c>
      <c r="F29" t="s">
        <v>68</v>
      </c>
      <c r="G29" t="s">
        <v>69</v>
      </c>
      <c r="H29" t="s">
        <v>70</v>
      </c>
      <c r="I29" t="s">
        <v>71</v>
      </c>
      <c r="J29">
        <v>13760</v>
      </c>
      <c r="K29" t="s">
        <v>35</v>
      </c>
      <c r="L29" t="s">
        <v>61</v>
      </c>
      <c r="M29" t="s">
        <v>80</v>
      </c>
      <c r="N29">
        <v>6130.67</v>
      </c>
      <c r="O29" t="s">
        <v>38</v>
      </c>
      <c r="P29">
        <v>2</v>
      </c>
      <c r="Q29">
        <v>2313</v>
      </c>
      <c r="R29">
        <v>5.0999999999999996</v>
      </c>
      <c r="S29" t="s">
        <v>63</v>
      </c>
      <c r="T29" t="s">
        <v>74</v>
      </c>
      <c r="U29">
        <v>267</v>
      </c>
      <c r="V29" t="s">
        <v>63</v>
      </c>
      <c r="W29" t="s">
        <v>75</v>
      </c>
      <c r="X29">
        <v>243</v>
      </c>
      <c r="Y29" t="s">
        <v>63</v>
      </c>
      <c r="Z29" t="s">
        <v>76</v>
      </c>
      <c r="AA29">
        <v>503</v>
      </c>
      <c r="AB29" t="s">
        <v>61</v>
      </c>
      <c r="AC29" t="s">
        <v>77</v>
      </c>
      <c r="AD29">
        <v>38</v>
      </c>
      <c r="AE29" t="s">
        <v>81</v>
      </c>
      <c r="AF29" s="1">
        <v>1008193</v>
      </c>
      <c r="AG29">
        <v>1201</v>
      </c>
      <c r="AH29" t="s">
        <v>61</v>
      </c>
      <c r="AI29" t="s">
        <v>79</v>
      </c>
      <c r="AJ29">
        <v>44</v>
      </c>
      <c r="AK29">
        <v>0</v>
      </c>
      <c r="AL29">
        <v>0</v>
      </c>
      <c r="AM29">
        <v>0</v>
      </c>
      <c r="AN29">
        <v>0</v>
      </c>
      <c r="AO29">
        <v>0.16069941715237299</v>
      </c>
      <c r="AP29">
        <v>0</v>
      </c>
    </row>
    <row r="30" spans="1:42" x14ac:dyDescent="0.2">
      <c r="A30">
        <v>3.0001415499999999</v>
      </c>
      <c r="B30">
        <v>3</v>
      </c>
      <c r="C30" t="s">
        <v>46</v>
      </c>
      <c r="D30">
        <v>13539</v>
      </c>
      <c r="E30">
        <v>14645</v>
      </c>
      <c r="F30" t="s">
        <v>68</v>
      </c>
      <c r="G30" t="s">
        <v>69</v>
      </c>
      <c r="H30" t="s">
        <v>70</v>
      </c>
      <c r="I30" t="s">
        <v>71</v>
      </c>
      <c r="J30">
        <v>14155</v>
      </c>
      <c r="K30" t="s">
        <v>35</v>
      </c>
      <c r="L30" t="s">
        <v>61</v>
      </c>
      <c r="M30" t="s">
        <v>82</v>
      </c>
      <c r="N30">
        <v>27255.360000000001</v>
      </c>
      <c r="O30" t="s">
        <v>38</v>
      </c>
      <c r="P30">
        <v>10</v>
      </c>
      <c r="Q30">
        <v>2109</v>
      </c>
      <c r="R30">
        <v>34.24</v>
      </c>
      <c r="S30" t="s">
        <v>63</v>
      </c>
      <c r="T30" t="s">
        <v>74</v>
      </c>
      <c r="U30">
        <v>267</v>
      </c>
      <c r="V30" t="s">
        <v>83</v>
      </c>
      <c r="W30" t="s">
        <v>84</v>
      </c>
      <c r="X30">
        <v>609</v>
      </c>
      <c r="Y30" t="s">
        <v>63</v>
      </c>
      <c r="Z30" t="s">
        <v>76</v>
      </c>
      <c r="AA30">
        <v>503</v>
      </c>
      <c r="AB30" t="s">
        <v>61</v>
      </c>
      <c r="AC30" t="s">
        <v>77</v>
      </c>
      <c r="AD30">
        <v>38</v>
      </c>
      <c r="AE30" t="s">
        <v>63</v>
      </c>
      <c r="AF30" t="s">
        <v>85</v>
      </c>
      <c r="AG30">
        <v>643</v>
      </c>
      <c r="AH30" t="s">
        <v>61</v>
      </c>
      <c r="AI30" t="s">
        <v>79</v>
      </c>
      <c r="AJ30">
        <v>44</v>
      </c>
      <c r="AK30">
        <v>0</v>
      </c>
      <c r="AL30">
        <v>1</v>
      </c>
      <c r="AM30">
        <v>0</v>
      </c>
      <c r="AN30">
        <v>0</v>
      </c>
      <c r="AO30">
        <v>0</v>
      </c>
      <c r="AP30">
        <v>0</v>
      </c>
    </row>
    <row r="31" spans="1:42" x14ac:dyDescent="0.2">
      <c r="A31">
        <v>3.0001425199999998</v>
      </c>
      <c r="B31">
        <v>3</v>
      </c>
      <c r="C31" t="s">
        <v>46</v>
      </c>
      <c r="D31">
        <v>13539</v>
      </c>
      <c r="E31">
        <v>14645</v>
      </c>
      <c r="F31" t="s">
        <v>68</v>
      </c>
      <c r="G31" t="s">
        <v>69</v>
      </c>
      <c r="H31" t="s">
        <v>70</v>
      </c>
      <c r="I31" t="s">
        <v>71</v>
      </c>
      <c r="J31">
        <v>14252</v>
      </c>
      <c r="K31" t="s">
        <v>35</v>
      </c>
      <c r="L31" t="s">
        <v>86</v>
      </c>
      <c r="M31" t="s">
        <v>60</v>
      </c>
      <c r="N31">
        <v>54913.41</v>
      </c>
      <c r="O31" t="s">
        <v>38</v>
      </c>
      <c r="P31">
        <v>21</v>
      </c>
      <c r="Q31">
        <v>2536</v>
      </c>
      <c r="R31">
        <v>30.63</v>
      </c>
      <c r="S31" t="s">
        <v>87</v>
      </c>
      <c r="T31" s="1">
        <v>1656</v>
      </c>
      <c r="U31">
        <v>657</v>
      </c>
      <c r="V31" t="s">
        <v>88</v>
      </c>
      <c r="W31" t="s">
        <v>89</v>
      </c>
      <c r="X31">
        <v>297</v>
      </c>
      <c r="Y31" t="s">
        <v>87</v>
      </c>
      <c r="Z31" s="1">
        <v>5786</v>
      </c>
      <c r="AA31">
        <v>791</v>
      </c>
      <c r="AB31" t="s">
        <v>60</v>
      </c>
      <c r="AC31" t="s">
        <v>90</v>
      </c>
      <c r="AD31">
        <v>84</v>
      </c>
      <c r="AE31" t="s">
        <v>88</v>
      </c>
      <c r="AF31" t="s">
        <v>85</v>
      </c>
      <c r="AG31">
        <v>643</v>
      </c>
      <c r="AH31" t="s">
        <v>86</v>
      </c>
      <c r="AI31" t="s">
        <v>79</v>
      </c>
      <c r="AJ31">
        <v>44</v>
      </c>
      <c r="AK31">
        <v>0.99847792998477902</v>
      </c>
      <c r="AL31">
        <v>0</v>
      </c>
      <c r="AM31">
        <v>0.99367888748419697</v>
      </c>
      <c r="AN31">
        <v>1</v>
      </c>
      <c r="AO31">
        <v>0</v>
      </c>
      <c r="AP31">
        <v>0</v>
      </c>
    </row>
    <row r="32" spans="1:42" x14ac:dyDescent="0.2">
      <c r="A32">
        <v>3.00014257</v>
      </c>
      <c r="B32">
        <v>3</v>
      </c>
      <c r="C32" t="s">
        <v>46</v>
      </c>
      <c r="D32">
        <v>13539</v>
      </c>
      <c r="E32">
        <v>14645</v>
      </c>
      <c r="F32" t="s">
        <v>68</v>
      </c>
      <c r="G32" t="s">
        <v>69</v>
      </c>
      <c r="H32" t="s">
        <v>70</v>
      </c>
      <c r="I32" t="s">
        <v>71</v>
      </c>
      <c r="J32">
        <v>14257</v>
      </c>
      <c r="K32" t="s">
        <v>35</v>
      </c>
      <c r="L32" t="s">
        <v>50</v>
      </c>
      <c r="M32" t="s">
        <v>60</v>
      </c>
      <c r="N32">
        <v>55455.47</v>
      </c>
      <c r="O32" t="s">
        <v>38</v>
      </c>
      <c r="P32">
        <v>21</v>
      </c>
      <c r="Q32">
        <v>2541</v>
      </c>
      <c r="R32">
        <v>29.09</v>
      </c>
      <c r="S32" t="s">
        <v>87</v>
      </c>
      <c r="T32" s="1">
        <v>1665</v>
      </c>
      <c r="U32">
        <v>666</v>
      </c>
      <c r="V32" t="s">
        <v>65</v>
      </c>
      <c r="W32" t="s">
        <v>89</v>
      </c>
      <c r="X32">
        <v>297</v>
      </c>
      <c r="Y32" t="s">
        <v>87</v>
      </c>
      <c r="Z32" s="1">
        <v>5790</v>
      </c>
      <c r="AA32">
        <v>795</v>
      </c>
      <c r="AB32" t="s">
        <v>60</v>
      </c>
      <c r="AC32" t="s">
        <v>91</v>
      </c>
      <c r="AD32">
        <v>85</v>
      </c>
      <c r="AE32" t="s">
        <v>65</v>
      </c>
      <c r="AF32" t="s">
        <v>85</v>
      </c>
      <c r="AG32">
        <v>643</v>
      </c>
      <c r="AH32" t="s">
        <v>50</v>
      </c>
      <c r="AI32" t="s">
        <v>79</v>
      </c>
      <c r="AJ32">
        <v>44</v>
      </c>
      <c r="AK32">
        <v>0.99849849849849803</v>
      </c>
      <c r="AL32">
        <v>0</v>
      </c>
      <c r="AM32">
        <v>0.99371069182389904</v>
      </c>
      <c r="AN32">
        <v>1</v>
      </c>
      <c r="AO32">
        <v>0</v>
      </c>
      <c r="AP32">
        <v>0</v>
      </c>
    </row>
    <row r="33" spans="1:42" x14ac:dyDescent="0.2">
      <c r="A33">
        <v>3.0001425799999999</v>
      </c>
      <c r="B33">
        <v>3</v>
      </c>
      <c r="C33" t="s">
        <v>46</v>
      </c>
      <c r="D33">
        <v>13539</v>
      </c>
      <c r="E33">
        <v>14645</v>
      </c>
      <c r="F33" t="s">
        <v>68</v>
      </c>
      <c r="G33" t="s">
        <v>69</v>
      </c>
      <c r="H33" t="s">
        <v>70</v>
      </c>
      <c r="I33" t="s">
        <v>71</v>
      </c>
      <c r="J33">
        <v>14258</v>
      </c>
      <c r="K33" t="s">
        <v>35</v>
      </c>
      <c r="L33" t="s">
        <v>92</v>
      </c>
      <c r="M33" t="s">
        <v>61</v>
      </c>
      <c r="N33">
        <v>55851.41</v>
      </c>
      <c r="O33" t="s">
        <v>38</v>
      </c>
      <c r="P33">
        <v>21</v>
      </c>
      <c r="Q33">
        <v>2548</v>
      </c>
      <c r="R33">
        <v>32.93</v>
      </c>
      <c r="S33" t="s">
        <v>63</v>
      </c>
      <c r="T33" s="1">
        <v>1669</v>
      </c>
      <c r="U33">
        <v>670</v>
      </c>
      <c r="V33" t="s">
        <v>93</v>
      </c>
      <c r="W33" t="s">
        <v>89</v>
      </c>
      <c r="X33">
        <v>297</v>
      </c>
      <c r="Y33" t="s">
        <v>63</v>
      </c>
      <c r="Z33" s="1">
        <v>5792</v>
      </c>
      <c r="AA33">
        <v>797</v>
      </c>
      <c r="AB33" t="s">
        <v>61</v>
      </c>
      <c r="AC33" t="s">
        <v>94</v>
      </c>
      <c r="AD33">
        <v>86</v>
      </c>
      <c r="AE33" t="s">
        <v>93</v>
      </c>
      <c r="AF33" t="s">
        <v>85</v>
      </c>
      <c r="AG33">
        <v>643</v>
      </c>
      <c r="AH33" t="s">
        <v>92</v>
      </c>
      <c r="AI33" t="s">
        <v>79</v>
      </c>
      <c r="AJ33">
        <v>44</v>
      </c>
      <c r="AK33">
        <v>0.99850746268656698</v>
      </c>
      <c r="AL33">
        <v>0</v>
      </c>
      <c r="AM33">
        <v>0.99372647427854499</v>
      </c>
      <c r="AN33">
        <v>1</v>
      </c>
      <c r="AO33">
        <v>0</v>
      </c>
      <c r="AP33">
        <v>0</v>
      </c>
    </row>
    <row r="34" spans="1:42" x14ac:dyDescent="0.2">
      <c r="A34">
        <v>3.00014263</v>
      </c>
      <c r="B34">
        <v>3</v>
      </c>
      <c r="C34" t="s">
        <v>46</v>
      </c>
      <c r="D34">
        <v>13539</v>
      </c>
      <c r="E34">
        <v>14645</v>
      </c>
      <c r="F34" t="s">
        <v>68</v>
      </c>
      <c r="G34" t="s">
        <v>69</v>
      </c>
      <c r="H34" t="s">
        <v>70</v>
      </c>
      <c r="I34" t="s">
        <v>71</v>
      </c>
      <c r="J34">
        <v>14263</v>
      </c>
      <c r="K34" t="s">
        <v>35</v>
      </c>
      <c r="L34" t="s">
        <v>61</v>
      </c>
      <c r="M34" t="s">
        <v>80</v>
      </c>
      <c r="N34">
        <v>70057.41</v>
      </c>
      <c r="O34" t="s">
        <v>38</v>
      </c>
      <c r="P34">
        <v>21</v>
      </c>
      <c r="Q34">
        <v>2553</v>
      </c>
      <c r="R34">
        <v>30.83</v>
      </c>
      <c r="S34" t="s">
        <v>95</v>
      </c>
      <c r="T34" s="1">
        <v>1676</v>
      </c>
      <c r="U34">
        <v>677</v>
      </c>
      <c r="V34" t="s">
        <v>63</v>
      </c>
      <c r="W34" t="s">
        <v>89</v>
      </c>
      <c r="X34">
        <v>297</v>
      </c>
      <c r="Y34" t="s">
        <v>95</v>
      </c>
      <c r="Z34" s="1">
        <v>3796</v>
      </c>
      <c r="AA34">
        <v>799</v>
      </c>
      <c r="AB34" t="s">
        <v>80</v>
      </c>
      <c r="AC34" t="s">
        <v>96</v>
      </c>
      <c r="AD34">
        <v>88</v>
      </c>
      <c r="AE34" t="s">
        <v>63</v>
      </c>
      <c r="AF34" t="s">
        <v>85</v>
      </c>
      <c r="AG34">
        <v>643</v>
      </c>
      <c r="AH34" t="s">
        <v>61</v>
      </c>
      <c r="AI34" t="s">
        <v>79</v>
      </c>
      <c r="AJ34">
        <v>44</v>
      </c>
      <c r="AK34">
        <v>0.99852289512555403</v>
      </c>
      <c r="AL34">
        <v>0</v>
      </c>
      <c r="AM34">
        <v>0.99624530663329203</v>
      </c>
      <c r="AN34">
        <v>1</v>
      </c>
      <c r="AO34">
        <v>0</v>
      </c>
      <c r="AP34">
        <v>0</v>
      </c>
    </row>
    <row r="35" spans="1:42" x14ac:dyDescent="0.2">
      <c r="A35">
        <v>3.0001468</v>
      </c>
      <c r="B35" t="s">
        <v>33</v>
      </c>
      <c r="C35" t="s">
        <v>33</v>
      </c>
      <c r="D35" t="s">
        <v>33</v>
      </c>
      <c r="E35" t="s">
        <v>33</v>
      </c>
      <c r="F35" t="s">
        <v>902</v>
      </c>
      <c r="G35" t="s">
        <v>33</v>
      </c>
      <c r="H35" t="s">
        <v>33</v>
      </c>
      <c r="I35" t="s">
        <v>71</v>
      </c>
      <c r="J35">
        <v>14680</v>
      </c>
      <c r="K35" t="s">
        <v>35</v>
      </c>
      <c r="L35" t="s">
        <v>72</v>
      </c>
      <c r="M35" t="s">
        <v>37</v>
      </c>
      <c r="N35">
        <v>19814.38</v>
      </c>
      <c r="O35" t="s">
        <v>38</v>
      </c>
      <c r="P35">
        <v>5</v>
      </c>
      <c r="Q35">
        <v>2562</v>
      </c>
      <c r="R35">
        <v>17.579999999999998</v>
      </c>
      <c r="S35" t="s">
        <v>73</v>
      </c>
      <c r="T35" t="s">
        <v>97</v>
      </c>
      <c r="U35">
        <v>334</v>
      </c>
      <c r="V35" t="s">
        <v>73</v>
      </c>
      <c r="W35" t="s">
        <v>89</v>
      </c>
      <c r="X35">
        <v>297</v>
      </c>
      <c r="Y35" t="s">
        <v>73</v>
      </c>
      <c r="Z35" t="s">
        <v>98</v>
      </c>
      <c r="AA35">
        <v>704</v>
      </c>
      <c r="AB35" t="s">
        <v>72</v>
      </c>
      <c r="AC35" t="s">
        <v>43</v>
      </c>
      <c r="AD35">
        <v>36</v>
      </c>
      <c r="AE35" t="s">
        <v>99</v>
      </c>
      <c r="AF35" s="1">
        <v>522605</v>
      </c>
      <c r="AG35">
        <v>1127</v>
      </c>
      <c r="AH35" t="s">
        <v>72</v>
      </c>
      <c r="AI35" t="s">
        <v>79</v>
      </c>
      <c r="AJ35">
        <v>44</v>
      </c>
      <c r="AK35">
        <v>0</v>
      </c>
      <c r="AL35">
        <v>0</v>
      </c>
      <c r="AM35">
        <v>0</v>
      </c>
      <c r="AN35">
        <v>0</v>
      </c>
      <c r="AO35">
        <v>0.53682342502218305</v>
      </c>
      <c r="AP35">
        <v>0</v>
      </c>
    </row>
    <row r="36" spans="1:42" x14ac:dyDescent="0.2">
      <c r="A36">
        <v>3.0002854000000001</v>
      </c>
      <c r="B36">
        <v>3</v>
      </c>
      <c r="C36" t="s">
        <v>46</v>
      </c>
      <c r="D36">
        <v>27912</v>
      </c>
      <c r="E36">
        <v>29381</v>
      </c>
      <c r="F36" t="s">
        <v>100</v>
      </c>
      <c r="G36" t="s">
        <v>101</v>
      </c>
      <c r="H36" t="s">
        <v>102</v>
      </c>
      <c r="I36" t="s">
        <v>71</v>
      </c>
      <c r="J36">
        <v>28540</v>
      </c>
      <c r="K36" t="s">
        <v>35</v>
      </c>
      <c r="L36" t="s">
        <v>50</v>
      </c>
      <c r="M36" t="s">
        <v>37</v>
      </c>
      <c r="N36">
        <v>2146.25</v>
      </c>
      <c r="O36" t="s">
        <v>38</v>
      </c>
      <c r="P36">
        <v>1</v>
      </c>
      <c r="Q36">
        <v>2577</v>
      </c>
      <c r="R36">
        <v>1.85</v>
      </c>
      <c r="S36" t="s">
        <v>65</v>
      </c>
      <c r="T36" t="s">
        <v>97</v>
      </c>
      <c r="U36">
        <v>334</v>
      </c>
      <c r="V36" t="s">
        <v>65</v>
      </c>
      <c r="W36" t="s">
        <v>89</v>
      </c>
      <c r="X36">
        <v>297</v>
      </c>
      <c r="Y36" t="s">
        <v>65</v>
      </c>
      <c r="Z36" t="s">
        <v>98</v>
      </c>
      <c r="AA36">
        <v>704</v>
      </c>
      <c r="AB36" t="s">
        <v>50</v>
      </c>
      <c r="AC36" t="s">
        <v>43</v>
      </c>
      <c r="AD36">
        <v>36</v>
      </c>
      <c r="AE36" t="s">
        <v>103</v>
      </c>
      <c r="AF36" s="1">
        <v>1018140</v>
      </c>
      <c r="AG36">
        <v>1158</v>
      </c>
      <c r="AH36" t="s">
        <v>50</v>
      </c>
      <c r="AI36" t="s">
        <v>79</v>
      </c>
      <c r="AJ36">
        <v>44</v>
      </c>
      <c r="AK36">
        <v>0</v>
      </c>
      <c r="AL36">
        <v>0</v>
      </c>
      <c r="AM36">
        <v>0</v>
      </c>
      <c r="AN36">
        <v>0</v>
      </c>
      <c r="AO36">
        <v>0.12089810017271201</v>
      </c>
      <c r="AP36">
        <v>0</v>
      </c>
    </row>
    <row r="37" spans="1:42" x14ac:dyDescent="0.2">
      <c r="A37">
        <v>3.0004753000000002</v>
      </c>
      <c r="B37">
        <v>3</v>
      </c>
      <c r="C37" t="s">
        <v>104</v>
      </c>
      <c r="D37">
        <v>47190</v>
      </c>
      <c r="E37">
        <v>48008</v>
      </c>
      <c r="F37" t="s">
        <v>105</v>
      </c>
      <c r="G37" t="s">
        <v>106</v>
      </c>
      <c r="H37" t="s">
        <v>107</v>
      </c>
      <c r="I37" t="s">
        <v>71</v>
      </c>
      <c r="J37">
        <v>47530</v>
      </c>
      <c r="K37" t="s">
        <v>35</v>
      </c>
      <c r="L37" t="s">
        <v>50</v>
      </c>
      <c r="M37" t="s">
        <v>60</v>
      </c>
      <c r="N37">
        <v>36501.040000000001</v>
      </c>
      <c r="O37" t="s">
        <v>38</v>
      </c>
      <c r="P37">
        <v>19</v>
      </c>
      <c r="Q37">
        <v>2474</v>
      </c>
      <c r="R37">
        <v>27.26</v>
      </c>
      <c r="S37" t="s">
        <v>65</v>
      </c>
      <c r="T37" t="s">
        <v>108</v>
      </c>
      <c r="U37">
        <v>287</v>
      </c>
      <c r="V37" t="s">
        <v>87</v>
      </c>
      <c r="W37" s="1">
        <v>3578</v>
      </c>
      <c r="X37">
        <v>581</v>
      </c>
      <c r="Y37" t="s">
        <v>65</v>
      </c>
      <c r="Z37" t="s">
        <v>98</v>
      </c>
      <c r="AA37">
        <v>704</v>
      </c>
      <c r="AB37" t="s">
        <v>50</v>
      </c>
      <c r="AC37" t="s">
        <v>43</v>
      </c>
      <c r="AD37">
        <v>36</v>
      </c>
      <c r="AE37" t="s">
        <v>109</v>
      </c>
      <c r="AF37" s="1">
        <v>50708</v>
      </c>
      <c r="AG37">
        <v>758</v>
      </c>
      <c r="AH37" t="s">
        <v>50</v>
      </c>
      <c r="AI37" t="s">
        <v>79</v>
      </c>
      <c r="AJ37">
        <v>44</v>
      </c>
      <c r="AK37">
        <v>0</v>
      </c>
      <c r="AL37">
        <v>0.99483648881239195</v>
      </c>
      <c r="AM37">
        <v>0</v>
      </c>
      <c r="AN37">
        <v>0</v>
      </c>
      <c r="AO37">
        <v>0.93403693931398402</v>
      </c>
      <c r="AP37">
        <v>0</v>
      </c>
    </row>
    <row r="38" spans="1:42" x14ac:dyDescent="0.2">
      <c r="A38">
        <v>3.0007414799999999</v>
      </c>
      <c r="B38">
        <v>3</v>
      </c>
      <c r="C38" t="s">
        <v>104</v>
      </c>
      <c r="D38">
        <v>73689</v>
      </c>
      <c r="E38">
        <v>74402</v>
      </c>
      <c r="F38" t="s">
        <v>489</v>
      </c>
      <c r="G38" t="s">
        <v>490</v>
      </c>
      <c r="H38" t="s">
        <v>491</v>
      </c>
      <c r="I38" t="s">
        <v>71</v>
      </c>
      <c r="J38">
        <v>74148</v>
      </c>
      <c r="K38" t="s">
        <v>35</v>
      </c>
      <c r="L38" t="s">
        <v>61</v>
      </c>
      <c r="M38" t="s">
        <v>60</v>
      </c>
      <c r="N38">
        <v>85.25</v>
      </c>
      <c r="O38" t="s">
        <v>38</v>
      </c>
      <c r="P38">
        <v>1</v>
      </c>
      <c r="Q38">
        <v>2198</v>
      </c>
      <c r="R38">
        <v>0.13</v>
      </c>
      <c r="S38" t="s">
        <v>63</v>
      </c>
      <c r="T38" t="s">
        <v>108</v>
      </c>
      <c r="U38">
        <v>287</v>
      </c>
      <c r="V38" t="s">
        <v>130</v>
      </c>
      <c r="W38" t="s">
        <v>492</v>
      </c>
      <c r="X38">
        <v>634</v>
      </c>
      <c r="Y38" t="s">
        <v>63</v>
      </c>
      <c r="Z38" t="s">
        <v>98</v>
      </c>
      <c r="AA38">
        <v>704</v>
      </c>
      <c r="AB38" t="s">
        <v>61</v>
      </c>
      <c r="AC38" t="s">
        <v>43</v>
      </c>
      <c r="AD38">
        <v>36</v>
      </c>
      <c r="AE38" t="s">
        <v>63</v>
      </c>
      <c r="AF38" t="s">
        <v>493</v>
      </c>
      <c r="AG38">
        <v>489</v>
      </c>
      <c r="AH38" t="s">
        <v>61</v>
      </c>
      <c r="AI38" t="s">
        <v>79</v>
      </c>
      <c r="AJ38">
        <v>44</v>
      </c>
      <c r="AK38">
        <v>0</v>
      </c>
      <c r="AL38">
        <v>2.9968454258675101E-2</v>
      </c>
      <c r="AM38">
        <v>0</v>
      </c>
      <c r="AN38">
        <v>0</v>
      </c>
      <c r="AO38">
        <v>0</v>
      </c>
      <c r="AP38">
        <v>0</v>
      </c>
    </row>
    <row r="39" spans="1:42" x14ac:dyDescent="0.2">
      <c r="A39">
        <v>3.0007462500000002</v>
      </c>
      <c r="B39">
        <v>3</v>
      </c>
      <c r="C39" t="s">
        <v>104</v>
      </c>
      <c r="D39">
        <v>74457</v>
      </c>
      <c r="E39">
        <v>75047</v>
      </c>
      <c r="F39" t="s">
        <v>494</v>
      </c>
      <c r="G39" t="s">
        <v>495</v>
      </c>
      <c r="H39" t="s">
        <v>496</v>
      </c>
      <c r="I39" t="s">
        <v>71</v>
      </c>
      <c r="J39">
        <v>74625</v>
      </c>
      <c r="K39" t="s">
        <v>35</v>
      </c>
      <c r="L39" t="s">
        <v>497</v>
      </c>
      <c r="M39" t="s">
        <v>60</v>
      </c>
      <c r="N39">
        <v>193.2</v>
      </c>
      <c r="O39" t="s">
        <v>38</v>
      </c>
      <c r="P39">
        <v>1</v>
      </c>
      <c r="Q39">
        <v>2146</v>
      </c>
      <c r="R39">
        <v>0.33</v>
      </c>
      <c r="S39" t="s">
        <v>498</v>
      </c>
      <c r="T39" t="s">
        <v>108</v>
      </c>
      <c r="U39">
        <v>287</v>
      </c>
      <c r="V39" t="s">
        <v>499</v>
      </c>
      <c r="W39" t="s">
        <v>500</v>
      </c>
      <c r="X39">
        <v>579</v>
      </c>
      <c r="Y39" t="s">
        <v>498</v>
      </c>
      <c r="Z39" t="s">
        <v>98</v>
      </c>
      <c r="AA39">
        <v>704</v>
      </c>
      <c r="AB39" t="s">
        <v>497</v>
      </c>
      <c r="AC39" t="s">
        <v>43</v>
      </c>
      <c r="AD39">
        <v>36</v>
      </c>
      <c r="AE39" t="s">
        <v>498</v>
      </c>
      <c r="AF39" t="s">
        <v>493</v>
      </c>
      <c r="AG39">
        <v>489</v>
      </c>
      <c r="AH39" t="s">
        <v>497</v>
      </c>
      <c r="AI39" t="s">
        <v>79</v>
      </c>
      <c r="AJ39">
        <v>44</v>
      </c>
      <c r="AK39">
        <v>0</v>
      </c>
      <c r="AL39">
        <v>2.4179620034542298E-2</v>
      </c>
      <c r="AM39">
        <v>0</v>
      </c>
      <c r="AN39">
        <v>0</v>
      </c>
      <c r="AO39">
        <v>0</v>
      </c>
      <c r="AP39">
        <v>0</v>
      </c>
    </row>
    <row r="40" spans="1:42" x14ac:dyDescent="0.2">
      <c r="A40">
        <v>3.00136782</v>
      </c>
      <c r="B40">
        <v>3</v>
      </c>
      <c r="C40" t="s">
        <v>46</v>
      </c>
      <c r="D40">
        <v>136658</v>
      </c>
      <c r="E40">
        <v>138037</v>
      </c>
      <c r="F40" t="s">
        <v>501</v>
      </c>
      <c r="G40" t="s">
        <v>502</v>
      </c>
      <c r="H40" t="s">
        <v>503</v>
      </c>
      <c r="I40" t="s">
        <v>71</v>
      </c>
      <c r="J40">
        <v>136782</v>
      </c>
      <c r="K40" t="s">
        <v>35</v>
      </c>
      <c r="L40" t="s">
        <v>60</v>
      </c>
      <c r="M40" t="s">
        <v>50</v>
      </c>
      <c r="N40">
        <v>53.25</v>
      </c>
      <c r="O40" t="s">
        <v>38</v>
      </c>
      <c r="P40">
        <v>1</v>
      </c>
      <c r="Q40">
        <v>1874</v>
      </c>
      <c r="R40">
        <v>0.08</v>
      </c>
      <c r="S40" t="s">
        <v>87</v>
      </c>
      <c r="T40" t="s">
        <v>504</v>
      </c>
      <c r="U40">
        <v>290</v>
      </c>
      <c r="V40" t="s">
        <v>308</v>
      </c>
      <c r="W40" t="s">
        <v>505</v>
      </c>
      <c r="X40">
        <v>635</v>
      </c>
      <c r="Y40" t="s">
        <v>87</v>
      </c>
      <c r="Z40" t="s">
        <v>506</v>
      </c>
      <c r="AA40">
        <v>389</v>
      </c>
      <c r="AB40" t="s">
        <v>60</v>
      </c>
      <c r="AC40" t="s">
        <v>43</v>
      </c>
      <c r="AD40">
        <v>36</v>
      </c>
      <c r="AE40" t="s">
        <v>87</v>
      </c>
      <c r="AF40" t="s">
        <v>507</v>
      </c>
      <c r="AG40">
        <v>477</v>
      </c>
      <c r="AH40" t="s">
        <v>60</v>
      </c>
      <c r="AI40" t="s">
        <v>79</v>
      </c>
      <c r="AJ40">
        <v>44</v>
      </c>
      <c r="AK40">
        <v>0</v>
      </c>
      <c r="AL40">
        <v>2.9921259842519699E-2</v>
      </c>
      <c r="AM40">
        <v>0</v>
      </c>
      <c r="AN40">
        <v>0</v>
      </c>
      <c r="AO40">
        <v>0</v>
      </c>
      <c r="AP40">
        <v>0</v>
      </c>
    </row>
    <row r="41" spans="1:42" x14ac:dyDescent="0.2">
      <c r="A41">
        <v>32.000061539999997</v>
      </c>
      <c r="B41">
        <v>32</v>
      </c>
      <c r="C41" t="s">
        <v>46</v>
      </c>
      <c r="D41">
        <v>4886</v>
      </c>
      <c r="E41">
        <v>6244</v>
      </c>
      <c r="F41" t="s">
        <v>110</v>
      </c>
      <c r="G41" t="s">
        <v>111</v>
      </c>
      <c r="H41" t="s">
        <v>112</v>
      </c>
      <c r="I41" t="s">
        <v>113</v>
      </c>
      <c r="J41">
        <v>6154</v>
      </c>
      <c r="K41" t="s">
        <v>35</v>
      </c>
      <c r="L41" t="s">
        <v>37</v>
      </c>
      <c r="M41" t="s">
        <v>61</v>
      </c>
      <c r="N41">
        <v>15.38</v>
      </c>
      <c r="O41" t="s">
        <v>38</v>
      </c>
      <c r="P41">
        <v>1</v>
      </c>
      <c r="Q41">
        <v>1887</v>
      </c>
      <c r="R41">
        <v>0.01</v>
      </c>
      <c r="S41" t="s">
        <v>53</v>
      </c>
      <c r="T41" t="s">
        <v>114</v>
      </c>
      <c r="U41">
        <v>153</v>
      </c>
      <c r="V41" t="s">
        <v>53</v>
      </c>
      <c r="W41" t="s">
        <v>115</v>
      </c>
      <c r="X41">
        <v>157</v>
      </c>
      <c r="Y41" t="s">
        <v>116</v>
      </c>
      <c r="Z41" s="1">
        <v>968140</v>
      </c>
      <c r="AA41">
        <v>1108</v>
      </c>
      <c r="AB41" t="s">
        <v>37</v>
      </c>
      <c r="AC41" t="s">
        <v>117</v>
      </c>
      <c r="AD41">
        <v>23</v>
      </c>
      <c r="AE41" t="s">
        <v>53</v>
      </c>
      <c r="AF41" t="s">
        <v>118</v>
      </c>
      <c r="AG41">
        <v>401</v>
      </c>
      <c r="AH41" t="s">
        <v>37</v>
      </c>
      <c r="AI41" t="s">
        <v>119</v>
      </c>
      <c r="AJ41">
        <v>33</v>
      </c>
      <c r="AK41">
        <v>0</v>
      </c>
      <c r="AL41">
        <v>0</v>
      </c>
      <c r="AM41">
        <v>0.12635379061371799</v>
      </c>
      <c r="AN41">
        <v>0</v>
      </c>
      <c r="AO41">
        <v>0</v>
      </c>
      <c r="AP41">
        <v>0</v>
      </c>
    </row>
    <row r="42" spans="1:42" x14ac:dyDescent="0.2">
      <c r="A42">
        <v>11.000303710000001</v>
      </c>
      <c r="B42">
        <v>11</v>
      </c>
      <c r="C42" t="s">
        <v>104</v>
      </c>
      <c r="D42">
        <v>29738</v>
      </c>
      <c r="E42">
        <v>30385</v>
      </c>
      <c r="F42" t="s">
        <v>120</v>
      </c>
      <c r="G42" t="s">
        <v>121</v>
      </c>
      <c r="H42" t="s">
        <v>122</v>
      </c>
      <c r="I42" t="s">
        <v>123</v>
      </c>
      <c r="J42">
        <v>30371</v>
      </c>
      <c r="K42" t="s">
        <v>35</v>
      </c>
      <c r="L42" t="s">
        <v>37</v>
      </c>
      <c r="M42" t="s">
        <v>60</v>
      </c>
      <c r="N42">
        <v>776.4</v>
      </c>
      <c r="O42" t="s">
        <v>38</v>
      </c>
      <c r="P42">
        <v>1</v>
      </c>
      <c r="Q42">
        <v>3218</v>
      </c>
      <c r="R42">
        <v>2.2200000000000002</v>
      </c>
      <c r="S42" t="s">
        <v>57</v>
      </c>
      <c r="T42" t="s">
        <v>124</v>
      </c>
      <c r="U42">
        <v>349</v>
      </c>
      <c r="V42" t="s">
        <v>53</v>
      </c>
      <c r="W42" t="s">
        <v>125</v>
      </c>
      <c r="X42">
        <v>812</v>
      </c>
      <c r="Y42" t="s">
        <v>53</v>
      </c>
      <c r="Z42" t="s">
        <v>126</v>
      </c>
      <c r="AA42">
        <v>786</v>
      </c>
      <c r="AB42" t="s">
        <v>35</v>
      </c>
      <c r="AC42" t="s">
        <v>127</v>
      </c>
      <c r="AD42" t="s">
        <v>33</v>
      </c>
      <c r="AE42" t="s">
        <v>53</v>
      </c>
      <c r="AF42" t="s">
        <v>128</v>
      </c>
      <c r="AG42">
        <v>1013</v>
      </c>
      <c r="AH42" t="s">
        <v>37</v>
      </c>
      <c r="AI42" t="s">
        <v>129</v>
      </c>
      <c r="AJ42">
        <v>54</v>
      </c>
      <c r="AK42">
        <v>6.3037249283667607E-2</v>
      </c>
      <c r="AL42">
        <v>0</v>
      </c>
      <c r="AM42">
        <v>0</v>
      </c>
      <c r="AN42">
        <v>0</v>
      </c>
      <c r="AO42">
        <v>0</v>
      </c>
      <c r="AP42">
        <v>0</v>
      </c>
    </row>
    <row r="43" spans="1:42" x14ac:dyDescent="0.2">
      <c r="A43">
        <v>11.000303710000001</v>
      </c>
      <c r="B43">
        <v>11</v>
      </c>
      <c r="C43" t="s">
        <v>104</v>
      </c>
      <c r="D43">
        <v>30348</v>
      </c>
      <c r="E43">
        <v>31508</v>
      </c>
      <c r="F43" t="s">
        <v>441</v>
      </c>
      <c r="G43" t="s">
        <v>508</v>
      </c>
      <c r="H43" t="s">
        <v>509</v>
      </c>
      <c r="I43" t="s">
        <v>123</v>
      </c>
      <c r="J43">
        <v>30371</v>
      </c>
      <c r="K43" t="s">
        <v>35</v>
      </c>
      <c r="L43" t="s">
        <v>37</v>
      </c>
      <c r="M43" t="s">
        <v>60</v>
      </c>
      <c r="N43">
        <v>776.4</v>
      </c>
      <c r="O43" t="s">
        <v>38</v>
      </c>
      <c r="P43">
        <v>1</v>
      </c>
      <c r="Q43">
        <v>3218</v>
      </c>
      <c r="R43">
        <v>2.2200000000000002</v>
      </c>
      <c r="S43" t="s">
        <v>57</v>
      </c>
      <c r="T43" t="s">
        <v>124</v>
      </c>
      <c r="U43">
        <v>349</v>
      </c>
      <c r="V43" t="s">
        <v>53</v>
      </c>
      <c r="W43" t="s">
        <v>125</v>
      </c>
      <c r="X43">
        <v>812</v>
      </c>
      <c r="Y43" t="s">
        <v>53</v>
      </c>
      <c r="Z43" t="s">
        <v>126</v>
      </c>
      <c r="AA43">
        <v>786</v>
      </c>
      <c r="AB43" t="s">
        <v>35</v>
      </c>
      <c r="AC43" t="s">
        <v>127</v>
      </c>
      <c r="AD43" t="s">
        <v>33</v>
      </c>
      <c r="AE43" t="s">
        <v>53</v>
      </c>
      <c r="AF43" t="s">
        <v>128</v>
      </c>
      <c r="AG43">
        <v>1013</v>
      </c>
      <c r="AH43" t="s">
        <v>37</v>
      </c>
      <c r="AI43" t="s">
        <v>129</v>
      </c>
      <c r="AJ43">
        <v>54</v>
      </c>
      <c r="AK43">
        <v>6.3037249283667607E-2</v>
      </c>
      <c r="AL43">
        <v>0</v>
      </c>
      <c r="AM43">
        <v>0</v>
      </c>
      <c r="AN43">
        <v>0</v>
      </c>
      <c r="AO43">
        <v>0</v>
      </c>
      <c r="AP43">
        <v>0</v>
      </c>
    </row>
    <row r="44" spans="1:42" x14ac:dyDescent="0.2">
      <c r="A44">
        <v>11.00030387</v>
      </c>
      <c r="B44">
        <v>11</v>
      </c>
      <c r="C44" t="s">
        <v>104</v>
      </c>
      <c r="D44">
        <v>30348</v>
      </c>
      <c r="E44">
        <v>31508</v>
      </c>
      <c r="F44" t="s">
        <v>441</v>
      </c>
      <c r="G44" t="s">
        <v>508</v>
      </c>
      <c r="H44" t="s">
        <v>509</v>
      </c>
      <c r="I44" t="s">
        <v>123</v>
      </c>
      <c r="J44">
        <v>30387</v>
      </c>
      <c r="K44" t="s">
        <v>35</v>
      </c>
      <c r="L44" t="s">
        <v>50</v>
      </c>
      <c r="M44" t="s">
        <v>37</v>
      </c>
      <c r="N44">
        <v>5162.3500000000004</v>
      </c>
      <c r="O44" t="s">
        <v>38</v>
      </c>
      <c r="P44">
        <v>4</v>
      </c>
      <c r="Q44">
        <v>3166</v>
      </c>
      <c r="R44">
        <v>5.34</v>
      </c>
      <c r="S44" t="s">
        <v>196</v>
      </c>
      <c r="T44" t="s">
        <v>510</v>
      </c>
      <c r="U44">
        <v>414</v>
      </c>
      <c r="V44" t="s">
        <v>65</v>
      </c>
      <c r="W44" t="s">
        <v>511</v>
      </c>
      <c r="X44">
        <v>894</v>
      </c>
      <c r="Y44" t="s">
        <v>179</v>
      </c>
      <c r="Z44" t="s">
        <v>127</v>
      </c>
      <c r="AA44" t="s">
        <v>33</v>
      </c>
      <c r="AB44" t="s">
        <v>35</v>
      </c>
      <c r="AC44" t="s">
        <v>127</v>
      </c>
      <c r="AD44" t="s">
        <v>33</v>
      </c>
      <c r="AE44" t="s">
        <v>196</v>
      </c>
      <c r="AF44" t="s">
        <v>512</v>
      </c>
      <c r="AG44">
        <v>552</v>
      </c>
      <c r="AH44" t="s">
        <v>50</v>
      </c>
      <c r="AI44" t="s">
        <v>129</v>
      </c>
      <c r="AJ44">
        <v>54</v>
      </c>
      <c r="AK44">
        <v>0.17149758454106301</v>
      </c>
      <c r="AL44">
        <v>0</v>
      </c>
      <c r="AM44">
        <v>0</v>
      </c>
      <c r="AN44">
        <v>0</v>
      </c>
      <c r="AO44">
        <v>0.14855072463768099</v>
      </c>
      <c r="AP44">
        <v>0</v>
      </c>
    </row>
    <row r="45" spans="1:42" x14ac:dyDescent="0.2">
      <c r="A45">
        <v>11.00030392</v>
      </c>
      <c r="B45">
        <v>11</v>
      </c>
      <c r="C45" t="s">
        <v>104</v>
      </c>
      <c r="D45">
        <v>30348</v>
      </c>
      <c r="E45">
        <v>31508</v>
      </c>
      <c r="F45" t="s">
        <v>441</v>
      </c>
      <c r="G45" t="s">
        <v>508</v>
      </c>
      <c r="H45" t="s">
        <v>509</v>
      </c>
      <c r="I45" t="s">
        <v>123</v>
      </c>
      <c r="J45">
        <v>30392</v>
      </c>
      <c r="K45" t="s">
        <v>35</v>
      </c>
      <c r="L45" t="s">
        <v>61</v>
      </c>
      <c r="M45" t="s">
        <v>60</v>
      </c>
      <c r="N45">
        <v>6041.3</v>
      </c>
      <c r="O45" t="s">
        <v>38</v>
      </c>
      <c r="P45">
        <v>4</v>
      </c>
      <c r="Q45">
        <v>3334</v>
      </c>
      <c r="R45">
        <v>5.99</v>
      </c>
      <c r="S45" t="s">
        <v>290</v>
      </c>
      <c r="T45" t="s">
        <v>513</v>
      </c>
      <c r="U45">
        <v>434</v>
      </c>
      <c r="V45" t="s">
        <v>63</v>
      </c>
      <c r="W45" t="s">
        <v>514</v>
      </c>
      <c r="X45">
        <v>948</v>
      </c>
      <c r="Y45" t="s">
        <v>179</v>
      </c>
      <c r="Z45" t="s">
        <v>127</v>
      </c>
      <c r="AA45" t="s">
        <v>33</v>
      </c>
      <c r="AB45" t="s">
        <v>35</v>
      </c>
      <c r="AC45" t="s">
        <v>127</v>
      </c>
      <c r="AD45" t="s">
        <v>33</v>
      </c>
      <c r="AE45" t="s">
        <v>290</v>
      </c>
      <c r="AF45" s="1">
        <v>474100</v>
      </c>
      <c r="AG45">
        <v>574</v>
      </c>
      <c r="AH45" t="s">
        <v>61</v>
      </c>
      <c r="AI45" t="s">
        <v>129</v>
      </c>
      <c r="AJ45">
        <v>54</v>
      </c>
      <c r="AK45">
        <v>0.19585253456221199</v>
      </c>
      <c r="AL45">
        <v>0</v>
      </c>
      <c r="AM45">
        <v>0</v>
      </c>
      <c r="AN45">
        <v>0</v>
      </c>
      <c r="AO45">
        <v>0.174216027874564</v>
      </c>
      <c r="AP45">
        <v>0</v>
      </c>
    </row>
    <row r="46" spans="1:42" x14ac:dyDescent="0.2">
      <c r="A46">
        <v>11.00030407</v>
      </c>
      <c r="B46">
        <v>11</v>
      </c>
      <c r="C46" t="s">
        <v>104</v>
      </c>
      <c r="D46">
        <v>30348</v>
      </c>
      <c r="E46">
        <v>31508</v>
      </c>
      <c r="F46" t="s">
        <v>441</v>
      </c>
      <c r="G46" t="s">
        <v>508</v>
      </c>
      <c r="H46" t="s">
        <v>509</v>
      </c>
      <c r="I46" t="s">
        <v>123</v>
      </c>
      <c r="J46">
        <v>30407</v>
      </c>
      <c r="K46" t="s">
        <v>35</v>
      </c>
      <c r="L46" t="s">
        <v>60</v>
      </c>
      <c r="M46" t="s">
        <v>61</v>
      </c>
      <c r="N46">
        <v>10464.25</v>
      </c>
      <c r="O46" t="s">
        <v>38</v>
      </c>
      <c r="P46">
        <v>6</v>
      </c>
      <c r="Q46">
        <v>3724</v>
      </c>
      <c r="R46">
        <v>9.15</v>
      </c>
      <c r="S46" t="s">
        <v>186</v>
      </c>
      <c r="T46" s="1">
        <v>372124</v>
      </c>
      <c r="U46">
        <v>496</v>
      </c>
      <c r="V46" t="s">
        <v>87</v>
      </c>
      <c r="W46" t="s">
        <v>515</v>
      </c>
      <c r="X46">
        <v>1022</v>
      </c>
      <c r="Y46" t="s">
        <v>179</v>
      </c>
      <c r="Z46" t="s">
        <v>127</v>
      </c>
      <c r="AA46" t="s">
        <v>33</v>
      </c>
      <c r="AB46" t="s">
        <v>60</v>
      </c>
      <c r="AC46" t="s">
        <v>516</v>
      </c>
      <c r="AD46">
        <v>120</v>
      </c>
      <c r="AE46" t="s">
        <v>186</v>
      </c>
      <c r="AF46" s="1">
        <v>493155</v>
      </c>
      <c r="AG46">
        <v>648</v>
      </c>
      <c r="AH46" t="s">
        <v>60</v>
      </c>
      <c r="AI46" t="s">
        <v>129</v>
      </c>
      <c r="AJ46">
        <v>54</v>
      </c>
      <c r="AK46">
        <v>0.25</v>
      </c>
      <c r="AL46">
        <v>0</v>
      </c>
      <c r="AM46">
        <v>0</v>
      </c>
      <c r="AN46">
        <v>0</v>
      </c>
      <c r="AO46">
        <v>0.23919753086419701</v>
      </c>
      <c r="AP46">
        <v>0</v>
      </c>
    </row>
    <row r="47" spans="1:42" x14ac:dyDescent="0.2">
      <c r="A47">
        <v>11.000304119999999</v>
      </c>
      <c r="B47">
        <v>11</v>
      </c>
      <c r="C47" t="s">
        <v>104</v>
      </c>
      <c r="D47">
        <v>30348</v>
      </c>
      <c r="E47">
        <v>31508</v>
      </c>
      <c r="F47" t="s">
        <v>441</v>
      </c>
      <c r="G47" t="s">
        <v>508</v>
      </c>
      <c r="H47" t="s">
        <v>509</v>
      </c>
      <c r="I47" t="s">
        <v>123</v>
      </c>
      <c r="J47">
        <v>30412</v>
      </c>
      <c r="K47" t="s">
        <v>35</v>
      </c>
      <c r="L47" t="s">
        <v>60</v>
      </c>
      <c r="M47" t="s">
        <v>61</v>
      </c>
      <c r="N47">
        <v>11915.21</v>
      </c>
      <c r="O47" t="s">
        <v>38</v>
      </c>
      <c r="P47">
        <v>7</v>
      </c>
      <c r="Q47">
        <v>3907</v>
      </c>
      <c r="R47">
        <v>8.91</v>
      </c>
      <c r="S47" t="s">
        <v>186</v>
      </c>
      <c r="T47" s="1">
        <v>383145</v>
      </c>
      <c r="U47">
        <v>528</v>
      </c>
      <c r="V47" t="s">
        <v>87</v>
      </c>
      <c r="W47" t="s">
        <v>517</v>
      </c>
      <c r="X47">
        <v>1060</v>
      </c>
      <c r="Y47" t="s">
        <v>179</v>
      </c>
      <c r="Z47" t="s">
        <v>127</v>
      </c>
      <c r="AA47" t="s">
        <v>33</v>
      </c>
      <c r="AB47" t="s">
        <v>61</v>
      </c>
      <c r="AC47" t="s">
        <v>518</v>
      </c>
      <c r="AD47">
        <v>125</v>
      </c>
      <c r="AE47" t="s">
        <v>186</v>
      </c>
      <c r="AF47" s="1">
        <v>502182</v>
      </c>
      <c r="AG47">
        <v>684</v>
      </c>
      <c r="AH47" t="s">
        <v>60</v>
      </c>
      <c r="AI47" t="s">
        <v>129</v>
      </c>
      <c r="AJ47">
        <v>54</v>
      </c>
      <c r="AK47">
        <v>0.27462121212121199</v>
      </c>
      <c r="AL47">
        <v>0</v>
      </c>
      <c r="AM47">
        <v>0</v>
      </c>
      <c r="AN47">
        <v>0.59199999999999997</v>
      </c>
      <c r="AO47">
        <v>0.26608187134502898</v>
      </c>
      <c r="AP47">
        <v>0</v>
      </c>
    </row>
    <row r="48" spans="1:42" x14ac:dyDescent="0.2">
      <c r="A48">
        <v>11.000304160000001</v>
      </c>
      <c r="B48">
        <v>11</v>
      </c>
      <c r="C48" t="s">
        <v>104</v>
      </c>
      <c r="D48">
        <v>30348</v>
      </c>
      <c r="E48">
        <v>31508</v>
      </c>
      <c r="F48" t="s">
        <v>441</v>
      </c>
      <c r="G48" t="s">
        <v>508</v>
      </c>
      <c r="H48" t="s">
        <v>509</v>
      </c>
      <c r="I48" t="s">
        <v>123</v>
      </c>
      <c r="J48">
        <v>30416</v>
      </c>
      <c r="K48" t="s">
        <v>35</v>
      </c>
      <c r="L48" t="s">
        <v>50</v>
      </c>
      <c r="M48" t="s">
        <v>37</v>
      </c>
      <c r="N48">
        <v>12255.99</v>
      </c>
      <c r="O48" t="s">
        <v>38</v>
      </c>
      <c r="P48">
        <v>6</v>
      </c>
      <c r="Q48">
        <v>4046</v>
      </c>
      <c r="R48">
        <v>9.84</v>
      </c>
      <c r="S48" t="s">
        <v>195</v>
      </c>
      <c r="T48" s="1">
        <v>388154</v>
      </c>
      <c r="U48">
        <v>542</v>
      </c>
      <c r="V48" t="s">
        <v>65</v>
      </c>
      <c r="W48" t="s">
        <v>519</v>
      </c>
      <c r="X48">
        <v>1090</v>
      </c>
      <c r="Y48" t="s">
        <v>179</v>
      </c>
      <c r="Z48" t="s">
        <v>127</v>
      </c>
      <c r="AA48" t="s">
        <v>33</v>
      </c>
      <c r="AB48" t="s">
        <v>50</v>
      </c>
      <c r="AC48" t="s">
        <v>520</v>
      </c>
      <c r="AD48">
        <v>126</v>
      </c>
      <c r="AE48" t="s">
        <v>195</v>
      </c>
      <c r="AF48" s="1">
        <v>508196</v>
      </c>
      <c r="AG48">
        <v>704</v>
      </c>
      <c r="AH48" t="s">
        <v>50</v>
      </c>
      <c r="AI48" t="s">
        <v>129</v>
      </c>
      <c r="AJ48">
        <v>54</v>
      </c>
      <c r="AK48">
        <v>0.28413284132841299</v>
      </c>
      <c r="AL48">
        <v>0</v>
      </c>
      <c r="AM48">
        <v>0</v>
      </c>
      <c r="AN48">
        <v>0</v>
      </c>
      <c r="AO48">
        <v>0.27840909090909099</v>
      </c>
      <c r="AP48">
        <v>0</v>
      </c>
    </row>
    <row r="49" spans="1:42" x14ac:dyDescent="0.2">
      <c r="A49">
        <v>11.00030428</v>
      </c>
      <c r="B49">
        <v>11</v>
      </c>
      <c r="C49" t="s">
        <v>104</v>
      </c>
      <c r="D49">
        <v>30348</v>
      </c>
      <c r="E49">
        <v>31508</v>
      </c>
      <c r="F49" t="s">
        <v>441</v>
      </c>
      <c r="G49" t="s">
        <v>508</v>
      </c>
      <c r="H49" t="s">
        <v>509</v>
      </c>
      <c r="I49" t="s">
        <v>123</v>
      </c>
      <c r="J49">
        <v>30428</v>
      </c>
      <c r="K49" t="s">
        <v>35</v>
      </c>
      <c r="L49" t="s">
        <v>50</v>
      </c>
      <c r="M49" t="s">
        <v>61</v>
      </c>
      <c r="N49">
        <v>11388.25</v>
      </c>
      <c r="O49" t="s">
        <v>38</v>
      </c>
      <c r="P49">
        <v>6</v>
      </c>
      <c r="Q49">
        <v>4360</v>
      </c>
      <c r="R49">
        <v>8.49</v>
      </c>
      <c r="S49" t="s">
        <v>521</v>
      </c>
      <c r="T49" s="1">
        <v>404177</v>
      </c>
      <c r="U49">
        <v>581</v>
      </c>
      <c r="V49" t="s">
        <v>65</v>
      </c>
      <c r="W49" t="s">
        <v>522</v>
      </c>
      <c r="X49">
        <v>1151</v>
      </c>
      <c r="Y49" t="s">
        <v>179</v>
      </c>
      <c r="Z49" t="s">
        <v>127</v>
      </c>
      <c r="AA49" t="s">
        <v>33</v>
      </c>
      <c r="AB49" t="s">
        <v>35</v>
      </c>
      <c r="AC49" t="s">
        <v>127</v>
      </c>
      <c r="AD49" t="s">
        <v>33</v>
      </c>
      <c r="AE49" t="s">
        <v>521</v>
      </c>
      <c r="AF49" s="1">
        <v>530230</v>
      </c>
      <c r="AG49">
        <v>760</v>
      </c>
      <c r="AH49" t="s">
        <v>50</v>
      </c>
      <c r="AI49" t="s">
        <v>129</v>
      </c>
      <c r="AJ49">
        <v>54</v>
      </c>
      <c r="AK49">
        <v>0.30464716006884701</v>
      </c>
      <c r="AL49">
        <v>0</v>
      </c>
      <c r="AM49">
        <v>0</v>
      </c>
      <c r="AN49">
        <v>0</v>
      </c>
      <c r="AO49">
        <v>0.30263157894736797</v>
      </c>
      <c r="AP49">
        <v>0</v>
      </c>
    </row>
    <row r="50" spans="1:42" x14ac:dyDescent="0.2">
      <c r="A50">
        <v>11.000304789999999</v>
      </c>
      <c r="B50">
        <v>11</v>
      </c>
      <c r="C50" t="s">
        <v>104</v>
      </c>
      <c r="D50">
        <v>30348</v>
      </c>
      <c r="E50">
        <v>31508</v>
      </c>
      <c r="F50" t="s">
        <v>441</v>
      </c>
      <c r="G50" t="s">
        <v>508</v>
      </c>
      <c r="H50" t="s">
        <v>509</v>
      </c>
      <c r="I50" t="s">
        <v>123</v>
      </c>
      <c r="J50">
        <v>30479</v>
      </c>
      <c r="K50" t="s">
        <v>35</v>
      </c>
      <c r="L50" t="s">
        <v>60</v>
      </c>
      <c r="M50" t="s">
        <v>61</v>
      </c>
      <c r="N50">
        <v>45365.04</v>
      </c>
      <c r="O50" t="s">
        <v>38</v>
      </c>
      <c r="P50">
        <v>16</v>
      </c>
      <c r="Q50">
        <v>4914</v>
      </c>
      <c r="R50">
        <v>13.48</v>
      </c>
      <c r="S50" t="s">
        <v>359</v>
      </c>
      <c r="T50" s="1">
        <v>485320</v>
      </c>
      <c r="U50">
        <v>805</v>
      </c>
      <c r="V50" t="s">
        <v>186</v>
      </c>
      <c r="W50" s="1">
        <v>491203</v>
      </c>
      <c r="X50">
        <v>694</v>
      </c>
      <c r="Y50" t="s">
        <v>359</v>
      </c>
      <c r="Z50" s="1">
        <v>417217</v>
      </c>
      <c r="AA50">
        <v>634</v>
      </c>
      <c r="AB50" t="s">
        <v>61</v>
      </c>
      <c r="AC50" s="1">
        <v>69129</v>
      </c>
      <c r="AD50">
        <v>198</v>
      </c>
      <c r="AE50" t="s">
        <v>359</v>
      </c>
      <c r="AF50" s="1">
        <v>621413</v>
      </c>
      <c r="AG50">
        <v>1034</v>
      </c>
      <c r="AH50" t="s">
        <v>60</v>
      </c>
      <c r="AI50" t="s">
        <v>129</v>
      </c>
      <c r="AJ50">
        <v>54</v>
      </c>
      <c r="AK50">
        <v>0.39751552795031098</v>
      </c>
      <c r="AL50">
        <v>0.29250720461095098</v>
      </c>
      <c r="AM50">
        <v>0.34227129337539403</v>
      </c>
      <c r="AN50">
        <v>0.65151515151515105</v>
      </c>
      <c r="AO50">
        <v>0.399419729206963</v>
      </c>
      <c r="AP50">
        <v>0</v>
      </c>
    </row>
    <row r="51" spans="1:42" x14ac:dyDescent="0.2">
      <c r="A51">
        <v>11.00030484</v>
      </c>
      <c r="B51">
        <v>11</v>
      </c>
      <c r="C51" t="s">
        <v>104</v>
      </c>
      <c r="D51">
        <v>30348</v>
      </c>
      <c r="E51">
        <v>31508</v>
      </c>
      <c r="F51" t="s">
        <v>441</v>
      </c>
      <c r="G51" t="s">
        <v>508</v>
      </c>
      <c r="H51" t="s">
        <v>509</v>
      </c>
      <c r="I51" t="s">
        <v>123</v>
      </c>
      <c r="J51">
        <v>30484</v>
      </c>
      <c r="K51" t="s">
        <v>35</v>
      </c>
      <c r="L51" t="s">
        <v>61</v>
      </c>
      <c r="M51" t="s">
        <v>50</v>
      </c>
      <c r="N51">
        <v>48121.73</v>
      </c>
      <c r="O51" t="s">
        <v>38</v>
      </c>
      <c r="P51">
        <v>16</v>
      </c>
      <c r="Q51">
        <v>5059</v>
      </c>
      <c r="R51">
        <v>13.78</v>
      </c>
      <c r="S51" t="s">
        <v>523</v>
      </c>
      <c r="T51" s="1">
        <v>494336</v>
      </c>
      <c r="U51">
        <v>830</v>
      </c>
      <c r="V51" t="s">
        <v>524</v>
      </c>
      <c r="W51" s="1">
        <v>507221</v>
      </c>
      <c r="X51">
        <v>728</v>
      </c>
      <c r="Y51" t="s">
        <v>523</v>
      </c>
      <c r="Z51" s="1">
        <v>431240</v>
      </c>
      <c r="AA51">
        <v>671</v>
      </c>
      <c r="AB51" t="s">
        <v>50</v>
      </c>
      <c r="AC51" s="1">
        <v>67134</v>
      </c>
      <c r="AD51">
        <v>203</v>
      </c>
      <c r="AE51" t="s">
        <v>523</v>
      </c>
      <c r="AF51" s="1">
        <v>637426</v>
      </c>
      <c r="AG51">
        <v>1063</v>
      </c>
      <c r="AH51" t="s">
        <v>61</v>
      </c>
      <c r="AI51" t="s">
        <v>129</v>
      </c>
      <c r="AJ51">
        <v>54</v>
      </c>
      <c r="AK51">
        <v>0.40481927710843402</v>
      </c>
      <c r="AL51">
        <v>0.30357142857142899</v>
      </c>
      <c r="AM51">
        <v>0.357675111773472</v>
      </c>
      <c r="AN51">
        <v>0.66995073891625601</v>
      </c>
      <c r="AO51">
        <v>0.40075258701787397</v>
      </c>
      <c r="AP51">
        <v>0</v>
      </c>
    </row>
    <row r="52" spans="1:42" x14ac:dyDescent="0.2">
      <c r="A52">
        <v>11.000304849999999</v>
      </c>
      <c r="B52">
        <v>11</v>
      </c>
      <c r="C52" t="s">
        <v>104</v>
      </c>
      <c r="D52">
        <v>30348</v>
      </c>
      <c r="E52">
        <v>31508</v>
      </c>
      <c r="F52" t="s">
        <v>441</v>
      </c>
      <c r="G52" t="s">
        <v>508</v>
      </c>
      <c r="H52" t="s">
        <v>509</v>
      </c>
      <c r="I52" t="s">
        <v>123</v>
      </c>
      <c r="J52">
        <v>30485</v>
      </c>
      <c r="K52" t="s">
        <v>35</v>
      </c>
      <c r="L52" t="s">
        <v>37</v>
      </c>
      <c r="M52" t="s">
        <v>61</v>
      </c>
      <c r="N52">
        <v>48924.65</v>
      </c>
      <c r="O52" t="s">
        <v>38</v>
      </c>
      <c r="P52">
        <v>16</v>
      </c>
      <c r="Q52">
        <v>5083</v>
      </c>
      <c r="R52">
        <v>13.91</v>
      </c>
      <c r="S52" t="s">
        <v>525</v>
      </c>
      <c r="T52" s="1">
        <v>499340</v>
      </c>
      <c r="U52">
        <v>839</v>
      </c>
      <c r="V52" t="s">
        <v>526</v>
      </c>
      <c r="W52" s="1">
        <v>507225</v>
      </c>
      <c r="X52">
        <v>732</v>
      </c>
      <c r="Y52" t="s">
        <v>525</v>
      </c>
      <c r="Z52" s="1">
        <v>431243</v>
      </c>
      <c r="AA52">
        <v>674</v>
      </c>
      <c r="AB52" t="s">
        <v>61</v>
      </c>
      <c r="AC52" s="1">
        <v>70136</v>
      </c>
      <c r="AD52">
        <v>206</v>
      </c>
      <c r="AE52" t="s">
        <v>525</v>
      </c>
      <c r="AF52" s="1">
        <v>639427</v>
      </c>
      <c r="AG52">
        <v>1066</v>
      </c>
      <c r="AH52" t="s">
        <v>37</v>
      </c>
      <c r="AI52" t="s">
        <v>129</v>
      </c>
      <c r="AJ52">
        <v>54</v>
      </c>
      <c r="AK52">
        <v>0.40524433849821201</v>
      </c>
      <c r="AL52">
        <v>0.30737704918032799</v>
      </c>
      <c r="AM52">
        <v>0.36053412462908002</v>
      </c>
      <c r="AN52">
        <v>0.66019417475728104</v>
      </c>
      <c r="AO52">
        <v>0.400562851782364</v>
      </c>
      <c r="AP52">
        <v>0</v>
      </c>
    </row>
    <row r="53" spans="1:42" x14ac:dyDescent="0.2">
      <c r="A53">
        <v>11.00030486</v>
      </c>
      <c r="B53">
        <v>11</v>
      </c>
      <c r="C53" t="s">
        <v>104</v>
      </c>
      <c r="D53">
        <v>30348</v>
      </c>
      <c r="E53">
        <v>31508</v>
      </c>
      <c r="F53" t="s">
        <v>441</v>
      </c>
      <c r="G53" t="s">
        <v>508</v>
      </c>
      <c r="H53" t="s">
        <v>509</v>
      </c>
      <c r="I53" t="s">
        <v>123</v>
      </c>
      <c r="J53">
        <v>30486</v>
      </c>
      <c r="K53" t="s">
        <v>35</v>
      </c>
      <c r="L53" t="s">
        <v>61</v>
      </c>
      <c r="M53" t="s">
        <v>60</v>
      </c>
      <c r="N53">
        <v>49453.629999999903</v>
      </c>
      <c r="O53" t="s">
        <v>38</v>
      </c>
      <c r="P53">
        <v>16</v>
      </c>
      <c r="Q53">
        <v>5109</v>
      </c>
      <c r="R53">
        <v>13.97</v>
      </c>
      <c r="S53" t="s">
        <v>194</v>
      </c>
      <c r="T53" s="1">
        <v>500344</v>
      </c>
      <c r="U53">
        <v>844</v>
      </c>
      <c r="V53" t="s">
        <v>192</v>
      </c>
      <c r="W53" s="1">
        <v>509228</v>
      </c>
      <c r="X53">
        <v>737</v>
      </c>
      <c r="Y53" t="s">
        <v>194</v>
      </c>
      <c r="Z53" s="1">
        <v>431247</v>
      </c>
      <c r="AA53">
        <v>678</v>
      </c>
      <c r="AB53" t="s">
        <v>60</v>
      </c>
      <c r="AC53" s="1">
        <v>70137</v>
      </c>
      <c r="AD53">
        <v>207</v>
      </c>
      <c r="AE53" t="s">
        <v>194</v>
      </c>
      <c r="AF53" s="1">
        <v>643431</v>
      </c>
      <c r="AG53">
        <v>1074</v>
      </c>
      <c r="AH53" t="s">
        <v>61</v>
      </c>
      <c r="AI53" t="s">
        <v>129</v>
      </c>
      <c r="AJ53">
        <v>54</v>
      </c>
      <c r="AK53">
        <v>0.40758293838862603</v>
      </c>
      <c r="AL53">
        <v>0.309362279511533</v>
      </c>
      <c r="AM53">
        <v>0.36430678466076699</v>
      </c>
      <c r="AN53">
        <v>0.66183574879227103</v>
      </c>
      <c r="AO53">
        <v>0.40130353817504699</v>
      </c>
      <c r="AP53">
        <v>0</v>
      </c>
    </row>
    <row r="54" spans="1:42" x14ac:dyDescent="0.2">
      <c r="A54">
        <v>11.00030488</v>
      </c>
      <c r="B54">
        <v>11</v>
      </c>
      <c r="C54" t="s">
        <v>104</v>
      </c>
      <c r="D54">
        <v>30348</v>
      </c>
      <c r="E54">
        <v>31508</v>
      </c>
      <c r="F54" t="s">
        <v>441</v>
      </c>
      <c r="G54" t="s">
        <v>508</v>
      </c>
      <c r="H54" t="s">
        <v>509</v>
      </c>
      <c r="I54" t="s">
        <v>123</v>
      </c>
      <c r="J54">
        <v>30488</v>
      </c>
      <c r="K54" t="s">
        <v>35</v>
      </c>
      <c r="L54" t="s">
        <v>37</v>
      </c>
      <c r="M54" t="s">
        <v>50</v>
      </c>
      <c r="N54">
        <v>50522.63</v>
      </c>
      <c r="O54" t="s">
        <v>38</v>
      </c>
      <c r="P54">
        <v>16</v>
      </c>
      <c r="Q54">
        <v>5155</v>
      </c>
      <c r="R54">
        <v>14.12</v>
      </c>
      <c r="S54" t="s">
        <v>527</v>
      </c>
      <c r="T54" s="1">
        <v>503349</v>
      </c>
      <c r="U54">
        <v>852</v>
      </c>
      <c r="V54" t="s">
        <v>188</v>
      </c>
      <c r="W54" s="1">
        <v>513238</v>
      </c>
      <c r="X54">
        <v>751</v>
      </c>
      <c r="Y54" t="s">
        <v>527</v>
      </c>
      <c r="Z54" s="1">
        <v>433254</v>
      </c>
      <c r="AA54">
        <v>687</v>
      </c>
      <c r="AB54" t="s">
        <v>50</v>
      </c>
      <c r="AC54" s="1">
        <v>70138</v>
      </c>
      <c r="AD54">
        <v>208</v>
      </c>
      <c r="AE54" t="s">
        <v>527</v>
      </c>
      <c r="AF54" s="1">
        <v>641440</v>
      </c>
      <c r="AG54">
        <v>1081</v>
      </c>
      <c r="AH54" t="s">
        <v>37</v>
      </c>
      <c r="AI54" t="s">
        <v>129</v>
      </c>
      <c r="AJ54">
        <v>54</v>
      </c>
      <c r="AK54">
        <v>0.40962441314553999</v>
      </c>
      <c r="AL54">
        <v>0.31691078561917402</v>
      </c>
      <c r="AM54">
        <v>0.36972343522561901</v>
      </c>
      <c r="AN54">
        <v>0.66346153846153799</v>
      </c>
      <c r="AO54">
        <v>0.40703052728954697</v>
      </c>
      <c r="AP54">
        <v>0</v>
      </c>
    </row>
    <row r="55" spans="1:42" x14ac:dyDescent="0.2">
      <c r="A55">
        <v>11.00030495</v>
      </c>
      <c r="B55">
        <v>11</v>
      </c>
      <c r="C55" t="s">
        <v>104</v>
      </c>
      <c r="D55">
        <v>30348</v>
      </c>
      <c r="E55">
        <v>31508</v>
      </c>
      <c r="F55" t="s">
        <v>441</v>
      </c>
      <c r="G55" t="s">
        <v>508</v>
      </c>
      <c r="H55" t="s">
        <v>509</v>
      </c>
      <c r="I55" t="s">
        <v>123</v>
      </c>
      <c r="J55">
        <v>30495</v>
      </c>
      <c r="K55" t="s">
        <v>35</v>
      </c>
      <c r="L55" t="s">
        <v>37</v>
      </c>
      <c r="M55" t="s">
        <v>61</v>
      </c>
      <c r="N55">
        <v>53606.69</v>
      </c>
      <c r="O55" t="s">
        <v>38</v>
      </c>
      <c r="P55">
        <v>16</v>
      </c>
      <c r="Q55">
        <v>5332</v>
      </c>
      <c r="R55">
        <v>14.37</v>
      </c>
      <c r="S55" t="s">
        <v>525</v>
      </c>
      <c r="T55" s="1">
        <v>517367</v>
      </c>
      <c r="U55">
        <v>884</v>
      </c>
      <c r="V55" t="s">
        <v>526</v>
      </c>
      <c r="W55" s="1">
        <v>524263</v>
      </c>
      <c r="X55">
        <v>787</v>
      </c>
      <c r="Y55" t="s">
        <v>525</v>
      </c>
      <c r="Z55" s="1">
        <v>445280</v>
      </c>
      <c r="AA55">
        <v>725</v>
      </c>
      <c r="AB55" t="s">
        <v>61</v>
      </c>
      <c r="AC55" s="1">
        <v>73140</v>
      </c>
      <c r="AD55">
        <v>213</v>
      </c>
      <c r="AE55" t="s">
        <v>525</v>
      </c>
      <c r="AF55" s="1">
        <v>662460</v>
      </c>
      <c r="AG55">
        <v>1122</v>
      </c>
      <c r="AH55" t="s">
        <v>37</v>
      </c>
      <c r="AI55" t="s">
        <v>129</v>
      </c>
      <c r="AJ55">
        <v>54</v>
      </c>
      <c r="AK55">
        <v>0.41515837104072401</v>
      </c>
      <c r="AL55">
        <v>0.33418043202032999</v>
      </c>
      <c r="AM55">
        <v>0.38620689655172402</v>
      </c>
      <c r="AN55">
        <v>0.65727699530516404</v>
      </c>
      <c r="AO55">
        <v>0.40998217468805698</v>
      </c>
      <c r="AP55">
        <v>0</v>
      </c>
    </row>
    <row r="56" spans="1:42" x14ac:dyDescent="0.2">
      <c r="A56">
        <v>11.00030497</v>
      </c>
      <c r="B56">
        <v>11</v>
      </c>
      <c r="C56" t="s">
        <v>104</v>
      </c>
      <c r="D56">
        <v>30348</v>
      </c>
      <c r="E56">
        <v>31508</v>
      </c>
      <c r="F56" t="s">
        <v>441</v>
      </c>
      <c r="G56" t="s">
        <v>508</v>
      </c>
      <c r="H56" t="s">
        <v>509</v>
      </c>
      <c r="I56" t="s">
        <v>123</v>
      </c>
      <c r="J56">
        <v>30497</v>
      </c>
      <c r="K56" t="s">
        <v>35</v>
      </c>
      <c r="L56" t="s">
        <v>37</v>
      </c>
      <c r="M56" t="s">
        <v>50</v>
      </c>
      <c r="N56">
        <v>54175.87</v>
      </c>
      <c r="O56" t="s">
        <v>38</v>
      </c>
      <c r="P56">
        <v>16</v>
      </c>
      <c r="Q56">
        <v>5375</v>
      </c>
      <c r="R56">
        <v>14.38</v>
      </c>
      <c r="S56" t="s">
        <v>527</v>
      </c>
      <c r="T56" s="1">
        <v>521371</v>
      </c>
      <c r="U56">
        <v>892</v>
      </c>
      <c r="V56" t="s">
        <v>188</v>
      </c>
      <c r="W56" s="1">
        <v>528269</v>
      </c>
      <c r="X56">
        <v>797</v>
      </c>
      <c r="Y56" t="s">
        <v>527</v>
      </c>
      <c r="Z56" s="1">
        <v>446283</v>
      </c>
      <c r="AA56">
        <v>729</v>
      </c>
      <c r="AB56" t="s">
        <v>50</v>
      </c>
      <c r="AC56" s="1">
        <v>73140</v>
      </c>
      <c r="AD56">
        <v>213</v>
      </c>
      <c r="AE56" t="s">
        <v>527</v>
      </c>
      <c r="AF56" s="1">
        <v>666471</v>
      </c>
      <c r="AG56">
        <v>1137</v>
      </c>
      <c r="AH56" t="s">
        <v>37</v>
      </c>
      <c r="AI56" t="s">
        <v>129</v>
      </c>
      <c r="AJ56">
        <v>54</v>
      </c>
      <c r="AK56">
        <v>0.41591928251121102</v>
      </c>
      <c r="AL56">
        <v>0.33751568381430402</v>
      </c>
      <c r="AM56">
        <v>0.38820301783264699</v>
      </c>
      <c r="AN56">
        <v>0.65727699530516404</v>
      </c>
      <c r="AO56">
        <v>0.41424802110817899</v>
      </c>
      <c r="AP56">
        <v>0</v>
      </c>
    </row>
    <row r="57" spans="1:42" x14ac:dyDescent="0.2">
      <c r="A57">
        <v>11.000305060000001</v>
      </c>
      <c r="B57">
        <v>11</v>
      </c>
      <c r="C57" t="s">
        <v>104</v>
      </c>
      <c r="D57">
        <v>30348</v>
      </c>
      <c r="E57">
        <v>31508</v>
      </c>
      <c r="F57" t="s">
        <v>441</v>
      </c>
      <c r="G57" t="s">
        <v>508</v>
      </c>
      <c r="H57" t="s">
        <v>509</v>
      </c>
      <c r="I57" t="s">
        <v>123</v>
      </c>
      <c r="J57">
        <v>30506</v>
      </c>
      <c r="K57" t="s">
        <v>35</v>
      </c>
      <c r="L57" t="s">
        <v>61</v>
      </c>
      <c r="M57" t="s">
        <v>37</v>
      </c>
      <c r="N57">
        <v>59714.07</v>
      </c>
      <c r="O57" t="s">
        <v>38</v>
      </c>
      <c r="P57">
        <v>17</v>
      </c>
      <c r="Q57">
        <v>5602</v>
      </c>
      <c r="R57">
        <v>15.04</v>
      </c>
      <c r="S57" t="s">
        <v>156</v>
      </c>
      <c r="T57" s="1">
        <v>540391</v>
      </c>
      <c r="U57">
        <v>931</v>
      </c>
      <c r="V57" t="s">
        <v>156</v>
      </c>
      <c r="W57" s="1">
        <v>550295</v>
      </c>
      <c r="X57">
        <v>845</v>
      </c>
      <c r="Y57" t="s">
        <v>156</v>
      </c>
      <c r="Z57" s="1">
        <v>457327</v>
      </c>
      <c r="AA57">
        <v>784</v>
      </c>
      <c r="AB57" t="s">
        <v>37</v>
      </c>
      <c r="AC57" s="1">
        <v>77147</v>
      </c>
      <c r="AD57">
        <v>224</v>
      </c>
      <c r="AE57" t="s">
        <v>156</v>
      </c>
      <c r="AF57" s="1">
        <v>685502</v>
      </c>
      <c r="AG57">
        <v>1187</v>
      </c>
      <c r="AH57" t="s">
        <v>61</v>
      </c>
      <c r="AI57" t="s">
        <v>129</v>
      </c>
      <c r="AJ57">
        <v>54</v>
      </c>
      <c r="AK57">
        <v>0.41997851772287897</v>
      </c>
      <c r="AL57">
        <v>0.34911242603550302</v>
      </c>
      <c r="AM57">
        <v>0.41709183673469402</v>
      </c>
      <c r="AN57">
        <v>0.65625</v>
      </c>
      <c r="AO57">
        <v>0.42291491154170202</v>
      </c>
      <c r="AP57">
        <v>0</v>
      </c>
    </row>
    <row r="58" spans="1:42" x14ac:dyDescent="0.2">
      <c r="A58">
        <v>11.00030512</v>
      </c>
      <c r="B58">
        <v>11</v>
      </c>
      <c r="C58" t="s">
        <v>104</v>
      </c>
      <c r="D58">
        <v>30348</v>
      </c>
      <c r="E58">
        <v>31508</v>
      </c>
      <c r="F58" t="s">
        <v>441</v>
      </c>
      <c r="G58" t="s">
        <v>508</v>
      </c>
      <c r="H58" t="s">
        <v>509</v>
      </c>
      <c r="I58" t="s">
        <v>123</v>
      </c>
      <c r="J58">
        <v>30512</v>
      </c>
      <c r="K58" t="s">
        <v>35</v>
      </c>
      <c r="L58" t="s">
        <v>60</v>
      </c>
      <c r="M58" t="s">
        <v>61</v>
      </c>
      <c r="N58">
        <v>61779.34</v>
      </c>
      <c r="O58" t="s">
        <v>38</v>
      </c>
      <c r="P58">
        <v>17</v>
      </c>
      <c r="Q58">
        <v>5764</v>
      </c>
      <c r="R58">
        <v>14.99</v>
      </c>
      <c r="S58" t="s">
        <v>359</v>
      </c>
      <c r="T58" s="1">
        <v>556409</v>
      </c>
      <c r="U58">
        <v>965</v>
      </c>
      <c r="V58" t="s">
        <v>359</v>
      </c>
      <c r="W58" s="1">
        <v>561309</v>
      </c>
      <c r="X58">
        <v>870</v>
      </c>
      <c r="Y58" t="s">
        <v>359</v>
      </c>
      <c r="Z58" s="1">
        <v>471356</v>
      </c>
      <c r="AA58">
        <v>827</v>
      </c>
      <c r="AB58" t="s">
        <v>61</v>
      </c>
      <c r="AC58" s="1">
        <v>79155</v>
      </c>
      <c r="AD58">
        <v>234</v>
      </c>
      <c r="AE58" t="s">
        <v>359</v>
      </c>
      <c r="AF58" s="1">
        <v>701524</v>
      </c>
      <c r="AG58">
        <v>1225</v>
      </c>
      <c r="AH58" t="s">
        <v>60</v>
      </c>
      <c r="AI58" t="s">
        <v>129</v>
      </c>
      <c r="AJ58">
        <v>54</v>
      </c>
      <c r="AK58">
        <v>0.42383419689119201</v>
      </c>
      <c r="AL58">
        <v>0.35517241379310299</v>
      </c>
      <c r="AM58">
        <v>0.43047158403869401</v>
      </c>
      <c r="AN58">
        <v>0.66239316239316204</v>
      </c>
      <c r="AO58">
        <v>0.42775510204081602</v>
      </c>
      <c r="AP58">
        <v>0</v>
      </c>
    </row>
    <row r="59" spans="1:42" x14ac:dyDescent="0.2">
      <c r="A59">
        <v>11.000305150000001</v>
      </c>
      <c r="B59">
        <v>11</v>
      </c>
      <c r="C59" t="s">
        <v>104</v>
      </c>
      <c r="D59">
        <v>30348</v>
      </c>
      <c r="E59">
        <v>31508</v>
      </c>
      <c r="F59" t="s">
        <v>441</v>
      </c>
      <c r="G59" t="s">
        <v>508</v>
      </c>
      <c r="H59" t="s">
        <v>509</v>
      </c>
      <c r="I59" t="s">
        <v>123</v>
      </c>
      <c r="J59">
        <v>30515</v>
      </c>
      <c r="K59" t="s">
        <v>35</v>
      </c>
      <c r="L59" t="s">
        <v>61</v>
      </c>
      <c r="M59" t="s">
        <v>60</v>
      </c>
      <c r="N59">
        <v>62651.31</v>
      </c>
      <c r="O59" t="s">
        <v>38</v>
      </c>
      <c r="P59">
        <v>17</v>
      </c>
      <c r="Q59">
        <v>5817</v>
      </c>
      <c r="R59">
        <v>15.05</v>
      </c>
      <c r="S59" t="s">
        <v>194</v>
      </c>
      <c r="T59" s="1">
        <v>558418</v>
      </c>
      <c r="U59">
        <v>976</v>
      </c>
      <c r="V59" t="s">
        <v>194</v>
      </c>
      <c r="W59" s="1">
        <v>561320</v>
      </c>
      <c r="X59">
        <v>881</v>
      </c>
      <c r="Y59" t="s">
        <v>194</v>
      </c>
      <c r="Z59" s="1">
        <v>469366</v>
      </c>
      <c r="AA59">
        <v>835</v>
      </c>
      <c r="AB59" t="s">
        <v>60</v>
      </c>
      <c r="AC59" s="1">
        <v>79155</v>
      </c>
      <c r="AD59">
        <v>234</v>
      </c>
      <c r="AE59" t="s">
        <v>194</v>
      </c>
      <c r="AF59" s="1">
        <v>701537</v>
      </c>
      <c r="AG59">
        <v>1238</v>
      </c>
      <c r="AH59" t="s">
        <v>61</v>
      </c>
      <c r="AI59" t="s">
        <v>129</v>
      </c>
      <c r="AJ59">
        <v>54</v>
      </c>
      <c r="AK59">
        <v>0.42827868852459</v>
      </c>
      <c r="AL59">
        <v>0.36322360953462002</v>
      </c>
      <c r="AM59">
        <v>0.43832335329341299</v>
      </c>
      <c r="AN59">
        <v>0.66239316239316204</v>
      </c>
      <c r="AO59">
        <v>0.43376413570274602</v>
      </c>
      <c r="AP59">
        <v>0</v>
      </c>
    </row>
    <row r="60" spans="1:42" x14ac:dyDescent="0.2">
      <c r="A60">
        <v>11.00030557</v>
      </c>
      <c r="B60">
        <v>11</v>
      </c>
      <c r="C60" t="s">
        <v>104</v>
      </c>
      <c r="D60">
        <v>30348</v>
      </c>
      <c r="E60">
        <v>31508</v>
      </c>
      <c r="F60" t="s">
        <v>441</v>
      </c>
      <c r="G60" t="s">
        <v>508</v>
      </c>
      <c r="H60" t="s">
        <v>509</v>
      </c>
      <c r="I60" t="s">
        <v>123</v>
      </c>
      <c r="J60">
        <v>30557</v>
      </c>
      <c r="K60" t="s">
        <v>35</v>
      </c>
      <c r="L60" t="s">
        <v>61</v>
      </c>
      <c r="M60" t="s">
        <v>60</v>
      </c>
      <c r="N60">
        <v>45119.879999999903</v>
      </c>
      <c r="O60" t="s">
        <v>38</v>
      </c>
      <c r="P60">
        <v>14</v>
      </c>
      <c r="Q60">
        <v>6246</v>
      </c>
      <c r="R60">
        <v>13.03</v>
      </c>
      <c r="S60" t="s">
        <v>179</v>
      </c>
      <c r="T60" t="s">
        <v>127</v>
      </c>
      <c r="U60" t="s">
        <v>33</v>
      </c>
      <c r="V60" t="s">
        <v>194</v>
      </c>
      <c r="W60" s="1">
        <v>583360</v>
      </c>
      <c r="X60">
        <v>943</v>
      </c>
      <c r="Y60" t="s">
        <v>332</v>
      </c>
      <c r="Z60" s="1">
        <v>484427</v>
      </c>
      <c r="AA60">
        <v>911</v>
      </c>
      <c r="AB60" t="s">
        <v>60</v>
      </c>
      <c r="AC60" s="1">
        <v>90174</v>
      </c>
      <c r="AD60">
        <v>264</v>
      </c>
      <c r="AE60" t="s">
        <v>194</v>
      </c>
      <c r="AF60" s="1">
        <v>742603</v>
      </c>
      <c r="AG60">
        <v>1345</v>
      </c>
      <c r="AH60" t="s">
        <v>61</v>
      </c>
      <c r="AI60" t="s">
        <v>129</v>
      </c>
      <c r="AJ60">
        <v>54</v>
      </c>
      <c r="AK60">
        <v>0</v>
      </c>
      <c r="AL60">
        <v>0.38176033934252401</v>
      </c>
      <c r="AM60">
        <v>0.46871569703622401</v>
      </c>
      <c r="AN60">
        <v>0.65909090909090895</v>
      </c>
      <c r="AO60">
        <v>0.44832713754646802</v>
      </c>
      <c r="AP60">
        <v>0</v>
      </c>
    </row>
    <row r="61" spans="1:42" x14ac:dyDescent="0.2">
      <c r="A61">
        <v>11.000305689999999</v>
      </c>
      <c r="B61">
        <v>11</v>
      </c>
      <c r="C61" t="s">
        <v>104</v>
      </c>
      <c r="D61">
        <v>30348</v>
      </c>
      <c r="E61">
        <v>31508</v>
      </c>
      <c r="F61" t="s">
        <v>441</v>
      </c>
      <c r="G61" t="s">
        <v>508</v>
      </c>
      <c r="H61" t="s">
        <v>509</v>
      </c>
      <c r="I61" t="s">
        <v>123</v>
      </c>
      <c r="J61">
        <v>30569</v>
      </c>
      <c r="K61" t="s">
        <v>35</v>
      </c>
      <c r="L61" t="s">
        <v>61</v>
      </c>
      <c r="M61" t="s">
        <v>60</v>
      </c>
      <c r="N61">
        <v>44855.46</v>
      </c>
      <c r="O61" t="s">
        <v>38</v>
      </c>
      <c r="P61">
        <v>14</v>
      </c>
      <c r="Q61">
        <v>6288</v>
      </c>
      <c r="R61">
        <v>12.85</v>
      </c>
      <c r="S61" t="s">
        <v>179</v>
      </c>
      <c r="T61" t="s">
        <v>127</v>
      </c>
      <c r="U61" t="s">
        <v>33</v>
      </c>
      <c r="V61" t="s">
        <v>194</v>
      </c>
      <c r="W61" s="1">
        <v>595361</v>
      </c>
      <c r="X61">
        <v>956</v>
      </c>
      <c r="Y61" t="s">
        <v>332</v>
      </c>
      <c r="Z61" s="1">
        <v>491428</v>
      </c>
      <c r="AA61">
        <v>919</v>
      </c>
      <c r="AB61" t="s">
        <v>60</v>
      </c>
      <c r="AC61" s="1">
        <v>94174</v>
      </c>
      <c r="AD61">
        <v>268</v>
      </c>
      <c r="AE61" t="s">
        <v>194</v>
      </c>
      <c r="AF61" s="1">
        <v>749598</v>
      </c>
      <c r="AG61">
        <v>1347</v>
      </c>
      <c r="AH61" t="s">
        <v>61</v>
      </c>
      <c r="AI61" t="s">
        <v>129</v>
      </c>
      <c r="AJ61">
        <v>54</v>
      </c>
      <c r="AK61">
        <v>0</v>
      </c>
      <c r="AL61">
        <v>0.37761506276150603</v>
      </c>
      <c r="AM61">
        <v>0.46572361262241602</v>
      </c>
      <c r="AN61">
        <v>0.64925373134328401</v>
      </c>
      <c r="AO61">
        <v>0.443949517446177</v>
      </c>
      <c r="AP61">
        <v>0</v>
      </c>
    </row>
    <row r="62" spans="1:42" x14ac:dyDescent="0.2">
      <c r="A62">
        <v>11.00030639</v>
      </c>
      <c r="B62">
        <v>11</v>
      </c>
      <c r="C62" t="s">
        <v>104</v>
      </c>
      <c r="D62">
        <v>30348</v>
      </c>
      <c r="E62">
        <v>31508</v>
      </c>
      <c r="F62" t="s">
        <v>441</v>
      </c>
      <c r="G62" t="s">
        <v>508</v>
      </c>
      <c r="H62" t="s">
        <v>509</v>
      </c>
      <c r="I62" t="s">
        <v>123</v>
      </c>
      <c r="J62">
        <v>30639</v>
      </c>
      <c r="K62" t="s">
        <v>35</v>
      </c>
      <c r="L62" t="s">
        <v>37</v>
      </c>
      <c r="M62" t="s">
        <v>50</v>
      </c>
      <c r="N62">
        <v>38769.800000000003</v>
      </c>
      <c r="O62" t="s">
        <v>38</v>
      </c>
      <c r="P62">
        <v>14</v>
      </c>
      <c r="Q62">
        <v>3516</v>
      </c>
      <c r="R62">
        <v>13.95</v>
      </c>
      <c r="S62" t="s">
        <v>188</v>
      </c>
      <c r="T62" s="1">
        <v>330128</v>
      </c>
      <c r="U62">
        <v>458</v>
      </c>
      <c r="V62" t="s">
        <v>188</v>
      </c>
      <c r="W62" s="1">
        <v>347123</v>
      </c>
      <c r="X62">
        <v>470</v>
      </c>
      <c r="Y62" t="s">
        <v>334</v>
      </c>
      <c r="Z62" s="1">
        <v>457507</v>
      </c>
      <c r="AA62">
        <v>964</v>
      </c>
      <c r="AB62" t="s">
        <v>37</v>
      </c>
      <c r="AC62" t="s">
        <v>134</v>
      </c>
      <c r="AD62">
        <v>31</v>
      </c>
      <c r="AE62" t="s">
        <v>188</v>
      </c>
      <c r="AF62" s="1">
        <v>609278</v>
      </c>
      <c r="AG62">
        <v>887</v>
      </c>
      <c r="AH62" t="s">
        <v>37</v>
      </c>
      <c r="AI62" t="s">
        <v>129</v>
      </c>
      <c r="AJ62">
        <v>54</v>
      </c>
      <c r="AK62">
        <v>0.27947598253275102</v>
      </c>
      <c r="AL62">
        <v>0.26170212765957401</v>
      </c>
      <c r="AM62">
        <v>0.52593360995850602</v>
      </c>
      <c r="AN62">
        <v>0</v>
      </c>
      <c r="AO62">
        <v>0.313416009019166</v>
      </c>
      <c r="AP62">
        <v>0</v>
      </c>
    </row>
    <row r="63" spans="1:42" x14ac:dyDescent="0.2">
      <c r="A63">
        <v>11.00030641</v>
      </c>
      <c r="B63">
        <v>11</v>
      </c>
      <c r="C63" t="s">
        <v>104</v>
      </c>
      <c r="D63">
        <v>30348</v>
      </c>
      <c r="E63">
        <v>31508</v>
      </c>
      <c r="F63" t="s">
        <v>441</v>
      </c>
      <c r="G63" t="s">
        <v>508</v>
      </c>
      <c r="H63" t="s">
        <v>509</v>
      </c>
      <c r="I63" t="s">
        <v>123</v>
      </c>
      <c r="J63">
        <v>30641</v>
      </c>
      <c r="K63" t="s">
        <v>35</v>
      </c>
      <c r="L63" t="s">
        <v>60</v>
      </c>
      <c r="M63" t="s">
        <v>37</v>
      </c>
      <c r="N63">
        <v>18790.259999999998</v>
      </c>
      <c r="O63" t="s">
        <v>38</v>
      </c>
      <c r="P63">
        <v>9</v>
      </c>
      <c r="Q63">
        <v>3532</v>
      </c>
      <c r="R63">
        <v>10.26</v>
      </c>
      <c r="S63" t="s">
        <v>528</v>
      </c>
      <c r="T63" s="1">
        <v>333128</v>
      </c>
      <c r="U63">
        <v>461</v>
      </c>
      <c r="V63" t="s">
        <v>528</v>
      </c>
      <c r="W63" s="1">
        <v>354122</v>
      </c>
      <c r="X63">
        <v>476</v>
      </c>
      <c r="Y63" t="s">
        <v>179</v>
      </c>
      <c r="Z63" t="s">
        <v>127</v>
      </c>
      <c r="AA63" t="s">
        <v>33</v>
      </c>
      <c r="AB63" t="s">
        <v>60</v>
      </c>
      <c r="AC63" t="s">
        <v>134</v>
      </c>
      <c r="AD63">
        <v>31</v>
      </c>
      <c r="AE63" t="s">
        <v>528</v>
      </c>
      <c r="AF63" s="1">
        <v>620275</v>
      </c>
      <c r="AG63">
        <v>895</v>
      </c>
      <c r="AH63" t="s">
        <v>60</v>
      </c>
      <c r="AI63" t="s">
        <v>129</v>
      </c>
      <c r="AJ63">
        <v>54</v>
      </c>
      <c r="AK63">
        <v>0.27765726681128</v>
      </c>
      <c r="AL63">
        <v>0.25630252100840301</v>
      </c>
      <c r="AM63">
        <v>0</v>
      </c>
      <c r="AN63">
        <v>0</v>
      </c>
      <c r="AO63">
        <v>0.30726256983240202</v>
      </c>
      <c r="AP63">
        <v>0</v>
      </c>
    </row>
    <row r="64" spans="1:42" x14ac:dyDescent="0.2">
      <c r="A64">
        <v>11.000306439999999</v>
      </c>
      <c r="B64">
        <v>11</v>
      </c>
      <c r="C64" t="s">
        <v>104</v>
      </c>
      <c r="D64">
        <v>30348</v>
      </c>
      <c r="E64">
        <v>31508</v>
      </c>
      <c r="F64" t="s">
        <v>441</v>
      </c>
      <c r="G64" t="s">
        <v>508</v>
      </c>
      <c r="H64" t="s">
        <v>509</v>
      </c>
      <c r="I64" t="s">
        <v>123</v>
      </c>
      <c r="J64">
        <v>30644</v>
      </c>
      <c r="K64" t="s">
        <v>35</v>
      </c>
      <c r="L64" t="s">
        <v>37</v>
      </c>
      <c r="M64" t="s">
        <v>50</v>
      </c>
      <c r="N64">
        <v>38496.639999999999</v>
      </c>
      <c r="O64" t="s">
        <v>38</v>
      </c>
      <c r="P64">
        <v>14</v>
      </c>
      <c r="Q64">
        <v>3536</v>
      </c>
      <c r="R64">
        <v>13.6</v>
      </c>
      <c r="S64" t="s">
        <v>188</v>
      </c>
      <c r="T64" s="1">
        <v>339127</v>
      </c>
      <c r="U64">
        <v>466</v>
      </c>
      <c r="V64" t="s">
        <v>188</v>
      </c>
      <c r="W64" s="1">
        <v>366122</v>
      </c>
      <c r="X64">
        <v>488</v>
      </c>
      <c r="Y64" t="s">
        <v>334</v>
      </c>
      <c r="Z64" s="1">
        <v>467507</v>
      </c>
      <c r="AA64">
        <v>974</v>
      </c>
      <c r="AB64" t="s">
        <v>37</v>
      </c>
      <c r="AC64" t="s">
        <v>134</v>
      </c>
      <c r="AD64">
        <v>31</v>
      </c>
      <c r="AE64" t="s">
        <v>188</v>
      </c>
      <c r="AF64" s="1">
        <v>629274</v>
      </c>
      <c r="AG64">
        <v>903</v>
      </c>
      <c r="AH64" t="s">
        <v>37</v>
      </c>
      <c r="AI64" t="s">
        <v>129</v>
      </c>
      <c r="AJ64">
        <v>54</v>
      </c>
      <c r="AK64">
        <v>0.27253218884120201</v>
      </c>
      <c r="AL64">
        <v>0.25</v>
      </c>
      <c r="AM64">
        <v>0.52053388090349095</v>
      </c>
      <c r="AN64">
        <v>0</v>
      </c>
      <c r="AO64">
        <v>0.30343300110742</v>
      </c>
      <c r="AP64">
        <v>0</v>
      </c>
    </row>
    <row r="65" spans="1:42" x14ac:dyDescent="0.2">
      <c r="A65">
        <v>11.00030645</v>
      </c>
      <c r="B65">
        <v>11</v>
      </c>
      <c r="C65" t="s">
        <v>104</v>
      </c>
      <c r="D65">
        <v>30348</v>
      </c>
      <c r="E65">
        <v>31508</v>
      </c>
      <c r="F65" t="s">
        <v>441</v>
      </c>
      <c r="G65" t="s">
        <v>508</v>
      </c>
      <c r="H65" t="s">
        <v>509</v>
      </c>
      <c r="I65" t="s">
        <v>123</v>
      </c>
      <c r="J65">
        <v>30645</v>
      </c>
      <c r="K65" t="s">
        <v>35</v>
      </c>
      <c r="L65" t="s">
        <v>61</v>
      </c>
      <c r="M65" t="s">
        <v>60</v>
      </c>
      <c r="N65">
        <v>38486.65</v>
      </c>
      <c r="O65" t="s">
        <v>38</v>
      </c>
      <c r="P65">
        <v>14</v>
      </c>
      <c r="Q65">
        <v>3543</v>
      </c>
      <c r="R65">
        <v>13.55</v>
      </c>
      <c r="S65" t="s">
        <v>192</v>
      </c>
      <c r="T65" s="1">
        <v>340127</v>
      </c>
      <c r="U65">
        <v>467</v>
      </c>
      <c r="V65" t="s">
        <v>192</v>
      </c>
      <c r="W65" s="1">
        <v>368122</v>
      </c>
      <c r="X65">
        <v>490</v>
      </c>
      <c r="Y65" t="s">
        <v>332</v>
      </c>
      <c r="Z65" s="1">
        <v>467507</v>
      </c>
      <c r="AA65">
        <v>974</v>
      </c>
      <c r="AB65" t="s">
        <v>61</v>
      </c>
      <c r="AC65" t="s">
        <v>134</v>
      </c>
      <c r="AD65">
        <v>31</v>
      </c>
      <c r="AE65" t="s">
        <v>192</v>
      </c>
      <c r="AF65" s="1">
        <v>635274</v>
      </c>
      <c r="AG65">
        <v>909</v>
      </c>
      <c r="AH65" t="s">
        <v>61</v>
      </c>
      <c r="AI65" t="s">
        <v>129</v>
      </c>
      <c r="AJ65">
        <v>54</v>
      </c>
      <c r="AK65">
        <v>0.27194860813704502</v>
      </c>
      <c r="AL65">
        <v>0.24897959183673499</v>
      </c>
      <c r="AM65">
        <v>0.52053388090349095</v>
      </c>
      <c r="AN65">
        <v>0</v>
      </c>
      <c r="AO65">
        <v>0.30143014301430099</v>
      </c>
      <c r="AP65">
        <v>0</v>
      </c>
    </row>
    <row r="66" spans="1:42" x14ac:dyDescent="0.2">
      <c r="A66">
        <v>11.00030656</v>
      </c>
      <c r="B66">
        <v>11</v>
      </c>
      <c r="C66" t="s">
        <v>104</v>
      </c>
      <c r="D66">
        <v>30348</v>
      </c>
      <c r="E66">
        <v>31508</v>
      </c>
      <c r="F66" t="s">
        <v>441</v>
      </c>
      <c r="G66" t="s">
        <v>508</v>
      </c>
      <c r="H66" t="s">
        <v>509</v>
      </c>
      <c r="I66" t="s">
        <v>123</v>
      </c>
      <c r="J66">
        <v>30656</v>
      </c>
      <c r="K66" t="s">
        <v>35</v>
      </c>
      <c r="L66" t="s">
        <v>37</v>
      </c>
      <c r="M66" t="s">
        <v>61</v>
      </c>
      <c r="N66">
        <v>36645.85</v>
      </c>
      <c r="O66" t="s">
        <v>38</v>
      </c>
      <c r="P66">
        <v>12</v>
      </c>
      <c r="Q66">
        <v>3577</v>
      </c>
      <c r="R66">
        <v>12.54</v>
      </c>
      <c r="S66" t="s">
        <v>266</v>
      </c>
      <c r="T66" s="1">
        <v>379124</v>
      </c>
      <c r="U66">
        <v>503</v>
      </c>
      <c r="V66" t="s">
        <v>266</v>
      </c>
      <c r="W66" s="1">
        <v>389122</v>
      </c>
      <c r="X66">
        <v>511</v>
      </c>
      <c r="Y66" t="s">
        <v>371</v>
      </c>
      <c r="Z66" s="1">
        <v>482491</v>
      </c>
      <c r="AA66">
        <v>973</v>
      </c>
      <c r="AB66" t="s">
        <v>37</v>
      </c>
      <c r="AC66" t="s">
        <v>134</v>
      </c>
      <c r="AD66">
        <v>31</v>
      </c>
      <c r="AE66" t="s">
        <v>526</v>
      </c>
      <c r="AF66" s="1">
        <v>671265</v>
      </c>
      <c r="AG66">
        <v>936</v>
      </c>
      <c r="AH66" t="s">
        <v>37</v>
      </c>
      <c r="AI66" t="s">
        <v>129</v>
      </c>
      <c r="AJ66">
        <v>54</v>
      </c>
      <c r="AK66">
        <v>0.24652087475149101</v>
      </c>
      <c r="AL66">
        <v>0.23874755381604701</v>
      </c>
      <c r="AM66">
        <v>0.50462487153134605</v>
      </c>
      <c r="AN66">
        <v>0</v>
      </c>
      <c r="AO66">
        <v>0.283119658119658</v>
      </c>
      <c r="AP66">
        <v>0</v>
      </c>
    </row>
    <row r="67" spans="1:42" x14ac:dyDescent="0.2">
      <c r="A67">
        <v>11.00030673</v>
      </c>
      <c r="B67">
        <v>11</v>
      </c>
      <c r="C67" t="s">
        <v>104</v>
      </c>
      <c r="D67">
        <v>30348</v>
      </c>
      <c r="E67">
        <v>31508</v>
      </c>
      <c r="F67" t="s">
        <v>441</v>
      </c>
      <c r="G67" t="s">
        <v>508</v>
      </c>
      <c r="H67" t="s">
        <v>509</v>
      </c>
      <c r="I67" t="s">
        <v>123</v>
      </c>
      <c r="J67">
        <v>30673</v>
      </c>
      <c r="K67" t="s">
        <v>35</v>
      </c>
      <c r="L67" t="s">
        <v>61</v>
      </c>
      <c r="M67" t="s">
        <v>60</v>
      </c>
      <c r="N67">
        <v>34034.32</v>
      </c>
      <c r="O67" t="s">
        <v>38</v>
      </c>
      <c r="P67">
        <v>12</v>
      </c>
      <c r="Q67">
        <v>3615</v>
      </c>
      <c r="R67">
        <v>11.29</v>
      </c>
      <c r="S67" t="s">
        <v>290</v>
      </c>
      <c r="T67" s="1">
        <v>422122</v>
      </c>
      <c r="U67">
        <v>544</v>
      </c>
      <c r="V67" t="s">
        <v>290</v>
      </c>
      <c r="W67" s="1">
        <v>425122</v>
      </c>
      <c r="X67">
        <v>547</v>
      </c>
      <c r="Y67" t="s">
        <v>332</v>
      </c>
      <c r="Z67" s="1">
        <v>497446</v>
      </c>
      <c r="AA67">
        <v>943</v>
      </c>
      <c r="AB67" t="s">
        <v>61</v>
      </c>
      <c r="AC67" t="s">
        <v>134</v>
      </c>
      <c r="AD67">
        <v>31</v>
      </c>
      <c r="AE67" t="s">
        <v>192</v>
      </c>
      <c r="AF67" s="1">
        <v>736244</v>
      </c>
      <c r="AG67">
        <v>980</v>
      </c>
      <c r="AH67" t="s">
        <v>61</v>
      </c>
      <c r="AI67" t="s">
        <v>129</v>
      </c>
      <c r="AJ67">
        <v>54</v>
      </c>
      <c r="AK67">
        <v>0.224264705882353</v>
      </c>
      <c r="AL67">
        <v>0.22303473491773301</v>
      </c>
      <c r="AM67">
        <v>0.472958642629905</v>
      </c>
      <c r="AN67">
        <v>0</v>
      </c>
      <c r="AO67">
        <v>0.24897959183673499</v>
      </c>
      <c r="AP67">
        <v>0</v>
      </c>
    </row>
    <row r="68" spans="1:42" x14ac:dyDescent="0.2">
      <c r="A68">
        <v>11.00030716</v>
      </c>
      <c r="B68">
        <v>11</v>
      </c>
      <c r="C68" t="s">
        <v>104</v>
      </c>
      <c r="D68">
        <v>30348</v>
      </c>
      <c r="E68">
        <v>31508</v>
      </c>
      <c r="F68" t="s">
        <v>441</v>
      </c>
      <c r="G68" t="s">
        <v>508</v>
      </c>
      <c r="H68" t="s">
        <v>509</v>
      </c>
      <c r="I68" t="s">
        <v>123</v>
      </c>
      <c r="J68">
        <v>30716</v>
      </c>
      <c r="K68" t="s">
        <v>35</v>
      </c>
      <c r="L68" t="s">
        <v>50</v>
      </c>
      <c r="M68" t="s">
        <v>37</v>
      </c>
      <c r="N68">
        <v>25167.85</v>
      </c>
      <c r="O68" t="s">
        <v>38</v>
      </c>
      <c r="P68">
        <v>10</v>
      </c>
      <c r="Q68">
        <v>3755</v>
      </c>
      <c r="R68">
        <v>7.62</v>
      </c>
      <c r="S68" t="s">
        <v>196</v>
      </c>
      <c r="T68" s="1">
        <v>541101</v>
      </c>
      <c r="U68">
        <v>642</v>
      </c>
      <c r="V68" t="s">
        <v>196</v>
      </c>
      <c r="W68" s="1">
        <v>530118</v>
      </c>
      <c r="X68">
        <v>648</v>
      </c>
      <c r="Y68" t="s">
        <v>67</v>
      </c>
      <c r="Z68" s="1">
        <v>588330</v>
      </c>
      <c r="AA68">
        <v>918</v>
      </c>
      <c r="AB68" t="s">
        <v>50</v>
      </c>
      <c r="AC68" t="s">
        <v>134</v>
      </c>
      <c r="AD68">
        <v>31</v>
      </c>
      <c r="AE68" t="s">
        <v>196</v>
      </c>
      <c r="AF68" s="1">
        <v>903191</v>
      </c>
      <c r="AG68">
        <v>1094</v>
      </c>
      <c r="AH68" t="s">
        <v>50</v>
      </c>
      <c r="AI68" t="s">
        <v>129</v>
      </c>
      <c r="AJ68">
        <v>54</v>
      </c>
      <c r="AK68">
        <v>0.15732087227414299</v>
      </c>
      <c r="AL68">
        <v>0.18209876543209899</v>
      </c>
      <c r="AM68">
        <v>0.35947712418300698</v>
      </c>
      <c r="AN68">
        <v>0</v>
      </c>
      <c r="AO68">
        <v>0.174588665447898</v>
      </c>
      <c r="AP68">
        <v>0</v>
      </c>
    </row>
    <row r="69" spans="1:42" x14ac:dyDescent="0.2">
      <c r="A69">
        <v>11.000307250000001</v>
      </c>
      <c r="B69">
        <v>11</v>
      </c>
      <c r="C69" t="s">
        <v>104</v>
      </c>
      <c r="D69">
        <v>30348</v>
      </c>
      <c r="E69">
        <v>31508</v>
      </c>
      <c r="F69" t="s">
        <v>441</v>
      </c>
      <c r="G69" t="s">
        <v>508</v>
      </c>
      <c r="H69" t="s">
        <v>509</v>
      </c>
      <c r="I69" t="s">
        <v>123</v>
      </c>
      <c r="J69">
        <v>30725</v>
      </c>
      <c r="K69" t="s">
        <v>35</v>
      </c>
      <c r="L69" t="s">
        <v>61</v>
      </c>
      <c r="M69" t="s">
        <v>60</v>
      </c>
      <c r="N69">
        <v>24296.32</v>
      </c>
      <c r="O69" t="s">
        <v>38</v>
      </c>
      <c r="P69">
        <v>9</v>
      </c>
      <c r="Q69">
        <v>3769</v>
      </c>
      <c r="R69">
        <v>7.27</v>
      </c>
      <c r="S69" t="s">
        <v>290</v>
      </c>
      <c r="T69" t="s">
        <v>529</v>
      </c>
      <c r="U69">
        <v>656</v>
      </c>
      <c r="V69" t="s">
        <v>290</v>
      </c>
      <c r="W69" s="1">
        <v>548113</v>
      </c>
      <c r="X69">
        <v>661</v>
      </c>
      <c r="Y69" t="s">
        <v>192</v>
      </c>
      <c r="Z69" s="1">
        <v>607307</v>
      </c>
      <c r="AA69">
        <v>914</v>
      </c>
      <c r="AB69" t="s">
        <v>61</v>
      </c>
      <c r="AC69" t="s">
        <v>134</v>
      </c>
      <c r="AD69">
        <v>31</v>
      </c>
      <c r="AE69" t="s">
        <v>290</v>
      </c>
      <c r="AF69" s="1">
        <v>929183</v>
      </c>
      <c r="AG69">
        <v>1112</v>
      </c>
      <c r="AH69" t="s">
        <v>61</v>
      </c>
      <c r="AI69" t="s">
        <v>129</v>
      </c>
      <c r="AJ69">
        <v>54</v>
      </c>
      <c r="AK69">
        <v>0.14939024390243899</v>
      </c>
      <c r="AL69">
        <v>0.17095310136157299</v>
      </c>
      <c r="AM69">
        <v>0.335886214442013</v>
      </c>
      <c r="AN69">
        <v>0</v>
      </c>
      <c r="AO69">
        <v>0.16456834532374101</v>
      </c>
      <c r="AP69">
        <v>0</v>
      </c>
    </row>
    <row r="70" spans="1:42" x14ac:dyDescent="0.2">
      <c r="A70">
        <v>11.000307299999999</v>
      </c>
      <c r="B70">
        <v>11</v>
      </c>
      <c r="C70" t="s">
        <v>104</v>
      </c>
      <c r="D70">
        <v>30348</v>
      </c>
      <c r="E70">
        <v>31508</v>
      </c>
      <c r="F70" t="s">
        <v>441</v>
      </c>
      <c r="G70" t="s">
        <v>508</v>
      </c>
      <c r="H70" t="s">
        <v>509</v>
      </c>
      <c r="I70" t="s">
        <v>123</v>
      </c>
      <c r="J70">
        <v>30730</v>
      </c>
      <c r="K70" t="s">
        <v>35</v>
      </c>
      <c r="L70" t="s">
        <v>37</v>
      </c>
      <c r="M70" t="s">
        <v>50</v>
      </c>
      <c r="N70">
        <v>19256.27</v>
      </c>
      <c r="O70" t="s">
        <v>38</v>
      </c>
      <c r="P70">
        <v>6</v>
      </c>
      <c r="Q70">
        <v>3667</v>
      </c>
      <c r="R70">
        <v>5.91</v>
      </c>
      <c r="S70" t="s">
        <v>51</v>
      </c>
      <c r="T70" t="s">
        <v>530</v>
      </c>
      <c r="U70">
        <v>654</v>
      </c>
      <c r="V70" t="s">
        <v>51</v>
      </c>
      <c r="W70" t="s">
        <v>531</v>
      </c>
      <c r="X70">
        <v>657</v>
      </c>
      <c r="Y70" t="s">
        <v>188</v>
      </c>
      <c r="Z70" s="1">
        <v>610243</v>
      </c>
      <c r="AA70">
        <v>853</v>
      </c>
      <c r="AB70" t="s">
        <v>37</v>
      </c>
      <c r="AC70" t="s">
        <v>134</v>
      </c>
      <c r="AD70">
        <v>31</v>
      </c>
      <c r="AE70" t="s">
        <v>51</v>
      </c>
      <c r="AF70" s="1">
        <v>953140</v>
      </c>
      <c r="AG70">
        <v>1093</v>
      </c>
      <c r="AH70" t="s">
        <v>37</v>
      </c>
      <c r="AI70" t="s">
        <v>129</v>
      </c>
      <c r="AJ70">
        <v>54</v>
      </c>
      <c r="AK70">
        <v>0.12844036697247699</v>
      </c>
      <c r="AL70">
        <v>0.14611872146118701</v>
      </c>
      <c r="AM70">
        <v>0.28487690504103202</v>
      </c>
      <c r="AN70">
        <v>0</v>
      </c>
      <c r="AO70">
        <v>0.128087831655993</v>
      </c>
      <c r="AP70">
        <v>0</v>
      </c>
    </row>
    <row r="71" spans="1:42" x14ac:dyDescent="0.2">
      <c r="A71">
        <v>11.000307319999999</v>
      </c>
      <c r="B71">
        <v>11</v>
      </c>
      <c r="C71" t="s">
        <v>104</v>
      </c>
      <c r="D71">
        <v>30348</v>
      </c>
      <c r="E71">
        <v>31508</v>
      </c>
      <c r="F71" t="s">
        <v>441</v>
      </c>
      <c r="G71" t="s">
        <v>508</v>
      </c>
      <c r="H71" t="s">
        <v>509</v>
      </c>
      <c r="I71" t="s">
        <v>123</v>
      </c>
      <c r="J71">
        <v>30732</v>
      </c>
      <c r="K71" t="s">
        <v>35</v>
      </c>
      <c r="L71" t="s">
        <v>61</v>
      </c>
      <c r="M71" t="s">
        <v>37</v>
      </c>
      <c r="N71">
        <v>18928.27</v>
      </c>
      <c r="O71" t="s">
        <v>38</v>
      </c>
      <c r="P71">
        <v>6</v>
      </c>
      <c r="Q71">
        <v>3685</v>
      </c>
      <c r="R71">
        <v>5.77</v>
      </c>
      <c r="S71" t="s">
        <v>302</v>
      </c>
      <c r="T71" t="s">
        <v>532</v>
      </c>
      <c r="U71">
        <v>660</v>
      </c>
      <c r="V71" t="s">
        <v>302</v>
      </c>
      <c r="W71" t="s">
        <v>533</v>
      </c>
      <c r="X71">
        <v>662</v>
      </c>
      <c r="Y71" t="s">
        <v>397</v>
      </c>
      <c r="Z71" s="1">
        <v>615244</v>
      </c>
      <c r="AA71">
        <v>859</v>
      </c>
      <c r="AB71" t="s">
        <v>61</v>
      </c>
      <c r="AC71" t="s">
        <v>134</v>
      </c>
      <c r="AD71">
        <v>31</v>
      </c>
      <c r="AE71" t="s">
        <v>302</v>
      </c>
      <c r="AF71" s="1">
        <v>962139</v>
      </c>
      <c r="AG71">
        <v>1101</v>
      </c>
      <c r="AH71" t="s">
        <v>61</v>
      </c>
      <c r="AI71" t="s">
        <v>129</v>
      </c>
      <c r="AJ71">
        <v>54</v>
      </c>
      <c r="AK71">
        <v>0.12575757575757601</v>
      </c>
      <c r="AL71">
        <v>0.14501510574018101</v>
      </c>
      <c r="AM71">
        <v>0.28405122235157199</v>
      </c>
      <c r="AN71">
        <v>0</v>
      </c>
      <c r="AO71">
        <v>0.12624886466848301</v>
      </c>
      <c r="AP71">
        <v>0</v>
      </c>
    </row>
    <row r="72" spans="1:42" x14ac:dyDescent="0.2">
      <c r="A72">
        <v>11.00030737</v>
      </c>
      <c r="B72">
        <v>11</v>
      </c>
      <c r="C72" t="s">
        <v>104</v>
      </c>
      <c r="D72">
        <v>30348</v>
      </c>
      <c r="E72">
        <v>31508</v>
      </c>
      <c r="F72" t="s">
        <v>441</v>
      </c>
      <c r="G72" t="s">
        <v>508</v>
      </c>
      <c r="H72" t="s">
        <v>509</v>
      </c>
      <c r="I72" t="s">
        <v>123</v>
      </c>
      <c r="J72">
        <v>30737</v>
      </c>
      <c r="K72" t="s">
        <v>35</v>
      </c>
      <c r="L72" t="s">
        <v>37</v>
      </c>
      <c r="M72" t="s">
        <v>61</v>
      </c>
      <c r="N72">
        <v>18237.09</v>
      </c>
      <c r="O72" t="s">
        <v>38</v>
      </c>
      <c r="P72">
        <v>6</v>
      </c>
      <c r="Q72">
        <v>3717</v>
      </c>
      <c r="R72">
        <v>5.47</v>
      </c>
      <c r="S72" t="s">
        <v>116</v>
      </c>
      <c r="T72" t="s">
        <v>534</v>
      </c>
      <c r="U72">
        <v>684</v>
      </c>
      <c r="V72" t="s">
        <v>116</v>
      </c>
      <c r="W72" t="s">
        <v>535</v>
      </c>
      <c r="X72">
        <v>676</v>
      </c>
      <c r="Y72" t="s">
        <v>526</v>
      </c>
      <c r="Z72" s="1">
        <v>621226</v>
      </c>
      <c r="AA72">
        <v>847</v>
      </c>
      <c r="AB72" t="s">
        <v>37</v>
      </c>
      <c r="AC72" t="s">
        <v>134</v>
      </c>
      <c r="AD72">
        <v>31</v>
      </c>
      <c r="AE72" t="s">
        <v>116</v>
      </c>
      <c r="AF72" s="1">
        <v>988136</v>
      </c>
      <c r="AG72">
        <v>1124</v>
      </c>
      <c r="AH72" t="s">
        <v>37</v>
      </c>
      <c r="AI72" t="s">
        <v>129</v>
      </c>
      <c r="AJ72">
        <v>54</v>
      </c>
      <c r="AK72">
        <v>0.11988304093567199</v>
      </c>
      <c r="AL72">
        <v>0.13905325443787001</v>
      </c>
      <c r="AM72">
        <v>0.26682408500590299</v>
      </c>
      <c r="AN72">
        <v>0</v>
      </c>
      <c r="AO72">
        <v>0.120996441281139</v>
      </c>
      <c r="AP72">
        <v>0</v>
      </c>
    </row>
    <row r="73" spans="1:42" x14ac:dyDescent="0.2">
      <c r="A73">
        <v>11.00030744</v>
      </c>
      <c r="B73">
        <v>11</v>
      </c>
      <c r="C73" t="s">
        <v>104</v>
      </c>
      <c r="D73">
        <v>30348</v>
      </c>
      <c r="E73">
        <v>31508</v>
      </c>
      <c r="F73" t="s">
        <v>441</v>
      </c>
      <c r="G73" t="s">
        <v>508</v>
      </c>
      <c r="H73" t="s">
        <v>509</v>
      </c>
      <c r="I73" t="s">
        <v>123</v>
      </c>
      <c r="J73">
        <v>30744</v>
      </c>
      <c r="K73" t="s">
        <v>35</v>
      </c>
      <c r="L73" t="s">
        <v>61</v>
      </c>
      <c r="M73" t="s">
        <v>37</v>
      </c>
      <c r="N73">
        <v>17074.18</v>
      </c>
      <c r="O73" t="s">
        <v>38</v>
      </c>
      <c r="P73">
        <v>5</v>
      </c>
      <c r="Q73">
        <v>3744</v>
      </c>
      <c r="R73">
        <v>5.0599999999999996</v>
      </c>
      <c r="S73" t="s">
        <v>302</v>
      </c>
      <c r="T73" t="s">
        <v>536</v>
      </c>
      <c r="U73">
        <v>704</v>
      </c>
      <c r="V73" t="s">
        <v>302</v>
      </c>
      <c r="W73" t="s">
        <v>537</v>
      </c>
      <c r="X73">
        <v>691</v>
      </c>
      <c r="Y73" t="s">
        <v>398</v>
      </c>
      <c r="Z73" s="1">
        <v>632210</v>
      </c>
      <c r="AA73">
        <v>842</v>
      </c>
      <c r="AB73" t="s">
        <v>61</v>
      </c>
      <c r="AC73" t="s">
        <v>134</v>
      </c>
      <c r="AD73">
        <v>31</v>
      </c>
      <c r="AE73" t="s">
        <v>302</v>
      </c>
      <c r="AF73" s="1">
        <v>1008131</v>
      </c>
      <c r="AG73">
        <v>1139</v>
      </c>
      <c r="AH73" t="s">
        <v>61</v>
      </c>
      <c r="AI73" t="s">
        <v>129</v>
      </c>
      <c r="AJ73">
        <v>54</v>
      </c>
      <c r="AK73">
        <v>0.116477272727273</v>
      </c>
      <c r="AL73">
        <v>0.13024602026049201</v>
      </c>
      <c r="AM73">
        <v>0.24940617577197199</v>
      </c>
      <c r="AN73">
        <v>0</v>
      </c>
      <c r="AO73">
        <v>0.115013169446883</v>
      </c>
      <c r="AP73">
        <v>0</v>
      </c>
    </row>
    <row r="74" spans="1:42" x14ac:dyDescent="0.2">
      <c r="A74">
        <v>11.000307449999999</v>
      </c>
      <c r="B74">
        <v>11</v>
      </c>
      <c r="C74" t="s">
        <v>104</v>
      </c>
      <c r="D74">
        <v>30348</v>
      </c>
      <c r="E74">
        <v>31508</v>
      </c>
      <c r="F74" t="s">
        <v>441</v>
      </c>
      <c r="G74" t="s">
        <v>508</v>
      </c>
      <c r="H74" t="s">
        <v>509</v>
      </c>
      <c r="I74" t="s">
        <v>123</v>
      </c>
      <c r="J74">
        <v>30745</v>
      </c>
      <c r="K74" t="s">
        <v>35</v>
      </c>
      <c r="L74" t="s">
        <v>50</v>
      </c>
      <c r="M74" t="s">
        <v>37</v>
      </c>
      <c r="N74">
        <v>16980.169999999998</v>
      </c>
      <c r="O74" t="s">
        <v>38</v>
      </c>
      <c r="P74">
        <v>5</v>
      </c>
      <c r="Q74">
        <v>3760</v>
      </c>
      <c r="R74">
        <v>5.01</v>
      </c>
      <c r="S74" t="s">
        <v>103</v>
      </c>
      <c r="T74" t="s">
        <v>538</v>
      </c>
      <c r="U74">
        <v>709</v>
      </c>
      <c r="V74" t="s">
        <v>103</v>
      </c>
      <c r="W74" t="s">
        <v>539</v>
      </c>
      <c r="X74">
        <v>693</v>
      </c>
      <c r="Y74" t="s">
        <v>196</v>
      </c>
      <c r="Z74" s="1">
        <v>636208</v>
      </c>
      <c r="AA74">
        <v>844</v>
      </c>
      <c r="AB74" t="s">
        <v>50</v>
      </c>
      <c r="AC74" t="s">
        <v>134</v>
      </c>
      <c r="AD74">
        <v>31</v>
      </c>
      <c r="AE74" t="s">
        <v>103</v>
      </c>
      <c r="AF74" s="1">
        <v>1015131</v>
      </c>
      <c r="AG74">
        <v>1146</v>
      </c>
      <c r="AH74" t="s">
        <v>50</v>
      </c>
      <c r="AI74" t="s">
        <v>129</v>
      </c>
      <c r="AJ74">
        <v>54</v>
      </c>
      <c r="AK74">
        <v>0.119887165021157</v>
      </c>
      <c r="AL74">
        <v>0.12987012987013</v>
      </c>
      <c r="AM74">
        <v>0.24644549763033199</v>
      </c>
      <c r="AN74">
        <v>0</v>
      </c>
      <c r="AO74">
        <v>0.114310645724258</v>
      </c>
      <c r="AP74">
        <v>0</v>
      </c>
    </row>
    <row r="75" spans="1:42" x14ac:dyDescent="0.2">
      <c r="A75">
        <v>11.00030746</v>
      </c>
      <c r="B75">
        <v>11</v>
      </c>
      <c r="C75" t="s">
        <v>104</v>
      </c>
      <c r="D75">
        <v>30348</v>
      </c>
      <c r="E75">
        <v>31508</v>
      </c>
      <c r="F75" t="s">
        <v>441</v>
      </c>
      <c r="G75" t="s">
        <v>508</v>
      </c>
      <c r="H75" t="s">
        <v>509</v>
      </c>
      <c r="I75" t="s">
        <v>123</v>
      </c>
      <c r="J75">
        <v>30746</v>
      </c>
      <c r="K75" t="s">
        <v>35</v>
      </c>
      <c r="L75" t="s">
        <v>60</v>
      </c>
      <c r="M75" t="s">
        <v>37</v>
      </c>
      <c r="N75">
        <v>16875.900000000001</v>
      </c>
      <c r="O75" t="s">
        <v>38</v>
      </c>
      <c r="P75">
        <v>5</v>
      </c>
      <c r="Q75">
        <v>3772</v>
      </c>
      <c r="R75">
        <v>4.95</v>
      </c>
      <c r="S75" t="s">
        <v>136</v>
      </c>
      <c r="T75" t="s">
        <v>540</v>
      </c>
      <c r="U75">
        <v>711</v>
      </c>
      <c r="V75" t="s">
        <v>136</v>
      </c>
      <c r="W75" t="s">
        <v>541</v>
      </c>
      <c r="X75">
        <v>698</v>
      </c>
      <c r="Y75" t="s">
        <v>542</v>
      </c>
      <c r="Z75" s="1">
        <v>640206</v>
      </c>
      <c r="AA75">
        <v>846</v>
      </c>
      <c r="AB75" t="s">
        <v>60</v>
      </c>
      <c r="AC75" t="s">
        <v>134</v>
      </c>
      <c r="AD75">
        <v>31</v>
      </c>
      <c r="AE75" t="s">
        <v>136</v>
      </c>
      <c r="AF75" s="1">
        <v>1022129</v>
      </c>
      <c r="AG75">
        <v>1151</v>
      </c>
      <c r="AH75" t="s">
        <v>60</v>
      </c>
      <c r="AI75" t="s">
        <v>129</v>
      </c>
      <c r="AJ75">
        <v>54</v>
      </c>
      <c r="AK75">
        <v>0.115330520393812</v>
      </c>
      <c r="AL75">
        <v>0.12750716332378201</v>
      </c>
      <c r="AM75">
        <v>0.24349881796690301</v>
      </c>
      <c r="AN75">
        <v>0</v>
      </c>
      <c r="AO75">
        <v>0.112076455256299</v>
      </c>
      <c r="AP75">
        <v>0</v>
      </c>
    </row>
    <row r="76" spans="1:42" x14ac:dyDescent="0.2">
      <c r="A76">
        <v>11.000307579999999</v>
      </c>
      <c r="B76">
        <v>11</v>
      </c>
      <c r="C76" t="s">
        <v>104</v>
      </c>
      <c r="D76">
        <v>30348</v>
      </c>
      <c r="E76">
        <v>31508</v>
      </c>
      <c r="F76" t="s">
        <v>441</v>
      </c>
      <c r="G76" t="s">
        <v>508</v>
      </c>
      <c r="H76" t="s">
        <v>509</v>
      </c>
      <c r="I76" t="s">
        <v>123</v>
      </c>
      <c r="J76">
        <v>30758</v>
      </c>
      <c r="K76" t="s">
        <v>35</v>
      </c>
      <c r="L76" t="s">
        <v>60</v>
      </c>
      <c r="M76" t="s">
        <v>61</v>
      </c>
      <c r="N76">
        <v>14937.61</v>
      </c>
      <c r="O76" t="s">
        <v>38</v>
      </c>
      <c r="P76">
        <v>5</v>
      </c>
      <c r="Q76">
        <v>3859</v>
      </c>
      <c r="R76">
        <v>4.2300000000000004</v>
      </c>
      <c r="S76" t="s">
        <v>242</v>
      </c>
      <c r="T76" t="s">
        <v>543</v>
      </c>
      <c r="U76">
        <v>738</v>
      </c>
      <c r="V76" t="s">
        <v>242</v>
      </c>
      <c r="W76" t="s">
        <v>544</v>
      </c>
      <c r="X76">
        <v>735</v>
      </c>
      <c r="Y76" t="s">
        <v>279</v>
      </c>
      <c r="Z76" s="1">
        <v>669175</v>
      </c>
      <c r="AA76">
        <v>844</v>
      </c>
      <c r="AB76" t="s">
        <v>60</v>
      </c>
      <c r="AC76" t="s">
        <v>134</v>
      </c>
      <c r="AD76">
        <v>31</v>
      </c>
      <c r="AE76" t="s">
        <v>242</v>
      </c>
      <c r="AF76" s="1">
        <v>1099116</v>
      </c>
      <c r="AG76">
        <v>1215</v>
      </c>
      <c r="AH76" t="s">
        <v>60</v>
      </c>
      <c r="AI76" t="s">
        <v>129</v>
      </c>
      <c r="AJ76">
        <v>54</v>
      </c>
      <c r="AK76">
        <v>0.102981029810298</v>
      </c>
      <c r="AL76">
        <v>0.118367346938775</v>
      </c>
      <c r="AM76">
        <v>0.20734597156398099</v>
      </c>
      <c r="AN76">
        <v>0</v>
      </c>
      <c r="AO76">
        <v>9.5473251028806494E-2</v>
      </c>
      <c r="AP76">
        <v>0</v>
      </c>
    </row>
    <row r="77" spans="1:42" x14ac:dyDescent="0.2">
      <c r="A77">
        <v>11.000307599999999</v>
      </c>
      <c r="B77">
        <v>11</v>
      </c>
      <c r="C77" t="s">
        <v>104</v>
      </c>
      <c r="D77">
        <v>30348</v>
      </c>
      <c r="E77">
        <v>31508</v>
      </c>
      <c r="F77" t="s">
        <v>441</v>
      </c>
      <c r="G77" t="s">
        <v>508</v>
      </c>
      <c r="H77" t="s">
        <v>509</v>
      </c>
      <c r="I77" t="s">
        <v>123</v>
      </c>
      <c r="J77">
        <v>30760</v>
      </c>
      <c r="K77" t="s">
        <v>35</v>
      </c>
      <c r="L77" t="s">
        <v>545</v>
      </c>
      <c r="M77" t="s">
        <v>61</v>
      </c>
      <c r="N77">
        <v>14567.57</v>
      </c>
      <c r="O77" t="s">
        <v>38</v>
      </c>
      <c r="P77">
        <v>5</v>
      </c>
      <c r="Q77">
        <v>3904</v>
      </c>
      <c r="R77">
        <v>4.07</v>
      </c>
      <c r="S77" t="s">
        <v>546</v>
      </c>
      <c r="T77" t="s">
        <v>547</v>
      </c>
      <c r="U77">
        <v>755</v>
      </c>
      <c r="V77" t="s">
        <v>546</v>
      </c>
      <c r="W77" t="s">
        <v>548</v>
      </c>
      <c r="X77">
        <v>746</v>
      </c>
      <c r="Y77" t="s">
        <v>549</v>
      </c>
      <c r="Z77" s="1">
        <v>680169</v>
      </c>
      <c r="AA77">
        <v>849</v>
      </c>
      <c r="AB77" t="s">
        <v>545</v>
      </c>
      <c r="AC77" t="s">
        <v>134</v>
      </c>
      <c r="AD77">
        <v>31</v>
      </c>
      <c r="AE77" t="s">
        <v>546</v>
      </c>
      <c r="AF77" s="1">
        <v>1117115</v>
      </c>
      <c r="AG77">
        <v>1232</v>
      </c>
      <c r="AH77" t="s">
        <v>545</v>
      </c>
      <c r="AI77" t="s">
        <v>129</v>
      </c>
      <c r="AJ77">
        <v>54</v>
      </c>
      <c r="AK77">
        <v>0.100662251655629</v>
      </c>
      <c r="AL77">
        <v>0.116621983914209</v>
      </c>
      <c r="AM77">
        <v>0.199057714958775</v>
      </c>
      <c r="AN77">
        <v>0</v>
      </c>
      <c r="AO77">
        <v>9.3344155844155896E-2</v>
      </c>
      <c r="AP77">
        <v>0</v>
      </c>
    </row>
    <row r="78" spans="1:42" x14ac:dyDescent="0.2">
      <c r="A78">
        <v>11.00030769</v>
      </c>
      <c r="B78">
        <v>11</v>
      </c>
      <c r="C78" t="s">
        <v>104</v>
      </c>
      <c r="D78">
        <v>30348</v>
      </c>
      <c r="E78">
        <v>31508</v>
      </c>
      <c r="F78" t="s">
        <v>441</v>
      </c>
      <c r="G78" t="s">
        <v>508</v>
      </c>
      <c r="H78" t="s">
        <v>509</v>
      </c>
      <c r="I78" t="s">
        <v>123</v>
      </c>
      <c r="J78">
        <v>30769</v>
      </c>
      <c r="K78" t="s">
        <v>35</v>
      </c>
      <c r="L78" t="s">
        <v>37</v>
      </c>
      <c r="M78" t="s">
        <v>550</v>
      </c>
      <c r="N78">
        <v>13847.57</v>
      </c>
      <c r="O78" t="s">
        <v>38</v>
      </c>
      <c r="P78">
        <v>5</v>
      </c>
      <c r="Q78">
        <v>3910</v>
      </c>
      <c r="R78">
        <v>3.82</v>
      </c>
      <c r="S78" t="s">
        <v>551</v>
      </c>
      <c r="T78" t="s">
        <v>552</v>
      </c>
      <c r="U78">
        <v>758</v>
      </c>
      <c r="V78" t="s">
        <v>551</v>
      </c>
      <c r="W78" t="s">
        <v>553</v>
      </c>
      <c r="X78">
        <v>772</v>
      </c>
      <c r="Y78" t="s">
        <v>554</v>
      </c>
      <c r="Z78" s="1">
        <v>686161</v>
      </c>
      <c r="AA78">
        <v>847</v>
      </c>
      <c r="AB78" t="s">
        <v>37</v>
      </c>
      <c r="AC78" t="s">
        <v>134</v>
      </c>
      <c r="AD78">
        <v>31</v>
      </c>
      <c r="AE78" t="s">
        <v>551</v>
      </c>
      <c r="AF78" s="1">
        <v>1139112</v>
      </c>
      <c r="AG78">
        <v>1251</v>
      </c>
      <c r="AH78" t="s">
        <v>37</v>
      </c>
      <c r="AI78" t="s">
        <v>129</v>
      </c>
      <c r="AJ78">
        <v>54</v>
      </c>
      <c r="AK78">
        <v>9.2348284960422106E-2</v>
      </c>
      <c r="AL78">
        <v>0.110103626943005</v>
      </c>
      <c r="AM78">
        <v>0.19008264462809901</v>
      </c>
      <c r="AN78">
        <v>0</v>
      </c>
      <c r="AO78">
        <v>8.9528377298161405E-2</v>
      </c>
      <c r="AP78">
        <v>0</v>
      </c>
    </row>
    <row r="79" spans="1:42" x14ac:dyDescent="0.2">
      <c r="A79">
        <v>11.0003078</v>
      </c>
      <c r="B79">
        <v>11</v>
      </c>
      <c r="C79" t="s">
        <v>104</v>
      </c>
      <c r="D79">
        <v>30348</v>
      </c>
      <c r="E79">
        <v>31508</v>
      </c>
      <c r="F79" t="s">
        <v>441</v>
      </c>
      <c r="G79" t="s">
        <v>508</v>
      </c>
      <c r="H79" t="s">
        <v>509</v>
      </c>
      <c r="I79" t="s">
        <v>123</v>
      </c>
      <c r="J79">
        <v>30780</v>
      </c>
      <c r="K79" t="s">
        <v>35</v>
      </c>
      <c r="L79" t="s">
        <v>60</v>
      </c>
      <c r="M79" t="s">
        <v>61</v>
      </c>
      <c r="N79">
        <v>5896.44</v>
      </c>
      <c r="O79" t="s">
        <v>38</v>
      </c>
      <c r="P79">
        <v>3</v>
      </c>
      <c r="Q79">
        <v>2919</v>
      </c>
      <c r="R79">
        <v>4.0199999999999996</v>
      </c>
      <c r="S79" t="s">
        <v>242</v>
      </c>
      <c r="T79" t="s">
        <v>555</v>
      </c>
      <c r="U79">
        <v>790</v>
      </c>
      <c r="V79" t="s">
        <v>87</v>
      </c>
      <c r="W79" t="s">
        <v>556</v>
      </c>
      <c r="X79">
        <v>428</v>
      </c>
      <c r="Y79" t="s">
        <v>279</v>
      </c>
      <c r="Z79" s="1">
        <v>554121</v>
      </c>
      <c r="AA79">
        <v>675</v>
      </c>
      <c r="AB79" t="s">
        <v>60</v>
      </c>
      <c r="AC79" t="s">
        <v>134</v>
      </c>
      <c r="AD79">
        <v>31</v>
      </c>
      <c r="AE79" t="s">
        <v>87</v>
      </c>
      <c r="AF79" t="s">
        <v>557</v>
      </c>
      <c r="AG79">
        <v>909</v>
      </c>
      <c r="AH79" t="s">
        <v>60</v>
      </c>
      <c r="AI79" t="s">
        <v>129</v>
      </c>
      <c r="AJ79">
        <v>54</v>
      </c>
      <c r="AK79">
        <v>7.9746835443037997E-2</v>
      </c>
      <c r="AL79">
        <v>0</v>
      </c>
      <c r="AM79">
        <v>0.17925925925925901</v>
      </c>
      <c r="AN79">
        <v>0</v>
      </c>
      <c r="AO79">
        <v>0</v>
      </c>
      <c r="AP79">
        <v>0</v>
      </c>
    </row>
    <row r="80" spans="1:42" x14ac:dyDescent="0.2">
      <c r="A80">
        <v>11.000307830000001</v>
      </c>
      <c r="B80">
        <v>11</v>
      </c>
      <c r="C80" t="s">
        <v>104</v>
      </c>
      <c r="D80">
        <v>30348</v>
      </c>
      <c r="E80">
        <v>31508</v>
      </c>
      <c r="F80" t="s">
        <v>441</v>
      </c>
      <c r="G80" t="s">
        <v>508</v>
      </c>
      <c r="H80" t="s">
        <v>509</v>
      </c>
      <c r="I80" t="s">
        <v>123</v>
      </c>
      <c r="J80">
        <v>30783</v>
      </c>
      <c r="K80" t="s">
        <v>35</v>
      </c>
      <c r="L80" t="s">
        <v>37</v>
      </c>
      <c r="M80" t="s">
        <v>50</v>
      </c>
      <c r="N80">
        <v>3972.97</v>
      </c>
      <c r="O80" t="s">
        <v>38</v>
      </c>
      <c r="P80">
        <v>2</v>
      </c>
      <c r="Q80">
        <v>2603</v>
      </c>
      <c r="R80">
        <v>5.86</v>
      </c>
      <c r="S80" t="s">
        <v>53</v>
      </c>
      <c r="T80" t="s">
        <v>558</v>
      </c>
      <c r="U80">
        <v>467</v>
      </c>
      <c r="V80" t="s">
        <v>53</v>
      </c>
      <c r="W80" t="s">
        <v>559</v>
      </c>
      <c r="X80">
        <v>451</v>
      </c>
      <c r="Y80" t="s">
        <v>287</v>
      </c>
      <c r="Z80" s="1">
        <v>562116</v>
      </c>
      <c r="AA80">
        <v>678</v>
      </c>
      <c r="AB80" t="s">
        <v>37</v>
      </c>
      <c r="AC80" t="s">
        <v>134</v>
      </c>
      <c r="AD80">
        <v>31</v>
      </c>
      <c r="AE80" t="s">
        <v>53</v>
      </c>
      <c r="AF80" t="s">
        <v>560</v>
      </c>
      <c r="AG80">
        <v>916</v>
      </c>
      <c r="AH80" t="s">
        <v>37</v>
      </c>
      <c r="AI80" t="s">
        <v>129</v>
      </c>
      <c r="AJ80">
        <v>54</v>
      </c>
      <c r="AK80">
        <v>0</v>
      </c>
      <c r="AL80">
        <v>0</v>
      </c>
      <c r="AM80">
        <v>0.171091445427729</v>
      </c>
      <c r="AN80">
        <v>0</v>
      </c>
      <c r="AO80">
        <v>0</v>
      </c>
      <c r="AP80">
        <v>0</v>
      </c>
    </row>
    <row r="81" spans="1:42" x14ac:dyDescent="0.2">
      <c r="A81">
        <v>11.00030784</v>
      </c>
      <c r="B81">
        <v>11</v>
      </c>
      <c r="C81" t="s">
        <v>104</v>
      </c>
      <c r="D81">
        <v>30348</v>
      </c>
      <c r="E81">
        <v>31508</v>
      </c>
      <c r="F81" t="s">
        <v>441</v>
      </c>
      <c r="G81" t="s">
        <v>508</v>
      </c>
      <c r="H81" t="s">
        <v>509</v>
      </c>
      <c r="I81" t="s">
        <v>123</v>
      </c>
      <c r="J81">
        <v>30784</v>
      </c>
      <c r="K81" t="s">
        <v>35</v>
      </c>
      <c r="L81" t="s">
        <v>37</v>
      </c>
      <c r="M81" t="s">
        <v>60</v>
      </c>
      <c r="N81">
        <v>3911.97</v>
      </c>
      <c r="O81" t="s">
        <v>38</v>
      </c>
      <c r="P81">
        <v>2</v>
      </c>
      <c r="Q81">
        <v>2600</v>
      </c>
      <c r="R81">
        <v>5.8</v>
      </c>
      <c r="S81" t="s">
        <v>53</v>
      </c>
      <c r="T81" t="s">
        <v>558</v>
      </c>
      <c r="U81">
        <v>467</v>
      </c>
      <c r="V81" t="s">
        <v>53</v>
      </c>
      <c r="W81" t="s">
        <v>559</v>
      </c>
      <c r="X81">
        <v>451</v>
      </c>
      <c r="Y81" t="s">
        <v>456</v>
      </c>
      <c r="Z81" s="1">
        <v>560115</v>
      </c>
      <c r="AA81">
        <v>675</v>
      </c>
      <c r="AB81" t="s">
        <v>37</v>
      </c>
      <c r="AC81" t="s">
        <v>134</v>
      </c>
      <c r="AD81">
        <v>31</v>
      </c>
      <c r="AE81" t="s">
        <v>53</v>
      </c>
      <c r="AF81" t="s">
        <v>560</v>
      </c>
      <c r="AG81">
        <v>916</v>
      </c>
      <c r="AH81" t="s">
        <v>37</v>
      </c>
      <c r="AI81" t="s">
        <v>129</v>
      </c>
      <c r="AJ81">
        <v>54</v>
      </c>
      <c r="AK81">
        <v>0</v>
      </c>
      <c r="AL81">
        <v>0</v>
      </c>
      <c r="AM81">
        <v>0.17037037037037001</v>
      </c>
      <c r="AN81">
        <v>0</v>
      </c>
      <c r="AO81">
        <v>0</v>
      </c>
      <c r="AP81">
        <v>0</v>
      </c>
    </row>
    <row r="82" spans="1:42" x14ac:dyDescent="0.2">
      <c r="A82">
        <v>11.000307879999999</v>
      </c>
      <c r="B82">
        <v>11</v>
      </c>
      <c r="C82" t="s">
        <v>104</v>
      </c>
      <c r="D82">
        <v>30348</v>
      </c>
      <c r="E82">
        <v>31508</v>
      </c>
      <c r="F82" t="s">
        <v>441</v>
      </c>
      <c r="G82" t="s">
        <v>508</v>
      </c>
      <c r="H82" t="s">
        <v>509</v>
      </c>
      <c r="I82" t="s">
        <v>123</v>
      </c>
      <c r="J82">
        <v>30788</v>
      </c>
      <c r="K82" t="s">
        <v>35</v>
      </c>
      <c r="L82" t="s">
        <v>61</v>
      </c>
      <c r="M82" t="s">
        <v>60</v>
      </c>
      <c r="N82">
        <v>3544.29</v>
      </c>
      <c r="O82" t="s">
        <v>38</v>
      </c>
      <c r="P82">
        <v>2</v>
      </c>
      <c r="Q82">
        <v>2638</v>
      </c>
      <c r="R82">
        <v>5.26</v>
      </c>
      <c r="S82" t="s">
        <v>63</v>
      </c>
      <c r="T82" t="s">
        <v>561</v>
      </c>
      <c r="U82">
        <v>486</v>
      </c>
      <c r="V82" t="s">
        <v>63</v>
      </c>
      <c r="W82" t="s">
        <v>559</v>
      </c>
      <c r="X82">
        <v>451</v>
      </c>
      <c r="Y82" t="s">
        <v>290</v>
      </c>
      <c r="Z82" s="1">
        <v>570104</v>
      </c>
      <c r="AA82">
        <v>674</v>
      </c>
      <c r="AB82" t="s">
        <v>61</v>
      </c>
      <c r="AC82" t="s">
        <v>134</v>
      </c>
      <c r="AD82">
        <v>31</v>
      </c>
      <c r="AE82" t="s">
        <v>63</v>
      </c>
      <c r="AF82" t="s">
        <v>562</v>
      </c>
      <c r="AG82">
        <v>936</v>
      </c>
      <c r="AH82" t="s">
        <v>61</v>
      </c>
      <c r="AI82" t="s">
        <v>129</v>
      </c>
      <c r="AJ82">
        <v>54</v>
      </c>
      <c r="AK82">
        <v>0</v>
      </c>
      <c r="AL82">
        <v>0</v>
      </c>
      <c r="AM82">
        <v>0.15430267062314501</v>
      </c>
      <c r="AN82">
        <v>0</v>
      </c>
      <c r="AO82">
        <v>0</v>
      </c>
      <c r="AP82">
        <v>0</v>
      </c>
    </row>
    <row r="83" spans="1:42" x14ac:dyDescent="0.2">
      <c r="A83">
        <v>11.000307940000001</v>
      </c>
      <c r="B83">
        <v>11</v>
      </c>
      <c r="C83" t="s">
        <v>104</v>
      </c>
      <c r="D83">
        <v>30348</v>
      </c>
      <c r="E83">
        <v>31508</v>
      </c>
      <c r="F83" t="s">
        <v>441</v>
      </c>
      <c r="G83" t="s">
        <v>508</v>
      </c>
      <c r="H83" t="s">
        <v>509</v>
      </c>
      <c r="I83" t="s">
        <v>123</v>
      </c>
      <c r="J83">
        <v>30794</v>
      </c>
      <c r="K83" t="s">
        <v>35</v>
      </c>
      <c r="L83" t="s">
        <v>37</v>
      </c>
      <c r="M83" t="s">
        <v>50</v>
      </c>
      <c r="N83">
        <v>3219.08</v>
      </c>
      <c r="O83" t="s">
        <v>38</v>
      </c>
      <c r="P83">
        <v>2</v>
      </c>
      <c r="Q83">
        <v>2663</v>
      </c>
      <c r="R83">
        <v>4.8600000000000003</v>
      </c>
      <c r="S83" t="s">
        <v>53</v>
      </c>
      <c r="T83" t="s">
        <v>563</v>
      </c>
      <c r="U83">
        <v>502</v>
      </c>
      <c r="V83" t="s">
        <v>53</v>
      </c>
      <c r="W83" t="s">
        <v>564</v>
      </c>
      <c r="X83">
        <v>460</v>
      </c>
      <c r="Y83" t="s">
        <v>287</v>
      </c>
      <c r="Z83" t="s">
        <v>565</v>
      </c>
      <c r="AA83">
        <v>663</v>
      </c>
      <c r="AB83" t="s">
        <v>37</v>
      </c>
      <c r="AC83" t="s">
        <v>134</v>
      </c>
      <c r="AD83">
        <v>31</v>
      </c>
      <c r="AE83" t="s">
        <v>53</v>
      </c>
      <c r="AF83" t="s">
        <v>514</v>
      </c>
      <c r="AG83">
        <v>948</v>
      </c>
      <c r="AH83" t="s">
        <v>37</v>
      </c>
      <c r="AI83" t="s">
        <v>129</v>
      </c>
      <c r="AJ83">
        <v>54</v>
      </c>
      <c r="AK83">
        <v>0</v>
      </c>
      <c r="AL83">
        <v>0</v>
      </c>
      <c r="AM83">
        <v>0.14027149321266999</v>
      </c>
      <c r="AN83">
        <v>0</v>
      </c>
      <c r="AO83">
        <v>0</v>
      </c>
      <c r="AP83">
        <v>0</v>
      </c>
    </row>
    <row r="84" spans="1:42" x14ac:dyDescent="0.2">
      <c r="A84">
        <v>11.00030795</v>
      </c>
      <c r="B84">
        <v>11</v>
      </c>
      <c r="C84" t="s">
        <v>104</v>
      </c>
      <c r="D84">
        <v>30348</v>
      </c>
      <c r="E84">
        <v>31508</v>
      </c>
      <c r="F84" t="s">
        <v>441</v>
      </c>
      <c r="G84" t="s">
        <v>508</v>
      </c>
      <c r="H84" t="s">
        <v>509</v>
      </c>
      <c r="I84" t="s">
        <v>123</v>
      </c>
      <c r="J84">
        <v>30795</v>
      </c>
      <c r="K84" t="s">
        <v>35</v>
      </c>
      <c r="L84" t="s">
        <v>50</v>
      </c>
      <c r="M84" t="s">
        <v>61</v>
      </c>
      <c r="N84">
        <v>3074.13</v>
      </c>
      <c r="O84" t="s">
        <v>38</v>
      </c>
      <c r="P84">
        <v>1</v>
      </c>
      <c r="Q84">
        <v>2662</v>
      </c>
      <c r="R84">
        <v>4.6399999999999997</v>
      </c>
      <c r="S84" t="s">
        <v>65</v>
      </c>
      <c r="T84" t="s">
        <v>563</v>
      </c>
      <c r="U84">
        <v>502</v>
      </c>
      <c r="V84" t="s">
        <v>65</v>
      </c>
      <c r="W84" t="s">
        <v>564</v>
      </c>
      <c r="X84">
        <v>460</v>
      </c>
      <c r="Y84" t="s">
        <v>566</v>
      </c>
      <c r="Z84" t="s">
        <v>567</v>
      </c>
      <c r="AA84">
        <v>662</v>
      </c>
      <c r="AB84" t="s">
        <v>50</v>
      </c>
      <c r="AC84" t="s">
        <v>134</v>
      </c>
      <c r="AD84">
        <v>31</v>
      </c>
      <c r="AE84" t="s">
        <v>65</v>
      </c>
      <c r="AF84" t="s">
        <v>514</v>
      </c>
      <c r="AG84">
        <v>948</v>
      </c>
      <c r="AH84" t="s">
        <v>50</v>
      </c>
      <c r="AI84" t="s">
        <v>129</v>
      </c>
      <c r="AJ84">
        <v>54</v>
      </c>
      <c r="AK84">
        <v>0</v>
      </c>
      <c r="AL84">
        <v>0</v>
      </c>
      <c r="AM84">
        <v>0.13444108761329299</v>
      </c>
      <c r="AN84">
        <v>0</v>
      </c>
      <c r="AO84">
        <v>0</v>
      </c>
      <c r="AP84">
        <v>0</v>
      </c>
    </row>
    <row r="85" spans="1:42" x14ac:dyDescent="0.2">
      <c r="A85">
        <v>11.000307980000001</v>
      </c>
      <c r="B85">
        <v>11</v>
      </c>
      <c r="C85" t="s">
        <v>104</v>
      </c>
      <c r="D85">
        <v>30348</v>
      </c>
      <c r="E85">
        <v>31508</v>
      </c>
      <c r="F85" t="s">
        <v>441</v>
      </c>
      <c r="G85" t="s">
        <v>508</v>
      </c>
      <c r="H85" t="s">
        <v>509</v>
      </c>
      <c r="I85" t="s">
        <v>123</v>
      </c>
      <c r="J85">
        <v>30798</v>
      </c>
      <c r="K85" t="s">
        <v>35</v>
      </c>
      <c r="L85" t="s">
        <v>61</v>
      </c>
      <c r="M85" t="s">
        <v>60</v>
      </c>
      <c r="N85">
        <v>2751.07</v>
      </c>
      <c r="O85" t="s">
        <v>38</v>
      </c>
      <c r="P85">
        <v>1</v>
      </c>
      <c r="Q85">
        <v>2699</v>
      </c>
      <c r="R85">
        <v>4.16</v>
      </c>
      <c r="S85" t="s">
        <v>63</v>
      </c>
      <c r="T85" t="s">
        <v>568</v>
      </c>
      <c r="U85">
        <v>514</v>
      </c>
      <c r="V85" t="s">
        <v>63</v>
      </c>
      <c r="W85" t="s">
        <v>341</v>
      </c>
      <c r="X85">
        <v>462</v>
      </c>
      <c r="Y85" t="s">
        <v>130</v>
      </c>
      <c r="Z85" t="s">
        <v>569</v>
      </c>
      <c r="AA85">
        <v>662</v>
      </c>
      <c r="AB85" t="s">
        <v>61</v>
      </c>
      <c r="AC85" t="s">
        <v>134</v>
      </c>
      <c r="AD85">
        <v>31</v>
      </c>
      <c r="AE85" t="s">
        <v>63</v>
      </c>
      <c r="AF85" t="s">
        <v>570</v>
      </c>
      <c r="AG85">
        <v>970</v>
      </c>
      <c r="AH85" t="s">
        <v>61</v>
      </c>
      <c r="AI85" t="s">
        <v>129</v>
      </c>
      <c r="AJ85">
        <v>54</v>
      </c>
      <c r="AK85">
        <v>0</v>
      </c>
      <c r="AL85">
        <v>0</v>
      </c>
      <c r="AM85">
        <v>0.126888217522659</v>
      </c>
      <c r="AN85">
        <v>0</v>
      </c>
      <c r="AO85">
        <v>0</v>
      </c>
      <c r="AP85">
        <v>0</v>
      </c>
    </row>
    <row r="86" spans="1:42" x14ac:dyDescent="0.2">
      <c r="A86">
        <v>11.00030808</v>
      </c>
      <c r="B86">
        <v>11</v>
      </c>
      <c r="C86" t="s">
        <v>104</v>
      </c>
      <c r="D86">
        <v>30348</v>
      </c>
      <c r="E86">
        <v>31508</v>
      </c>
      <c r="F86" t="s">
        <v>441</v>
      </c>
      <c r="G86" t="s">
        <v>508</v>
      </c>
      <c r="H86" t="s">
        <v>509</v>
      </c>
      <c r="I86" t="s">
        <v>123</v>
      </c>
      <c r="J86">
        <v>30808</v>
      </c>
      <c r="K86" t="s">
        <v>35</v>
      </c>
      <c r="L86" t="s">
        <v>37</v>
      </c>
      <c r="M86" t="s">
        <v>50</v>
      </c>
      <c r="N86">
        <v>1724.39</v>
      </c>
      <c r="O86" t="s">
        <v>38</v>
      </c>
      <c r="P86">
        <v>1</v>
      </c>
      <c r="Q86">
        <v>2662</v>
      </c>
      <c r="R86">
        <v>2.68</v>
      </c>
      <c r="S86" t="s">
        <v>53</v>
      </c>
      <c r="T86" t="s">
        <v>239</v>
      </c>
      <c r="U86">
        <v>397</v>
      </c>
      <c r="V86" t="s">
        <v>53</v>
      </c>
      <c r="W86" t="s">
        <v>571</v>
      </c>
      <c r="X86">
        <v>504</v>
      </c>
      <c r="Y86" t="s">
        <v>51</v>
      </c>
      <c r="Z86" t="s">
        <v>572</v>
      </c>
      <c r="AA86">
        <v>644</v>
      </c>
      <c r="AB86" t="s">
        <v>37</v>
      </c>
      <c r="AC86" t="s">
        <v>134</v>
      </c>
      <c r="AD86">
        <v>31</v>
      </c>
      <c r="AE86" t="s">
        <v>53</v>
      </c>
      <c r="AF86" t="s">
        <v>573</v>
      </c>
      <c r="AG86">
        <v>1025</v>
      </c>
      <c r="AH86" t="s">
        <v>37</v>
      </c>
      <c r="AI86" t="s">
        <v>129</v>
      </c>
      <c r="AJ86">
        <v>54</v>
      </c>
      <c r="AK86">
        <v>0</v>
      </c>
      <c r="AL86">
        <v>0</v>
      </c>
      <c r="AM86">
        <v>7.7639751552794997E-2</v>
      </c>
      <c r="AN86">
        <v>0</v>
      </c>
      <c r="AO86">
        <v>0</v>
      </c>
      <c r="AP86">
        <v>0</v>
      </c>
    </row>
    <row r="87" spans="1:42" x14ac:dyDescent="0.2">
      <c r="A87">
        <v>11.00030821</v>
      </c>
      <c r="B87">
        <v>11</v>
      </c>
      <c r="C87" t="s">
        <v>104</v>
      </c>
      <c r="D87">
        <v>30348</v>
      </c>
      <c r="E87">
        <v>31508</v>
      </c>
      <c r="F87" t="s">
        <v>441</v>
      </c>
      <c r="G87" t="s">
        <v>508</v>
      </c>
      <c r="H87" t="s">
        <v>509</v>
      </c>
      <c r="I87" t="s">
        <v>123</v>
      </c>
      <c r="J87">
        <v>30821</v>
      </c>
      <c r="K87" t="s">
        <v>35</v>
      </c>
      <c r="L87" t="s">
        <v>37</v>
      </c>
      <c r="M87" t="s">
        <v>50</v>
      </c>
      <c r="N87">
        <v>375.25</v>
      </c>
      <c r="O87" t="s">
        <v>38</v>
      </c>
      <c r="P87">
        <v>1</v>
      </c>
      <c r="Q87">
        <v>2380</v>
      </c>
      <c r="R87">
        <v>0.6</v>
      </c>
      <c r="S87" t="s">
        <v>53</v>
      </c>
      <c r="T87" t="s">
        <v>239</v>
      </c>
      <c r="U87">
        <v>397</v>
      </c>
      <c r="V87" t="s">
        <v>53</v>
      </c>
      <c r="W87" t="s">
        <v>574</v>
      </c>
      <c r="X87">
        <v>382</v>
      </c>
      <c r="Y87" t="s">
        <v>51</v>
      </c>
      <c r="Z87" t="s">
        <v>575</v>
      </c>
      <c r="AA87">
        <v>627</v>
      </c>
      <c r="AB87" t="s">
        <v>37</v>
      </c>
      <c r="AC87" t="s">
        <v>134</v>
      </c>
      <c r="AD87">
        <v>31</v>
      </c>
      <c r="AE87" t="s">
        <v>53</v>
      </c>
      <c r="AF87" t="s">
        <v>576</v>
      </c>
      <c r="AG87">
        <v>882</v>
      </c>
      <c r="AH87" t="s">
        <v>37</v>
      </c>
      <c r="AI87" t="s">
        <v>129</v>
      </c>
      <c r="AJ87">
        <v>54</v>
      </c>
      <c r="AK87">
        <v>0</v>
      </c>
      <c r="AL87">
        <v>0</v>
      </c>
      <c r="AM87">
        <v>4.4657097288676298E-2</v>
      </c>
      <c r="AN87">
        <v>0</v>
      </c>
      <c r="AO87">
        <v>0</v>
      </c>
      <c r="AP87">
        <v>0</v>
      </c>
    </row>
    <row r="88" spans="1:42" x14ac:dyDescent="0.2">
      <c r="A88">
        <v>11.00030844</v>
      </c>
      <c r="B88">
        <v>11</v>
      </c>
      <c r="C88" t="s">
        <v>104</v>
      </c>
      <c r="D88">
        <v>30348</v>
      </c>
      <c r="E88">
        <v>31508</v>
      </c>
      <c r="F88" t="s">
        <v>441</v>
      </c>
      <c r="G88" t="s">
        <v>508</v>
      </c>
      <c r="H88" t="s">
        <v>509</v>
      </c>
      <c r="I88" t="s">
        <v>123</v>
      </c>
      <c r="J88">
        <v>30844</v>
      </c>
      <c r="K88" t="s">
        <v>35</v>
      </c>
      <c r="L88" t="s">
        <v>37</v>
      </c>
      <c r="M88" t="s">
        <v>50</v>
      </c>
      <c r="N88">
        <v>24.27</v>
      </c>
      <c r="O88" t="s">
        <v>38</v>
      </c>
      <c r="P88">
        <v>1</v>
      </c>
      <c r="Q88">
        <v>2405</v>
      </c>
      <c r="R88">
        <v>0.04</v>
      </c>
      <c r="S88" t="s">
        <v>53</v>
      </c>
      <c r="T88" t="s">
        <v>239</v>
      </c>
      <c r="U88">
        <v>397</v>
      </c>
      <c r="V88" t="s">
        <v>53</v>
      </c>
      <c r="W88" t="s">
        <v>574</v>
      </c>
      <c r="X88">
        <v>382</v>
      </c>
      <c r="Y88" t="s">
        <v>51</v>
      </c>
      <c r="Z88" t="s">
        <v>577</v>
      </c>
      <c r="AA88">
        <v>653</v>
      </c>
      <c r="AB88" t="s">
        <v>37</v>
      </c>
      <c r="AC88" t="s">
        <v>134</v>
      </c>
      <c r="AD88">
        <v>31</v>
      </c>
      <c r="AE88" t="s">
        <v>53</v>
      </c>
      <c r="AF88" t="s">
        <v>576</v>
      </c>
      <c r="AG88">
        <v>882</v>
      </c>
      <c r="AH88" t="s">
        <v>37</v>
      </c>
      <c r="AI88" t="s">
        <v>129</v>
      </c>
      <c r="AJ88">
        <v>54</v>
      </c>
      <c r="AK88">
        <v>0</v>
      </c>
      <c r="AL88">
        <v>0</v>
      </c>
      <c r="AM88">
        <v>1.53139356814701E-2</v>
      </c>
      <c r="AN88">
        <v>0</v>
      </c>
      <c r="AO88">
        <v>0</v>
      </c>
      <c r="AP88">
        <v>0</v>
      </c>
    </row>
    <row r="89" spans="1:42" x14ac:dyDescent="0.2">
      <c r="A89">
        <v>11.00030845</v>
      </c>
      <c r="B89">
        <v>11</v>
      </c>
      <c r="C89" t="s">
        <v>104</v>
      </c>
      <c r="D89">
        <v>30348</v>
      </c>
      <c r="E89">
        <v>31508</v>
      </c>
      <c r="F89" t="s">
        <v>441</v>
      </c>
      <c r="G89" t="s">
        <v>508</v>
      </c>
      <c r="H89" t="s">
        <v>509</v>
      </c>
      <c r="I89" t="s">
        <v>123</v>
      </c>
      <c r="J89">
        <v>30845</v>
      </c>
      <c r="K89" t="s">
        <v>35</v>
      </c>
      <c r="L89" t="s">
        <v>60</v>
      </c>
      <c r="M89" t="s">
        <v>50</v>
      </c>
      <c r="N89">
        <v>24.27</v>
      </c>
      <c r="O89" t="s">
        <v>38</v>
      </c>
      <c r="P89">
        <v>1</v>
      </c>
      <c r="Q89">
        <v>2408</v>
      </c>
      <c r="R89">
        <v>0.04</v>
      </c>
      <c r="S89" t="s">
        <v>87</v>
      </c>
      <c r="T89" t="s">
        <v>239</v>
      </c>
      <c r="U89">
        <v>397</v>
      </c>
      <c r="V89" t="s">
        <v>87</v>
      </c>
      <c r="W89" t="s">
        <v>574</v>
      </c>
      <c r="X89">
        <v>382</v>
      </c>
      <c r="Y89" t="s">
        <v>308</v>
      </c>
      <c r="Z89" t="s">
        <v>578</v>
      </c>
      <c r="AA89">
        <v>656</v>
      </c>
      <c r="AB89" t="s">
        <v>60</v>
      </c>
      <c r="AC89" t="s">
        <v>134</v>
      </c>
      <c r="AD89">
        <v>31</v>
      </c>
      <c r="AE89" t="s">
        <v>87</v>
      </c>
      <c r="AF89" t="s">
        <v>576</v>
      </c>
      <c r="AG89">
        <v>882</v>
      </c>
      <c r="AH89" t="s">
        <v>60</v>
      </c>
      <c r="AI89" t="s">
        <v>129</v>
      </c>
      <c r="AJ89">
        <v>54</v>
      </c>
      <c r="AK89">
        <v>0</v>
      </c>
      <c r="AL89">
        <v>0</v>
      </c>
      <c r="AM89">
        <v>1.52439024390244E-2</v>
      </c>
      <c r="AN89">
        <v>0</v>
      </c>
      <c r="AO89">
        <v>0</v>
      </c>
      <c r="AP89">
        <v>0</v>
      </c>
    </row>
    <row r="90" spans="1:42" x14ac:dyDescent="0.2">
      <c r="A90">
        <v>11.0003089</v>
      </c>
      <c r="B90">
        <v>11</v>
      </c>
      <c r="C90" t="s">
        <v>104</v>
      </c>
      <c r="D90">
        <v>30348</v>
      </c>
      <c r="E90">
        <v>31508</v>
      </c>
      <c r="F90" t="s">
        <v>441</v>
      </c>
      <c r="G90" t="s">
        <v>508</v>
      </c>
      <c r="H90" t="s">
        <v>509</v>
      </c>
      <c r="I90" t="s">
        <v>123</v>
      </c>
      <c r="J90">
        <v>30890</v>
      </c>
      <c r="K90" t="s">
        <v>35</v>
      </c>
      <c r="L90" t="s">
        <v>50</v>
      </c>
      <c r="M90" t="s">
        <v>37</v>
      </c>
      <c r="N90">
        <v>38.25</v>
      </c>
      <c r="O90" t="s">
        <v>38</v>
      </c>
      <c r="P90">
        <v>1</v>
      </c>
      <c r="Q90">
        <v>2480</v>
      </c>
      <c r="R90">
        <v>0.05</v>
      </c>
      <c r="S90" t="s">
        <v>65</v>
      </c>
      <c r="T90" t="s">
        <v>239</v>
      </c>
      <c r="U90">
        <v>397</v>
      </c>
      <c r="V90" t="s">
        <v>65</v>
      </c>
      <c r="W90" t="s">
        <v>574</v>
      </c>
      <c r="X90">
        <v>382</v>
      </c>
      <c r="Y90" t="s">
        <v>103</v>
      </c>
      <c r="Z90" t="s">
        <v>579</v>
      </c>
      <c r="AA90">
        <v>726</v>
      </c>
      <c r="AB90" t="s">
        <v>50</v>
      </c>
      <c r="AC90" t="s">
        <v>134</v>
      </c>
      <c r="AD90">
        <v>31</v>
      </c>
      <c r="AE90" t="s">
        <v>65</v>
      </c>
      <c r="AF90" t="s">
        <v>576</v>
      </c>
      <c r="AG90">
        <v>882</v>
      </c>
      <c r="AH90" t="s">
        <v>50</v>
      </c>
      <c r="AI90" t="s">
        <v>129</v>
      </c>
      <c r="AJ90">
        <v>54</v>
      </c>
      <c r="AK90">
        <v>0</v>
      </c>
      <c r="AL90">
        <v>0</v>
      </c>
      <c r="AM90">
        <v>1.7906336088154302E-2</v>
      </c>
      <c r="AN90">
        <v>0</v>
      </c>
      <c r="AO90">
        <v>0</v>
      </c>
      <c r="AP90">
        <v>0</v>
      </c>
    </row>
    <row r="91" spans="1:42" x14ac:dyDescent="0.2">
      <c r="A91">
        <v>11.00030935</v>
      </c>
      <c r="B91">
        <v>11</v>
      </c>
      <c r="C91" t="s">
        <v>104</v>
      </c>
      <c r="D91">
        <v>30348</v>
      </c>
      <c r="E91">
        <v>31508</v>
      </c>
      <c r="F91" t="s">
        <v>441</v>
      </c>
      <c r="G91" t="s">
        <v>508</v>
      </c>
      <c r="H91" t="s">
        <v>509</v>
      </c>
      <c r="I91" t="s">
        <v>123</v>
      </c>
      <c r="J91">
        <v>30935</v>
      </c>
      <c r="K91" t="s">
        <v>35</v>
      </c>
      <c r="L91" t="s">
        <v>61</v>
      </c>
      <c r="M91" t="s">
        <v>60</v>
      </c>
      <c r="N91">
        <v>48.269999999999897</v>
      </c>
      <c r="O91" t="s">
        <v>38</v>
      </c>
      <c r="P91">
        <v>1</v>
      </c>
      <c r="Q91">
        <v>2521</v>
      </c>
      <c r="R91">
        <v>0.06</v>
      </c>
      <c r="S91" t="s">
        <v>63</v>
      </c>
      <c r="T91" t="s">
        <v>580</v>
      </c>
      <c r="U91">
        <v>399</v>
      </c>
      <c r="V91" t="s">
        <v>63</v>
      </c>
      <c r="W91" t="s">
        <v>574</v>
      </c>
      <c r="X91">
        <v>382</v>
      </c>
      <c r="Y91" t="s">
        <v>130</v>
      </c>
      <c r="Z91" t="s">
        <v>581</v>
      </c>
      <c r="AA91">
        <v>748</v>
      </c>
      <c r="AB91" t="s">
        <v>61</v>
      </c>
      <c r="AC91" t="s">
        <v>134</v>
      </c>
      <c r="AD91">
        <v>31</v>
      </c>
      <c r="AE91" t="s">
        <v>63</v>
      </c>
      <c r="AF91" t="s">
        <v>576</v>
      </c>
      <c r="AG91">
        <v>882</v>
      </c>
      <c r="AH91" t="s">
        <v>61</v>
      </c>
      <c r="AI91" t="s">
        <v>129</v>
      </c>
      <c r="AJ91">
        <v>54</v>
      </c>
      <c r="AK91">
        <v>0</v>
      </c>
      <c r="AL91">
        <v>0</v>
      </c>
      <c r="AM91">
        <v>1.60427807486631E-2</v>
      </c>
      <c r="AN91">
        <v>0</v>
      </c>
      <c r="AO91">
        <v>0</v>
      </c>
      <c r="AP91">
        <v>0</v>
      </c>
    </row>
    <row r="92" spans="1:42" x14ac:dyDescent="0.2">
      <c r="A92">
        <v>11.000309379999999</v>
      </c>
      <c r="B92">
        <v>11</v>
      </c>
      <c r="C92" t="s">
        <v>104</v>
      </c>
      <c r="D92">
        <v>30348</v>
      </c>
      <c r="E92">
        <v>31508</v>
      </c>
      <c r="F92" t="s">
        <v>441</v>
      </c>
      <c r="G92" t="s">
        <v>508</v>
      </c>
      <c r="H92" t="s">
        <v>509</v>
      </c>
      <c r="I92" t="s">
        <v>123</v>
      </c>
      <c r="J92">
        <v>30938</v>
      </c>
      <c r="K92" t="s">
        <v>35</v>
      </c>
      <c r="L92" t="s">
        <v>60</v>
      </c>
      <c r="M92" t="s">
        <v>61</v>
      </c>
      <c r="N92">
        <v>153.25</v>
      </c>
      <c r="O92" t="s">
        <v>38</v>
      </c>
      <c r="P92">
        <v>1</v>
      </c>
      <c r="Q92">
        <v>2532</v>
      </c>
      <c r="R92">
        <v>0.2</v>
      </c>
      <c r="S92" t="s">
        <v>87</v>
      </c>
      <c r="T92" t="s">
        <v>582</v>
      </c>
      <c r="U92">
        <v>406</v>
      </c>
      <c r="V92" t="s">
        <v>87</v>
      </c>
      <c r="W92" t="s">
        <v>574</v>
      </c>
      <c r="X92">
        <v>382</v>
      </c>
      <c r="Y92" t="s">
        <v>242</v>
      </c>
      <c r="Z92" t="s">
        <v>583</v>
      </c>
      <c r="AA92">
        <v>752</v>
      </c>
      <c r="AB92" t="s">
        <v>60</v>
      </c>
      <c r="AC92" t="s">
        <v>134</v>
      </c>
      <c r="AD92">
        <v>31</v>
      </c>
      <c r="AE92" t="s">
        <v>87</v>
      </c>
      <c r="AF92" t="s">
        <v>576</v>
      </c>
      <c r="AG92">
        <v>882</v>
      </c>
      <c r="AH92" t="s">
        <v>60</v>
      </c>
      <c r="AI92" t="s">
        <v>129</v>
      </c>
      <c r="AJ92">
        <v>54</v>
      </c>
      <c r="AK92">
        <v>0</v>
      </c>
      <c r="AL92">
        <v>0</v>
      </c>
      <c r="AM92">
        <v>1.5957446808510599E-2</v>
      </c>
      <c r="AN92">
        <v>0</v>
      </c>
      <c r="AO92">
        <v>0</v>
      </c>
      <c r="AP92">
        <v>0</v>
      </c>
    </row>
    <row r="93" spans="1:42" x14ac:dyDescent="0.2">
      <c r="A93">
        <v>11.00030941</v>
      </c>
      <c r="B93">
        <v>11</v>
      </c>
      <c r="C93" t="s">
        <v>104</v>
      </c>
      <c r="D93">
        <v>30348</v>
      </c>
      <c r="E93">
        <v>31508</v>
      </c>
      <c r="F93" t="s">
        <v>441</v>
      </c>
      <c r="G93" t="s">
        <v>508</v>
      </c>
      <c r="H93" t="s">
        <v>509</v>
      </c>
      <c r="I93" t="s">
        <v>123</v>
      </c>
      <c r="J93">
        <v>30941</v>
      </c>
      <c r="K93" t="s">
        <v>35</v>
      </c>
      <c r="L93" t="s">
        <v>60</v>
      </c>
      <c r="M93" t="s">
        <v>61</v>
      </c>
      <c r="N93">
        <v>189.28</v>
      </c>
      <c r="O93" t="s">
        <v>38</v>
      </c>
      <c r="P93">
        <v>1</v>
      </c>
      <c r="Q93">
        <v>2443</v>
      </c>
      <c r="R93">
        <v>0.25</v>
      </c>
      <c r="S93" t="s">
        <v>87</v>
      </c>
      <c r="T93" t="s">
        <v>584</v>
      </c>
      <c r="U93">
        <v>308</v>
      </c>
      <c r="V93" t="s">
        <v>87</v>
      </c>
      <c r="W93" t="s">
        <v>574</v>
      </c>
      <c r="X93">
        <v>382</v>
      </c>
      <c r="Y93" t="s">
        <v>242</v>
      </c>
      <c r="Z93" t="s">
        <v>585</v>
      </c>
      <c r="AA93">
        <v>750</v>
      </c>
      <c r="AB93" t="s">
        <v>60</v>
      </c>
      <c r="AC93" t="s">
        <v>134</v>
      </c>
      <c r="AD93">
        <v>31</v>
      </c>
      <c r="AE93" t="s">
        <v>87</v>
      </c>
      <c r="AF93" t="s">
        <v>576</v>
      </c>
      <c r="AG93">
        <v>882</v>
      </c>
      <c r="AH93" t="s">
        <v>60</v>
      </c>
      <c r="AI93" t="s">
        <v>129</v>
      </c>
      <c r="AJ93">
        <v>54</v>
      </c>
      <c r="AK93">
        <v>0</v>
      </c>
      <c r="AL93">
        <v>0</v>
      </c>
      <c r="AM93">
        <v>0.02</v>
      </c>
      <c r="AN93">
        <v>0</v>
      </c>
      <c r="AO93">
        <v>0</v>
      </c>
      <c r="AP93">
        <v>0</v>
      </c>
    </row>
    <row r="94" spans="1:42" x14ac:dyDescent="0.2">
      <c r="A94">
        <v>11.000309440000001</v>
      </c>
      <c r="B94">
        <v>11</v>
      </c>
      <c r="C94" t="s">
        <v>104</v>
      </c>
      <c r="D94">
        <v>30348</v>
      </c>
      <c r="E94">
        <v>31508</v>
      </c>
      <c r="F94" t="s">
        <v>441</v>
      </c>
      <c r="G94" t="s">
        <v>508</v>
      </c>
      <c r="H94" t="s">
        <v>509</v>
      </c>
      <c r="I94" t="s">
        <v>123</v>
      </c>
      <c r="J94">
        <v>30944</v>
      </c>
      <c r="K94" t="s">
        <v>35</v>
      </c>
      <c r="L94" t="s">
        <v>61</v>
      </c>
      <c r="M94" t="s">
        <v>60</v>
      </c>
      <c r="N94">
        <v>261.25</v>
      </c>
      <c r="O94" t="s">
        <v>38</v>
      </c>
      <c r="P94">
        <v>1</v>
      </c>
      <c r="Q94">
        <v>2583</v>
      </c>
      <c r="R94">
        <v>0.35</v>
      </c>
      <c r="S94" t="s">
        <v>63</v>
      </c>
      <c r="T94" t="s">
        <v>586</v>
      </c>
      <c r="U94">
        <v>435</v>
      </c>
      <c r="V94" t="s">
        <v>63</v>
      </c>
      <c r="W94" t="s">
        <v>587</v>
      </c>
      <c r="X94">
        <v>408</v>
      </c>
      <c r="Y94" t="s">
        <v>130</v>
      </c>
      <c r="Z94" t="s">
        <v>588</v>
      </c>
      <c r="AA94">
        <v>746</v>
      </c>
      <c r="AB94" t="s">
        <v>61</v>
      </c>
      <c r="AC94" t="s">
        <v>134</v>
      </c>
      <c r="AD94">
        <v>31</v>
      </c>
      <c r="AE94" t="s">
        <v>63</v>
      </c>
      <c r="AF94" t="s">
        <v>576</v>
      </c>
      <c r="AG94">
        <v>882</v>
      </c>
      <c r="AH94" t="s">
        <v>61</v>
      </c>
      <c r="AI94" t="s">
        <v>129</v>
      </c>
      <c r="AJ94">
        <v>54</v>
      </c>
      <c r="AK94">
        <v>0</v>
      </c>
      <c r="AL94">
        <v>0</v>
      </c>
      <c r="AM94">
        <v>2.2788203753351201E-2</v>
      </c>
      <c r="AN94">
        <v>0</v>
      </c>
      <c r="AO94">
        <v>0</v>
      </c>
      <c r="AP94">
        <v>0</v>
      </c>
    </row>
    <row r="95" spans="1:42" x14ac:dyDescent="0.2">
      <c r="A95">
        <v>11.0003095</v>
      </c>
      <c r="B95">
        <v>11</v>
      </c>
      <c r="C95" t="s">
        <v>104</v>
      </c>
      <c r="D95">
        <v>30348</v>
      </c>
      <c r="E95">
        <v>31508</v>
      </c>
      <c r="F95" t="s">
        <v>441</v>
      </c>
      <c r="G95" t="s">
        <v>508</v>
      </c>
      <c r="H95" t="s">
        <v>509</v>
      </c>
      <c r="I95" t="s">
        <v>123</v>
      </c>
      <c r="J95">
        <v>30950</v>
      </c>
      <c r="K95" t="s">
        <v>35</v>
      </c>
      <c r="L95" t="s">
        <v>60</v>
      </c>
      <c r="M95" t="s">
        <v>50</v>
      </c>
      <c r="N95">
        <v>261.25</v>
      </c>
      <c r="O95" t="s">
        <v>38</v>
      </c>
      <c r="P95">
        <v>1</v>
      </c>
      <c r="Q95">
        <v>2586</v>
      </c>
      <c r="R95">
        <v>0.35</v>
      </c>
      <c r="S95" t="s">
        <v>87</v>
      </c>
      <c r="T95" t="s">
        <v>586</v>
      </c>
      <c r="U95">
        <v>435</v>
      </c>
      <c r="V95" t="s">
        <v>87</v>
      </c>
      <c r="W95" t="s">
        <v>587</v>
      </c>
      <c r="X95">
        <v>408</v>
      </c>
      <c r="Y95" t="s">
        <v>308</v>
      </c>
      <c r="Z95" t="s">
        <v>589</v>
      </c>
      <c r="AA95">
        <v>750</v>
      </c>
      <c r="AB95" t="s">
        <v>60</v>
      </c>
      <c r="AC95" t="s">
        <v>134</v>
      </c>
      <c r="AD95">
        <v>31</v>
      </c>
      <c r="AE95" t="s">
        <v>87</v>
      </c>
      <c r="AF95" t="s">
        <v>576</v>
      </c>
      <c r="AG95">
        <v>882</v>
      </c>
      <c r="AH95" t="s">
        <v>60</v>
      </c>
      <c r="AI95" t="s">
        <v>129</v>
      </c>
      <c r="AJ95">
        <v>54</v>
      </c>
      <c r="AK95">
        <v>0</v>
      </c>
      <c r="AL95">
        <v>0</v>
      </c>
      <c r="AM95">
        <v>2.4E-2</v>
      </c>
      <c r="AN95">
        <v>0</v>
      </c>
      <c r="AO95">
        <v>0</v>
      </c>
      <c r="AP95">
        <v>0</v>
      </c>
    </row>
    <row r="96" spans="1:42" x14ac:dyDescent="0.2">
      <c r="A96">
        <v>11.000309529999999</v>
      </c>
      <c r="B96">
        <v>11</v>
      </c>
      <c r="C96" t="s">
        <v>104</v>
      </c>
      <c r="D96">
        <v>30348</v>
      </c>
      <c r="E96">
        <v>31508</v>
      </c>
      <c r="F96" t="s">
        <v>441</v>
      </c>
      <c r="G96" t="s">
        <v>508</v>
      </c>
      <c r="H96" t="s">
        <v>509</v>
      </c>
      <c r="I96" t="s">
        <v>123</v>
      </c>
      <c r="J96">
        <v>30953</v>
      </c>
      <c r="K96" t="s">
        <v>35</v>
      </c>
      <c r="L96" t="s">
        <v>61</v>
      </c>
      <c r="M96" t="s">
        <v>50</v>
      </c>
      <c r="N96">
        <v>469.25</v>
      </c>
      <c r="O96" t="s">
        <v>38</v>
      </c>
      <c r="P96">
        <v>1</v>
      </c>
      <c r="Q96">
        <v>2584</v>
      </c>
      <c r="R96">
        <v>0.63</v>
      </c>
      <c r="S96" t="s">
        <v>63</v>
      </c>
      <c r="T96" t="s">
        <v>586</v>
      </c>
      <c r="U96">
        <v>435</v>
      </c>
      <c r="V96" t="s">
        <v>63</v>
      </c>
      <c r="W96" t="s">
        <v>587</v>
      </c>
      <c r="X96">
        <v>408</v>
      </c>
      <c r="Y96" t="s">
        <v>230</v>
      </c>
      <c r="Z96" t="s">
        <v>590</v>
      </c>
      <c r="AA96">
        <v>748</v>
      </c>
      <c r="AB96" t="s">
        <v>61</v>
      </c>
      <c r="AC96" t="s">
        <v>134</v>
      </c>
      <c r="AD96">
        <v>31</v>
      </c>
      <c r="AE96" t="s">
        <v>63</v>
      </c>
      <c r="AF96" t="s">
        <v>576</v>
      </c>
      <c r="AG96">
        <v>882</v>
      </c>
      <c r="AH96" t="s">
        <v>61</v>
      </c>
      <c r="AI96" t="s">
        <v>129</v>
      </c>
      <c r="AJ96">
        <v>54</v>
      </c>
      <c r="AK96">
        <v>0</v>
      </c>
      <c r="AL96">
        <v>0</v>
      </c>
      <c r="AM96">
        <v>2.4064171122994599E-2</v>
      </c>
      <c r="AN96">
        <v>0</v>
      </c>
      <c r="AO96">
        <v>0</v>
      </c>
      <c r="AP96">
        <v>0</v>
      </c>
    </row>
    <row r="97" spans="1:42" x14ac:dyDescent="0.2">
      <c r="A97">
        <v>11.00030954</v>
      </c>
      <c r="B97">
        <v>11</v>
      </c>
      <c r="C97" t="s">
        <v>104</v>
      </c>
      <c r="D97">
        <v>30348</v>
      </c>
      <c r="E97">
        <v>31508</v>
      </c>
      <c r="F97" t="s">
        <v>441</v>
      </c>
      <c r="G97" t="s">
        <v>508</v>
      </c>
      <c r="H97" t="s">
        <v>509</v>
      </c>
      <c r="I97" t="s">
        <v>123</v>
      </c>
      <c r="J97">
        <v>30954</v>
      </c>
      <c r="K97" t="s">
        <v>35</v>
      </c>
      <c r="L97" t="s">
        <v>37</v>
      </c>
      <c r="M97" t="s">
        <v>61</v>
      </c>
      <c r="N97">
        <v>506.25</v>
      </c>
      <c r="O97" t="s">
        <v>38</v>
      </c>
      <c r="P97">
        <v>1</v>
      </c>
      <c r="Q97">
        <v>2586</v>
      </c>
      <c r="R97">
        <v>0.67</v>
      </c>
      <c r="S97" t="s">
        <v>53</v>
      </c>
      <c r="T97" t="s">
        <v>586</v>
      </c>
      <c r="U97">
        <v>435</v>
      </c>
      <c r="V97" t="s">
        <v>53</v>
      </c>
      <c r="W97" t="s">
        <v>587</v>
      </c>
      <c r="X97">
        <v>408</v>
      </c>
      <c r="Y97" t="s">
        <v>116</v>
      </c>
      <c r="Z97" t="s">
        <v>589</v>
      </c>
      <c r="AA97">
        <v>750</v>
      </c>
      <c r="AB97" t="s">
        <v>37</v>
      </c>
      <c r="AC97" t="s">
        <v>134</v>
      </c>
      <c r="AD97">
        <v>31</v>
      </c>
      <c r="AE97" t="s">
        <v>53</v>
      </c>
      <c r="AF97" t="s">
        <v>576</v>
      </c>
      <c r="AG97">
        <v>882</v>
      </c>
      <c r="AH97" t="s">
        <v>37</v>
      </c>
      <c r="AI97" t="s">
        <v>129</v>
      </c>
      <c r="AJ97">
        <v>54</v>
      </c>
      <c r="AK97">
        <v>0</v>
      </c>
      <c r="AL97">
        <v>0</v>
      </c>
      <c r="AM97">
        <v>2.4E-2</v>
      </c>
      <c r="AN97">
        <v>0</v>
      </c>
      <c r="AO97">
        <v>0</v>
      </c>
      <c r="AP97">
        <v>0</v>
      </c>
    </row>
    <row r="98" spans="1:42" x14ac:dyDescent="0.2">
      <c r="A98">
        <v>11.000309590000001</v>
      </c>
      <c r="B98">
        <v>11</v>
      </c>
      <c r="C98" t="s">
        <v>104</v>
      </c>
      <c r="D98">
        <v>30348</v>
      </c>
      <c r="E98">
        <v>31508</v>
      </c>
      <c r="F98" t="s">
        <v>441</v>
      </c>
      <c r="G98" t="s">
        <v>508</v>
      </c>
      <c r="H98" t="s">
        <v>509</v>
      </c>
      <c r="I98" t="s">
        <v>123</v>
      </c>
      <c r="J98">
        <v>30959</v>
      </c>
      <c r="K98" t="s">
        <v>35</v>
      </c>
      <c r="L98" t="s">
        <v>60</v>
      </c>
      <c r="M98" t="s">
        <v>61</v>
      </c>
      <c r="N98">
        <v>811.95</v>
      </c>
      <c r="O98" t="s">
        <v>38</v>
      </c>
      <c r="P98">
        <v>1</v>
      </c>
      <c r="Q98">
        <v>2647</v>
      </c>
      <c r="R98">
        <v>1.07</v>
      </c>
      <c r="S98" t="s">
        <v>87</v>
      </c>
      <c r="T98" t="s">
        <v>591</v>
      </c>
      <c r="U98">
        <v>487</v>
      </c>
      <c r="V98" t="s">
        <v>87</v>
      </c>
      <c r="W98" t="s">
        <v>587</v>
      </c>
      <c r="X98">
        <v>408</v>
      </c>
      <c r="Y98" t="s">
        <v>242</v>
      </c>
      <c r="Z98" t="s">
        <v>592</v>
      </c>
      <c r="AA98">
        <v>758</v>
      </c>
      <c r="AB98" t="s">
        <v>60</v>
      </c>
      <c r="AC98" t="s">
        <v>134</v>
      </c>
      <c r="AD98">
        <v>31</v>
      </c>
      <c r="AE98" t="s">
        <v>87</v>
      </c>
      <c r="AF98" t="s">
        <v>576</v>
      </c>
      <c r="AG98">
        <v>882</v>
      </c>
      <c r="AH98" t="s">
        <v>60</v>
      </c>
      <c r="AI98" t="s">
        <v>129</v>
      </c>
      <c r="AJ98">
        <v>54</v>
      </c>
      <c r="AK98">
        <v>0</v>
      </c>
      <c r="AL98">
        <v>0</v>
      </c>
      <c r="AM98">
        <v>3.6939313984168803E-2</v>
      </c>
      <c r="AN98">
        <v>0</v>
      </c>
      <c r="AO98">
        <v>0</v>
      </c>
      <c r="AP98">
        <v>0</v>
      </c>
    </row>
    <row r="99" spans="1:42" x14ac:dyDescent="0.2">
      <c r="A99">
        <v>11.0003096</v>
      </c>
      <c r="B99">
        <v>11</v>
      </c>
      <c r="C99" t="s">
        <v>104</v>
      </c>
      <c r="D99">
        <v>30348</v>
      </c>
      <c r="E99">
        <v>31508</v>
      </c>
      <c r="F99" t="s">
        <v>441</v>
      </c>
      <c r="G99" t="s">
        <v>508</v>
      </c>
      <c r="H99" t="s">
        <v>509</v>
      </c>
      <c r="I99" t="s">
        <v>123</v>
      </c>
      <c r="J99">
        <v>30960</v>
      </c>
      <c r="K99" t="s">
        <v>35</v>
      </c>
      <c r="L99" t="s">
        <v>50</v>
      </c>
      <c r="M99" t="s">
        <v>37</v>
      </c>
      <c r="N99">
        <v>785.95</v>
      </c>
      <c r="O99" t="s">
        <v>38</v>
      </c>
      <c r="P99">
        <v>1</v>
      </c>
      <c r="Q99">
        <v>2649</v>
      </c>
      <c r="R99">
        <v>1.03</v>
      </c>
      <c r="S99" t="s">
        <v>65</v>
      </c>
      <c r="T99" t="s">
        <v>591</v>
      </c>
      <c r="U99">
        <v>487</v>
      </c>
      <c r="V99" t="s">
        <v>65</v>
      </c>
      <c r="W99" t="s">
        <v>587</v>
      </c>
      <c r="X99">
        <v>408</v>
      </c>
      <c r="Y99" t="s">
        <v>103</v>
      </c>
      <c r="Z99" t="s">
        <v>593</v>
      </c>
      <c r="AA99">
        <v>760</v>
      </c>
      <c r="AB99" t="s">
        <v>50</v>
      </c>
      <c r="AC99" t="s">
        <v>134</v>
      </c>
      <c r="AD99">
        <v>31</v>
      </c>
      <c r="AE99" t="s">
        <v>65</v>
      </c>
      <c r="AF99" t="s">
        <v>576</v>
      </c>
      <c r="AG99">
        <v>882</v>
      </c>
      <c r="AH99" t="s">
        <v>50</v>
      </c>
      <c r="AI99" t="s">
        <v>129</v>
      </c>
      <c r="AJ99">
        <v>54</v>
      </c>
      <c r="AK99">
        <v>0</v>
      </c>
      <c r="AL99">
        <v>0</v>
      </c>
      <c r="AM99">
        <v>3.4210526315789497E-2</v>
      </c>
      <c r="AN99">
        <v>0</v>
      </c>
      <c r="AO99">
        <v>0</v>
      </c>
      <c r="AP99">
        <v>0</v>
      </c>
    </row>
    <row r="100" spans="1:42" x14ac:dyDescent="0.2">
      <c r="A100">
        <v>11.00030971</v>
      </c>
      <c r="B100">
        <v>11</v>
      </c>
      <c r="C100" t="s">
        <v>104</v>
      </c>
      <c r="D100">
        <v>30348</v>
      </c>
      <c r="E100">
        <v>31508</v>
      </c>
      <c r="F100" t="s">
        <v>441</v>
      </c>
      <c r="G100" t="s">
        <v>508</v>
      </c>
      <c r="H100" t="s">
        <v>509</v>
      </c>
      <c r="I100" t="s">
        <v>123</v>
      </c>
      <c r="J100">
        <v>30971</v>
      </c>
      <c r="K100" t="s">
        <v>35</v>
      </c>
      <c r="L100" t="s">
        <v>60</v>
      </c>
      <c r="M100" t="s">
        <v>37</v>
      </c>
      <c r="N100">
        <v>1032.8900000000001</v>
      </c>
      <c r="O100" t="s">
        <v>38</v>
      </c>
      <c r="P100">
        <v>1</v>
      </c>
      <c r="Q100">
        <v>3030</v>
      </c>
      <c r="R100">
        <v>1.33</v>
      </c>
      <c r="S100" t="s">
        <v>87</v>
      </c>
      <c r="T100" t="s">
        <v>594</v>
      </c>
      <c r="U100">
        <v>548</v>
      </c>
      <c r="V100" t="s">
        <v>87</v>
      </c>
      <c r="W100" t="s">
        <v>587</v>
      </c>
      <c r="X100">
        <v>408</v>
      </c>
      <c r="Y100" t="s">
        <v>136</v>
      </c>
      <c r="Z100" t="s">
        <v>595</v>
      </c>
      <c r="AA100">
        <v>778</v>
      </c>
      <c r="AB100" t="s">
        <v>60</v>
      </c>
      <c r="AC100" t="s">
        <v>134</v>
      </c>
      <c r="AD100">
        <v>31</v>
      </c>
      <c r="AE100" t="s">
        <v>87</v>
      </c>
      <c r="AF100" t="s">
        <v>596</v>
      </c>
      <c r="AG100">
        <v>1184</v>
      </c>
      <c r="AH100" t="s">
        <v>60</v>
      </c>
      <c r="AI100" t="s">
        <v>129</v>
      </c>
      <c r="AJ100">
        <v>54</v>
      </c>
      <c r="AK100">
        <v>0</v>
      </c>
      <c r="AL100">
        <v>0</v>
      </c>
      <c r="AM100">
        <v>4.75578406169666E-2</v>
      </c>
      <c r="AN100">
        <v>0</v>
      </c>
      <c r="AO100">
        <v>0</v>
      </c>
      <c r="AP100">
        <v>0</v>
      </c>
    </row>
    <row r="101" spans="1:42" x14ac:dyDescent="0.2">
      <c r="A101">
        <v>11.00030986</v>
      </c>
      <c r="B101">
        <v>11</v>
      </c>
      <c r="C101" t="s">
        <v>104</v>
      </c>
      <c r="D101">
        <v>30348</v>
      </c>
      <c r="E101">
        <v>31508</v>
      </c>
      <c r="F101" t="s">
        <v>441</v>
      </c>
      <c r="G101" t="s">
        <v>508</v>
      </c>
      <c r="H101" t="s">
        <v>509</v>
      </c>
      <c r="I101" t="s">
        <v>123</v>
      </c>
      <c r="J101">
        <v>30986</v>
      </c>
      <c r="K101" t="s">
        <v>35</v>
      </c>
      <c r="L101" t="s">
        <v>50</v>
      </c>
      <c r="M101" t="s">
        <v>37</v>
      </c>
      <c r="N101">
        <v>1337.2</v>
      </c>
      <c r="O101" t="s">
        <v>38</v>
      </c>
      <c r="P101">
        <v>1</v>
      </c>
      <c r="Q101">
        <v>3348</v>
      </c>
      <c r="R101">
        <v>1.66</v>
      </c>
      <c r="S101" t="s">
        <v>65</v>
      </c>
      <c r="T101" t="s">
        <v>597</v>
      </c>
      <c r="U101">
        <v>613</v>
      </c>
      <c r="V101" t="s">
        <v>65</v>
      </c>
      <c r="W101" t="s">
        <v>598</v>
      </c>
      <c r="X101">
        <v>570</v>
      </c>
      <c r="Y101" t="s">
        <v>103</v>
      </c>
      <c r="Z101" t="s">
        <v>599</v>
      </c>
      <c r="AA101">
        <v>804</v>
      </c>
      <c r="AB101" t="s">
        <v>50</v>
      </c>
      <c r="AC101" t="s">
        <v>134</v>
      </c>
      <c r="AD101">
        <v>31</v>
      </c>
      <c r="AE101" t="s">
        <v>65</v>
      </c>
      <c r="AF101" t="s">
        <v>600</v>
      </c>
      <c r="AG101">
        <v>1248</v>
      </c>
      <c r="AH101" t="s">
        <v>50</v>
      </c>
      <c r="AI101" t="s">
        <v>129</v>
      </c>
      <c r="AJ101">
        <v>54</v>
      </c>
      <c r="AK101">
        <v>0</v>
      </c>
      <c r="AL101">
        <v>0</v>
      </c>
      <c r="AM101">
        <v>6.0945273631840803E-2</v>
      </c>
      <c r="AN101">
        <v>0</v>
      </c>
      <c r="AO101">
        <v>0</v>
      </c>
      <c r="AP101">
        <v>0</v>
      </c>
    </row>
    <row r="102" spans="1:42" x14ac:dyDescent="0.2">
      <c r="A102">
        <v>11.00030989</v>
      </c>
      <c r="B102">
        <v>11</v>
      </c>
      <c r="C102" t="s">
        <v>104</v>
      </c>
      <c r="D102">
        <v>30348</v>
      </c>
      <c r="E102">
        <v>31508</v>
      </c>
      <c r="F102" t="s">
        <v>441</v>
      </c>
      <c r="G102" t="s">
        <v>508</v>
      </c>
      <c r="H102" t="s">
        <v>509</v>
      </c>
      <c r="I102" t="s">
        <v>123</v>
      </c>
      <c r="J102">
        <v>30989</v>
      </c>
      <c r="K102" t="s">
        <v>35</v>
      </c>
      <c r="L102" t="s">
        <v>60</v>
      </c>
      <c r="M102" t="s">
        <v>50</v>
      </c>
      <c r="N102">
        <v>1408.83</v>
      </c>
      <c r="O102" t="s">
        <v>38</v>
      </c>
      <c r="P102">
        <v>1</v>
      </c>
      <c r="Q102">
        <v>3415</v>
      </c>
      <c r="R102">
        <v>1.74</v>
      </c>
      <c r="S102" t="s">
        <v>87</v>
      </c>
      <c r="T102" t="s">
        <v>601</v>
      </c>
      <c r="U102">
        <v>630</v>
      </c>
      <c r="V102" t="s">
        <v>87</v>
      </c>
      <c r="W102" t="s">
        <v>235</v>
      </c>
      <c r="X102">
        <v>583</v>
      </c>
      <c r="Y102" t="s">
        <v>308</v>
      </c>
      <c r="Z102" t="s">
        <v>602</v>
      </c>
      <c r="AA102">
        <v>810</v>
      </c>
      <c r="AB102" t="s">
        <v>60</v>
      </c>
      <c r="AC102" t="s">
        <v>134</v>
      </c>
      <c r="AD102">
        <v>31</v>
      </c>
      <c r="AE102" t="s">
        <v>87</v>
      </c>
      <c r="AF102" t="s">
        <v>481</v>
      </c>
      <c r="AG102">
        <v>1280</v>
      </c>
      <c r="AH102" t="s">
        <v>60</v>
      </c>
      <c r="AI102" t="s">
        <v>129</v>
      </c>
      <c r="AJ102">
        <v>54</v>
      </c>
      <c r="AK102">
        <v>0</v>
      </c>
      <c r="AL102">
        <v>0</v>
      </c>
      <c r="AM102">
        <v>6.0493827160493799E-2</v>
      </c>
      <c r="AN102">
        <v>0</v>
      </c>
      <c r="AO102">
        <v>0</v>
      </c>
      <c r="AP102">
        <v>0</v>
      </c>
    </row>
    <row r="103" spans="1:42" x14ac:dyDescent="0.2">
      <c r="A103">
        <v>11.000309980000001</v>
      </c>
      <c r="B103">
        <v>11</v>
      </c>
      <c r="C103" t="s">
        <v>104</v>
      </c>
      <c r="D103">
        <v>30348</v>
      </c>
      <c r="E103">
        <v>31508</v>
      </c>
      <c r="F103" t="s">
        <v>441</v>
      </c>
      <c r="G103" t="s">
        <v>508</v>
      </c>
      <c r="H103" t="s">
        <v>509</v>
      </c>
      <c r="I103" t="s">
        <v>123</v>
      </c>
      <c r="J103">
        <v>30998</v>
      </c>
      <c r="K103" t="s">
        <v>35</v>
      </c>
      <c r="L103" t="s">
        <v>60</v>
      </c>
      <c r="M103" t="s">
        <v>61</v>
      </c>
      <c r="N103">
        <v>1409.83</v>
      </c>
      <c r="O103" t="s">
        <v>38</v>
      </c>
      <c r="P103">
        <v>1</v>
      </c>
      <c r="Q103">
        <v>3508</v>
      </c>
      <c r="R103">
        <v>1.74</v>
      </c>
      <c r="S103" t="s">
        <v>87</v>
      </c>
      <c r="T103" t="s">
        <v>603</v>
      </c>
      <c r="U103">
        <v>660</v>
      </c>
      <c r="V103" t="s">
        <v>87</v>
      </c>
      <c r="W103" t="s">
        <v>604</v>
      </c>
      <c r="X103">
        <v>615</v>
      </c>
      <c r="Y103" t="s">
        <v>242</v>
      </c>
      <c r="Z103" t="s">
        <v>605</v>
      </c>
      <c r="AA103">
        <v>809</v>
      </c>
      <c r="AB103" t="s">
        <v>60</v>
      </c>
      <c r="AC103" t="s">
        <v>134</v>
      </c>
      <c r="AD103">
        <v>31</v>
      </c>
      <c r="AE103" t="s">
        <v>87</v>
      </c>
      <c r="AF103" t="s">
        <v>606</v>
      </c>
      <c r="AG103">
        <v>1312</v>
      </c>
      <c r="AH103" t="s">
        <v>60</v>
      </c>
      <c r="AI103" t="s">
        <v>129</v>
      </c>
      <c r="AJ103">
        <v>54</v>
      </c>
      <c r="AK103">
        <v>0</v>
      </c>
      <c r="AL103">
        <v>0</v>
      </c>
      <c r="AM103">
        <v>6.1804697156983897E-2</v>
      </c>
      <c r="AN103">
        <v>0</v>
      </c>
      <c r="AO103">
        <v>0</v>
      </c>
      <c r="AP103">
        <v>0</v>
      </c>
    </row>
    <row r="104" spans="1:42" x14ac:dyDescent="0.2">
      <c r="A104">
        <v>11.000310170000001</v>
      </c>
      <c r="B104">
        <v>11</v>
      </c>
      <c r="C104" t="s">
        <v>104</v>
      </c>
      <c r="D104">
        <v>30348</v>
      </c>
      <c r="E104">
        <v>31508</v>
      </c>
      <c r="F104" t="s">
        <v>441</v>
      </c>
      <c r="G104" t="s">
        <v>508</v>
      </c>
      <c r="H104" t="s">
        <v>509</v>
      </c>
      <c r="I104" t="s">
        <v>123</v>
      </c>
      <c r="J104">
        <v>31017</v>
      </c>
      <c r="K104" t="s">
        <v>35</v>
      </c>
      <c r="L104" t="s">
        <v>37</v>
      </c>
      <c r="M104" t="s">
        <v>50</v>
      </c>
      <c r="N104">
        <v>1413.83</v>
      </c>
      <c r="O104" t="s">
        <v>38</v>
      </c>
      <c r="P104">
        <v>1</v>
      </c>
      <c r="Q104">
        <v>3729</v>
      </c>
      <c r="R104">
        <v>1.78</v>
      </c>
      <c r="S104" t="s">
        <v>53</v>
      </c>
      <c r="T104" t="s">
        <v>607</v>
      </c>
      <c r="U104">
        <v>731</v>
      </c>
      <c r="V104" t="s">
        <v>53</v>
      </c>
      <c r="W104" t="s">
        <v>608</v>
      </c>
      <c r="X104">
        <v>681</v>
      </c>
      <c r="Y104" t="s">
        <v>51</v>
      </c>
      <c r="Z104" t="s">
        <v>609</v>
      </c>
      <c r="AA104">
        <v>795</v>
      </c>
      <c r="AB104" t="s">
        <v>37</v>
      </c>
      <c r="AC104" t="s">
        <v>134</v>
      </c>
      <c r="AD104">
        <v>31</v>
      </c>
      <c r="AE104" t="s">
        <v>53</v>
      </c>
      <c r="AF104" t="s">
        <v>610</v>
      </c>
      <c r="AG104">
        <v>1410</v>
      </c>
      <c r="AH104" t="s">
        <v>37</v>
      </c>
      <c r="AI104" t="s">
        <v>129</v>
      </c>
      <c r="AJ104">
        <v>54</v>
      </c>
      <c r="AK104">
        <v>0</v>
      </c>
      <c r="AL104">
        <v>0</v>
      </c>
      <c r="AM104">
        <v>6.4150943396226401E-2</v>
      </c>
      <c r="AN104">
        <v>0</v>
      </c>
      <c r="AO104">
        <v>0</v>
      </c>
      <c r="AP104">
        <v>0</v>
      </c>
    </row>
    <row r="105" spans="1:42" x14ac:dyDescent="0.2">
      <c r="A105">
        <v>11.00031019</v>
      </c>
      <c r="B105">
        <v>11</v>
      </c>
      <c r="C105" t="s">
        <v>104</v>
      </c>
      <c r="D105">
        <v>30348</v>
      </c>
      <c r="E105">
        <v>31508</v>
      </c>
      <c r="F105" t="s">
        <v>441</v>
      </c>
      <c r="G105" t="s">
        <v>508</v>
      </c>
      <c r="H105" t="s">
        <v>509</v>
      </c>
      <c r="I105" t="s">
        <v>123</v>
      </c>
      <c r="J105">
        <v>31019</v>
      </c>
      <c r="K105" t="s">
        <v>35</v>
      </c>
      <c r="L105" t="s">
        <v>50</v>
      </c>
      <c r="M105" t="s">
        <v>61</v>
      </c>
      <c r="N105">
        <v>1412.83</v>
      </c>
      <c r="O105" t="s">
        <v>38</v>
      </c>
      <c r="P105">
        <v>1</v>
      </c>
      <c r="Q105">
        <v>3725</v>
      </c>
      <c r="R105">
        <v>1.78</v>
      </c>
      <c r="S105" t="s">
        <v>65</v>
      </c>
      <c r="T105" t="s">
        <v>611</v>
      </c>
      <c r="U105">
        <v>719</v>
      </c>
      <c r="V105" t="s">
        <v>65</v>
      </c>
      <c r="W105" t="s">
        <v>612</v>
      </c>
      <c r="X105">
        <v>693</v>
      </c>
      <c r="Y105" t="s">
        <v>566</v>
      </c>
      <c r="Z105" t="s">
        <v>613</v>
      </c>
      <c r="AA105">
        <v>793</v>
      </c>
      <c r="AB105" t="s">
        <v>50</v>
      </c>
      <c r="AC105" t="s">
        <v>134</v>
      </c>
      <c r="AD105">
        <v>31</v>
      </c>
      <c r="AE105" t="s">
        <v>65</v>
      </c>
      <c r="AF105" t="s">
        <v>614</v>
      </c>
      <c r="AG105">
        <v>1408</v>
      </c>
      <c r="AH105" t="s">
        <v>50</v>
      </c>
      <c r="AI105" t="s">
        <v>129</v>
      </c>
      <c r="AJ105">
        <v>54</v>
      </c>
      <c r="AK105">
        <v>0</v>
      </c>
      <c r="AL105">
        <v>0</v>
      </c>
      <c r="AM105">
        <v>6.4312736443883994E-2</v>
      </c>
      <c r="AN105">
        <v>0</v>
      </c>
      <c r="AO105">
        <v>0</v>
      </c>
      <c r="AP105">
        <v>0</v>
      </c>
    </row>
    <row r="106" spans="1:42" x14ac:dyDescent="0.2">
      <c r="A106">
        <v>11.000310199999999</v>
      </c>
      <c r="B106">
        <v>11</v>
      </c>
      <c r="C106" t="s">
        <v>104</v>
      </c>
      <c r="D106">
        <v>30348</v>
      </c>
      <c r="E106">
        <v>31508</v>
      </c>
      <c r="F106" t="s">
        <v>441</v>
      </c>
      <c r="G106" t="s">
        <v>508</v>
      </c>
      <c r="H106" t="s">
        <v>509</v>
      </c>
      <c r="I106" t="s">
        <v>123</v>
      </c>
      <c r="J106">
        <v>31020</v>
      </c>
      <c r="K106" t="s">
        <v>35</v>
      </c>
      <c r="L106" t="s">
        <v>61</v>
      </c>
      <c r="M106" t="s">
        <v>60</v>
      </c>
      <c r="N106">
        <v>1449.83</v>
      </c>
      <c r="O106" t="s">
        <v>38</v>
      </c>
      <c r="P106">
        <v>1</v>
      </c>
      <c r="Q106">
        <v>3728</v>
      </c>
      <c r="R106">
        <v>1.82</v>
      </c>
      <c r="S106" t="s">
        <v>63</v>
      </c>
      <c r="T106" t="s">
        <v>611</v>
      </c>
      <c r="U106">
        <v>719</v>
      </c>
      <c r="V106" t="s">
        <v>63</v>
      </c>
      <c r="W106" t="s">
        <v>612</v>
      </c>
      <c r="X106">
        <v>693</v>
      </c>
      <c r="Y106" t="s">
        <v>130</v>
      </c>
      <c r="Z106" t="s">
        <v>615</v>
      </c>
      <c r="AA106">
        <v>796</v>
      </c>
      <c r="AB106" t="s">
        <v>61</v>
      </c>
      <c r="AC106" t="s">
        <v>134</v>
      </c>
      <c r="AD106">
        <v>31</v>
      </c>
      <c r="AE106" t="s">
        <v>63</v>
      </c>
      <c r="AF106" t="s">
        <v>614</v>
      </c>
      <c r="AG106">
        <v>1408</v>
      </c>
      <c r="AH106" t="s">
        <v>61</v>
      </c>
      <c r="AI106" t="s">
        <v>129</v>
      </c>
      <c r="AJ106">
        <v>54</v>
      </c>
      <c r="AK106">
        <v>0</v>
      </c>
      <c r="AL106">
        <v>0</v>
      </c>
      <c r="AM106">
        <v>6.40703517587939E-2</v>
      </c>
      <c r="AN106">
        <v>0</v>
      </c>
      <c r="AO106">
        <v>0</v>
      </c>
      <c r="AP106">
        <v>0</v>
      </c>
    </row>
    <row r="107" spans="1:42" x14ac:dyDescent="0.2">
      <c r="A107">
        <v>11.000310219999999</v>
      </c>
      <c r="B107">
        <v>11</v>
      </c>
      <c r="C107" t="s">
        <v>104</v>
      </c>
      <c r="D107">
        <v>30348</v>
      </c>
      <c r="E107">
        <v>31508</v>
      </c>
      <c r="F107" t="s">
        <v>441</v>
      </c>
      <c r="G107" t="s">
        <v>508</v>
      </c>
      <c r="H107" t="s">
        <v>509</v>
      </c>
      <c r="I107" t="s">
        <v>123</v>
      </c>
      <c r="J107">
        <v>31022</v>
      </c>
      <c r="K107" t="s">
        <v>35</v>
      </c>
      <c r="L107" t="s">
        <v>50</v>
      </c>
      <c r="M107" t="s">
        <v>37</v>
      </c>
      <c r="N107">
        <v>1488.67</v>
      </c>
      <c r="O107" t="s">
        <v>38</v>
      </c>
      <c r="P107">
        <v>1</v>
      </c>
      <c r="Q107">
        <v>3749</v>
      </c>
      <c r="R107">
        <v>1.87</v>
      </c>
      <c r="S107" t="s">
        <v>65</v>
      </c>
      <c r="T107" t="s">
        <v>616</v>
      </c>
      <c r="U107">
        <v>732</v>
      </c>
      <c r="V107" t="s">
        <v>65</v>
      </c>
      <c r="W107" t="s">
        <v>408</v>
      </c>
      <c r="X107">
        <v>697</v>
      </c>
      <c r="Y107" t="s">
        <v>103</v>
      </c>
      <c r="Z107" t="s">
        <v>617</v>
      </c>
      <c r="AA107">
        <v>796</v>
      </c>
      <c r="AB107" t="s">
        <v>50</v>
      </c>
      <c r="AC107" t="s">
        <v>134</v>
      </c>
      <c r="AD107">
        <v>31</v>
      </c>
      <c r="AE107" t="s">
        <v>65</v>
      </c>
      <c r="AF107" t="s">
        <v>618</v>
      </c>
      <c r="AG107">
        <v>1412</v>
      </c>
      <c r="AH107" t="s">
        <v>50</v>
      </c>
      <c r="AI107" t="s">
        <v>129</v>
      </c>
      <c r="AJ107">
        <v>54</v>
      </c>
      <c r="AK107">
        <v>0</v>
      </c>
      <c r="AL107">
        <v>0</v>
      </c>
      <c r="AM107">
        <v>6.5326633165829096E-2</v>
      </c>
      <c r="AN107">
        <v>0</v>
      </c>
      <c r="AO107">
        <v>0</v>
      </c>
      <c r="AP107">
        <v>0</v>
      </c>
    </row>
    <row r="108" spans="1:42" x14ac:dyDescent="0.2">
      <c r="A108">
        <v>11.00031046</v>
      </c>
      <c r="B108">
        <v>11</v>
      </c>
      <c r="C108" t="s">
        <v>104</v>
      </c>
      <c r="D108">
        <v>30348</v>
      </c>
      <c r="E108">
        <v>31508</v>
      </c>
      <c r="F108" t="s">
        <v>441</v>
      </c>
      <c r="G108" t="s">
        <v>508</v>
      </c>
      <c r="H108" t="s">
        <v>509</v>
      </c>
      <c r="I108" t="s">
        <v>123</v>
      </c>
      <c r="J108">
        <v>31046</v>
      </c>
      <c r="K108" t="s">
        <v>35</v>
      </c>
      <c r="L108" t="s">
        <v>60</v>
      </c>
      <c r="M108" t="s">
        <v>61</v>
      </c>
      <c r="N108">
        <v>1805.62</v>
      </c>
      <c r="O108" t="s">
        <v>38</v>
      </c>
      <c r="P108">
        <v>1</v>
      </c>
      <c r="Q108">
        <v>4059</v>
      </c>
      <c r="R108">
        <v>2.2599999999999998</v>
      </c>
      <c r="S108" t="s">
        <v>87</v>
      </c>
      <c r="T108" t="s">
        <v>619</v>
      </c>
      <c r="U108">
        <v>832</v>
      </c>
      <c r="V108" t="s">
        <v>87</v>
      </c>
      <c r="W108" t="s">
        <v>126</v>
      </c>
      <c r="X108">
        <v>786</v>
      </c>
      <c r="Y108" t="s">
        <v>242</v>
      </c>
      <c r="Z108" t="s">
        <v>620</v>
      </c>
      <c r="AA108">
        <v>799</v>
      </c>
      <c r="AB108" t="s">
        <v>60</v>
      </c>
      <c r="AC108" t="s">
        <v>134</v>
      </c>
      <c r="AD108">
        <v>31</v>
      </c>
      <c r="AE108" t="s">
        <v>87</v>
      </c>
      <c r="AF108" t="s">
        <v>621</v>
      </c>
      <c r="AG108">
        <v>1530</v>
      </c>
      <c r="AH108" t="s">
        <v>60</v>
      </c>
      <c r="AI108" t="s">
        <v>129</v>
      </c>
      <c r="AJ108">
        <v>54</v>
      </c>
      <c r="AK108">
        <v>0</v>
      </c>
      <c r="AL108">
        <v>0</v>
      </c>
      <c r="AM108">
        <v>7.7596996245306596E-2</v>
      </c>
      <c r="AN108">
        <v>0</v>
      </c>
      <c r="AO108">
        <v>0</v>
      </c>
      <c r="AP108">
        <v>0</v>
      </c>
    </row>
    <row r="109" spans="1:42" x14ac:dyDescent="0.2">
      <c r="A109">
        <v>11.000310560000001</v>
      </c>
      <c r="B109">
        <v>11</v>
      </c>
      <c r="C109" t="s">
        <v>104</v>
      </c>
      <c r="D109">
        <v>30348</v>
      </c>
      <c r="E109">
        <v>31508</v>
      </c>
      <c r="F109" t="s">
        <v>441</v>
      </c>
      <c r="G109" t="s">
        <v>508</v>
      </c>
      <c r="H109" t="s">
        <v>509</v>
      </c>
      <c r="I109" t="s">
        <v>123</v>
      </c>
      <c r="J109">
        <v>31056</v>
      </c>
      <c r="K109" t="s">
        <v>35</v>
      </c>
      <c r="L109" t="s">
        <v>37</v>
      </c>
      <c r="M109" t="s">
        <v>50</v>
      </c>
      <c r="N109">
        <v>1845.67</v>
      </c>
      <c r="O109" t="s">
        <v>38</v>
      </c>
      <c r="P109">
        <v>1</v>
      </c>
      <c r="Q109">
        <v>4200</v>
      </c>
      <c r="R109">
        <v>2.34</v>
      </c>
      <c r="S109" t="s">
        <v>53</v>
      </c>
      <c r="T109" t="s">
        <v>622</v>
      </c>
      <c r="U109">
        <v>878</v>
      </c>
      <c r="V109" t="s">
        <v>53</v>
      </c>
      <c r="W109" t="s">
        <v>623</v>
      </c>
      <c r="X109">
        <v>829</v>
      </c>
      <c r="Y109" t="s">
        <v>51</v>
      </c>
      <c r="Z109" t="s">
        <v>555</v>
      </c>
      <c r="AA109">
        <v>790</v>
      </c>
      <c r="AB109" t="s">
        <v>37</v>
      </c>
      <c r="AC109" t="s">
        <v>134</v>
      </c>
      <c r="AD109">
        <v>31</v>
      </c>
      <c r="AE109" t="s">
        <v>53</v>
      </c>
      <c r="AF109" t="s">
        <v>624</v>
      </c>
      <c r="AG109">
        <v>1591</v>
      </c>
      <c r="AH109" t="s">
        <v>37</v>
      </c>
      <c r="AI109" t="s">
        <v>129</v>
      </c>
      <c r="AJ109">
        <v>54</v>
      </c>
      <c r="AK109">
        <v>0</v>
      </c>
      <c r="AL109">
        <v>0</v>
      </c>
      <c r="AM109">
        <v>7.9746835443037997E-2</v>
      </c>
      <c r="AN109">
        <v>0</v>
      </c>
      <c r="AO109">
        <v>0</v>
      </c>
      <c r="AP109">
        <v>0</v>
      </c>
    </row>
    <row r="110" spans="1:42" x14ac:dyDescent="0.2">
      <c r="A110">
        <v>11.00031078</v>
      </c>
      <c r="B110">
        <v>11</v>
      </c>
      <c r="C110" t="s">
        <v>104</v>
      </c>
      <c r="D110">
        <v>30348</v>
      </c>
      <c r="E110">
        <v>31508</v>
      </c>
      <c r="F110" t="s">
        <v>441</v>
      </c>
      <c r="G110" t="s">
        <v>508</v>
      </c>
      <c r="H110" t="s">
        <v>509</v>
      </c>
      <c r="I110" t="s">
        <v>123</v>
      </c>
      <c r="J110">
        <v>31078</v>
      </c>
      <c r="K110" t="s">
        <v>35</v>
      </c>
      <c r="L110" t="s">
        <v>60</v>
      </c>
      <c r="M110" t="s">
        <v>61</v>
      </c>
      <c r="N110">
        <v>1914.67</v>
      </c>
      <c r="O110" t="s">
        <v>38</v>
      </c>
      <c r="P110">
        <v>1</v>
      </c>
      <c r="Q110">
        <v>4390</v>
      </c>
      <c r="R110">
        <v>2.41</v>
      </c>
      <c r="S110" t="s">
        <v>87</v>
      </c>
      <c r="T110" t="s">
        <v>625</v>
      </c>
      <c r="U110">
        <v>946</v>
      </c>
      <c r="V110" t="s">
        <v>87</v>
      </c>
      <c r="W110" t="s">
        <v>626</v>
      </c>
      <c r="X110">
        <v>893</v>
      </c>
      <c r="Y110" t="s">
        <v>242</v>
      </c>
      <c r="Z110" t="s">
        <v>627</v>
      </c>
      <c r="AA110">
        <v>794</v>
      </c>
      <c r="AB110" t="s">
        <v>60</v>
      </c>
      <c r="AC110" t="s">
        <v>134</v>
      </c>
      <c r="AD110">
        <v>31</v>
      </c>
      <c r="AE110" t="s">
        <v>87</v>
      </c>
      <c r="AF110" t="s">
        <v>628</v>
      </c>
      <c r="AG110">
        <v>1642</v>
      </c>
      <c r="AH110" t="s">
        <v>60</v>
      </c>
      <c r="AI110" t="s">
        <v>129</v>
      </c>
      <c r="AJ110">
        <v>54</v>
      </c>
      <c r="AK110">
        <v>0</v>
      </c>
      <c r="AL110">
        <v>0</v>
      </c>
      <c r="AM110">
        <v>8.0604534005037795E-2</v>
      </c>
      <c r="AN110">
        <v>0</v>
      </c>
      <c r="AO110">
        <v>0</v>
      </c>
      <c r="AP110">
        <v>0</v>
      </c>
    </row>
    <row r="111" spans="1:42" x14ac:dyDescent="0.2">
      <c r="A111">
        <v>11.00031079</v>
      </c>
      <c r="B111">
        <v>11</v>
      </c>
      <c r="C111" t="s">
        <v>104</v>
      </c>
      <c r="D111">
        <v>30348</v>
      </c>
      <c r="E111">
        <v>31508</v>
      </c>
      <c r="F111" t="s">
        <v>441</v>
      </c>
      <c r="G111" t="s">
        <v>508</v>
      </c>
      <c r="H111" t="s">
        <v>509</v>
      </c>
      <c r="I111" t="s">
        <v>123</v>
      </c>
      <c r="J111">
        <v>31079</v>
      </c>
      <c r="K111" t="s">
        <v>35</v>
      </c>
      <c r="L111" t="s">
        <v>37</v>
      </c>
      <c r="M111" t="s">
        <v>50</v>
      </c>
      <c r="N111">
        <v>1880.67</v>
      </c>
      <c r="O111" t="s">
        <v>38</v>
      </c>
      <c r="P111">
        <v>1</v>
      </c>
      <c r="Q111">
        <v>4391</v>
      </c>
      <c r="R111">
        <v>2.37</v>
      </c>
      <c r="S111" t="s">
        <v>53</v>
      </c>
      <c r="T111" t="s">
        <v>625</v>
      </c>
      <c r="U111">
        <v>946</v>
      </c>
      <c r="V111" t="s">
        <v>53</v>
      </c>
      <c r="W111" t="s">
        <v>626</v>
      </c>
      <c r="X111">
        <v>893</v>
      </c>
      <c r="Y111" t="s">
        <v>51</v>
      </c>
      <c r="Z111" t="s">
        <v>629</v>
      </c>
      <c r="AA111">
        <v>795</v>
      </c>
      <c r="AB111" t="s">
        <v>37</v>
      </c>
      <c r="AC111" t="s">
        <v>134</v>
      </c>
      <c r="AD111">
        <v>31</v>
      </c>
      <c r="AE111" t="s">
        <v>53</v>
      </c>
      <c r="AF111" t="s">
        <v>628</v>
      </c>
      <c r="AG111">
        <v>1642</v>
      </c>
      <c r="AH111" t="s">
        <v>37</v>
      </c>
      <c r="AI111" t="s">
        <v>129</v>
      </c>
      <c r="AJ111">
        <v>54</v>
      </c>
      <c r="AK111">
        <v>0</v>
      </c>
      <c r="AL111">
        <v>0</v>
      </c>
      <c r="AM111">
        <v>8.0503144654088005E-2</v>
      </c>
      <c r="AN111">
        <v>0</v>
      </c>
      <c r="AO111">
        <v>0</v>
      </c>
      <c r="AP111">
        <v>0</v>
      </c>
    </row>
    <row r="112" spans="1:42" x14ac:dyDescent="0.2">
      <c r="A112">
        <v>11.00031092</v>
      </c>
      <c r="B112">
        <v>11</v>
      </c>
      <c r="C112" t="s">
        <v>104</v>
      </c>
      <c r="D112">
        <v>30348</v>
      </c>
      <c r="E112">
        <v>31508</v>
      </c>
      <c r="F112" t="s">
        <v>441</v>
      </c>
      <c r="G112" t="s">
        <v>508</v>
      </c>
      <c r="H112" t="s">
        <v>509</v>
      </c>
      <c r="I112" t="s">
        <v>123</v>
      </c>
      <c r="J112">
        <v>31092</v>
      </c>
      <c r="K112" t="s">
        <v>35</v>
      </c>
      <c r="L112" t="s">
        <v>60</v>
      </c>
      <c r="M112" t="s">
        <v>61</v>
      </c>
      <c r="N112">
        <v>1809.67</v>
      </c>
      <c r="O112" t="s">
        <v>38</v>
      </c>
      <c r="P112">
        <v>1</v>
      </c>
      <c r="Q112">
        <v>4479</v>
      </c>
      <c r="R112">
        <v>2.2799999999999998</v>
      </c>
      <c r="S112" t="s">
        <v>87</v>
      </c>
      <c r="T112" t="s">
        <v>630</v>
      </c>
      <c r="U112">
        <v>982</v>
      </c>
      <c r="V112" t="s">
        <v>87</v>
      </c>
      <c r="W112" t="s">
        <v>631</v>
      </c>
      <c r="X112">
        <v>912</v>
      </c>
      <c r="Y112" t="s">
        <v>242</v>
      </c>
      <c r="Z112" t="s">
        <v>632</v>
      </c>
      <c r="AA112">
        <v>792</v>
      </c>
      <c r="AB112" t="s">
        <v>60</v>
      </c>
      <c r="AC112" t="s">
        <v>134</v>
      </c>
      <c r="AD112">
        <v>31</v>
      </c>
      <c r="AE112" t="s">
        <v>87</v>
      </c>
      <c r="AF112" t="s">
        <v>633</v>
      </c>
      <c r="AG112">
        <v>1679</v>
      </c>
      <c r="AH112" t="s">
        <v>60</v>
      </c>
      <c r="AI112" t="s">
        <v>129</v>
      </c>
      <c r="AJ112">
        <v>54</v>
      </c>
      <c r="AK112">
        <v>0</v>
      </c>
      <c r="AL112">
        <v>0</v>
      </c>
      <c r="AM112">
        <v>7.8282828282828301E-2</v>
      </c>
      <c r="AN112">
        <v>0</v>
      </c>
      <c r="AO112">
        <v>0</v>
      </c>
      <c r="AP112">
        <v>0</v>
      </c>
    </row>
    <row r="113" spans="1:42" x14ac:dyDescent="0.2">
      <c r="A113">
        <v>11.00031094</v>
      </c>
      <c r="B113">
        <v>11</v>
      </c>
      <c r="C113" t="s">
        <v>104</v>
      </c>
      <c r="D113">
        <v>30348</v>
      </c>
      <c r="E113">
        <v>31508</v>
      </c>
      <c r="F113" t="s">
        <v>441</v>
      </c>
      <c r="G113" t="s">
        <v>508</v>
      </c>
      <c r="H113" t="s">
        <v>509</v>
      </c>
      <c r="I113" t="s">
        <v>123</v>
      </c>
      <c r="J113">
        <v>31094</v>
      </c>
      <c r="K113" t="s">
        <v>35</v>
      </c>
      <c r="L113" t="s">
        <v>37</v>
      </c>
      <c r="M113" t="s">
        <v>50</v>
      </c>
      <c r="N113">
        <v>1809.67</v>
      </c>
      <c r="O113" t="s">
        <v>38</v>
      </c>
      <c r="P113">
        <v>1</v>
      </c>
      <c r="Q113">
        <v>4581</v>
      </c>
      <c r="R113">
        <v>2.27</v>
      </c>
      <c r="S113" t="s">
        <v>53</v>
      </c>
      <c r="T113" t="s">
        <v>634</v>
      </c>
      <c r="U113">
        <v>1005</v>
      </c>
      <c r="V113" t="s">
        <v>53</v>
      </c>
      <c r="W113" t="s">
        <v>635</v>
      </c>
      <c r="X113">
        <v>949</v>
      </c>
      <c r="Y113" t="s">
        <v>51</v>
      </c>
      <c r="Z113" t="s">
        <v>636</v>
      </c>
      <c r="AA113">
        <v>798</v>
      </c>
      <c r="AB113" t="s">
        <v>37</v>
      </c>
      <c r="AC113" t="s">
        <v>134</v>
      </c>
      <c r="AD113">
        <v>31</v>
      </c>
      <c r="AE113" t="s">
        <v>53</v>
      </c>
      <c r="AF113" t="s">
        <v>637</v>
      </c>
      <c r="AG113">
        <v>1715</v>
      </c>
      <c r="AH113" t="s">
        <v>37</v>
      </c>
      <c r="AI113" t="s">
        <v>129</v>
      </c>
      <c r="AJ113">
        <v>54</v>
      </c>
      <c r="AK113">
        <v>0</v>
      </c>
      <c r="AL113">
        <v>0</v>
      </c>
      <c r="AM113">
        <v>7.7694235588972496E-2</v>
      </c>
      <c r="AN113">
        <v>0</v>
      </c>
      <c r="AO113">
        <v>0</v>
      </c>
      <c r="AP113">
        <v>0</v>
      </c>
    </row>
    <row r="114" spans="1:42" x14ac:dyDescent="0.2">
      <c r="A114">
        <v>11.00031107</v>
      </c>
      <c r="B114">
        <v>11</v>
      </c>
      <c r="C114" t="s">
        <v>104</v>
      </c>
      <c r="D114">
        <v>30348</v>
      </c>
      <c r="E114">
        <v>31508</v>
      </c>
      <c r="F114" t="s">
        <v>441</v>
      </c>
      <c r="G114" t="s">
        <v>508</v>
      </c>
      <c r="H114" t="s">
        <v>509</v>
      </c>
      <c r="I114" t="s">
        <v>123</v>
      </c>
      <c r="J114">
        <v>31107</v>
      </c>
      <c r="K114" t="s">
        <v>35</v>
      </c>
      <c r="L114" t="s">
        <v>60</v>
      </c>
      <c r="M114" t="s">
        <v>61</v>
      </c>
      <c r="N114">
        <v>1776.67</v>
      </c>
      <c r="O114" t="s">
        <v>38</v>
      </c>
      <c r="P114">
        <v>1</v>
      </c>
      <c r="Q114">
        <v>4718</v>
      </c>
      <c r="R114">
        <v>2.19</v>
      </c>
      <c r="S114" t="s">
        <v>87</v>
      </c>
      <c r="T114" t="s">
        <v>454</v>
      </c>
      <c r="U114">
        <v>1049</v>
      </c>
      <c r="V114" t="s">
        <v>87</v>
      </c>
      <c r="W114" t="s">
        <v>638</v>
      </c>
      <c r="X114">
        <v>997</v>
      </c>
      <c r="Y114" t="s">
        <v>242</v>
      </c>
      <c r="Z114" t="s">
        <v>639</v>
      </c>
      <c r="AA114">
        <v>813</v>
      </c>
      <c r="AB114" t="s">
        <v>60</v>
      </c>
      <c r="AC114" t="s">
        <v>134</v>
      </c>
      <c r="AD114">
        <v>31</v>
      </c>
      <c r="AE114" t="s">
        <v>87</v>
      </c>
      <c r="AF114" t="s">
        <v>640</v>
      </c>
      <c r="AG114">
        <v>1747</v>
      </c>
      <c r="AH114" t="s">
        <v>60</v>
      </c>
      <c r="AI114" t="s">
        <v>129</v>
      </c>
      <c r="AJ114">
        <v>54</v>
      </c>
      <c r="AK114">
        <v>0</v>
      </c>
      <c r="AL114">
        <v>0</v>
      </c>
      <c r="AM114">
        <v>7.50307503075031E-2</v>
      </c>
      <c r="AN114">
        <v>0</v>
      </c>
      <c r="AO114">
        <v>0</v>
      </c>
      <c r="AP114">
        <v>0</v>
      </c>
    </row>
    <row r="115" spans="1:42" x14ac:dyDescent="0.2">
      <c r="A115">
        <v>11.00031115</v>
      </c>
      <c r="B115">
        <v>11</v>
      </c>
      <c r="C115" t="s">
        <v>104</v>
      </c>
      <c r="D115">
        <v>30348</v>
      </c>
      <c r="E115">
        <v>31508</v>
      </c>
      <c r="F115" t="s">
        <v>441</v>
      </c>
      <c r="G115" t="s">
        <v>508</v>
      </c>
      <c r="H115" t="s">
        <v>509</v>
      </c>
      <c r="I115" t="s">
        <v>123</v>
      </c>
      <c r="J115">
        <v>31115</v>
      </c>
      <c r="K115" t="s">
        <v>35</v>
      </c>
      <c r="L115" t="s">
        <v>37</v>
      </c>
      <c r="M115" t="s">
        <v>50</v>
      </c>
      <c r="N115">
        <v>1782.83</v>
      </c>
      <c r="O115" t="s">
        <v>38</v>
      </c>
      <c r="P115">
        <v>1</v>
      </c>
      <c r="Q115">
        <v>4826</v>
      </c>
      <c r="R115">
        <v>2.17</v>
      </c>
      <c r="S115" t="s">
        <v>53</v>
      </c>
      <c r="T115" t="s">
        <v>641</v>
      </c>
      <c r="U115">
        <v>1079</v>
      </c>
      <c r="V115" t="s">
        <v>53</v>
      </c>
      <c r="W115" t="s">
        <v>642</v>
      </c>
      <c r="X115">
        <v>1024</v>
      </c>
      <c r="Y115" t="s">
        <v>51</v>
      </c>
      <c r="Z115" t="s">
        <v>643</v>
      </c>
      <c r="AA115">
        <v>821</v>
      </c>
      <c r="AB115" t="s">
        <v>37</v>
      </c>
      <c r="AC115" t="s">
        <v>134</v>
      </c>
      <c r="AD115">
        <v>31</v>
      </c>
      <c r="AE115" t="s">
        <v>53</v>
      </c>
      <c r="AF115" t="s">
        <v>644</v>
      </c>
      <c r="AG115">
        <v>1790</v>
      </c>
      <c r="AH115" t="s">
        <v>37</v>
      </c>
      <c r="AI115" t="s">
        <v>129</v>
      </c>
      <c r="AJ115">
        <v>54</v>
      </c>
      <c r="AK115">
        <v>0</v>
      </c>
      <c r="AL115">
        <v>0</v>
      </c>
      <c r="AM115">
        <v>7.6735688185140094E-2</v>
      </c>
      <c r="AN115">
        <v>0</v>
      </c>
      <c r="AO115">
        <v>0</v>
      </c>
      <c r="AP115">
        <v>0</v>
      </c>
    </row>
    <row r="116" spans="1:42" x14ac:dyDescent="0.2">
      <c r="A116">
        <v>11.0003116</v>
      </c>
      <c r="B116">
        <v>11</v>
      </c>
      <c r="C116" t="s">
        <v>104</v>
      </c>
      <c r="D116">
        <v>30348</v>
      </c>
      <c r="E116">
        <v>31508</v>
      </c>
      <c r="F116" t="s">
        <v>441</v>
      </c>
      <c r="G116" t="s">
        <v>508</v>
      </c>
      <c r="H116" t="s">
        <v>509</v>
      </c>
      <c r="I116" t="s">
        <v>123</v>
      </c>
      <c r="J116">
        <v>31160</v>
      </c>
      <c r="K116" t="s">
        <v>35</v>
      </c>
      <c r="L116" t="s">
        <v>61</v>
      </c>
      <c r="M116" t="s">
        <v>60</v>
      </c>
      <c r="N116">
        <v>2528.17</v>
      </c>
      <c r="O116" t="s">
        <v>38</v>
      </c>
      <c r="P116">
        <v>2</v>
      </c>
      <c r="Q116">
        <v>4451</v>
      </c>
      <c r="R116">
        <v>1.1499999999999999</v>
      </c>
      <c r="S116" t="s">
        <v>63</v>
      </c>
      <c r="T116" t="s">
        <v>645</v>
      </c>
      <c r="U116">
        <v>1100</v>
      </c>
      <c r="V116" t="s">
        <v>63</v>
      </c>
      <c r="W116" t="s">
        <v>642</v>
      </c>
      <c r="X116">
        <v>1024</v>
      </c>
      <c r="Y116" t="s">
        <v>130</v>
      </c>
      <c r="Z116" t="s">
        <v>646</v>
      </c>
      <c r="AA116">
        <v>911</v>
      </c>
      <c r="AB116" t="s">
        <v>61</v>
      </c>
      <c r="AC116" t="s">
        <v>134</v>
      </c>
      <c r="AD116">
        <v>31</v>
      </c>
      <c r="AE116" t="s">
        <v>130</v>
      </c>
      <c r="AF116" t="s">
        <v>647</v>
      </c>
      <c r="AG116">
        <v>1285</v>
      </c>
      <c r="AH116" t="s">
        <v>61</v>
      </c>
      <c r="AI116" t="s">
        <v>129</v>
      </c>
      <c r="AJ116">
        <v>54</v>
      </c>
      <c r="AK116">
        <v>0</v>
      </c>
      <c r="AL116">
        <v>0</v>
      </c>
      <c r="AM116">
        <v>6.9154774972557606E-2</v>
      </c>
      <c r="AN116">
        <v>0</v>
      </c>
      <c r="AO116">
        <v>3.1906614785992202E-2</v>
      </c>
      <c r="AP116">
        <v>0</v>
      </c>
    </row>
    <row r="117" spans="1:42" x14ac:dyDescent="0.2">
      <c r="A117">
        <v>11.000311610000001</v>
      </c>
      <c r="B117">
        <v>11</v>
      </c>
      <c r="C117" t="s">
        <v>104</v>
      </c>
      <c r="D117">
        <v>30348</v>
      </c>
      <c r="E117">
        <v>31508</v>
      </c>
      <c r="F117" t="s">
        <v>441</v>
      </c>
      <c r="G117" t="s">
        <v>508</v>
      </c>
      <c r="H117" t="s">
        <v>509</v>
      </c>
      <c r="I117" t="s">
        <v>123</v>
      </c>
      <c r="J117">
        <v>31161</v>
      </c>
      <c r="K117" t="s">
        <v>35</v>
      </c>
      <c r="L117" t="s">
        <v>50</v>
      </c>
      <c r="M117" t="s">
        <v>37</v>
      </c>
      <c r="N117">
        <v>2099.17</v>
      </c>
      <c r="O117" t="s">
        <v>38</v>
      </c>
      <c r="P117">
        <v>2</v>
      </c>
      <c r="Q117">
        <v>4438</v>
      </c>
      <c r="R117">
        <v>0.96</v>
      </c>
      <c r="S117" t="s">
        <v>65</v>
      </c>
      <c r="T117" t="s">
        <v>645</v>
      </c>
      <c r="U117">
        <v>1100</v>
      </c>
      <c r="V117" t="s">
        <v>65</v>
      </c>
      <c r="W117" t="s">
        <v>642</v>
      </c>
      <c r="X117">
        <v>1024</v>
      </c>
      <c r="Y117" t="s">
        <v>103</v>
      </c>
      <c r="Z117" t="s">
        <v>648</v>
      </c>
      <c r="AA117">
        <v>906</v>
      </c>
      <c r="AB117" t="s">
        <v>50</v>
      </c>
      <c r="AC117" t="s">
        <v>134</v>
      </c>
      <c r="AD117">
        <v>31</v>
      </c>
      <c r="AE117" t="s">
        <v>103</v>
      </c>
      <c r="AF117" t="s">
        <v>649</v>
      </c>
      <c r="AG117">
        <v>1279</v>
      </c>
      <c r="AH117" t="s">
        <v>50</v>
      </c>
      <c r="AI117" t="s">
        <v>129</v>
      </c>
      <c r="AJ117">
        <v>54</v>
      </c>
      <c r="AK117">
        <v>0</v>
      </c>
      <c r="AL117">
        <v>0</v>
      </c>
      <c r="AM117">
        <v>6.1810154525386303E-2</v>
      </c>
      <c r="AN117">
        <v>0</v>
      </c>
      <c r="AO117">
        <v>3.12744331508992E-2</v>
      </c>
      <c r="AP117">
        <v>0</v>
      </c>
    </row>
    <row r="118" spans="1:42" x14ac:dyDescent="0.2">
      <c r="A118">
        <v>11.000311849999999</v>
      </c>
      <c r="B118">
        <v>11</v>
      </c>
      <c r="C118" t="s">
        <v>104</v>
      </c>
      <c r="D118">
        <v>30348</v>
      </c>
      <c r="E118">
        <v>31508</v>
      </c>
      <c r="F118" t="s">
        <v>441</v>
      </c>
      <c r="G118" t="s">
        <v>508</v>
      </c>
      <c r="H118" t="s">
        <v>509</v>
      </c>
      <c r="I118" t="s">
        <v>123</v>
      </c>
      <c r="J118">
        <v>31185</v>
      </c>
      <c r="K118" t="s">
        <v>35</v>
      </c>
      <c r="L118" t="s">
        <v>37</v>
      </c>
      <c r="M118" t="s">
        <v>50</v>
      </c>
      <c r="N118">
        <v>1562.17</v>
      </c>
      <c r="O118" t="s">
        <v>38</v>
      </c>
      <c r="P118">
        <v>2</v>
      </c>
      <c r="Q118">
        <v>4471</v>
      </c>
      <c r="R118">
        <v>0.72</v>
      </c>
      <c r="S118" t="s">
        <v>53</v>
      </c>
      <c r="T118" t="s">
        <v>650</v>
      </c>
      <c r="U118">
        <v>1113</v>
      </c>
      <c r="V118" t="s">
        <v>53</v>
      </c>
      <c r="W118" t="s">
        <v>651</v>
      </c>
      <c r="X118">
        <v>1056</v>
      </c>
      <c r="Y118" t="s">
        <v>51</v>
      </c>
      <c r="Z118" t="s">
        <v>652</v>
      </c>
      <c r="AA118">
        <v>894</v>
      </c>
      <c r="AB118" t="s">
        <v>37</v>
      </c>
      <c r="AC118" t="s">
        <v>134</v>
      </c>
      <c r="AD118">
        <v>31</v>
      </c>
      <c r="AE118" t="s">
        <v>51</v>
      </c>
      <c r="AF118" t="s">
        <v>653</v>
      </c>
      <c r="AG118">
        <v>1282</v>
      </c>
      <c r="AH118" t="s">
        <v>37</v>
      </c>
      <c r="AI118" t="s">
        <v>129</v>
      </c>
      <c r="AJ118">
        <v>54</v>
      </c>
      <c r="AK118">
        <v>0</v>
      </c>
      <c r="AL118">
        <v>0</v>
      </c>
      <c r="AM118">
        <v>4.6979865771812103E-2</v>
      </c>
      <c r="AN118">
        <v>0</v>
      </c>
      <c r="AO118">
        <v>2.41809672386896E-2</v>
      </c>
      <c r="AP118">
        <v>0</v>
      </c>
    </row>
    <row r="119" spans="1:42" x14ac:dyDescent="0.2">
      <c r="A119">
        <v>11.00031199</v>
      </c>
      <c r="B119">
        <v>11</v>
      </c>
      <c r="C119" t="s">
        <v>104</v>
      </c>
      <c r="D119">
        <v>30348</v>
      </c>
      <c r="E119">
        <v>31508</v>
      </c>
      <c r="F119" t="s">
        <v>441</v>
      </c>
      <c r="G119" t="s">
        <v>508</v>
      </c>
      <c r="H119" t="s">
        <v>509</v>
      </c>
      <c r="I119" t="s">
        <v>123</v>
      </c>
      <c r="J119">
        <v>31199</v>
      </c>
      <c r="K119" t="s">
        <v>35</v>
      </c>
      <c r="L119" t="s">
        <v>50</v>
      </c>
      <c r="M119" t="s">
        <v>37</v>
      </c>
      <c r="N119">
        <v>791.13</v>
      </c>
      <c r="O119" t="s">
        <v>38</v>
      </c>
      <c r="P119">
        <v>2</v>
      </c>
      <c r="Q119">
        <v>3271</v>
      </c>
      <c r="R119">
        <v>0.37</v>
      </c>
      <c r="S119" t="s">
        <v>65</v>
      </c>
      <c r="T119" t="s">
        <v>654</v>
      </c>
      <c r="U119">
        <v>550</v>
      </c>
      <c r="V119" t="s">
        <v>65</v>
      </c>
      <c r="W119" t="s">
        <v>655</v>
      </c>
      <c r="X119">
        <v>443</v>
      </c>
      <c r="Y119" t="s">
        <v>103</v>
      </c>
      <c r="Z119" t="s">
        <v>656</v>
      </c>
      <c r="AA119">
        <v>880</v>
      </c>
      <c r="AB119" t="s">
        <v>50</v>
      </c>
      <c r="AC119" t="s">
        <v>134</v>
      </c>
      <c r="AD119">
        <v>31</v>
      </c>
      <c r="AE119" t="s">
        <v>103</v>
      </c>
      <c r="AF119" t="s">
        <v>657</v>
      </c>
      <c r="AG119">
        <v>1275</v>
      </c>
      <c r="AH119" t="s">
        <v>50</v>
      </c>
      <c r="AI119" t="s">
        <v>129</v>
      </c>
      <c r="AJ119">
        <v>54</v>
      </c>
      <c r="AK119">
        <v>0</v>
      </c>
      <c r="AL119">
        <v>0</v>
      </c>
      <c r="AM119">
        <v>3.4090909090909102E-2</v>
      </c>
      <c r="AN119">
        <v>0</v>
      </c>
      <c r="AO119">
        <v>1.7254901960784299E-2</v>
      </c>
      <c r="AP119">
        <v>0</v>
      </c>
    </row>
    <row r="120" spans="1:42" x14ac:dyDescent="0.2">
      <c r="A120">
        <v>11.000312020000001</v>
      </c>
      <c r="B120">
        <v>11</v>
      </c>
      <c r="C120" t="s">
        <v>104</v>
      </c>
      <c r="D120">
        <v>30348</v>
      </c>
      <c r="E120">
        <v>31508</v>
      </c>
      <c r="F120" t="s">
        <v>441</v>
      </c>
      <c r="G120" t="s">
        <v>508</v>
      </c>
      <c r="H120" t="s">
        <v>509</v>
      </c>
      <c r="I120" t="s">
        <v>123</v>
      </c>
      <c r="J120">
        <v>31202</v>
      </c>
      <c r="K120" t="s">
        <v>35</v>
      </c>
      <c r="L120" t="s">
        <v>60</v>
      </c>
      <c r="M120" t="s">
        <v>61</v>
      </c>
      <c r="N120">
        <v>691.13</v>
      </c>
      <c r="O120" t="s">
        <v>38</v>
      </c>
      <c r="P120">
        <v>2</v>
      </c>
      <c r="Q120">
        <v>3262</v>
      </c>
      <c r="R120">
        <v>0.32</v>
      </c>
      <c r="S120" t="s">
        <v>87</v>
      </c>
      <c r="T120" t="s">
        <v>654</v>
      </c>
      <c r="U120">
        <v>550</v>
      </c>
      <c r="V120" t="s">
        <v>87</v>
      </c>
      <c r="W120" t="s">
        <v>655</v>
      </c>
      <c r="X120">
        <v>443</v>
      </c>
      <c r="Y120" t="s">
        <v>242</v>
      </c>
      <c r="Z120" t="s">
        <v>658</v>
      </c>
      <c r="AA120">
        <v>874</v>
      </c>
      <c r="AB120" t="s">
        <v>60</v>
      </c>
      <c r="AC120" t="s">
        <v>134</v>
      </c>
      <c r="AD120">
        <v>31</v>
      </c>
      <c r="AE120" t="s">
        <v>242</v>
      </c>
      <c r="AF120" t="s">
        <v>659</v>
      </c>
      <c r="AG120">
        <v>1274</v>
      </c>
      <c r="AH120" t="s">
        <v>60</v>
      </c>
      <c r="AI120" t="s">
        <v>129</v>
      </c>
      <c r="AJ120">
        <v>54</v>
      </c>
      <c r="AK120">
        <v>0</v>
      </c>
      <c r="AL120">
        <v>0</v>
      </c>
      <c r="AM120">
        <v>3.4324942791762E-2</v>
      </c>
      <c r="AN120">
        <v>0</v>
      </c>
      <c r="AO120">
        <v>1.4128728414442701E-2</v>
      </c>
      <c r="AP120">
        <v>0</v>
      </c>
    </row>
    <row r="121" spans="1:42" x14ac:dyDescent="0.2">
      <c r="A121">
        <v>11.0003122</v>
      </c>
      <c r="B121">
        <v>11</v>
      </c>
      <c r="C121" t="s">
        <v>104</v>
      </c>
      <c r="D121">
        <v>30348</v>
      </c>
      <c r="E121">
        <v>31508</v>
      </c>
      <c r="F121" t="s">
        <v>441</v>
      </c>
      <c r="G121" t="s">
        <v>508</v>
      </c>
      <c r="H121" t="s">
        <v>509</v>
      </c>
      <c r="I121" t="s">
        <v>123</v>
      </c>
      <c r="J121">
        <v>31220</v>
      </c>
      <c r="K121" t="s">
        <v>35</v>
      </c>
      <c r="L121" t="s">
        <v>50</v>
      </c>
      <c r="M121" t="s">
        <v>37</v>
      </c>
      <c r="N121">
        <v>154.22</v>
      </c>
      <c r="O121" t="s">
        <v>38</v>
      </c>
      <c r="P121">
        <v>1</v>
      </c>
      <c r="Q121">
        <v>3221</v>
      </c>
      <c r="R121">
        <v>0.18</v>
      </c>
      <c r="S121" t="s">
        <v>65</v>
      </c>
      <c r="T121" t="s">
        <v>654</v>
      </c>
      <c r="U121">
        <v>550</v>
      </c>
      <c r="V121" t="s">
        <v>65</v>
      </c>
      <c r="W121" t="s">
        <v>655</v>
      </c>
      <c r="X121">
        <v>443</v>
      </c>
      <c r="Y121" t="s">
        <v>103</v>
      </c>
      <c r="Z121" t="s">
        <v>660</v>
      </c>
      <c r="AA121">
        <v>842</v>
      </c>
      <c r="AB121" t="s">
        <v>50</v>
      </c>
      <c r="AC121" t="s">
        <v>134</v>
      </c>
      <c r="AD121">
        <v>31</v>
      </c>
      <c r="AE121" t="s">
        <v>65</v>
      </c>
      <c r="AF121" t="s">
        <v>661</v>
      </c>
      <c r="AG121">
        <v>1266</v>
      </c>
      <c r="AH121" t="s">
        <v>50</v>
      </c>
      <c r="AI121" t="s">
        <v>129</v>
      </c>
      <c r="AJ121">
        <v>54</v>
      </c>
      <c r="AK121">
        <v>0</v>
      </c>
      <c r="AL121">
        <v>0</v>
      </c>
      <c r="AM121">
        <v>2.85035629453682E-2</v>
      </c>
      <c r="AN121">
        <v>0</v>
      </c>
      <c r="AO121">
        <v>0</v>
      </c>
      <c r="AP121">
        <v>0</v>
      </c>
    </row>
    <row r="122" spans="1:42" x14ac:dyDescent="0.2">
      <c r="A122">
        <v>11.000313999999999</v>
      </c>
      <c r="B122">
        <v>11</v>
      </c>
      <c r="C122" t="s">
        <v>104</v>
      </c>
      <c r="D122">
        <v>30348</v>
      </c>
      <c r="E122">
        <v>31508</v>
      </c>
      <c r="F122" t="s">
        <v>441</v>
      </c>
      <c r="G122" t="s">
        <v>508</v>
      </c>
      <c r="H122" t="s">
        <v>509</v>
      </c>
      <c r="I122" t="s">
        <v>123</v>
      </c>
      <c r="J122">
        <v>31400</v>
      </c>
      <c r="K122" t="s">
        <v>35</v>
      </c>
      <c r="L122" t="s">
        <v>60</v>
      </c>
      <c r="M122" t="s">
        <v>61</v>
      </c>
      <c r="N122">
        <v>46.1</v>
      </c>
      <c r="O122" t="s">
        <v>38</v>
      </c>
      <c r="P122">
        <v>1</v>
      </c>
      <c r="Q122">
        <v>3264</v>
      </c>
      <c r="R122">
        <v>7.0000000000000007E-2</v>
      </c>
      <c r="S122" t="s">
        <v>87</v>
      </c>
      <c r="T122" t="s">
        <v>98</v>
      </c>
      <c r="U122">
        <v>704</v>
      </c>
      <c r="V122" t="s">
        <v>87</v>
      </c>
      <c r="W122" t="s">
        <v>662</v>
      </c>
      <c r="X122">
        <v>546</v>
      </c>
      <c r="Y122" t="s">
        <v>242</v>
      </c>
      <c r="Z122" t="s">
        <v>663</v>
      </c>
      <c r="AA122">
        <v>688</v>
      </c>
      <c r="AB122" t="s">
        <v>60</v>
      </c>
      <c r="AC122" t="s">
        <v>134</v>
      </c>
      <c r="AD122">
        <v>31</v>
      </c>
      <c r="AE122" t="s">
        <v>87</v>
      </c>
      <c r="AF122" t="s">
        <v>664</v>
      </c>
      <c r="AG122">
        <v>1216</v>
      </c>
      <c r="AH122" t="s">
        <v>60</v>
      </c>
      <c r="AI122" t="s">
        <v>129</v>
      </c>
      <c r="AJ122">
        <v>54</v>
      </c>
      <c r="AK122">
        <v>0</v>
      </c>
      <c r="AL122">
        <v>0</v>
      </c>
      <c r="AM122">
        <v>1.45348837209303E-2</v>
      </c>
      <c r="AN122">
        <v>0</v>
      </c>
      <c r="AO122">
        <v>0</v>
      </c>
      <c r="AP122">
        <v>0</v>
      </c>
    </row>
    <row r="123" spans="1:42" x14ac:dyDescent="0.2">
      <c r="A123">
        <v>11.000314039999999</v>
      </c>
      <c r="B123">
        <v>11</v>
      </c>
      <c r="C123" t="s">
        <v>104</v>
      </c>
      <c r="D123">
        <v>30348</v>
      </c>
      <c r="E123">
        <v>31508</v>
      </c>
      <c r="F123" t="s">
        <v>441</v>
      </c>
      <c r="G123" t="s">
        <v>508</v>
      </c>
      <c r="H123" t="s">
        <v>509</v>
      </c>
      <c r="I123" t="s">
        <v>123</v>
      </c>
      <c r="J123">
        <v>31404</v>
      </c>
      <c r="K123" t="s">
        <v>35</v>
      </c>
      <c r="L123" t="s">
        <v>37</v>
      </c>
      <c r="M123" t="s">
        <v>61</v>
      </c>
      <c r="N123">
        <v>79.47</v>
      </c>
      <c r="O123" t="s">
        <v>38</v>
      </c>
      <c r="P123">
        <v>1</v>
      </c>
      <c r="Q123">
        <v>3338</v>
      </c>
      <c r="R123">
        <v>0.12</v>
      </c>
      <c r="S123" t="s">
        <v>53</v>
      </c>
      <c r="T123" t="s">
        <v>665</v>
      </c>
      <c r="U123">
        <v>739</v>
      </c>
      <c r="V123" t="s">
        <v>53</v>
      </c>
      <c r="W123" t="s">
        <v>666</v>
      </c>
      <c r="X123">
        <v>572</v>
      </c>
      <c r="Y123" t="s">
        <v>116</v>
      </c>
      <c r="Z123" t="s">
        <v>667</v>
      </c>
      <c r="AA123">
        <v>691</v>
      </c>
      <c r="AB123" t="s">
        <v>37</v>
      </c>
      <c r="AC123" t="s">
        <v>134</v>
      </c>
      <c r="AD123">
        <v>31</v>
      </c>
      <c r="AE123" t="s">
        <v>53</v>
      </c>
      <c r="AF123" t="s">
        <v>668</v>
      </c>
      <c r="AG123">
        <v>1225</v>
      </c>
      <c r="AH123" t="s">
        <v>37</v>
      </c>
      <c r="AI123" t="s">
        <v>129</v>
      </c>
      <c r="AJ123">
        <v>54</v>
      </c>
      <c r="AK123">
        <v>0</v>
      </c>
      <c r="AL123">
        <v>0</v>
      </c>
      <c r="AM123">
        <v>1.5918958031838001E-2</v>
      </c>
      <c r="AN123">
        <v>0</v>
      </c>
      <c r="AO123">
        <v>0</v>
      </c>
      <c r="AP123">
        <v>0</v>
      </c>
    </row>
    <row r="124" spans="1:42" x14ac:dyDescent="0.2">
      <c r="A124">
        <v>11.000314080000001</v>
      </c>
      <c r="B124">
        <v>11</v>
      </c>
      <c r="C124" t="s">
        <v>104</v>
      </c>
      <c r="D124">
        <v>30348</v>
      </c>
      <c r="E124">
        <v>31508</v>
      </c>
      <c r="F124" t="s">
        <v>441</v>
      </c>
      <c r="G124" t="s">
        <v>508</v>
      </c>
      <c r="H124" t="s">
        <v>509</v>
      </c>
      <c r="I124" t="s">
        <v>123</v>
      </c>
      <c r="J124">
        <v>31408</v>
      </c>
      <c r="K124" t="s">
        <v>35</v>
      </c>
      <c r="L124" t="s">
        <v>37</v>
      </c>
      <c r="M124" t="s">
        <v>669</v>
      </c>
      <c r="N124">
        <v>419.2</v>
      </c>
      <c r="O124" t="s">
        <v>38</v>
      </c>
      <c r="P124">
        <v>1</v>
      </c>
      <c r="Q124">
        <v>3331</v>
      </c>
      <c r="R124">
        <v>0.61</v>
      </c>
      <c r="S124" t="s">
        <v>53</v>
      </c>
      <c r="T124" t="s">
        <v>670</v>
      </c>
      <c r="U124">
        <v>737</v>
      </c>
      <c r="V124" t="s">
        <v>53</v>
      </c>
      <c r="W124" t="s">
        <v>671</v>
      </c>
      <c r="X124">
        <v>573</v>
      </c>
      <c r="Y124" t="s">
        <v>672</v>
      </c>
      <c r="Z124" t="s">
        <v>673</v>
      </c>
      <c r="AA124">
        <v>685</v>
      </c>
      <c r="AB124" t="s">
        <v>37</v>
      </c>
      <c r="AC124" t="s">
        <v>134</v>
      </c>
      <c r="AD124">
        <v>31</v>
      </c>
      <c r="AE124" t="s">
        <v>53</v>
      </c>
      <c r="AF124" t="s">
        <v>668</v>
      </c>
      <c r="AG124">
        <v>1225</v>
      </c>
      <c r="AH124" t="s">
        <v>37</v>
      </c>
      <c r="AI124" t="s">
        <v>129</v>
      </c>
      <c r="AJ124">
        <v>54</v>
      </c>
      <c r="AK124">
        <v>0</v>
      </c>
      <c r="AL124">
        <v>0</v>
      </c>
      <c r="AM124">
        <v>2.33576642335767E-2</v>
      </c>
      <c r="AN124">
        <v>0</v>
      </c>
      <c r="AO124">
        <v>0</v>
      </c>
      <c r="AP124">
        <v>0</v>
      </c>
    </row>
    <row r="125" spans="1:42" x14ac:dyDescent="0.2">
      <c r="A125">
        <v>11.000314100000001</v>
      </c>
      <c r="B125">
        <v>11</v>
      </c>
      <c r="C125" t="s">
        <v>104</v>
      </c>
      <c r="D125">
        <v>30348</v>
      </c>
      <c r="E125">
        <v>31508</v>
      </c>
      <c r="F125" t="s">
        <v>441</v>
      </c>
      <c r="G125" t="s">
        <v>508</v>
      </c>
      <c r="H125" t="s">
        <v>509</v>
      </c>
      <c r="I125" t="s">
        <v>123</v>
      </c>
      <c r="J125">
        <v>31410</v>
      </c>
      <c r="K125" t="s">
        <v>35</v>
      </c>
      <c r="L125" t="s">
        <v>674</v>
      </c>
      <c r="M125" t="s">
        <v>60</v>
      </c>
      <c r="N125">
        <v>566.62</v>
      </c>
      <c r="O125" t="s">
        <v>38</v>
      </c>
      <c r="P125">
        <v>1</v>
      </c>
      <c r="Q125">
        <v>3362</v>
      </c>
      <c r="R125">
        <v>0.82</v>
      </c>
      <c r="S125" t="s">
        <v>675</v>
      </c>
      <c r="T125" t="s">
        <v>676</v>
      </c>
      <c r="U125">
        <v>735</v>
      </c>
      <c r="V125" t="s">
        <v>675</v>
      </c>
      <c r="W125" t="s">
        <v>677</v>
      </c>
      <c r="X125">
        <v>575</v>
      </c>
      <c r="Y125" t="s">
        <v>678</v>
      </c>
      <c r="Z125" t="s">
        <v>679</v>
      </c>
      <c r="AA125">
        <v>687</v>
      </c>
      <c r="AB125" t="s">
        <v>674</v>
      </c>
      <c r="AC125" t="s">
        <v>134</v>
      </c>
      <c r="AD125">
        <v>31</v>
      </c>
      <c r="AE125" t="s">
        <v>675</v>
      </c>
      <c r="AF125" t="s">
        <v>680</v>
      </c>
      <c r="AG125">
        <v>1254</v>
      </c>
      <c r="AH125" t="s">
        <v>674</v>
      </c>
      <c r="AI125" t="s">
        <v>129</v>
      </c>
      <c r="AJ125">
        <v>54</v>
      </c>
      <c r="AK125">
        <v>0</v>
      </c>
      <c r="AL125">
        <v>0</v>
      </c>
      <c r="AM125">
        <v>3.2023289665211098E-2</v>
      </c>
      <c r="AN125">
        <v>0</v>
      </c>
      <c r="AO125">
        <v>0</v>
      </c>
      <c r="AP125">
        <v>0</v>
      </c>
    </row>
    <row r="126" spans="1:42" x14ac:dyDescent="0.2">
      <c r="A126">
        <v>11.000314149999999</v>
      </c>
      <c r="B126">
        <v>11</v>
      </c>
      <c r="C126" t="s">
        <v>104</v>
      </c>
      <c r="D126">
        <v>30348</v>
      </c>
      <c r="E126">
        <v>31508</v>
      </c>
      <c r="F126" t="s">
        <v>441</v>
      </c>
      <c r="G126" t="s">
        <v>508</v>
      </c>
      <c r="H126" t="s">
        <v>509</v>
      </c>
      <c r="I126" t="s">
        <v>123</v>
      </c>
      <c r="J126">
        <v>31415</v>
      </c>
      <c r="K126" t="s">
        <v>35</v>
      </c>
      <c r="L126" t="s">
        <v>61</v>
      </c>
      <c r="M126" t="s">
        <v>60</v>
      </c>
      <c r="N126">
        <v>792.95</v>
      </c>
      <c r="O126" t="s">
        <v>38</v>
      </c>
      <c r="P126">
        <v>1</v>
      </c>
      <c r="Q126">
        <v>3386</v>
      </c>
      <c r="R126">
        <v>1.1499999999999999</v>
      </c>
      <c r="S126" t="s">
        <v>63</v>
      </c>
      <c r="T126" t="s">
        <v>607</v>
      </c>
      <c r="U126">
        <v>731</v>
      </c>
      <c r="V126" t="s">
        <v>63</v>
      </c>
      <c r="W126" t="s">
        <v>681</v>
      </c>
      <c r="X126">
        <v>590</v>
      </c>
      <c r="Y126" t="s">
        <v>130</v>
      </c>
      <c r="Z126" t="s">
        <v>682</v>
      </c>
      <c r="AA126">
        <v>687</v>
      </c>
      <c r="AB126" t="s">
        <v>61</v>
      </c>
      <c r="AC126" t="s">
        <v>134</v>
      </c>
      <c r="AD126">
        <v>31</v>
      </c>
      <c r="AE126" t="s">
        <v>63</v>
      </c>
      <c r="AF126" t="s">
        <v>683</v>
      </c>
      <c r="AG126">
        <v>1267</v>
      </c>
      <c r="AH126" t="s">
        <v>61</v>
      </c>
      <c r="AI126" t="s">
        <v>129</v>
      </c>
      <c r="AJ126">
        <v>54</v>
      </c>
      <c r="AK126">
        <v>0</v>
      </c>
      <c r="AL126">
        <v>0</v>
      </c>
      <c r="AM126">
        <v>3.9301310043668103E-2</v>
      </c>
      <c r="AN126">
        <v>0</v>
      </c>
      <c r="AO126">
        <v>0</v>
      </c>
      <c r="AP126">
        <v>0</v>
      </c>
    </row>
    <row r="127" spans="1:42" x14ac:dyDescent="0.2">
      <c r="A127">
        <v>11.00031418</v>
      </c>
      <c r="B127">
        <v>11</v>
      </c>
      <c r="C127" t="s">
        <v>104</v>
      </c>
      <c r="D127">
        <v>30348</v>
      </c>
      <c r="E127">
        <v>31508</v>
      </c>
      <c r="F127" t="s">
        <v>441</v>
      </c>
      <c r="G127" t="s">
        <v>508</v>
      </c>
      <c r="H127" t="s">
        <v>509</v>
      </c>
      <c r="I127" t="s">
        <v>123</v>
      </c>
      <c r="J127">
        <v>31418</v>
      </c>
      <c r="K127" t="s">
        <v>35</v>
      </c>
      <c r="L127" t="s">
        <v>37</v>
      </c>
      <c r="M127" t="s">
        <v>60</v>
      </c>
      <c r="N127">
        <v>1243.67</v>
      </c>
      <c r="O127" t="s">
        <v>38</v>
      </c>
      <c r="P127">
        <v>1</v>
      </c>
      <c r="Q127">
        <v>3521</v>
      </c>
      <c r="R127">
        <v>1.79</v>
      </c>
      <c r="S127" t="s">
        <v>53</v>
      </c>
      <c r="T127" t="s">
        <v>684</v>
      </c>
      <c r="U127">
        <v>769</v>
      </c>
      <c r="V127" t="s">
        <v>53</v>
      </c>
      <c r="W127" t="s">
        <v>685</v>
      </c>
      <c r="X127">
        <v>621</v>
      </c>
      <c r="Y127" t="s">
        <v>57</v>
      </c>
      <c r="Z127" t="s">
        <v>686</v>
      </c>
      <c r="AA127">
        <v>696</v>
      </c>
      <c r="AB127" t="s">
        <v>37</v>
      </c>
      <c r="AC127" t="s">
        <v>134</v>
      </c>
      <c r="AD127">
        <v>31</v>
      </c>
      <c r="AE127" t="s">
        <v>53</v>
      </c>
      <c r="AF127" t="s">
        <v>687</v>
      </c>
      <c r="AG127">
        <v>1324</v>
      </c>
      <c r="AH127" t="s">
        <v>37</v>
      </c>
      <c r="AI127" t="s">
        <v>129</v>
      </c>
      <c r="AJ127">
        <v>54</v>
      </c>
      <c r="AK127">
        <v>0</v>
      </c>
      <c r="AL127">
        <v>0</v>
      </c>
      <c r="AM127">
        <v>4.5977011494252901E-2</v>
      </c>
      <c r="AN127">
        <v>0</v>
      </c>
      <c r="AO127">
        <v>0</v>
      </c>
      <c r="AP127">
        <v>0</v>
      </c>
    </row>
    <row r="128" spans="1:42" x14ac:dyDescent="0.2">
      <c r="A128">
        <v>11.00031433</v>
      </c>
      <c r="B128">
        <v>11</v>
      </c>
      <c r="C128" t="s">
        <v>104</v>
      </c>
      <c r="D128">
        <v>30348</v>
      </c>
      <c r="E128">
        <v>31508</v>
      </c>
      <c r="F128" t="s">
        <v>441</v>
      </c>
      <c r="G128" t="s">
        <v>508</v>
      </c>
      <c r="H128" t="s">
        <v>509</v>
      </c>
      <c r="I128" t="s">
        <v>123</v>
      </c>
      <c r="J128">
        <v>31433</v>
      </c>
      <c r="K128" t="s">
        <v>35</v>
      </c>
      <c r="L128" t="s">
        <v>60</v>
      </c>
      <c r="M128" t="s">
        <v>61</v>
      </c>
      <c r="N128">
        <v>1523.38</v>
      </c>
      <c r="O128" t="s">
        <v>38</v>
      </c>
      <c r="P128">
        <v>1</v>
      </c>
      <c r="Q128">
        <v>3633</v>
      </c>
      <c r="R128">
        <v>2.1</v>
      </c>
      <c r="S128" t="s">
        <v>87</v>
      </c>
      <c r="T128" t="s">
        <v>688</v>
      </c>
      <c r="U128">
        <v>783</v>
      </c>
      <c r="V128" t="s">
        <v>87</v>
      </c>
      <c r="W128" t="s">
        <v>689</v>
      </c>
      <c r="X128">
        <v>676</v>
      </c>
      <c r="Y128" t="s">
        <v>242</v>
      </c>
      <c r="Z128" t="s">
        <v>690</v>
      </c>
      <c r="AA128">
        <v>725</v>
      </c>
      <c r="AB128" t="s">
        <v>60</v>
      </c>
      <c r="AC128" t="s">
        <v>134</v>
      </c>
      <c r="AD128">
        <v>31</v>
      </c>
      <c r="AE128" t="s">
        <v>87</v>
      </c>
      <c r="AF128" t="s">
        <v>691</v>
      </c>
      <c r="AG128">
        <v>1336</v>
      </c>
      <c r="AH128" t="s">
        <v>60</v>
      </c>
      <c r="AI128" t="s">
        <v>129</v>
      </c>
      <c r="AJ128">
        <v>54</v>
      </c>
      <c r="AK128">
        <v>0</v>
      </c>
      <c r="AL128">
        <v>0</v>
      </c>
      <c r="AM128">
        <v>7.3103448275862001E-2</v>
      </c>
      <c r="AN128">
        <v>0</v>
      </c>
      <c r="AO128">
        <v>0</v>
      </c>
      <c r="AP128">
        <v>0</v>
      </c>
    </row>
    <row r="129" spans="1:42" x14ac:dyDescent="0.2">
      <c r="A129">
        <v>11.000314339999999</v>
      </c>
      <c r="B129">
        <v>11</v>
      </c>
      <c r="C129" t="s">
        <v>104</v>
      </c>
      <c r="D129">
        <v>30348</v>
      </c>
      <c r="E129">
        <v>31508</v>
      </c>
      <c r="F129" t="s">
        <v>441</v>
      </c>
      <c r="G129" t="s">
        <v>508</v>
      </c>
      <c r="H129" t="s">
        <v>509</v>
      </c>
      <c r="I129" t="s">
        <v>123</v>
      </c>
      <c r="J129">
        <v>31434</v>
      </c>
      <c r="K129" t="s">
        <v>35</v>
      </c>
      <c r="L129" t="s">
        <v>37</v>
      </c>
      <c r="M129" t="s">
        <v>50</v>
      </c>
      <c r="N129">
        <v>1523.38</v>
      </c>
      <c r="O129" t="s">
        <v>38</v>
      </c>
      <c r="P129">
        <v>1</v>
      </c>
      <c r="Q129">
        <v>3635</v>
      </c>
      <c r="R129">
        <v>2.1</v>
      </c>
      <c r="S129" t="s">
        <v>53</v>
      </c>
      <c r="T129" t="s">
        <v>688</v>
      </c>
      <c r="U129">
        <v>783</v>
      </c>
      <c r="V129" t="s">
        <v>53</v>
      </c>
      <c r="W129" t="s">
        <v>689</v>
      </c>
      <c r="X129">
        <v>676</v>
      </c>
      <c r="Y129" t="s">
        <v>51</v>
      </c>
      <c r="Z129" t="s">
        <v>692</v>
      </c>
      <c r="AA129">
        <v>727</v>
      </c>
      <c r="AB129" t="s">
        <v>37</v>
      </c>
      <c r="AC129" t="s">
        <v>134</v>
      </c>
      <c r="AD129">
        <v>31</v>
      </c>
      <c r="AE129" t="s">
        <v>53</v>
      </c>
      <c r="AF129" t="s">
        <v>691</v>
      </c>
      <c r="AG129">
        <v>1336</v>
      </c>
      <c r="AH129" t="s">
        <v>37</v>
      </c>
      <c r="AI129" t="s">
        <v>129</v>
      </c>
      <c r="AJ129">
        <v>54</v>
      </c>
      <c r="AK129">
        <v>0</v>
      </c>
      <c r="AL129">
        <v>0</v>
      </c>
      <c r="AM129">
        <v>7.2902338376891307E-2</v>
      </c>
      <c r="AN129">
        <v>0</v>
      </c>
      <c r="AO129">
        <v>0</v>
      </c>
      <c r="AP129">
        <v>0</v>
      </c>
    </row>
    <row r="130" spans="1:42" x14ac:dyDescent="0.2">
      <c r="A130">
        <v>11.00031443</v>
      </c>
      <c r="B130">
        <v>11</v>
      </c>
      <c r="C130" t="s">
        <v>104</v>
      </c>
      <c r="D130">
        <v>30348</v>
      </c>
      <c r="E130">
        <v>31508</v>
      </c>
      <c r="F130" t="s">
        <v>441</v>
      </c>
      <c r="G130" t="s">
        <v>508</v>
      </c>
      <c r="H130" t="s">
        <v>509</v>
      </c>
      <c r="I130" t="s">
        <v>123</v>
      </c>
      <c r="J130">
        <v>31443</v>
      </c>
      <c r="K130" t="s">
        <v>35</v>
      </c>
      <c r="L130" t="s">
        <v>61</v>
      </c>
      <c r="M130" t="s">
        <v>50</v>
      </c>
      <c r="N130">
        <v>1891.17</v>
      </c>
      <c r="O130" t="s">
        <v>38</v>
      </c>
      <c r="P130">
        <v>2</v>
      </c>
      <c r="Q130">
        <v>3420</v>
      </c>
      <c r="R130">
        <v>1.06</v>
      </c>
      <c r="S130" t="s">
        <v>63</v>
      </c>
      <c r="T130" t="s">
        <v>693</v>
      </c>
      <c r="U130">
        <v>806</v>
      </c>
      <c r="V130" t="s">
        <v>63</v>
      </c>
      <c r="W130" t="s">
        <v>694</v>
      </c>
      <c r="X130">
        <v>709</v>
      </c>
      <c r="Y130" t="s">
        <v>230</v>
      </c>
      <c r="Z130" t="s">
        <v>695</v>
      </c>
      <c r="AA130">
        <v>727</v>
      </c>
      <c r="AB130" t="s">
        <v>61</v>
      </c>
      <c r="AC130" t="s">
        <v>134</v>
      </c>
      <c r="AD130">
        <v>31</v>
      </c>
      <c r="AE130" t="s">
        <v>230</v>
      </c>
      <c r="AF130" t="s">
        <v>696</v>
      </c>
      <c r="AG130">
        <v>1050</v>
      </c>
      <c r="AH130" t="s">
        <v>61</v>
      </c>
      <c r="AI130" t="s">
        <v>129</v>
      </c>
      <c r="AJ130">
        <v>54</v>
      </c>
      <c r="AK130">
        <v>0</v>
      </c>
      <c r="AL130">
        <v>0</v>
      </c>
      <c r="AM130">
        <v>7.8404401650619002E-2</v>
      </c>
      <c r="AN130">
        <v>0</v>
      </c>
      <c r="AO130">
        <v>1.9047619047619101E-2</v>
      </c>
      <c r="AP130">
        <v>0</v>
      </c>
    </row>
    <row r="131" spans="1:42" x14ac:dyDescent="0.2">
      <c r="A131">
        <v>11.000314449999999</v>
      </c>
      <c r="B131">
        <v>11</v>
      </c>
      <c r="C131" t="s">
        <v>104</v>
      </c>
      <c r="D131">
        <v>30348</v>
      </c>
      <c r="E131">
        <v>31508</v>
      </c>
      <c r="F131" t="s">
        <v>441</v>
      </c>
      <c r="G131" t="s">
        <v>508</v>
      </c>
      <c r="H131" t="s">
        <v>509</v>
      </c>
      <c r="I131" t="s">
        <v>123</v>
      </c>
      <c r="J131">
        <v>31445</v>
      </c>
      <c r="K131" t="s">
        <v>35</v>
      </c>
      <c r="L131" t="s">
        <v>50</v>
      </c>
      <c r="M131" t="s">
        <v>37</v>
      </c>
      <c r="N131">
        <v>1890.17</v>
      </c>
      <c r="O131" t="s">
        <v>38</v>
      </c>
      <c r="P131">
        <v>2</v>
      </c>
      <c r="Q131">
        <v>3414</v>
      </c>
      <c r="R131">
        <v>1.06</v>
      </c>
      <c r="S131" t="s">
        <v>65</v>
      </c>
      <c r="T131" t="s">
        <v>697</v>
      </c>
      <c r="U131">
        <v>808</v>
      </c>
      <c r="V131" t="s">
        <v>65</v>
      </c>
      <c r="W131" t="s">
        <v>351</v>
      </c>
      <c r="X131">
        <v>701</v>
      </c>
      <c r="Y131" t="s">
        <v>103</v>
      </c>
      <c r="Z131" t="s">
        <v>698</v>
      </c>
      <c r="AA131">
        <v>723</v>
      </c>
      <c r="AB131" t="s">
        <v>50</v>
      </c>
      <c r="AC131" t="s">
        <v>134</v>
      </c>
      <c r="AD131">
        <v>31</v>
      </c>
      <c r="AE131" t="s">
        <v>103</v>
      </c>
      <c r="AF131" t="s">
        <v>699</v>
      </c>
      <c r="AG131">
        <v>1054</v>
      </c>
      <c r="AH131" t="s">
        <v>50</v>
      </c>
      <c r="AI131" t="s">
        <v>129</v>
      </c>
      <c r="AJ131">
        <v>54</v>
      </c>
      <c r="AK131">
        <v>0</v>
      </c>
      <c r="AL131">
        <v>0</v>
      </c>
      <c r="AM131">
        <v>7.8838174273859002E-2</v>
      </c>
      <c r="AN131">
        <v>0</v>
      </c>
      <c r="AO131">
        <v>2.0872865275142299E-2</v>
      </c>
      <c r="AP131">
        <v>0</v>
      </c>
    </row>
    <row r="132" spans="1:42" x14ac:dyDescent="0.2">
      <c r="A132">
        <v>11.0003145</v>
      </c>
      <c r="B132">
        <v>11</v>
      </c>
      <c r="C132" t="s">
        <v>104</v>
      </c>
      <c r="D132">
        <v>30348</v>
      </c>
      <c r="E132">
        <v>31508</v>
      </c>
      <c r="F132" t="s">
        <v>441</v>
      </c>
      <c r="G132" t="s">
        <v>508</v>
      </c>
      <c r="H132" t="s">
        <v>509</v>
      </c>
      <c r="I132" t="s">
        <v>123</v>
      </c>
      <c r="J132">
        <v>31450</v>
      </c>
      <c r="K132" t="s">
        <v>35</v>
      </c>
      <c r="L132" t="s">
        <v>37</v>
      </c>
      <c r="M132" t="s">
        <v>50</v>
      </c>
      <c r="N132">
        <v>2008.17</v>
      </c>
      <c r="O132" t="s">
        <v>38</v>
      </c>
      <c r="P132">
        <v>2</v>
      </c>
      <c r="Q132">
        <v>3483</v>
      </c>
      <c r="R132">
        <v>1.1200000000000001</v>
      </c>
      <c r="S132" t="s">
        <v>53</v>
      </c>
      <c r="T132" t="s">
        <v>700</v>
      </c>
      <c r="U132">
        <v>833</v>
      </c>
      <c r="V132" t="s">
        <v>53</v>
      </c>
      <c r="W132" t="s">
        <v>701</v>
      </c>
      <c r="X132">
        <v>727</v>
      </c>
      <c r="Y132" t="s">
        <v>51</v>
      </c>
      <c r="Z132" t="s">
        <v>702</v>
      </c>
      <c r="AA132">
        <v>732</v>
      </c>
      <c r="AB132" t="s">
        <v>37</v>
      </c>
      <c r="AC132" t="s">
        <v>134</v>
      </c>
      <c r="AD132">
        <v>31</v>
      </c>
      <c r="AE132" t="s">
        <v>51</v>
      </c>
      <c r="AF132" t="s">
        <v>703</v>
      </c>
      <c r="AG132">
        <v>1063</v>
      </c>
      <c r="AH132" t="s">
        <v>37</v>
      </c>
      <c r="AI132" t="s">
        <v>129</v>
      </c>
      <c r="AJ132">
        <v>54</v>
      </c>
      <c r="AK132">
        <v>0</v>
      </c>
      <c r="AL132">
        <v>0</v>
      </c>
      <c r="AM132">
        <v>7.7868852459016397E-2</v>
      </c>
      <c r="AN132">
        <v>0</v>
      </c>
      <c r="AO132">
        <v>1.8814675446848599E-2</v>
      </c>
      <c r="AP132">
        <v>0</v>
      </c>
    </row>
    <row r="133" spans="1:42" x14ac:dyDescent="0.2">
      <c r="A133">
        <v>11.00031454</v>
      </c>
      <c r="B133">
        <v>11</v>
      </c>
      <c r="C133" t="s">
        <v>104</v>
      </c>
      <c r="D133">
        <v>30348</v>
      </c>
      <c r="E133">
        <v>31508</v>
      </c>
      <c r="F133" t="s">
        <v>441</v>
      </c>
      <c r="G133" t="s">
        <v>508</v>
      </c>
      <c r="H133" t="s">
        <v>509</v>
      </c>
      <c r="I133" t="s">
        <v>123</v>
      </c>
      <c r="J133">
        <v>31454</v>
      </c>
      <c r="K133" t="s">
        <v>35</v>
      </c>
      <c r="L133" t="s">
        <v>60</v>
      </c>
      <c r="M133" t="s">
        <v>61</v>
      </c>
      <c r="N133">
        <v>2418.17</v>
      </c>
      <c r="O133" t="s">
        <v>38</v>
      </c>
      <c r="P133">
        <v>2</v>
      </c>
      <c r="Q133">
        <v>3520</v>
      </c>
      <c r="R133">
        <v>1.33</v>
      </c>
      <c r="S133" t="s">
        <v>87</v>
      </c>
      <c r="T133" t="s">
        <v>704</v>
      </c>
      <c r="U133">
        <v>837</v>
      </c>
      <c r="V133" t="s">
        <v>87</v>
      </c>
      <c r="W133" t="s">
        <v>676</v>
      </c>
      <c r="X133">
        <v>735</v>
      </c>
      <c r="Y133" t="s">
        <v>242</v>
      </c>
      <c r="Z133" t="s">
        <v>705</v>
      </c>
      <c r="AA133">
        <v>744</v>
      </c>
      <c r="AB133" t="s">
        <v>60</v>
      </c>
      <c r="AC133" t="s">
        <v>134</v>
      </c>
      <c r="AD133">
        <v>31</v>
      </c>
      <c r="AE133" t="s">
        <v>242</v>
      </c>
      <c r="AF133" t="s">
        <v>706</v>
      </c>
      <c r="AG133">
        <v>1073</v>
      </c>
      <c r="AH133" t="s">
        <v>60</v>
      </c>
      <c r="AI133" t="s">
        <v>129</v>
      </c>
      <c r="AJ133">
        <v>54</v>
      </c>
      <c r="AK133">
        <v>0</v>
      </c>
      <c r="AL133">
        <v>0</v>
      </c>
      <c r="AM133">
        <v>8.1989247311827995E-2</v>
      </c>
      <c r="AN133">
        <v>0</v>
      </c>
      <c r="AO133">
        <v>2.6095060577819199E-2</v>
      </c>
      <c r="AP133">
        <v>0</v>
      </c>
    </row>
    <row r="134" spans="1:42" x14ac:dyDescent="0.2">
      <c r="A134">
        <v>11.000314700000001</v>
      </c>
      <c r="B134">
        <v>11</v>
      </c>
      <c r="C134" t="s">
        <v>104</v>
      </c>
      <c r="D134">
        <v>30348</v>
      </c>
      <c r="E134">
        <v>31508</v>
      </c>
      <c r="F134" t="s">
        <v>441</v>
      </c>
      <c r="G134" t="s">
        <v>508</v>
      </c>
      <c r="H134" t="s">
        <v>509</v>
      </c>
      <c r="I134" t="s">
        <v>123</v>
      </c>
      <c r="J134">
        <v>31470</v>
      </c>
      <c r="K134" t="s">
        <v>35</v>
      </c>
      <c r="L134" t="s">
        <v>50</v>
      </c>
      <c r="M134" t="s">
        <v>37</v>
      </c>
      <c r="N134">
        <v>2627.58</v>
      </c>
      <c r="O134" t="s">
        <v>38</v>
      </c>
      <c r="P134">
        <v>2</v>
      </c>
      <c r="Q134">
        <v>3522</v>
      </c>
      <c r="R134">
        <v>1.38</v>
      </c>
      <c r="S134" t="s">
        <v>65</v>
      </c>
      <c r="T134" t="s">
        <v>707</v>
      </c>
      <c r="U134">
        <v>899</v>
      </c>
      <c r="V134" t="s">
        <v>65</v>
      </c>
      <c r="W134" t="s">
        <v>708</v>
      </c>
      <c r="X134">
        <v>574</v>
      </c>
      <c r="Y134" t="s">
        <v>103</v>
      </c>
      <c r="Z134" t="s">
        <v>709</v>
      </c>
      <c r="AA134">
        <v>773</v>
      </c>
      <c r="AB134" t="s">
        <v>50</v>
      </c>
      <c r="AC134" t="s">
        <v>134</v>
      </c>
      <c r="AD134">
        <v>31</v>
      </c>
      <c r="AE134" t="s">
        <v>103</v>
      </c>
      <c r="AF134" t="s">
        <v>710</v>
      </c>
      <c r="AG134">
        <v>1137</v>
      </c>
      <c r="AH134" t="s">
        <v>50</v>
      </c>
      <c r="AI134" t="s">
        <v>129</v>
      </c>
      <c r="AJ134">
        <v>54</v>
      </c>
      <c r="AK134">
        <v>0</v>
      </c>
      <c r="AL134">
        <v>0</v>
      </c>
      <c r="AM134">
        <v>9.4437257438551095E-2</v>
      </c>
      <c r="AN134">
        <v>0</v>
      </c>
      <c r="AO134">
        <v>4.3975373790677202E-2</v>
      </c>
      <c r="AP134">
        <v>0</v>
      </c>
    </row>
    <row r="135" spans="1:42" x14ac:dyDescent="0.2">
      <c r="A135">
        <v>11.00031587</v>
      </c>
      <c r="B135" t="s">
        <v>33</v>
      </c>
      <c r="C135" t="s">
        <v>33</v>
      </c>
      <c r="D135" t="s">
        <v>33</v>
      </c>
      <c r="E135" t="s">
        <v>33</v>
      </c>
      <c r="F135" t="s">
        <v>903</v>
      </c>
      <c r="G135" t="s">
        <v>33</v>
      </c>
      <c r="H135" t="s">
        <v>33</v>
      </c>
      <c r="I135" t="s">
        <v>123</v>
      </c>
      <c r="J135">
        <v>31587</v>
      </c>
      <c r="K135" t="s">
        <v>35</v>
      </c>
      <c r="L135" t="s">
        <v>61</v>
      </c>
      <c r="M135" t="s">
        <v>60</v>
      </c>
      <c r="N135">
        <v>1801.89</v>
      </c>
      <c r="O135" t="s">
        <v>38</v>
      </c>
      <c r="P135">
        <v>4</v>
      </c>
      <c r="Q135">
        <v>3305</v>
      </c>
      <c r="R135">
        <v>0.57999999999999996</v>
      </c>
      <c r="S135" t="s">
        <v>130</v>
      </c>
      <c r="T135" t="s">
        <v>131</v>
      </c>
      <c r="U135">
        <v>544</v>
      </c>
      <c r="V135" t="s">
        <v>130</v>
      </c>
      <c r="W135" t="s">
        <v>132</v>
      </c>
      <c r="X135">
        <v>536</v>
      </c>
      <c r="Y135" t="s">
        <v>130</v>
      </c>
      <c r="Z135" t="s">
        <v>133</v>
      </c>
      <c r="AA135">
        <v>813</v>
      </c>
      <c r="AB135" t="s">
        <v>61</v>
      </c>
      <c r="AC135" t="s">
        <v>134</v>
      </c>
      <c r="AD135">
        <v>31</v>
      </c>
      <c r="AE135" t="s">
        <v>130</v>
      </c>
      <c r="AF135" t="s">
        <v>135</v>
      </c>
      <c r="AG135">
        <v>1235</v>
      </c>
      <c r="AH135" t="s">
        <v>61</v>
      </c>
      <c r="AI135" t="s">
        <v>129</v>
      </c>
      <c r="AJ135">
        <v>54</v>
      </c>
      <c r="AK135">
        <v>4.7794117647058897E-2</v>
      </c>
      <c r="AL135">
        <v>5.0373134328358202E-2</v>
      </c>
      <c r="AM135">
        <v>6.5190651906519098E-2</v>
      </c>
      <c r="AN135">
        <v>0</v>
      </c>
      <c r="AO135">
        <v>6.88259109311741E-2</v>
      </c>
      <c r="AP135">
        <v>0</v>
      </c>
    </row>
    <row r="136" spans="1:42" x14ac:dyDescent="0.2">
      <c r="A136">
        <v>11.000316249999999</v>
      </c>
      <c r="B136" t="s">
        <v>33</v>
      </c>
      <c r="C136" t="s">
        <v>33</v>
      </c>
      <c r="D136" t="s">
        <v>33</v>
      </c>
      <c r="E136" t="s">
        <v>33</v>
      </c>
      <c r="F136" t="s">
        <v>903</v>
      </c>
      <c r="G136" t="s">
        <v>33</v>
      </c>
      <c r="H136" t="s">
        <v>33</v>
      </c>
      <c r="I136" t="s">
        <v>123</v>
      </c>
      <c r="J136">
        <v>31625</v>
      </c>
      <c r="K136" t="s">
        <v>35</v>
      </c>
      <c r="L136" t="s">
        <v>60</v>
      </c>
      <c r="M136" t="s">
        <v>37</v>
      </c>
      <c r="N136">
        <v>2320.89</v>
      </c>
      <c r="O136" t="s">
        <v>38</v>
      </c>
      <c r="P136">
        <v>4</v>
      </c>
      <c r="Q136">
        <v>3461</v>
      </c>
      <c r="R136">
        <v>0.7</v>
      </c>
      <c r="S136" t="s">
        <v>136</v>
      </c>
      <c r="T136" t="s">
        <v>137</v>
      </c>
      <c r="U136">
        <v>616</v>
      </c>
      <c r="V136" t="s">
        <v>136</v>
      </c>
      <c r="W136" t="s">
        <v>138</v>
      </c>
      <c r="X136">
        <v>607</v>
      </c>
      <c r="Y136" t="s">
        <v>136</v>
      </c>
      <c r="Z136" t="s">
        <v>139</v>
      </c>
      <c r="AA136">
        <v>799</v>
      </c>
      <c r="AB136" t="s">
        <v>60</v>
      </c>
      <c r="AC136" t="s">
        <v>134</v>
      </c>
      <c r="AD136">
        <v>31</v>
      </c>
      <c r="AE136" t="s">
        <v>136</v>
      </c>
      <c r="AF136" t="s">
        <v>140</v>
      </c>
      <c r="AG136">
        <v>1287</v>
      </c>
      <c r="AH136" t="s">
        <v>60</v>
      </c>
      <c r="AI136" t="s">
        <v>129</v>
      </c>
      <c r="AJ136">
        <v>54</v>
      </c>
      <c r="AK136">
        <v>3.5714285714285698E-2</v>
      </c>
      <c r="AL136">
        <v>2.96540362438221E-2</v>
      </c>
      <c r="AM136">
        <v>4.5056320400500699E-2</v>
      </c>
      <c r="AN136">
        <v>0</v>
      </c>
      <c r="AO136">
        <v>5.6721056721056803E-2</v>
      </c>
      <c r="AP136">
        <v>0</v>
      </c>
    </row>
    <row r="137" spans="1:42" x14ac:dyDescent="0.2">
      <c r="A137">
        <v>11.000316400000001</v>
      </c>
      <c r="B137" t="s">
        <v>33</v>
      </c>
      <c r="C137" t="s">
        <v>33</v>
      </c>
      <c r="D137" t="s">
        <v>33</v>
      </c>
      <c r="E137" t="s">
        <v>33</v>
      </c>
      <c r="F137" t="s">
        <v>903</v>
      </c>
      <c r="G137" t="s">
        <v>33</v>
      </c>
      <c r="H137" t="s">
        <v>33</v>
      </c>
      <c r="I137" t="s">
        <v>123</v>
      </c>
      <c r="J137">
        <v>31640</v>
      </c>
      <c r="K137" t="s">
        <v>35</v>
      </c>
      <c r="L137" t="s">
        <v>50</v>
      </c>
      <c r="M137" t="s">
        <v>37</v>
      </c>
      <c r="N137">
        <v>2359.89</v>
      </c>
      <c r="O137" t="s">
        <v>38</v>
      </c>
      <c r="P137">
        <v>4</v>
      </c>
      <c r="Q137">
        <v>3535</v>
      </c>
      <c r="R137">
        <v>0.7</v>
      </c>
      <c r="S137" t="s">
        <v>103</v>
      </c>
      <c r="T137" t="s">
        <v>711</v>
      </c>
      <c r="U137">
        <v>650</v>
      </c>
      <c r="V137" t="s">
        <v>103</v>
      </c>
      <c r="W137" t="s">
        <v>712</v>
      </c>
      <c r="X137">
        <v>651</v>
      </c>
      <c r="Y137" t="s">
        <v>103</v>
      </c>
      <c r="Z137" t="s">
        <v>713</v>
      </c>
      <c r="AA137">
        <v>787</v>
      </c>
      <c r="AB137" t="s">
        <v>50</v>
      </c>
      <c r="AC137" t="s">
        <v>134</v>
      </c>
      <c r="AD137">
        <v>31</v>
      </c>
      <c r="AE137" t="s">
        <v>103</v>
      </c>
      <c r="AF137" t="s">
        <v>714</v>
      </c>
      <c r="AG137">
        <v>1293</v>
      </c>
      <c r="AH137" t="s">
        <v>50</v>
      </c>
      <c r="AI137" t="s">
        <v>129</v>
      </c>
      <c r="AJ137">
        <v>54</v>
      </c>
      <c r="AK137">
        <v>3.2307692307692301E-2</v>
      </c>
      <c r="AL137">
        <v>2.1505376344085999E-2</v>
      </c>
      <c r="AM137">
        <v>3.55781448538754E-2</v>
      </c>
      <c r="AN137">
        <v>0</v>
      </c>
      <c r="AO137">
        <v>4.8723897911833E-2</v>
      </c>
      <c r="AP137">
        <v>0</v>
      </c>
    </row>
    <row r="138" spans="1:42" x14ac:dyDescent="0.2">
      <c r="A138">
        <v>11.000316700000001</v>
      </c>
      <c r="B138" t="s">
        <v>33</v>
      </c>
      <c r="C138" t="s">
        <v>33</v>
      </c>
      <c r="D138" t="s">
        <v>33</v>
      </c>
      <c r="E138" t="s">
        <v>33</v>
      </c>
      <c r="F138" t="s">
        <v>903</v>
      </c>
      <c r="G138" t="s">
        <v>33</v>
      </c>
      <c r="H138" t="s">
        <v>33</v>
      </c>
      <c r="I138" t="s">
        <v>123</v>
      </c>
      <c r="J138">
        <v>31670</v>
      </c>
      <c r="K138" t="s">
        <v>35</v>
      </c>
      <c r="L138" t="s">
        <v>50</v>
      </c>
      <c r="M138" t="s">
        <v>37</v>
      </c>
      <c r="N138">
        <v>23.85</v>
      </c>
      <c r="O138" t="s">
        <v>38</v>
      </c>
      <c r="P138">
        <v>1</v>
      </c>
      <c r="Q138">
        <v>3578</v>
      </c>
      <c r="R138">
        <v>0.03</v>
      </c>
      <c r="S138" t="s">
        <v>103</v>
      </c>
      <c r="T138" t="s">
        <v>715</v>
      </c>
      <c r="U138">
        <v>713</v>
      </c>
      <c r="V138" t="s">
        <v>65</v>
      </c>
      <c r="W138" t="s">
        <v>716</v>
      </c>
      <c r="X138">
        <v>854</v>
      </c>
      <c r="Y138" t="s">
        <v>65</v>
      </c>
      <c r="Z138" t="s">
        <v>717</v>
      </c>
      <c r="AA138">
        <v>1072</v>
      </c>
      <c r="AB138" t="s">
        <v>50</v>
      </c>
      <c r="AC138" t="s">
        <v>134</v>
      </c>
      <c r="AD138">
        <v>31</v>
      </c>
      <c r="AE138" t="s">
        <v>65</v>
      </c>
      <c r="AF138" t="s">
        <v>718</v>
      </c>
      <c r="AG138">
        <v>846</v>
      </c>
      <c r="AH138" t="s">
        <v>50</v>
      </c>
      <c r="AI138" t="s">
        <v>129</v>
      </c>
      <c r="AJ138">
        <v>54</v>
      </c>
      <c r="AK138">
        <v>1.82328190743338E-2</v>
      </c>
      <c r="AL138">
        <v>0</v>
      </c>
      <c r="AM138">
        <v>0</v>
      </c>
      <c r="AN138">
        <v>0</v>
      </c>
      <c r="AO138">
        <v>0</v>
      </c>
      <c r="AP138">
        <v>0</v>
      </c>
    </row>
    <row r="139" spans="1:42" x14ac:dyDescent="0.2">
      <c r="A139">
        <v>11.00031675</v>
      </c>
      <c r="B139" t="s">
        <v>33</v>
      </c>
      <c r="C139" t="s">
        <v>33</v>
      </c>
      <c r="D139" t="s">
        <v>33</v>
      </c>
      <c r="E139" t="s">
        <v>33</v>
      </c>
      <c r="F139" t="s">
        <v>903</v>
      </c>
      <c r="G139" t="s">
        <v>33</v>
      </c>
      <c r="H139" t="s">
        <v>33</v>
      </c>
      <c r="I139" t="s">
        <v>123</v>
      </c>
      <c r="J139">
        <v>31675</v>
      </c>
      <c r="K139" t="s">
        <v>35</v>
      </c>
      <c r="L139" t="s">
        <v>61</v>
      </c>
      <c r="M139" t="s">
        <v>60</v>
      </c>
      <c r="N139">
        <v>16.670000000000002</v>
      </c>
      <c r="O139" t="s">
        <v>38</v>
      </c>
      <c r="P139">
        <v>1</v>
      </c>
      <c r="Q139">
        <v>3668</v>
      </c>
      <c r="R139">
        <v>0.02</v>
      </c>
      <c r="S139" t="s">
        <v>130</v>
      </c>
      <c r="T139" t="s">
        <v>719</v>
      </c>
      <c r="U139">
        <v>719</v>
      </c>
      <c r="V139" t="s">
        <v>63</v>
      </c>
      <c r="W139" t="s">
        <v>511</v>
      </c>
      <c r="X139">
        <v>894</v>
      </c>
      <c r="Y139" t="s">
        <v>63</v>
      </c>
      <c r="Z139" t="s">
        <v>720</v>
      </c>
      <c r="AA139">
        <v>1071</v>
      </c>
      <c r="AB139" t="s">
        <v>61</v>
      </c>
      <c r="AC139" t="s">
        <v>134</v>
      </c>
      <c r="AD139">
        <v>31</v>
      </c>
      <c r="AE139" t="s">
        <v>63</v>
      </c>
      <c r="AF139" t="s">
        <v>626</v>
      </c>
      <c r="AG139">
        <v>893</v>
      </c>
      <c r="AH139" t="s">
        <v>61</v>
      </c>
      <c r="AI139" t="s">
        <v>129</v>
      </c>
      <c r="AJ139">
        <v>54</v>
      </c>
      <c r="AK139">
        <v>1.6689847009735699E-2</v>
      </c>
      <c r="AL139">
        <v>0</v>
      </c>
      <c r="AM139">
        <v>0</v>
      </c>
      <c r="AN139">
        <v>0</v>
      </c>
      <c r="AO139">
        <v>0</v>
      </c>
      <c r="AP139">
        <v>0</v>
      </c>
    </row>
    <row r="140" spans="1:42" x14ac:dyDescent="0.2">
      <c r="A140">
        <v>25.0001484</v>
      </c>
      <c r="B140">
        <v>25</v>
      </c>
      <c r="C140" t="s">
        <v>104</v>
      </c>
      <c r="D140">
        <v>14589</v>
      </c>
      <c r="E140">
        <v>15242</v>
      </c>
      <c r="F140" t="s">
        <v>141</v>
      </c>
      <c r="G140" t="s">
        <v>142</v>
      </c>
      <c r="H140" t="s">
        <v>143</v>
      </c>
      <c r="I140" t="s">
        <v>144</v>
      </c>
      <c r="J140">
        <v>14840</v>
      </c>
      <c r="K140" t="s">
        <v>35</v>
      </c>
      <c r="L140" t="s">
        <v>50</v>
      </c>
      <c r="M140" t="s">
        <v>60</v>
      </c>
      <c r="N140">
        <v>385.25</v>
      </c>
      <c r="O140" t="s">
        <v>38</v>
      </c>
      <c r="P140">
        <v>1</v>
      </c>
      <c r="Q140">
        <v>2165</v>
      </c>
      <c r="R140">
        <v>0.52</v>
      </c>
      <c r="S140" t="s">
        <v>145</v>
      </c>
      <c r="T140" t="s">
        <v>146</v>
      </c>
      <c r="U140">
        <v>747</v>
      </c>
      <c r="V140" t="s">
        <v>65</v>
      </c>
      <c r="W140" t="s">
        <v>147</v>
      </c>
      <c r="X140">
        <v>257</v>
      </c>
      <c r="Y140" t="s">
        <v>65</v>
      </c>
      <c r="Z140" t="s">
        <v>148</v>
      </c>
      <c r="AA140">
        <v>522</v>
      </c>
      <c r="AB140" t="s">
        <v>50</v>
      </c>
      <c r="AC140" t="s">
        <v>149</v>
      </c>
      <c r="AD140">
        <v>34</v>
      </c>
      <c r="AE140" t="s">
        <v>65</v>
      </c>
      <c r="AF140" t="s">
        <v>150</v>
      </c>
      <c r="AG140">
        <v>553</v>
      </c>
      <c r="AH140" t="s">
        <v>50</v>
      </c>
      <c r="AI140" t="s">
        <v>151</v>
      </c>
      <c r="AJ140">
        <v>52</v>
      </c>
      <c r="AK140">
        <v>5.62248995983936E-2</v>
      </c>
      <c r="AL140">
        <v>0</v>
      </c>
      <c r="AM140">
        <v>0</v>
      </c>
      <c r="AN140">
        <v>0</v>
      </c>
      <c r="AO140">
        <v>0</v>
      </c>
      <c r="AP140">
        <v>0</v>
      </c>
    </row>
    <row r="141" spans="1:42" x14ac:dyDescent="0.2">
      <c r="A141">
        <v>25.000150479999999</v>
      </c>
      <c r="B141">
        <v>25</v>
      </c>
      <c r="C141" t="s">
        <v>104</v>
      </c>
      <c r="D141">
        <v>14589</v>
      </c>
      <c r="E141">
        <v>15242</v>
      </c>
      <c r="F141" t="s">
        <v>141</v>
      </c>
      <c r="G141" t="s">
        <v>142</v>
      </c>
      <c r="H141" t="s">
        <v>143</v>
      </c>
      <c r="I141" t="s">
        <v>144</v>
      </c>
      <c r="J141">
        <v>15048</v>
      </c>
      <c r="K141" t="s">
        <v>35</v>
      </c>
      <c r="L141" t="s">
        <v>60</v>
      </c>
      <c r="M141" t="s">
        <v>50</v>
      </c>
      <c r="N141">
        <v>4689.79</v>
      </c>
      <c r="O141" t="s">
        <v>38</v>
      </c>
      <c r="P141">
        <v>3</v>
      </c>
      <c r="Q141">
        <v>2175</v>
      </c>
      <c r="R141">
        <v>6.22</v>
      </c>
      <c r="S141" t="s">
        <v>152</v>
      </c>
      <c r="T141" s="1">
        <v>502252</v>
      </c>
      <c r="U141">
        <v>754</v>
      </c>
      <c r="V141" t="s">
        <v>87</v>
      </c>
      <c r="W141" t="s">
        <v>147</v>
      </c>
      <c r="X141">
        <v>257</v>
      </c>
      <c r="Y141" t="s">
        <v>87</v>
      </c>
      <c r="Z141" t="s">
        <v>148</v>
      </c>
      <c r="AA141">
        <v>522</v>
      </c>
      <c r="AB141" t="s">
        <v>60</v>
      </c>
      <c r="AC141" t="s">
        <v>149</v>
      </c>
      <c r="AD141">
        <v>34</v>
      </c>
      <c r="AE141" t="s">
        <v>87</v>
      </c>
      <c r="AF141" t="s">
        <v>150</v>
      </c>
      <c r="AG141">
        <v>553</v>
      </c>
      <c r="AH141" t="s">
        <v>60</v>
      </c>
      <c r="AI141" t="s">
        <v>151</v>
      </c>
      <c r="AJ141">
        <v>52</v>
      </c>
      <c r="AK141">
        <v>0.33421750663130001</v>
      </c>
      <c r="AL141">
        <v>0</v>
      </c>
      <c r="AM141">
        <v>0</v>
      </c>
      <c r="AN141">
        <v>0</v>
      </c>
      <c r="AO141">
        <v>0</v>
      </c>
      <c r="AP141">
        <v>0</v>
      </c>
    </row>
    <row r="142" spans="1:42" x14ac:dyDescent="0.2">
      <c r="A142">
        <v>25.00016527</v>
      </c>
      <c r="B142">
        <v>25</v>
      </c>
      <c r="C142" t="s">
        <v>104</v>
      </c>
      <c r="D142">
        <v>16509</v>
      </c>
      <c r="E142">
        <v>17447</v>
      </c>
      <c r="F142" t="s">
        <v>153</v>
      </c>
      <c r="G142" t="s">
        <v>154</v>
      </c>
      <c r="H142" t="s">
        <v>155</v>
      </c>
      <c r="I142" t="s">
        <v>144</v>
      </c>
      <c r="J142">
        <v>16527</v>
      </c>
      <c r="K142" t="s">
        <v>35</v>
      </c>
      <c r="L142" t="s">
        <v>61</v>
      </c>
      <c r="M142" t="s">
        <v>37</v>
      </c>
      <c r="N142">
        <v>7842.39</v>
      </c>
      <c r="O142" t="s">
        <v>38</v>
      </c>
      <c r="P142">
        <v>4</v>
      </c>
      <c r="Q142">
        <v>2218</v>
      </c>
      <c r="R142">
        <v>7.49</v>
      </c>
      <c r="S142" t="s">
        <v>63</v>
      </c>
      <c r="T142" t="s">
        <v>41</v>
      </c>
      <c r="U142">
        <v>300</v>
      </c>
      <c r="V142" t="s">
        <v>63</v>
      </c>
      <c r="W142" t="s">
        <v>147</v>
      </c>
      <c r="X142">
        <v>257</v>
      </c>
      <c r="Y142" t="s">
        <v>63</v>
      </c>
      <c r="Z142" t="s">
        <v>148</v>
      </c>
      <c r="AA142">
        <v>522</v>
      </c>
      <c r="AB142" t="s">
        <v>61</v>
      </c>
      <c r="AC142" t="s">
        <v>149</v>
      </c>
      <c r="AD142">
        <v>34</v>
      </c>
      <c r="AE142" t="s">
        <v>156</v>
      </c>
      <c r="AF142" s="1">
        <v>658389</v>
      </c>
      <c r="AG142">
        <v>1047</v>
      </c>
      <c r="AH142" t="s">
        <v>61</v>
      </c>
      <c r="AI142" t="s">
        <v>151</v>
      </c>
      <c r="AJ142">
        <v>52</v>
      </c>
      <c r="AK142">
        <v>0</v>
      </c>
      <c r="AL142">
        <v>0</v>
      </c>
      <c r="AM142">
        <v>0</v>
      </c>
      <c r="AN142">
        <v>0</v>
      </c>
      <c r="AO142">
        <v>0.37153772683858599</v>
      </c>
      <c r="AP142">
        <v>0</v>
      </c>
    </row>
    <row r="143" spans="1:42" x14ac:dyDescent="0.2">
      <c r="A143">
        <v>25.000197249999999</v>
      </c>
      <c r="B143">
        <v>25</v>
      </c>
      <c r="C143" t="s">
        <v>104</v>
      </c>
      <c r="D143">
        <v>18867</v>
      </c>
      <c r="E143">
        <v>19730</v>
      </c>
      <c r="F143" t="s">
        <v>157</v>
      </c>
      <c r="G143" t="s">
        <v>158</v>
      </c>
      <c r="H143" t="s">
        <v>159</v>
      </c>
      <c r="I143" t="s">
        <v>144</v>
      </c>
      <c r="J143">
        <v>19725</v>
      </c>
      <c r="K143" t="s">
        <v>35</v>
      </c>
      <c r="L143" t="s">
        <v>37</v>
      </c>
      <c r="M143" t="s">
        <v>50</v>
      </c>
      <c r="N143">
        <v>446.27</v>
      </c>
      <c r="O143" t="s">
        <v>38</v>
      </c>
      <c r="P143">
        <v>1</v>
      </c>
      <c r="Q143">
        <v>3415</v>
      </c>
      <c r="R143">
        <v>0.76</v>
      </c>
      <c r="S143" t="s">
        <v>53</v>
      </c>
      <c r="T143" t="s">
        <v>160</v>
      </c>
      <c r="U143">
        <v>321</v>
      </c>
      <c r="V143" t="s">
        <v>53</v>
      </c>
      <c r="W143" t="s">
        <v>161</v>
      </c>
      <c r="X143">
        <v>774</v>
      </c>
      <c r="Y143" t="s">
        <v>51</v>
      </c>
      <c r="Z143" t="s">
        <v>162</v>
      </c>
      <c r="AA143">
        <v>588</v>
      </c>
      <c r="AB143" t="s">
        <v>35</v>
      </c>
      <c r="AC143" t="s">
        <v>127</v>
      </c>
      <c r="AD143" t="s">
        <v>33</v>
      </c>
      <c r="AE143" t="s">
        <v>53</v>
      </c>
      <c r="AF143" t="s">
        <v>163</v>
      </c>
      <c r="AG143">
        <v>1197</v>
      </c>
      <c r="AH143" t="s">
        <v>35</v>
      </c>
      <c r="AI143" t="s">
        <v>127</v>
      </c>
      <c r="AJ143" t="s">
        <v>33</v>
      </c>
      <c r="AK143">
        <v>0</v>
      </c>
      <c r="AL143">
        <v>0</v>
      </c>
      <c r="AM143">
        <v>6.2925170068027197E-2</v>
      </c>
      <c r="AN143">
        <v>0</v>
      </c>
      <c r="AO143">
        <v>0</v>
      </c>
      <c r="AP143">
        <v>0</v>
      </c>
    </row>
    <row r="144" spans="1:42" x14ac:dyDescent="0.2">
      <c r="A144">
        <v>25.00019756</v>
      </c>
      <c r="B144" t="s">
        <v>33</v>
      </c>
      <c r="C144" t="s">
        <v>33</v>
      </c>
      <c r="D144" t="s">
        <v>33</v>
      </c>
      <c r="E144" t="s">
        <v>33</v>
      </c>
      <c r="F144" t="s">
        <v>164</v>
      </c>
      <c r="G144" t="s">
        <v>33</v>
      </c>
      <c r="H144" t="s">
        <v>33</v>
      </c>
      <c r="I144" t="s">
        <v>144</v>
      </c>
      <c r="J144">
        <v>19756</v>
      </c>
      <c r="K144" t="s">
        <v>35</v>
      </c>
      <c r="L144" t="s">
        <v>60</v>
      </c>
      <c r="M144" t="s">
        <v>165</v>
      </c>
      <c r="N144">
        <v>5495.47</v>
      </c>
      <c r="O144" t="s">
        <v>38</v>
      </c>
      <c r="P144">
        <v>4</v>
      </c>
      <c r="Q144">
        <v>3515</v>
      </c>
      <c r="R144">
        <v>3.17</v>
      </c>
      <c r="S144" t="s">
        <v>166</v>
      </c>
      <c r="T144" t="s">
        <v>167</v>
      </c>
      <c r="U144">
        <v>364</v>
      </c>
      <c r="V144" t="s">
        <v>87</v>
      </c>
      <c r="W144" t="s">
        <v>168</v>
      </c>
      <c r="X144">
        <v>959</v>
      </c>
      <c r="Y144" t="s">
        <v>169</v>
      </c>
      <c r="Z144" s="1">
        <v>547137</v>
      </c>
      <c r="AA144">
        <v>684</v>
      </c>
      <c r="AB144" t="s">
        <v>60</v>
      </c>
      <c r="AC144" t="s">
        <v>170</v>
      </c>
      <c r="AD144">
        <v>246</v>
      </c>
      <c r="AE144" t="s">
        <v>166</v>
      </c>
      <c r="AF144" t="s">
        <v>171</v>
      </c>
      <c r="AG144">
        <v>684</v>
      </c>
      <c r="AH144" t="s">
        <v>60</v>
      </c>
      <c r="AI144" t="s">
        <v>172</v>
      </c>
      <c r="AJ144">
        <v>333</v>
      </c>
      <c r="AK144">
        <v>1.37362637362637E-2</v>
      </c>
      <c r="AL144">
        <v>0</v>
      </c>
      <c r="AM144">
        <v>0.20029239766081899</v>
      </c>
      <c r="AN144">
        <v>0</v>
      </c>
      <c r="AO144">
        <v>2.0467836257309999E-2</v>
      </c>
      <c r="AP144">
        <v>0</v>
      </c>
    </row>
    <row r="145" spans="1:42" x14ac:dyDescent="0.2">
      <c r="A145">
        <v>25.000197610000001</v>
      </c>
      <c r="B145" t="s">
        <v>33</v>
      </c>
      <c r="C145" t="s">
        <v>33</v>
      </c>
      <c r="D145" t="s">
        <v>33</v>
      </c>
      <c r="E145" t="s">
        <v>33</v>
      </c>
      <c r="F145" t="s">
        <v>164</v>
      </c>
      <c r="G145" t="s">
        <v>33</v>
      </c>
      <c r="H145" t="s">
        <v>33</v>
      </c>
      <c r="I145" t="s">
        <v>144</v>
      </c>
      <c r="J145">
        <v>19761</v>
      </c>
      <c r="K145" t="s">
        <v>35</v>
      </c>
      <c r="L145" t="s">
        <v>50</v>
      </c>
      <c r="M145" t="s">
        <v>173</v>
      </c>
      <c r="N145">
        <v>7743.79</v>
      </c>
      <c r="O145" t="s">
        <v>38</v>
      </c>
      <c r="P145">
        <v>5</v>
      </c>
      <c r="Q145">
        <v>3645</v>
      </c>
      <c r="R145">
        <v>4.3499999999999996</v>
      </c>
      <c r="S145" t="s">
        <v>174</v>
      </c>
      <c r="T145" t="s">
        <v>175</v>
      </c>
      <c r="U145">
        <v>371</v>
      </c>
      <c r="V145" t="s">
        <v>65</v>
      </c>
      <c r="W145" t="s">
        <v>176</v>
      </c>
      <c r="X145">
        <v>990</v>
      </c>
      <c r="Y145" t="s">
        <v>177</v>
      </c>
      <c r="Z145" s="1">
        <v>551173</v>
      </c>
      <c r="AA145">
        <v>724</v>
      </c>
      <c r="AB145" t="s">
        <v>35</v>
      </c>
      <c r="AC145" t="s">
        <v>127</v>
      </c>
      <c r="AD145" t="s">
        <v>33</v>
      </c>
      <c r="AE145" t="s">
        <v>174</v>
      </c>
      <c r="AF145" t="s">
        <v>178</v>
      </c>
      <c r="AG145">
        <v>687</v>
      </c>
      <c r="AH145" t="s">
        <v>35</v>
      </c>
      <c r="AI145" t="s">
        <v>127</v>
      </c>
      <c r="AJ145" t="s">
        <v>33</v>
      </c>
      <c r="AK145">
        <v>1.88679245283019E-2</v>
      </c>
      <c r="AL145">
        <v>0</v>
      </c>
      <c r="AM145">
        <v>0.23895027624309401</v>
      </c>
      <c r="AN145">
        <v>0</v>
      </c>
      <c r="AO145">
        <v>2.1834061135371199E-2</v>
      </c>
      <c r="AP145">
        <v>0</v>
      </c>
    </row>
    <row r="146" spans="1:42" x14ac:dyDescent="0.2">
      <c r="A146">
        <v>25.00019781</v>
      </c>
      <c r="B146" t="s">
        <v>33</v>
      </c>
      <c r="C146" t="s">
        <v>33</v>
      </c>
      <c r="D146" t="s">
        <v>33</v>
      </c>
      <c r="E146" t="s">
        <v>33</v>
      </c>
      <c r="F146" t="s">
        <v>164</v>
      </c>
      <c r="G146" t="s">
        <v>33</v>
      </c>
      <c r="H146" t="s">
        <v>33</v>
      </c>
      <c r="I146" t="s">
        <v>144</v>
      </c>
      <c r="J146">
        <v>19781</v>
      </c>
      <c r="K146" t="s">
        <v>35</v>
      </c>
      <c r="L146" t="s">
        <v>61</v>
      </c>
      <c r="M146" t="s">
        <v>60</v>
      </c>
      <c r="N146">
        <v>16.989999999999998</v>
      </c>
      <c r="O146" t="s">
        <v>38</v>
      </c>
      <c r="P146">
        <v>1</v>
      </c>
      <c r="Q146">
        <v>4096</v>
      </c>
      <c r="R146">
        <v>0.11</v>
      </c>
      <c r="S146" t="s">
        <v>179</v>
      </c>
      <c r="T146" t="s">
        <v>127</v>
      </c>
      <c r="U146" t="s">
        <v>33</v>
      </c>
      <c r="V146" t="s">
        <v>63</v>
      </c>
      <c r="W146" t="s">
        <v>180</v>
      </c>
      <c r="X146">
        <v>1130</v>
      </c>
      <c r="Y146" t="s">
        <v>179</v>
      </c>
      <c r="Z146" t="s">
        <v>127</v>
      </c>
      <c r="AA146" t="s">
        <v>33</v>
      </c>
      <c r="AB146" t="s">
        <v>60</v>
      </c>
      <c r="AC146" t="s">
        <v>181</v>
      </c>
      <c r="AD146">
        <v>154</v>
      </c>
      <c r="AE146" t="s">
        <v>179</v>
      </c>
      <c r="AF146" t="s">
        <v>127</v>
      </c>
      <c r="AG146" t="s">
        <v>33</v>
      </c>
      <c r="AH146" t="s">
        <v>35</v>
      </c>
      <c r="AI146" t="s">
        <v>127</v>
      </c>
      <c r="AJ146" t="s">
        <v>33</v>
      </c>
      <c r="AK146">
        <v>0</v>
      </c>
      <c r="AL146">
        <v>0</v>
      </c>
      <c r="AM146">
        <v>0</v>
      </c>
      <c r="AN146">
        <v>0.506493506493507</v>
      </c>
      <c r="AO146">
        <v>0</v>
      </c>
      <c r="AP146">
        <v>0</v>
      </c>
    </row>
    <row r="147" spans="1:42" x14ac:dyDescent="0.2">
      <c r="A147">
        <v>25.000198149999999</v>
      </c>
      <c r="B147" t="s">
        <v>33</v>
      </c>
      <c r="C147" t="s">
        <v>33</v>
      </c>
      <c r="D147" t="s">
        <v>33</v>
      </c>
      <c r="E147" t="s">
        <v>33</v>
      </c>
      <c r="F147" t="s">
        <v>164</v>
      </c>
      <c r="G147" t="s">
        <v>33</v>
      </c>
      <c r="H147" t="s">
        <v>33</v>
      </c>
      <c r="I147" t="s">
        <v>144</v>
      </c>
      <c r="J147">
        <v>19815</v>
      </c>
      <c r="K147" t="s">
        <v>35</v>
      </c>
      <c r="L147" t="s">
        <v>50</v>
      </c>
      <c r="M147" t="s">
        <v>37</v>
      </c>
      <c r="N147">
        <v>1026.98</v>
      </c>
      <c r="O147" t="s">
        <v>38</v>
      </c>
      <c r="P147">
        <v>2</v>
      </c>
      <c r="Q147">
        <v>4990</v>
      </c>
      <c r="R147">
        <v>1.55</v>
      </c>
      <c r="S147" t="s">
        <v>103</v>
      </c>
      <c r="T147" t="s">
        <v>182</v>
      </c>
      <c r="U147">
        <v>465</v>
      </c>
      <c r="V147" t="s">
        <v>179</v>
      </c>
      <c r="W147" t="s">
        <v>127</v>
      </c>
      <c r="X147" t="s">
        <v>33</v>
      </c>
      <c r="Y147" t="s">
        <v>179</v>
      </c>
      <c r="Z147" t="s">
        <v>127</v>
      </c>
      <c r="AA147" t="s">
        <v>33</v>
      </c>
      <c r="AB147" t="s">
        <v>37</v>
      </c>
      <c r="AC147" s="1">
        <v>83113</v>
      </c>
      <c r="AD147">
        <v>196</v>
      </c>
      <c r="AE147" t="s">
        <v>179</v>
      </c>
      <c r="AF147" t="s">
        <v>127</v>
      </c>
      <c r="AG147" t="s">
        <v>33</v>
      </c>
      <c r="AH147" t="s">
        <v>35</v>
      </c>
      <c r="AI147" t="s">
        <v>127</v>
      </c>
      <c r="AJ147" t="s">
        <v>33</v>
      </c>
      <c r="AK147">
        <v>5.16129032258065E-2</v>
      </c>
      <c r="AL147">
        <v>0</v>
      </c>
      <c r="AM147">
        <v>0</v>
      </c>
      <c r="AN147">
        <v>0.57653061224489799</v>
      </c>
      <c r="AO147">
        <v>0</v>
      </c>
      <c r="AP147">
        <v>0</v>
      </c>
    </row>
    <row r="148" spans="1:42" x14ac:dyDescent="0.2">
      <c r="A148">
        <v>25.000198709999999</v>
      </c>
      <c r="B148" t="s">
        <v>33</v>
      </c>
      <c r="C148" t="s">
        <v>33</v>
      </c>
      <c r="D148" t="s">
        <v>33</v>
      </c>
      <c r="E148" t="s">
        <v>33</v>
      </c>
      <c r="F148" t="s">
        <v>164</v>
      </c>
      <c r="G148" t="s">
        <v>33</v>
      </c>
      <c r="H148" t="s">
        <v>33</v>
      </c>
      <c r="I148" t="s">
        <v>144</v>
      </c>
      <c r="J148">
        <v>19871</v>
      </c>
      <c r="K148" t="s">
        <v>35</v>
      </c>
      <c r="L148" t="s">
        <v>60</v>
      </c>
      <c r="M148" t="s">
        <v>61</v>
      </c>
      <c r="N148">
        <v>76179.92</v>
      </c>
      <c r="O148" t="s">
        <v>38</v>
      </c>
      <c r="P148">
        <v>25</v>
      </c>
      <c r="Q148">
        <v>4559</v>
      </c>
      <c r="R148">
        <v>22.66</v>
      </c>
      <c r="S148" t="s">
        <v>183</v>
      </c>
      <c r="T148" s="1">
        <v>164259</v>
      </c>
      <c r="U148">
        <v>423</v>
      </c>
      <c r="V148" t="s">
        <v>183</v>
      </c>
      <c r="W148" s="1">
        <v>255395</v>
      </c>
      <c r="X148">
        <v>650</v>
      </c>
      <c r="Y148" t="s">
        <v>184</v>
      </c>
      <c r="Z148" s="1">
        <v>247486</v>
      </c>
      <c r="AA148">
        <v>733</v>
      </c>
      <c r="AB148" t="s">
        <v>61</v>
      </c>
      <c r="AC148" s="1">
        <v>46120</v>
      </c>
      <c r="AD148">
        <v>166</v>
      </c>
      <c r="AE148" t="s">
        <v>185</v>
      </c>
      <c r="AF148" s="1">
        <v>635755</v>
      </c>
      <c r="AG148">
        <v>1390</v>
      </c>
      <c r="AH148" t="s">
        <v>35</v>
      </c>
      <c r="AI148" t="s">
        <v>127</v>
      </c>
      <c r="AJ148" t="s">
        <v>33</v>
      </c>
      <c r="AK148">
        <v>0.61229314420803804</v>
      </c>
      <c r="AL148">
        <v>0.60769230769230798</v>
      </c>
      <c r="AM148">
        <v>0.66302864938608497</v>
      </c>
      <c r="AN148">
        <v>0.72289156626506001</v>
      </c>
      <c r="AO148">
        <v>0.54316546762589901</v>
      </c>
      <c r="AP148">
        <v>0</v>
      </c>
    </row>
    <row r="149" spans="1:42" x14ac:dyDescent="0.2">
      <c r="A149">
        <v>25.000198910000002</v>
      </c>
      <c r="B149">
        <v>25</v>
      </c>
      <c r="C149" t="s">
        <v>104</v>
      </c>
      <c r="D149">
        <v>19873</v>
      </c>
      <c r="E149">
        <v>21030</v>
      </c>
      <c r="F149" t="s">
        <v>441</v>
      </c>
      <c r="G149" t="s">
        <v>721</v>
      </c>
      <c r="H149" t="s">
        <v>722</v>
      </c>
      <c r="I149" t="s">
        <v>144</v>
      </c>
      <c r="J149">
        <v>19891</v>
      </c>
      <c r="K149" t="s">
        <v>35</v>
      </c>
      <c r="L149" t="s">
        <v>37</v>
      </c>
      <c r="M149" t="s">
        <v>50</v>
      </c>
      <c r="N149">
        <v>74732.990000000005</v>
      </c>
      <c r="O149" t="s">
        <v>38</v>
      </c>
      <c r="P149">
        <v>24</v>
      </c>
      <c r="Q149">
        <v>4772</v>
      </c>
      <c r="R149">
        <v>20.93</v>
      </c>
      <c r="S149" t="s">
        <v>189</v>
      </c>
      <c r="T149" s="1">
        <v>206260</v>
      </c>
      <c r="U149">
        <v>466</v>
      </c>
      <c r="V149" t="s">
        <v>189</v>
      </c>
      <c r="W149" s="1">
        <v>310395</v>
      </c>
      <c r="X149">
        <v>705</v>
      </c>
      <c r="Y149" t="s">
        <v>189</v>
      </c>
      <c r="Z149" s="1">
        <v>309483</v>
      </c>
      <c r="AA149">
        <v>792</v>
      </c>
      <c r="AB149" t="s">
        <v>50</v>
      </c>
      <c r="AC149" s="1">
        <v>52121</v>
      </c>
      <c r="AD149">
        <v>173</v>
      </c>
      <c r="AE149" t="s">
        <v>334</v>
      </c>
      <c r="AF149" s="1">
        <v>695740</v>
      </c>
      <c r="AG149">
        <v>1435</v>
      </c>
      <c r="AH149" t="s">
        <v>35</v>
      </c>
      <c r="AI149" t="s">
        <v>127</v>
      </c>
      <c r="AJ149" t="s">
        <v>33</v>
      </c>
      <c r="AK149">
        <v>0.55793991416308997</v>
      </c>
      <c r="AL149">
        <v>0.560283687943262</v>
      </c>
      <c r="AM149">
        <v>0.60984848484848497</v>
      </c>
      <c r="AN149">
        <v>0.699421965317919</v>
      </c>
      <c r="AO149">
        <v>0.51567944250871101</v>
      </c>
      <c r="AP149">
        <v>0</v>
      </c>
    </row>
    <row r="150" spans="1:42" x14ac:dyDescent="0.2">
      <c r="A150">
        <v>25.000199110000001</v>
      </c>
      <c r="B150">
        <v>25</v>
      </c>
      <c r="C150" t="s">
        <v>104</v>
      </c>
      <c r="D150">
        <v>19873</v>
      </c>
      <c r="E150">
        <v>21030</v>
      </c>
      <c r="F150" t="s">
        <v>441</v>
      </c>
      <c r="G150" t="s">
        <v>721</v>
      </c>
      <c r="H150" t="s">
        <v>722</v>
      </c>
      <c r="I150" t="s">
        <v>144</v>
      </c>
      <c r="J150">
        <v>19911</v>
      </c>
      <c r="K150" t="s">
        <v>35</v>
      </c>
      <c r="L150" t="s">
        <v>37</v>
      </c>
      <c r="M150" t="s">
        <v>50</v>
      </c>
      <c r="N150">
        <v>74323.77</v>
      </c>
      <c r="O150" t="s">
        <v>38</v>
      </c>
      <c r="P150">
        <v>22</v>
      </c>
      <c r="Q150">
        <v>4971</v>
      </c>
      <c r="R150">
        <v>19.84</v>
      </c>
      <c r="S150" t="s">
        <v>334</v>
      </c>
      <c r="T150" s="1">
        <v>238260</v>
      </c>
      <c r="U150">
        <v>498</v>
      </c>
      <c r="V150" t="s">
        <v>334</v>
      </c>
      <c r="W150" s="1">
        <v>367393</v>
      </c>
      <c r="X150">
        <v>760</v>
      </c>
      <c r="Y150" t="s">
        <v>189</v>
      </c>
      <c r="Z150" s="1">
        <v>354480</v>
      </c>
      <c r="AA150">
        <v>834</v>
      </c>
      <c r="AB150" t="s">
        <v>50</v>
      </c>
      <c r="AC150" s="1">
        <v>59121</v>
      </c>
      <c r="AD150">
        <v>180</v>
      </c>
      <c r="AE150" t="s">
        <v>334</v>
      </c>
      <c r="AF150" s="1">
        <v>747728</v>
      </c>
      <c r="AG150">
        <v>1475</v>
      </c>
      <c r="AH150" t="s">
        <v>35</v>
      </c>
      <c r="AI150" t="s">
        <v>127</v>
      </c>
      <c r="AJ150" t="s">
        <v>33</v>
      </c>
      <c r="AK150">
        <v>0.522088353413655</v>
      </c>
      <c r="AL150">
        <v>0.51710526315789496</v>
      </c>
      <c r="AM150">
        <v>0.57553956834532405</v>
      </c>
      <c r="AN150">
        <v>0.67222222222222205</v>
      </c>
      <c r="AO150">
        <v>0.49355932203389802</v>
      </c>
      <c r="AP150">
        <v>0</v>
      </c>
    </row>
    <row r="151" spans="1:42" x14ac:dyDescent="0.2">
      <c r="A151">
        <v>25.000199139999999</v>
      </c>
      <c r="B151">
        <v>25</v>
      </c>
      <c r="C151" t="s">
        <v>104</v>
      </c>
      <c r="D151">
        <v>19873</v>
      </c>
      <c r="E151">
        <v>21030</v>
      </c>
      <c r="F151" t="s">
        <v>441</v>
      </c>
      <c r="G151" t="s">
        <v>721</v>
      </c>
      <c r="H151" t="s">
        <v>722</v>
      </c>
      <c r="I151" t="s">
        <v>144</v>
      </c>
      <c r="J151">
        <v>19914</v>
      </c>
      <c r="K151" t="s">
        <v>35</v>
      </c>
      <c r="L151" t="s">
        <v>61</v>
      </c>
      <c r="M151" t="s">
        <v>60</v>
      </c>
      <c r="N151">
        <v>54998.64</v>
      </c>
      <c r="O151" t="s">
        <v>38</v>
      </c>
      <c r="P151">
        <v>16</v>
      </c>
      <c r="Q151">
        <v>5006</v>
      </c>
      <c r="R151">
        <v>18.690000000000001</v>
      </c>
      <c r="S151" t="s">
        <v>332</v>
      </c>
      <c r="T151" s="1">
        <v>244260</v>
      </c>
      <c r="U151">
        <v>504</v>
      </c>
      <c r="V151" t="s">
        <v>332</v>
      </c>
      <c r="W151" s="1">
        <v>382392</v>
      </c>
      <c r="X151">
        <v>774</v>
      </c>
      <c r="Y151" t="s">
        <v>179</v>
      </c>
      <c r="Z151" t="s">
        <v>127</v>
      </c>
      <c r="AA151" t="s">
        <v>33</v>
      </c>
      <c r="AB151" t="s">
        <v>60</v>
      </c>
      <c r="AC151" s="1">
        <v>61121</v>
      </c>
      <c r="AD151">
        <v>182</v>
      </c>
      <c r="AE151" t="s">
        <v>332</v>
      </c>
      <c r="AF151" s="1">
        <v>756726</v>
      </c>
      <c r="AG151">
        <v>1482</v>
      </c>
      <c r="AH151" t="s">
        <v>35</v>
      </c>
      <c r="AI151" t="s">
        <v>127</v>
      </c>
      <c r="AJ151" t="s">
        <v>33</v>
      </c>
      <c r="AK151">
        <v>0.51587301587301604</v>
      </c>
      <c r="AL151">
        <v>0.50645994832041297</v>
      </c>
      <c r="AM151">
        <v>0</v>
      </c>
      <c r="AN151">
        <v>0.66483516483516503</v>
      </c>
      <c r="AO151">
        <v>0.48987854251012097</v>
      </c>
      <c r="AP151">
        <v>0</v>
      </c>
    </row>
    <row r="152" spans="1:42" x14ac:dyDescent="0.2">
      <c r="A152">
        <v>25.000199330000001</v>
      </c>
      <c r="B152">
        <v>25</v>
      </c>
      <c r="C152" t="s">
        <v>104</v>
      </c>
      <c r="D152">
        <v>19873</v>
      </c>
      <c r="E152">
        <v>21030</v>
      </c>
      <c r="F152" t="s">
        <v>441</v>
      </c>
      <c r="G152" t="s">
        <v>721</v>
      </c>
      <c r="H152" t="s">
        <v>722</v>
      </c>
      <c r="I152" t="s">
        <v>144</v>
      </c>
      <c r="J152">
        <v>19933</v>
      </c>
      <c r="K152" t="s">
        <v>35</v>
      </c>
      <c r="L152" t="s">
        <v>37</v>
      </c>
      <c r="M152" t="s">
        <v>50</v>
      </c>
      <c r="N152">
        <v>47602.99</v>
      </c>
      <c r="O152" t="s">
        <v>38</v>
      </c>
      <c r="P152">
        <v>17</v>
      </c>
      <c r="Q152">
        <v>3867</v>
      </c>
      <c r="R152">
        <v>17.420000000000002</v>
      </c>
      <c r="S152" t="s">
        <v>334</v>
      </c>
      <c r="T152" s="1">
        <v>296260</v>
      </c>
      <c r="U152">
        <v>556</v>
      </c>
      <c r="V152" t="s">
        <v>334</v>
      </c>
      <c r="W152" s="1">
        <v>437391</v>
      </c>
      <c r="X152">
        <v>828</v>
      </c>
      <c r="Y152" t="s">
        <v>334</v>
      </c>
      <c r="Z152" s="1">
        <v>392475</v>
      </c>
      <c r="AA152">
        <v>867</v>
      </c>
      <c r="AB152" t="s">
        <v>35</v>
      </c>
      <c r="AC152" t="s">
        <v>127</v>
      </c>
      <c r="AD152" t="s">
        <v>33</v>
      </c>
      <c r="AE152" t="s">
        <v>287</v>
      </c>
      <c r="AF152" s="1">
        <v>376106</v>
      </c>
      <c r="AG152">
        <v>482</v>
      </c>
      <c r="AH152" t="s">
        <v>35</v>
      </c>
      <c r="AI152" t="s">
        <v>127</v>
      </c>
      <c r="AJ152" t="s">
        <v>33</v>
      </c>
      <c r="AK152">
        <v>0.46762589928057602</v>
      </c>
      <c r="AL152">
        <v>0.47222222222222199</v>
      </c>
      <c r="AM152">
        <v>0.547866205305652</v>
      </c>
      <c r="AN152">
        <v>0</v>
      </c>
      <c r="AO152">
        <v>0.219917012448133</v>
      </c>
      <c r="AP152">
        <v>0</v>
      </c>
    </row>
    <row r="153" spans="1:42" x14ac:dyDescent="0.2">
      <c r="A153">
        <v>25.000199479999999</v>
      </c>
      <c r="B153">
        <v>25</v>
      </c>
      <c r="C153" t="s">
        <v>104</v>
      </c>
      <c r="D153">
        <v>19873</v>
      </c>
      <c r="E153">
        <v>21030</v>
      </c>
      <c r="F153" t="s">
        <v>441</v>
      </c>
      <c r="G153" t="s">
        <v>721</v>
      </c>
      <c r="H153" t="s">
        <v>722</v>
      </c>
      <c r="I153" t="s">
        <v>144</v>
      </c>
      <c r="J153">
        <v>19948</v>
      </c>
      <c r="K153" t="s">
        <v>35</v>
      </c>
      <c r="L153" t="s">
        <v>60</v>
      </c>
      <c r="M153" t="s">
        <v>61</v>
      </c>
      <c r="N153">
        <v>47265.979999999901</v>
      </c>
      <c r="O153" t="s">
        <v>38</v>
      </c>
      <c r="P153">
        <v>16</v>
      </c>
      <c r="Q153">
        <v>4051</v>
      </c>
      <c r="R153">
        <v>15.38</v>
      </c>
      <c r="S153" t="s">
        <v>359</v>
      </c>
      <c r="T153" s="1">
        <v>324258</v>
      </c>
      <c r="U153">
        <v>582</v>
      </c>
      <c r="V153" t="s">
        <v>359</v>
      </c>
      <c r="W153" s="1">
        <v>477391</v>
      </c>
      <c r="X153">
        <v>868</v>
      </c>
      <c r="Y153" t="s">
        <v>185</v>
      </c>
      <c r="Z153" s="1">
        <v>428473</v>
      </c>
      <c r="AA153">
        <v>901</v>
      </c>
      <c r="AB153" t="s">
        <v>61</v>
      </c>
      <c r="AC153" s="1">
        <v>78118</v>
      </c>
      <c r="AD153">
        <v>196</v>
      </c>
      <c r="AE153" t="s">
        <v>279</v>
      </c>
      <c r="AF153" s="1">
        <v>421106</v>
      </c>
      <c r="AG153">
        <v>527</v>
      </c>
      <c r="AH153" t="s">
        <v>35</v>
      </c>
      <c r="AI153" t="s">
        <v>127</v>
      </c>
      <c r="AJ153" t="s">
        <v>33</v>
      </c>
      <c r="AK153">
        <v>0.44329896907216498</v>
      </c>
      <c r="AL153">
        <v>0.45046082949308802</v>
      </c>
      <c r="AM153">
        <v>0.524972253052164</v>
      </c>
      <c r="AN153">
        <v>0.60204081632653095</v>
      </c>
      <c r="AO153">
        <v>0.20113851992409901</v>
      </c>
      <c r="AP153">
        <v>0</v>
      </c>
    </row>
    <row r="154" spans="1:42" x14ac:dyDescent="0.2">
      <c r="A154">
        <v>25.000199510000002</v>
      </c>
      <c r="B154">
        <v>25</v>
      </c>
      <c r="C154" t="s">
        <v>104</v>
      </c>
      <c r="D154">
        <v>19873</v>
      </c>
      <c r="E154">
        <v>21030</v>
      </c>
      <c r="F154" t="s">
        <v>441</v>
      </c>
      <c r="G154" t="s">
        <v>721</v>
      </c>
      <c r="H154" t="s">
        <v>722</v>
      </c>
      <c r="I154" t="s">
        <v>144</v>
      </c>
      <c r="J154">
        <v>19951</v>
      </c>
      <c r="K154" t="s">
        <v>35</v>
      </c>
      <c r="L154" t="s">
        <v>37</v>
      </c>
      <c r="M154" t="s">
        <v>61</v>
      </c>
      <c r="N154">
        <v>37246.93</v>
      </c>
      <c r="O154" t="s">
        <v>38</v>
      </c>
      <c r="P154">
        <v>12</v>
      </c>
      <c r="Q154">
        <v>4091</v>
      </c>
      <c r="R154">
        <v>14.8</v>
      </c>
      <c r="S154" t="s">
        <v>179</v>
      </c>
      <c r="T154" t="s">
        <v>127</v>
      </c>
      <c r="U154" t="s">
        <v>33</v>
      </c>
      <c r="V154" t="s">
        <v>525</v>
      </c>
      <c r="W154" s="1">
        <v>482391</v>
      </c>
      <c r="X154">
        <v>873</v>
      </c>
      <c r="Y154" t="s">
        <v>371</v>
      </c>
      <c r="Z154" s="1">
        <v>435472</v>
      </c>
      <c r="AA154">
        <v>907</v>
      </c>
      <c r="AB154" t="s">
        <v>61</v>
      </c>
      <c r="AC154" s="1">
        <v>81117</v>
      </c>
      <c r="AD154">
        <v>198</v>
      </c>
      <c r="AE154" t="s">
        <v>266</v>
      </c>
      <c r="AF154" s="1">
        <v>432106</v>
      </c>
      <c r="AG154">
        <v>538</v>
      </c>
      <c r="AH154" t="s">
        <v>35</v>
      </c>
      <c r="AI154" t="s">
        <v>127</v>
      </c>
      <c r="AJ154" t="s">
        <v>33</v>
      </c>
      <c r="AK154">
        <v>0</v>
      </c>
      <c r="AL154">
        <v>0.44788087056128301</v>
      </c>
      <c r="AM154">
        <v>0.52039691289966905</v>
      </c>
      <c r="AN154">
        <v>0.59090909090909105</v>
      </c>
      <c r="AO154">
        <v>0.19702602230483299</v>
      </c>
      <c r="AP154">
        <v>0</v>
      </c>
    </row>
    <row r="155" spans="1:42" x14ac:dyDescent="0.2">
      <c r="A155">
        <v>25.000199559999999</v>
      </c>
      <c r="B155">
        <v>25</v>
      </c>
      <c r="C155" t="s">
        <v>104</v>
      </c>
      <c r="D155">
        <v>19873</v>
      </c>
      <c r="E155">
        <v>21030</v>
      </c>
      <c r="F155" t="s">
        <v>441</v>
      </c>
      <c r="G155" t="s">
        <v>721</v>
      </c>
      <c r="H155" t="s">
        <v>722</v>
      </c>
      <c r="I155" t="s">
        <v>144</v>
      </c>
      <c r="J155">
        <v>19956</v>
      </c>
      <c r="K155" t="s">
        <v>35</v>
      </c>
      <c r="L155" t="s">
        <v>60</v>
      </c>
      <c r="M155" t="s">
        <v>61</v>
      </c>
      <c r="N155">
        <v>46908.28</v>
      </c>
      <c r="O155" t="s">
        <v>38</v>
      </c>
      <c r="P155">
        <v>16</v>
      </c>
      <c r="Q155">
        <v>4147</v>
      </c>
      <c r="R155">
        <v>14.81</v>
      </c>
      <c r="S155" t="s">
        <v>359</v>
      </c>
      <c r="T155" s="1">
        <v>348256</v>
      </c>
      <c r="U155">
        <v>604</v>
      </c>
      <c r="V155" t="s">
        <v>359</v>
      </c>
      <c r="W155" s="1">
        <v>497391</v>
      </c>
      <c r="X155">
        <v>888</v>
      </c>
      <c r="Y155" t="s">
        <v>185</v>
      </c>
      <c r="Z155" s="1">
        <v>447473</v>
      </c>
      <c r="AA155">
        <v>920</v>
      </c>
      <c r="AB155" t="s">
        <v>61</v>
      </c>
      <c r="AC155" s="1">
        <v>81117</v>
      </c>
      <c r="AD155">
        <v>198</v>
      </c>
      <c r="AE155" t="s">
        <v>279</v>
      </c>
      <c r="AF155" s="1">
        <v>452106</v>
      </c>
      <c r="AG155">
        <v>558</v>
      </c>
      <c r="AH155" t="s">
        <v>35</v>
      </c>
      <c r="AI155" t="s">
        <v>127</v>
      </c>
      <c r="AJ155" t="s">
        <v>33</v>
      </c>
      <c r="AK155">
        <v>0.42384105960264901</v>
      </c>
      <c r="AL155">
        <v>0.44031531531531498</v>
      </c>
      <c r="AM155">
        <v>0.514130434782609</v>
      </c>
      <c r="AN155">
        <v>0.59090909090909105</v>
      </c>
      <c r="AO155">
        <v>0.18996415770609301</v>
      </c>
      <c r="AP155">
        <v>0</v>
      </c>
    </row>
    <row r="156" spans="1:42" x14ac:dyDescent="0.2">
      <c r="A156">
        <v>25.000199590000001</v>
      </c>
      <c r="B156">
        <v>25</v>
      </c>
      <c r="C156" t="s">
        <v>104</v>
      </c>
      <c r="D156">
        <v>19873</v>
      </c>
      <c r="E156">
        <v>21030</v>
      </c>
      <c r="F156" t="s">
        <v>441</v>
      </c>
      <c r="G156" t="s">
        <v>721</v>
      </c>
      <c r="H156" t="s">
        <v>722</v>
      </c>
      <c r="I156" t="s">
        <v>144</v>
      </c>
      <c r="J156">
        <v>19959</v>
      </c>
      <c r="K156" t="s">
        <v>35</v>
      </c>
      <c r="L156" t="s">
        <v>60</v>
      </c>
      <c r="M156" t="s">
        <v>61</v>
      </c>
      <c r="N156">
        <v>46844.27</v>
      </c>
      <c r="O156" t="s">
        <v>38</v>
      </c>
      <c r="P156">
        <v>16</v>
      </c>
      <c r="Q156">
        <v>4187</v>
      </c>
      <c r="R156">
        <v>14.63</v>
      </c>
      <c r="S156" t="s">
        <v>359</v>
      </c>
      <c r="T156" s="1">
        <v>360256</v>
      </c>
      <c r="U156">
        <v>616</v>
      </c>
      <c r="V156" t="s">
        <v>359</v>
      </c>
      <c r="W156" s="1">
        <v>505390</v>
      </c>
      <c r="X156">
        <v>895</v>
      </c>
      <c r="Y156" t="s">
        <v>185</v>
      </c>
      <c r="Z156" s="1">
        <v>455472</v>
      </c>
      <c r="AA156">
        <v>927</v>
      </c>
      <c r="AB156" t="s">
        <v>61</v>
      </c>
      <c r="AC156" s="1">
        <v>81117</v>
      </c>
      <c r="AD156">
        <v>198</v>
      </c>
      <c r="AE156" t="s">
        <v>279</v>
      </c>
      <c r="AF156" s="1">
        <v>460106</v>
      </c>
      <c r="AG156">
        <v>566</v>
      </c>
      <c r="AH156" t="s">
        <v>35</v>
      </c>
      <c r="AI156" t="s">
        <v>127</v>
      </c>
      <c r="AJ156" t="s">
        <v>33</v>
      </c>
      <c r="AK156">
        <v>0.415584415584416</v>
      </c>
      <c r="AL156">
        <v>0.43575418994413401</v>
      </c>
      <c r="AM156">
        <v>0.509169363538296</v>
      </c>
      <c r="AN156">
        <v>0.59090909090909105</v>
      </c>
      <c r="AO156">
        <v>0.18727915194346301</v>
      </c>
      <c r="AP156">
        <v>0</v>
      </c>
    </row>
    <row r="157" spans="1:42" x14ac:dyDescent="0.2">
      <c r="A157">
        <v>25.000199989999999</v>
      </c>
      <c r="B157">
        <v>25</v>
      </c>
      <c r="C157" t="s">
        <v>104</v>
      </c>
      <c r="D157">
        <v>19873</v>
      </c>
      <c r="E157">
        <v>21030</v>
      </c>
      <c r="F157" t="s">
        <v>441</v>
      </c>
      <c r="G157" t="s">
        <v>721</v>
      </c>
      <c r="H157" t="s">
        <v>722</v>
      </c>
      <c r="I157" t="s">
        <v>144</v>
      </c>
      <c r="J157">
        <v>19999</v>
      </c>
      <c r="K157" t="s">
        <v>35</v>
      </c>
      <c r="L157" t="s">
        <v>37</v>
      </c>
      <c r="M157" t="s">
        <v>50</v>
      </c>
      <c r="N157">
        <v>43551.69</v>
      </c>
      <c r="O157" t="s">
        <v>38</v>
      </c>
      <c r="P157">
        <v>14</v>
      </c>
      <c r="Q157">
        <v>4136</v>
      </c>
      <c r="R157">
        <v>12.71</v>
      </c>
      <c r="S157" t="s">
        <v>527</v>
      </c>
      <c r="T157" s="1">
        <v>448255</v>
      </c>
      <c r="U157">
        <v>703</v>
      </c>
      <c r="V157" t="s">
        <v>527</v>
      </c>
      <c r="W157" s="1">
        <v>629372</v>
      </c>
      <c r="X157">
        <v>1001</v>
      </c>
      <c r="Y157" t="s">
        <v>527</v>
      </c>
      <c r="Z157" s="1">
        <v>567452</v>
      </c>
      <c r="AA157">
        <v>1019</v>
      </c>
      <c r="AB157" t="s">
        <v>37</v>
      </c>
      <c r="AC157" t="s">
        <v>129</v>
      </c>
      <c r="AD157">
        <v>54</v>
      </c>
      <c r="AE157" t="s">
        <v>287</v>
      </c>
      <c r="AF157" s="1">
        <v>599104</v>
      </c>
      <c r="AG157">
        <v>703</v>
      </c>
      <c r="AH157" t="s">
        <v>37</v>
      </c>
      <c r="AI157" t="s">
        <v>723</v>
      </c>
      <c r="AJ157">
        <v>91</v>
      </c>
      <c r="AK157">
        <v>0.36273115220483598</v>
      </c>
      <c r="AL157">
        <v>0.37162837162837198</v>
      </c>
      <c r="AM157">
        <v>0.44357212953876302</v>
      </c>
      <c r="AN157">
        <v>0</v>
      </c>
      <c r="AO157">
        <v>0.147937411095306</v>
      </c>
      <c r="AP157">
        <v>0</v>
      </c>
    </row>
    <row r="158" spans="1:42" x14ac:dyDescent="0.2">
      <c r="A158">
        <v>25.00020001</v>
      </c>
      <c r="B158">
        <v>25</v>
      </c>
      <c r="C158" t="s">
        <v>104</v>
      </c>
      <c r="D158">
        <v>19873</v>
      </c>
      <c r="E158">
        <v>21030</v>
      </c>
      <c r="F158" t="s">
        <v>441</v>
      </c>
      <c r="G158" t="s">
        <v>721</v>
      </c>
      <c r="H158" t="s">
        <v>722</v>
      </c>
      <c r="I158" t="s">
        <v>144</v>
      </c>
      <c r="J158">
        <v>20001</v>
      </c>
      <c r="K158" t="s">
        <v>35</v>
      </c>
      <c r="L158" t="s">
        <v>60</v>
      </c>
      <c r="M158" t="s">
        <v>61</v>
      </c>
      <c r="N158">
        <v>33836.85</v>
      </c>
      <c r="O158" t="s">
        <v>38</v>
      </c>
      <c r="P158">
        <v>9</v>
      </c>
      <c r="Q158">
        <v>4135</v>
      </c>
      <c r="R158">
        <v>12.44</v>
      </c>
      <c r="S158" t="s">
        <v>179</v>
      </c>
      <c r="T158" t="s">
        <v>127</v>
      </c>
      <c r="U158" t="s">
        <v>33</v>
      </c>
      <c r="V158" t="s">
        <v>359</v>
      </c>
      <c r="W158" s="1">
        <v>637368</v>
      </c>
      <c r="X158">
        <v>1005</v>
      </c>
      <c r="Y158" t="s">
        <v>359</v>
      </c>
      <c r="Z158" s="1">
        <v>568440</v>
      </c>
      <c r="AA158">
        <v>1008</v>
      </c>
      <c r="AB158" t="s">
        <v>60</v>
      </c>
      <c r="AC158" t="s">
        <v>129</v>
      </c>
      <c r="AD158">
        <v>54</v>
      </c>
      <c r="AE158" t="s">
        <v>242</v>
      </c>
      <c r="AF158" s="1">
        <v>606102</v>
      </c>
      <c r="AG158">
        <v>708</v>
      </c>
      <c r="AH158" t="s">
        <v>60</v>
      </c>
      <c r="AI158" t="s">
        <v>723</v>
      </c>
      <c r="AJ158">
        <v>91</v>
      </c>
      <c r="AK158">
        <v>0</v>
      </c>
      <c r="AL158">
        <v>0.36616915422885599</v>
      </c>
      <c r="AM158">
        <v>0.43650793650793701</v>
      </c>
      <c r="AN158">
        <v>0</v>
      </c>
      <c r="AO158">
        <v>0.144067796610169</v>
      </c>
      <c r="AP158">
        <v>0</v>
      </c>
    </row>
    <row r="159" spans="1:42" x14ac:dyDescent="0.2">
      <c r="A159">
        <v>25.000200060000001</v>
      </c>
      <c r="B159">
        <v>25</v>
      </c>
      <c r="C159" t="s">
        <v>104</v>
      </c>
      <c r="D159">
        <v>19873</v>
      </c>
      <c r="E159">
        <v>21030</v>
      </c>
      <c r="F159" t="s">
        <v>441</v>
      </c>
      <c r="G159" t="s">
        <v>721</v>
      </c>
      <c r="H159" t="s">
        <v>722</v>
      </c>
      <c r="I159" t="s">
        <v>144</v>
      </c>
      <c r="J159">
        <v>20006</v>
      </c>
      <c r="K159" t="s">
        <v>35</v>
      </c>
      <c r="L159" t="s">
        <v>61</v>
      </c>
      <c r="M159" t="s">
        <v>50</v>
      </c>
      <c r="N159">
        <v>43272.81</v>
      </c>
      <c r="O159" t="s">
        <v>38</v>
      </c>
      <c r="P159">
        <v>13</v>
      </c>
      <c r="Q159">
        <v>4181</v>
      </c>
      <c r="R159">
        <v>12.46</v>
      </c>
      <c r="S159" t="s">
        <v>523</v>
      </c>
      <c r="T159" s="1">
        <v>457252</v>
      </c>
      <c r="U159">
        <v>709</v>
      </c>
      <c r="V159" t="s">
        <v>523</v>
      </c>
      <c r="W159" s="1">
        <v>644368</v>
      </c>
      <c r="X159">
        <v>1012</v>
      </c>
      <c r="Y159" t="s">
        <v>523</v>
      </c>
      <c r="Z159" s="1">
        <v>579439</v>
      </c>
      <c r="AA159">
        <v>1018</v>
      </c>
      <c r="AB159" t="s">
        <v>61</v>
      </c>
      <c r="AC159" t="s">
        <v>129</v>
      </c>
      <c r="AD159">
        <v>54</v>
      </c>
      <c r="AE159" t="s">
        <v>230</v>
      </c>
      <c r="AF159" s="1">
        <v>633101</v>
      </c>
      <c r="AG159">
        <v>734</v>
      </c>
      <c r="AH159" t="s">
        <v>61</v>
      </c>
      <c r="AI159" t="s">
        <v>723</v>
      </c>
      <c r="AJ159">
        <v>91</v>
      </c>
      <c r="AK159">
        <v>0.35543018335684101</v>
      </c>
      <c r="AL159">
        <v>0.36363636363636398</v>
      </c>
      <c r="AM159">
        <v>0.43123772102161101</v>
      </c>
      <c r="AN159">
        <v>0</v>
      </c>
      <c r="AO159">
        <v>0.13760217983651199</v>
      </c>
      <c r="AP159">
        <v>0</v>
      </c>
    </row>
    <row r="160" spans="1:42" x14ac:dyDescent="0.2">
      <c r="A160">
        <v>25.000200070000002</v>
      </c>
      <c r="B160">
        <v>25</v>
      </c>
      <c r="C160" t="s">
        <v>104</v>
      </c>
      <c r="D160">
        <v>19873</v>
      </c>
      <c r="E160">
        <v>21030</v>
      </c>
      <c r="F160" t="s">
        <v>441</v>
      </c>
      <c r="G160" t="s">
        <v>721</v>
      </c>
      <c r="H160" t="s">
        <v>722</v>
      </c>
      <c r="I160" t="s">
        <v>144</v>
      </c>
      <c r="J160">
        <v>20007</v>
      </c>
      <c r="K160" t="s">
        <v>35</v>
      </c>
      <c r="L160" t="s">
        <v>37</v>
      </c>
      <c r="M160" t="s">
        <v>61</v>
      </c>
      <c r="N160">
        <v>43499.83</v>
      </c>
      <c r="O160" t="s">
        <v>38</v>
      </c>
      <c r="P160">
        <v>13</v>
      </c>
      <c r="Q160">
        <v>4192</v>
      </c>
      <c r="R160">
        <v>12.49</v>
      </c>
      <c r="S160" t="s">
        <v>525</v>
      </c>
      <c r="T160" s="1">
        <v>460252</v>
      </c>
      <c r="U160">
        <v>712</v>
      </c>
      <c r="V160" t="s">
        <v>525</v>
      </c>
      <c r="W160" s="1">
        <v>647368</v>
      </c>
      <c r="X160">
        <v>1015</v>
      </c>
      <c r="Y160" t="s">
        <v>525</v>
      </c>
      <c r="Z160" s="1">
        <v>581438</v>
      </c>
      <c r="AA160">
        <v>1019</v>
      </c>
      <c r="AB160" t="s">
        <v>37</v>
      </c>
      <c r="AC160" t="s">
        <v>129</v>
      </c>
      <c r="AD160">
        <v>54</v>
      </c>
      <c r="AE160" t="s">
        <v>116</v>
      </c>
      <c r="AF160" s="1">
        <v>637101</v>
      </c>
      <c r="AG160">
        <v>738</v>
      </c>
      <c r="AH160" t="s">
        <v>37</v>
      </c>
      <c r="AI160" t="s">
        <v>723</v>
      </c>
      <c r="AJ160">
        <v>91</v>
      </c>
      <c r="AK160">
        <v>0.35393258426966301</v>
      </c>
      <c r="AL160">
        <v>0.36256157635468</v>
      </c>
      <c r="AM160">
        <v>0.42983316977428898</v>
      </c>
      <c r="AN160">
        <v>0</v>
      </c>
      <c r="AO160">
        <v>0.13685636856368599</v>
      </c>
      <c r="AP160">
        <v>0</v>
      </c>
    </row>
    <row r="161" spans="1:42" x14ac:dyDescent="0.2">
      <c r="A161">
        <v>25.000200100000001</v>
      </c>
      <c r="B161">
        <v>25</v>
      </c>
      <c r="C161" t="s">
        <v>104</v>
      </c>
      <c r="D161">
        <v>19873</v>
      </c>
      <c r="E161">
        <v>21030</v>
      </c>
      <c r="F161" t="s">
        <v>441</v>
      </c>
      <c r="G161" t="s">
        <v>721</v>
      </c>
      <c r="H161" t="s">
        <v>722</v>
      </c>
      <c r="I161" t="s">
        <v>144</v>
      </c>
      <c r="J161">
        <v>20010</v>
      </c>
      <c r="K161" t="s">
        <v>35</v>
      </c>
      <c r="L161" t="s">
        <v>37</v>
      </c>
      <c r="M161" t="s">
        <v>50</v>
      </c>
      <c r="N161">
        <v>44571.76</v>
      </c>
      <c r="O161" t="s">
        <v>38</v>
      </c>
      <c r="P161">
        <v>14</v>
      </c>
      <c r="Q161">
        <v>4255</v>
      </c>
      <c r="R161">
        <v>12.56</v>
      </c>
      <c r="S161" t="s">
        <v>527</v>
      </c>
      <c r="T161" s="1">
        <v>473255</v>
      </c>
      <c r="U161">
        <v>728</v>
      </c>
      <c r="V161" t="s">
        <v>527</v>
      </c>
      <c r="W161" s="1">
        <v>654373</v>
      </c>
      <c r="X161">
        <v>1027</v>
      </c>
      <c r="Y161" t="s">
        <v>527</v>
      </c>
      <c r="Z161" s="1">
        <v>596443</v>
      </c>
      <c r="AA161">
        <v>1039</v>
      </c>
      <c r="AB161" t="s">
        <v>37</v>
      </c>
      <c r="AC161" t="s">
        <v>129</v>
      </c>
      <c r="AD161">
        <v>54</v>
      </c>
      <c r="AE161" t="s">
        <v>287</v>
      </c>
      <c r="AF161" s="1">
        <v>643111</v>
      </c>
      <c r="AG161">
        <v>754</v>
      </c>
      <c r="AH161" t="s">
        <v>37</v>
      </c>
      <c r="AI161" t="s">
        <v>723</v>
      </c>
      <c r="AJ161">
        <v>91</v>
      </c>
      <c r="AK161">
        <v>0.35027472527472497</v>
      </c>
      <c r="AL161">
        <v>0.36319376825705901</v>
      </c>
      <c r="AM161">
        <v>0.42637151106833499</v>
      </c>
      <c r="AN161">
        <v>0</v>
      </c>
      <c r="AO161">
        <v>0.147214854111406</v>
      </c>
      <c r="AP161">
        <v>0</v>
      </c>
    </row>
    <row r="162" spans="1:42" x14ac:dyDescent="0.2">
      <c r="A162">
        <v>25.000200169999999</v>
      </c>
      <c r="B162">
        <v>25</v>
      </c>
      <c r="C162" t="s">
        <v>104</v>
      </c>
      <c r="D162">
        <v>19873</v>
      </c>
      <c r="E162">
        <v>21030</v>
      </c>
      <c r="F162" t="s">
        <v>441</v>
      </c>
      <c r="G162" t="s">
        <v>721</v>
      </c>
      <c r="H162" t="s">
        <v>722</v>
      </c>
      <c r="I162" t="s">
        <v>144</v>
      </c>
      <c r="J162">
        <v>20017</v>
      </c>
      <c r="K162" t="s">
        <v>35</v>
      </c>
      <c r="L162" t="s">
        <v>37</v>
      </c>
      <c r="M162" t="s">
        <v>61</v>
      </c>
      <c r="N162">
        <v>46956.41</v>
      </c>
      <c r="O162" t="s">
        <v>38</v>
      </c>
      <c r="P162">
        <v>14</v>
      </c>
      <c r="Q162">
        <v>4408</v>
      </c>
      <c r="R162">
        <v>12.68</v>
      </c>
      <c r="S162" t="s">
        <v>525</v>
      </c>
      <c r="T162" s="1">
        <v>493274</v>
      </c>
      <c r="U162">
        <v>767</v>
      </c>
      <c r="V162" t="s">
        <v>525</v>
      </c>
      <c r="W162" s="1">
        <v>673389</v>
      </c>
      <c r="X162">
        <v>1062</v>
      </c>
      <c r="Y162" t="s">
        <v>525</v>
      </c>
      <c r="Z162" s="1">
        <v>614460</v>
      </c>
      <c r="AA162">
        <v>1074</v>
      </c>
      <c r="AB162" t="s">
        <v>37</v>
      </c>
      <c r="AC162" t="s">
        <v>129</v>
      </c>
      <c r="AD162">
        <v>54</v>
      </c>
      <c r="AE162" t="s">
        <v>266</v>
      </c>
      <c r="AF162" s="1">
        <v>668131</v>
      </c>
      <c r="AG162">
        <v>799</v>
      </c>
      <c r="AH162" t="s">
        <v>37</v>
      </c>
      <c r="AI162" t="s">
        <v>723</v>
      </c>
      <c r="AJ162">
        <v>91</v>
      </c>
      <c r="AK162">
        <v>0.357235984354628</v>
      </c>
      <c r="AL162">
        <v>0.36629001883239198</v>
      </c>
      <c r="AM162">
        <v>0.42830540037243903</v>
      </c>
      <c r="AN162">
        <v>0</v>
      </c>
      <c r="AO162">
        <v>0.16395494367960001</v>
      </c>
      <c r="AP162">
        <v>0</v>
      </c>
    </row>
    <row r="163" spans="1:42" x14ac:dyDescent="0.2">
      <c r="A163">
        <v>25.000200190000001</v>
      </c>
      <c r="B163">
        <v>25</v>
      </c>
      <c r="C163" t="s">
        <v>104</v>
      </c>
      <c r="D163">
        <v>19873</v>
      </c>
      <c r="E163">
        <v>21030</v>
      </c>
      <c r="F163" t="s">
        <v>441</v>
      </c>
      <c r="G163" t="s">
        <v>721</v>
      </c>
      <c r="H163" t="s">
        <v>722</v>
      </c>
      <c r="I163" t="s">
        <v>144</v>
      </c>
      <c r="J163">
        <v>20019</v>
      </c>
      <c r="K163" t="s">
        <v>35</v>
      </c>
      <c r="L163" t="s">
        <v>37</v>
      </c>
      <c r="M163" t="s">
        <v>50</v>
      </c>
      <c r="N163">
        <v>46920.41</v>
      </c>
      <c r="O163" t="s">
        <v>38</v>
      </c>
      <c r="P163">
        <v>14</v>
      </c>
      <c r="Q163">
        <v>4445</v>
      </c>
      <c r="R163">
        <v>12.55</v>
      </c>
      <c r="S163" t="s">
        <v>527</v>
      </c>
      <c r="T163" s="1">
        <v>496280</v>
      </c>
      <c r="U163">
        <v>776</v>
      </c>
      <c r="V163" t="s">
        <v>527</v>
      </c>
      <c r="W163" s="1">
        <v>676391</v>
      </c>
      <c r="X163">
        <v>1067</v>
      </c>
      <c r="Y163" t="s">
        <v>527</v>
      </c>
      <c r="Z163" s="1">
        <v>619466</v>
      </c>
      <c r="AA163">
        <v>1085</v>
      </c>
      <c r="AB163" t="s">
        <v>37</v>
      </c>
      <c r="AC163" t="s">
        <v>129</v>
      </c>
      <c r="AD163">
        <v>54</v>
      </c>
      <c r="AE163" t="s">
        <v>287</v>
      </c>
      <c r="AF163" s="1">
        <v>675136</v>
      </c>
      <c r="AG163">
        <v>811</v>
      </c>
      <c r="AH163" t="s">
        <v>37</v>
      </c>
      <c r="AI163" t="s">
        <v>723</v>
      </c>
      <c r="AJ163">
        <v>91</v>
      </c>
      <c r="AK163">
        <v>0.36082474226804101</v>
      </c>
      <c r="AL163">
        <v>0.36644798500468601</v>
      </c>
      <c r="AM163">
        <v>0.42949308755760401</v>
      </c>
      <c r="AN163">
        <v>0</v>
      </c>
      <c r="AO163">
        <v>0.167694204685573</v>
      </c>
      <c r="AP163">
        <v>0</v>
      </c>
    </row>
    <row r="164" spans="1:42" x14ac:dyDescent="0.2">
      <c r="A164">
        <v>25.00020052</v>
      </c>
      <c r="B164">
        <v>25</v>
      </c>
      <c r="C164" t="s">
        <v>104</v>
      </c>
      <c r="D164">
        <v>19873</v>
      </c>
      <c r="E164">
        <v>21030</v>
      </c>
      <c r="F164" t="s">
        <v>441</v>
      </c>
      <c r="G164" t="s">
        <v>721</v>
      </c>
      <c r="H164" t="s">
        <v>722</v>
      </c>
      <c r="I164" t="s">
        <v>144</v>
      </c>
      <c r="J164">
        <v>20052</v>
      </c>
      <c r="K164" t="s">
        <v>35</v>
      </c>
      <c r="L164" t="s">
        <v>60</v>
      </c>
      <c r="M164" t="s">
        <v>61</v>
      </c>
      <c r="N164">
        <v>34868.239999999998</v>
      </c>
      <c r="O164" t="s">
        <v>38</v>
      </c>
      <c r="P164">
        <v>14</v>
      </c>
      <c r="Q164">
        <v>3153</v>
      </c>
      <c r="R164">
        <v>12.4</v>
      </c>
      <c r="S164" t="s">
        <v>359</v>
      </c>
      <c r="T164" s="1">
        <v>586368</v>
      </c>
      <c r="U164">
        <v>954</v>
      </c>
      <c r="V164" t="s">
        <v>186</v>
      </c>
      <c r="W164" s="1">
        <v>268116</v>
      </c>
      <c r="X164">
        <v>384</v>
      </c>
      <c r="Y164" t="s">
        <v>359</v>
      </c>
      <c r="Z164" s="1">
        <v>279158</v>
      </c>
      <c r="AA164">
        <v>437</v>
      </c>
      <c r="AB164" t="s">
        <v>60</v>
      </c>
      <c r="AC164" t="s">
        <v>129</v>
      </c>
      <c r="AD164">
        <v>54</v>
      </c>
      <c r="AE164" t="s">
        <v>186</v>
      </c>
      <c r="AF164" s="1">
        <v>765271</v>
      </c>
      <c r="AG164">
        <v>1036</v>
      </c>
      <c r="AH164" t="s">
        <v>60</v>
      </c>
      <c r="AI164" t="s">
        <v>723</v>
      </c>
      <c r="AJ164">
        <v>91</v>
      </c>
      <c r="AK164">
        <v>0.38574423480083903</v>
      </c>
      <c r="AL164">
        <v>0.30208333333333298</v>
      </c>
      <c r="AM164">
        <v>0.36155606407322599</v>
      </c>
      <c r="AN164">
        <v>0</v>
      </c>
      <c r="AO164">
        <v>0.261583011583012</v>
      </c>
      <c r="AP164">
        <v>0</v>
      </c>
    </row>
    <row r="165" spans="1:42" x14ac:dyDescent="0.2">
      <c r="A165">
        <v>25.000200530000001</v>
      </c>
      <c r="B165">
        <v>25</v>
      </c>
      <c r="C165" t="s">
        <v>104</v>
      </c>
      <c r="D165">
        <v>19873</v>
      </c>
      <c r="E165">
        <v>21030</v>
      </c>
      <c r="F165" t="s">
        <v>441</v>
      </c>
      <c r="G165" t="s">
        <v>721</v>
      </c>
      <c r="H165" t="s">
        <v>722</v>
      </c>
      <c r="I165" t="s">
        <v>144</v>
      </c>
      <c r="J165">
        <v>20053</v>
      </c>
      <c r="K165" t="s">
        <v>35</v>
      </c>
      <c r="L165" t="s">
        <v>37</v>
      </c>
      <c r="M165" t="s">
        <v>50</v>
      </c>
      <c r="N165">
        <v>35668.21</v>
      </c>
      <c r="O165" t="s">
        <v>38</v>
      </c>
      <c r="P165">
        <v>14</v>
      </c>
      <c r="Q165">
        <v>3172</v>
      </c>
      <c r="R165">
        <v>12.62</v>
      </c>
      <c r="S165" t="s">
        <v>527</v>
      </c>
      <c r="T165" s="1">
        <v>590361</v>
      </c>
      <c r="U165">
        <v>951</v>
      </c>
      <c r="V165" t="s">
        <v>188</v>
      </c>
      <c r="W165" s="1">
        <v>270122</v>
      </c>
      <c r="X165">
        <v>392</v>
      </c>
      <c r="Y165" t="s">
        <v>527</v>
      </c>
      <c r="Z165" s="1">
        <v>281163</v>
      </c>
      <c r="AA165">
        <v>444</v>
      </c>
      <c r="AB165" t="s">
        <v>37</v>
      </c>
      <c r="AC165" t="s">
        <v>129</v>
      </c>
      <c r="AD165">
        <v>54</v>
      </c>
      <c r="AE165" t="s">
        <v>188</v>
      </c>
      <c r="AF165" s="1">
        <v>767272</v>
      </c>
      <c r="AG165">
        <v>1039</v>
      </c>
      <c r="AH165" t="s">
        <v>37</v>
      </c>
      <c r="AI165" t="s">
        <v>723</v>
      </c>
      <c r="AJ165">
        <v>91</v>
      </c>
      <c r="AK165">
        <v>0.37960042060988403</v>
      </c>
      <c r="AL165">
        <v>0.31122448979591799</v>
      </c>
      <c r="AM165">
        <v>0.36711711711711698</v>
      </c>
      <c r="AN165">
        <v>0</v>
      </c>
      <c r="AO165">
        <v>0.26179018286814199</v>
      </c>
      <c r="AP165">
        <v>0</v>
      </c>
    </row>
    <row r="166" spans="1:42" x14ac:dyDescent="0.2">
      <c r="A166">
        <v>25.000200589999999</v>
      </c>
      <c r="B166">
        <v>25</v>
      </c>
      <c r="C166" t="s">
        <v>104</v>
      </c>
      <c r="D166">
        <v>19873</v>
      </c>
      <c r="E166">
        <v>21030</v>
      </c>
      <c r="F166" t="s">
        <v>441</v>
      </c>
      <c r="G166" t="s">
        <v>721</v>
      </c>
      <c r="H166" t="s">
        <v>722</v>
      </c>
      <c r="I166" t="s">
        <v>144</v>
      </c>
      <c r="J166">
        <v>20059</v>
      </c>
      <c r="K166" t="s">
        <v>35</v>
      </c>
      <c r="L166" t="s">
        <v>61</v>
      </c>
      <c r="M166" t="s">
        <v>60</v>
      </c>
      <c r="N166">
        <v>39603.440000000002</v>
      </c>
      <c r="O166" t="s">
        <v>38</v>
      </c>
      <c r="P166">
        <v>15</v>
      </c>
      <c r="Q166">
        <v>3355</v>
      </c>
      <c r="R166">
        <v>13.25</v>
      </c>
      <c r="S166" t="s">
        <v>194</v>
      </c>
      <c r="T166" s="1">
        <v>604385</v>
      </c>
      <c r="U166">
        <v>989</v>
      </c>
      <c r="V166" t="s">
        <v>194</v>
      </c>
      <c r="W166" s="1">
        <v>281148</v>
      </c>
      <c r="X166">
        <v>429</v>
      </c>
      <c r="Y166" t="s">
        <v>194</v>
      </c>
      <c r="Z166" s="1">
        <v>289198</v>
      </c>
      <c r="AA166">
        <v>487</v>
      </c>
      <c r="AB166" t="s">
        <v>61</v>
      </c>
      <c r="AC166" t="s">
        <v>129</v>
      </c>
      <c r="AD166">
        <v>54</v>
      </c>
      <c r="AE166" t="s">
        <v>192</v>
      </c>
      <c r="AF166" s="1">
        <v>785300</v>
      </c>
      <c r="AG166">
        <v>1085</v>
      </c>
      <c r="AH166" t="s">
        <v>61</v>
      </c>
      <c r="AI166" t="s">
        <v>723</v>
      </c>
      <c r="AJ166">
        <v>91</v>
      </c>
      <c r="AK166">
        <v>0.38928210313447897</v>
      </c>
      <c r="AL166">
        <v>0.34498834498834502</v>
      </c>
      <c r="AM166">
        <v>0.40657084188911702</v>
      </c>
      <c r="AN166">
        <v>0</v>
      </c>
      <c r="AO166">
        <v>0.27649769585253497</v>
      </c>
      <c r="AP166">
        <v>0</v>
      </c>
    </row>
    <row r="167" spans="1:42" x14ac:dyDescent="0.2">
      <c r="A167">
        <v>25.000200629999998</v>
      </c>
      <c r="B167">
        <v>25</v>
      </c>
      <c r="C167" t="s">
        <v>104</v>
      </c>
      <c r="D167">
        <v>19873</v>
      </c>
      <c r="E167">
        <v>21030</v>
      </c>
      <c r="F167" t="s">
        <v>441</v>
      </c>
      <c r="G167" t="s">
        <v>721</v>
      </c>
      <c r="H167" t="s">
        <v>722</v>
      </c>
      <c r="I167" t="s">
        <v>144</v>
      </c>
      <c r="J167">
        <v>20063</v>
      </c>
      <c r="K167" t="s">
        <v>35</v>
      </c>
      <c r="L167" t="s">
        <v>50</v>
      </c>
      <c r="M167" t="s">
        <v>60</v>
      </c>
      <c r="N167">
        <v>42276.99</v>
      </c>
      <c r="O167" t="s">
        <v>38</v>
      </c>
      <c r="P167">
        <v>15</v>
      </c>
      <c r="Q167">
        <v>3482</v>
      </c>
      <c r="R167">
        <v>13.66</v>
      </c>
      <c r="S167" t="s">
        <v>724</v>
      </c>
      <c r="T167" s="1">
        <v>615399</v>
      </c>
      <c r="U167">
        <v>1014</v>
      </c>
      <c r="V167" t="s">
        <v>724</v>
      </c>
      <c r="W167" s="1">
        <v>289165</v>
      </c>
      <c r="X167">
        <v>454</v>
      </c>
      <c r="Y167" t="s">
        <v>724</v>
      </c>
      <c r="Z167" s="1">
        <v>297216</v>
      </c>
      <c r="AA167">
        <v>513</v>
      </c>
      <c r="AB167" t="s">
        <v>50</v>
      </c>
      <c r="AC167" t="s">
        <v>129</v>
      </c>
      <c r="AD167">
        <v>54</v>
      </c>
      <c r="AE167" t="s">
        <v>324</v>
      </c>
      <c r="AF167" s="1">
        <v>794319</v>
      </c>
      <c r="AG167">
        <v>1113</v>
      </c>
      <c r="AH167" t="s">
        <v>50</v>
      </c>
      <c r="AI167" t="s">
        <v>723</v>
      </c>
      <c r="AJ167">
        <v>91</v>
      </c>
      <c r="AK167">
        <v>0.39349112426035499</v>
      </c>
      <c r="AL167">
        <v>0.363436123348018</v>
      </c>
      <c r="AM167">
        <v>0.42105263157894701</v>
      </c>
      <c r="AN167">
        <v>0</v>
      </c>
      <c r="AO167">
        <v>0.28661275831087202</v>
      </c>
      <c r="AP167">
        <v>0</v>
      </c>
    </row>
    <row r="168" spans="1:42" x14ac:dyDescent="0.2">
      <c r="A168">
        <v>25.000200639999999</v>
      </c>
      <c r="B168">
        <v>25</v>
      </c>
      <c r="C168" t="s">
        <v>104</v>
      </c>
      <c r="D168">
        <v>19873</v>
      </c>
      <c r="E168">
        <v>21030</v>
      </c>
      <c r="F168" t="s">
        <v>441</v>
      </c>
      <c r="G168" t="s">
        <v>721</v>
      </c>
      <c r="H168" t="s">
        <v>722</v>
      </c>
      <c r="I168" t="s">
        <v>144</v>
      </c>
      <c r="J168">
        <v>20064</v>
      </c>
      <c r="K168" t="s">
        <v>35</v>
      </c>
      <c r="L168" t="s">
        <v>37</v>
      </c>
      <c r="M168" t="s">
        <v>50</v>
      </c>
      <c r="N168">
        <v>42587.99</v>
      </c>
      <c r="O168" t="s">
        <v>38</v>
      </c>
      <c r="P168">
        <v>15</v>
      </c>
      <c r="Q168">
        <v>3505</v>
      </c>
      <c r="R168">
        <v>13.68</v>
      </c>
      <c r="S168" t="s">
        <v>527</v>
      </c>
      <c r="T168" s="1">
        <v>615405</v>
      </c>
      <c r="U168">
        <v>1020</v>
      </c>
      <c r="V168" t="s">
        <v>527</v>
      </c>
      <c r="W168" s="1">
        <v>289169</v>
      </c>
      <c r="X168">
        <v>458</v>
      </c>
      <c r="Y168" t="s">
        <v>527</v>
      </c>
      <c r="Z168" s="1">
        <v>297220</v>
      </c>
      <c r="AA168">
        <v>517</v>
      </c>
      <c r="AB168" t="s">
        <v>37</v>
      </c>
      <c r="AC168" t="s">
        <v>129</v>
      </c>
      <c r="AD168">
        <v>54</v>
      </c>
      <c r="AE168" t="s">
        <v>188</v>
      </c>
      <c r="AF168" s="1">
        <v>795323</v>
      </c>
      <c r="AG168">
        <v>1118</v>
      </c>
      <c r="AH168" t="s">
        <v>37</v>
      </c>
      <c r="AI168" t="s">
        <v>723</v>
      </c>
      <c r="AJ168">
        <v>91</v>
      </c>
      <c r="AK168">
        <v>0.39705882352941202</v>
      </c>
      <c r="AL168">
        <v>0.36899563318777301</v>
      </c>
      <c r="AM168">
        <v>0.42553191489361702</v>
      </c>
      <c r="AN168">
        <v>0</v>
      </c>
      <c r="AO168">
        <v>0.28890876565295198</v>
      </c>
      <c r="AP168">
        <v>0</v>
      </c>
    </row>
    <row r="169" spans="1:42" x14ac:dyDescent="0.2">
      <c r="A169">
        <v>25.000200679999999</v>
      </c>
      <c r="B169">
        <v>25</v>
      </c>
      <c r="C169" t="s">
        <v>104</v>
      </c>
      <c r="D169">
        <v>19873</v>
      </c>
      <c r="E169">
        <v>21030</v>
      </c>
      <c r="F169" t="s">
        <v>441</v>
      </c>
      <c r="G169" t="s">
        <v>721</v>
      </c>
      <c r="H169" t="s">
        <v>722</v>
      </c>
      <c r="I169" t="s">
        <v>144</v>
      </c>
      <c r="J169">
        <v>20068</v>
      </c>
      <c r="K169" t="s">
        <v>35</v>
      </c>
      <c r="L169" t="s">
        <v>50</v>
      </c>
      <c r="M169" t="s">
        <v>37</v>
      </c>
      <c r="N169">
        <v>45310.61</v>
      </c>
      <c r="O169" t="s">
        <v>38</v>
      </c>
      <c r="P169">
        <v>15</v>
      </c>
      <c r="Q169">
        <v>3630</v>
      </c>
      <c r="R169">
        <v>14.13</v>
      </c>
      <c r="S169" t="s">
        <v>67</v>
      </c>
      <c r="T169" s="1">
        <v>621421</v>
      </c>
      <c r="U169">
        <v>1042</v>
      </c>
      <c r="V169" t="s">
        <v>67</v>
      </c>
      <c r="W169" s="1">
        <v>295185</v>
      </c>
      <c r="X169">
        <v>480</v>
      </c>
      <c r="Y169" t="s">
        <v>67</v>
      </c>
      <c r="Z169" s="1">
        <v>300237</v>
      </c>
      <c r="AA169">
        <v>537</v>
      </c>
      <c r="AB169" t="s">
        <v>50</v>
      </c>
      <c r="AC169" t="s">
        <v>129</v>
      </c>
      <c r="AD169">
        <v>54</v>
      </c>
      <c r="AE169" t="s">
        <v>195</v>
      </c>
      <c r="AF169" s="1">
        <v>803344</v>
      </c>
      <c r="AG169">
        <v>1147</v>
      </c>
      <c r="AH169" t="s">
        <v>50</v>
      </c>
      <c r="AI169" t="s">
        <v>723</v>
      </c>
      <c r="AJ169">
        <v>91</v>
      </c>
      <c r="AK169">
        <v>0.404030710172745</v>
      </c>
      <c r="AL169">
        <v>0.38541666666666702</v>
      </c>
      <c r="AM169">
        <v>0.44134078212290501</v>
      </c>
      <c r="AN169">
        <v>0</v>
      </c>
      <c r="AO169">
        <v>0.299912816041848</v>
      </c>
      <c r="AP169">
        <v>0</v>
      </c>
    </row>
    <row r="170" spans="1:42" x14ac:dyDescent="0.2">
      <c r="A170">
        <v>25.000200759999998</v>
      </c>
      <c r="B170">
        <v>25</v>
      </c>
      <c r="C170" t="s">
        <v>104</v>
      </c>
      <c r="D170">
        <v>19873</v>
      </c>
      <c r="E170">
        <v>21030</v>
      </c>
      <c r="F170" t="s">
        <v>441</v>
      </c>
      <c r="G170" t="s">
        <v>721</v>
      </c>
      <c r="H170" t="s">
        <v>722</v>
      </c>
      <c r="I170" t="s">
        <v>144</v>
      </c>
      <c r="J170">
        <v>20076</v>
      </c>
      <c r="K170" t="s">
        <v>35</v>
      </c>
      <c r="L170" t="s">
        <v>37</v>
      </c>
      <c r="M170" t="s">
        <v>60</v>
      </c>
      <c r="N170">
        <v>50862.44</v>
      </c>
      <c r="O170" t="s">
        <v>38</v>
      </c>
      <c r="P170">
        <v>16</v>
      </c>
      <c r="Q170">
        <v>3824</v>
      </c>
      <c r="R170">
        <v>15.12</v>
      </c>
      <c r="S170" t="s">
        <v>725</v>
      </c>
      <c r="T170" s="1">
        <v>620436</v>
      </c>
      <c r="U170">
        <v>1056</v>
      </c>
      <c r="V170" t="s">
        <v>725</v>
      </c>
      <c r="W170" s="1">
        <v>309215</v>
      </c>
      <c r="X170">
        <v>524</v>
      </c>
      <c r="Y170" t="s">
        <v>726</v>
      </c>
      <c r="Z170" s="1">
        <v>313272</v>
      </c>
      <c r="AA170">
        <v>585</v>
      </c>
      <c r="AB170" t="s">
        <v>37</v>
      </c>
      <c r="AC170" t="s">
        <v>129</v>
      </c>
      <c r="AD170">
        <v>54</v>
      </c>
      <c r="AE170" t="s">
        <v>455</v>
      </c>
      <c r="AF170" s="1">
        <v>811387</v>
      </c>
      <c r="AG170">
        <v>1198</v>
      </c>
      <c r="AH170" t="s">
        <v>37</v>
      </c>
      <c r="AI170" t="s">
        <v>723</v>
      </c>
      <c r="AJ170">
        <v>91</v>
      </c>
      <c r="AK170">
        <v>0.41287878787878801</v>
      </c>
      <c r="AL170">
        <v>0.41030534351144998</v>
      </c>
      <c r="AM170">
        <v>0.46495726495726503</v>
      </c>
      <c r="AN170">
        <v>0</v>
      </c>
      <c r="AO170">
        <v>0.32303839732888201</v>
      </c>
      <c r="AP170">
        <v>0</v>
      </c>
    </row>
    <row r="171" spans="1:42" x14ac:dyDescent="0.2">
      <c r="A171">
        <v>25.000200899999999</v>
      </c>
      <c r="B171">
        <v>25</v>
      </c>
      <c r="C171" t="s">
        <v>104</v>
      </c>
      <c r="D171">
        <v>19873</v>
      </c>
      <c r="E171">
        <v>21030</v>
      </c>
      <c r="F171" t="s">
        <v>441</v>
      </c>
      <c r="G171" t="s">
        <v>721</v>
      </c>
      <c r="H171" t="s">
        <v>722</v>
      </c>
      <c r="I171" t="s">
        <v>144</v>
      </c>
      <c r="J171">
        <v>20090</v>
      </c>
      <c r="K171" t="s">
        <v>35</v>
      </c>
      <c r="L171" t="s">
        <v>50</v>
      </c>
      <c r="M171" t="s">
        <v>37</v>
      </c>
      <c r="N171">
        <v>59369.56</v>
      </c>
      <c r="O171" t="s">
        <v>38</v>
      </c>
      <c r="P171">
        <v>18</v>
      </c>
      <c r="Q171">
        <v>4286</v>
      </c>
      <c r="R171">
        <v>16.28</v>
      </c>
      <c r="S171" t="s">
        <v>67</v>
      </c>
      <c r="T171" s="1">
        <v>621462</v>
      </c>
      <c r="U171">
        <v>1083</v>
      </c>
      <c r="V171" t="s">
        <v>197</v>
      </c>
      <c r="W171" s="1">
        <v>333273</v>
      </c>
      <c r="X171">
        <v>606</v>
      </c>
      <c r="Y171" t="s">
        <v>197</v>
      </c>
      <c r="Z171" s="1">
        <v>340335</v>
      </c>
      <c r="AA171">
        <v>675</v>
      </c>
      <c r="AB171" t="s">
        <v>35</v>
      </c>
      <c r="AC171" t="s">
        <v>127</v>
      </c>
      <c r="AD171" t="s">
        <v>33</v>
      </c>
      <c r="AE171" t="s">
        <v>67</v>
      </c>
      <c r="AF171" s="1">
        <v>828455</v>
      </c>
      <c r="AG171">
        <v>1283</v>
      </c>
      <c r="AH171" t="s">
        <v>50</v>
      </c>
      <c r="AI171" t="s">
        <v>723</v>
      </c>
      <c r="AJ171">
        <v>91</v>
      </c>
      <c r="AK171">
        <v>0.426592797783934</v>
      </c>
      <c r="AL171">
        <v>0.45049504950495001</v>
      </c>
      <c r="AM171">
        <v>0.49629629629629601</v>
      </c>
      <c r="AN171">
        <v>0</v>
      </c>
      <c r="AO171">
        <v>0.35463756819953202</v>
      </c>
      <c r="AP171">
        <v>0</v>
      </c>
    </row>
    <row r="172" spans="1:42" x14ac:dyDescent="0.2">
      <c r="A172">
        <v>25.00020091</v>
      </c>
      <c r="B172">
        <v>25</v>
      </c>
      <c r="C172" t="s">
        <v>104</v>
      </c>
      <c r="D172">
        <v>19873</v>
      </c>
      <c r="E172">
        <v>21030</v>
      </c>
      <c r="F172" t="s">
        <v>441</v>
      </c>
      <c r="G172" t="s">
        <v>721</v>
      </c>
      <c r="H172" t="s">
        <v>722</v>
      </c>
      <c r="I172" t="s">
        <v>144</v>
      </c>
      <c r="J172">
        <v>20091</v>
      </c>
      <c r="K172" t="s">
        <v>35</v>
      </c>
      <c r="L172" t="s">
        <v>50</v>
      </c>
      <c r="M172" t="s">
        <v>60</v>
      </c>
      <c r="N172">
        <v>59980.4</v>
      </c>
      <c r="O172" t="s">
        <v>38</v>
      </c>
      <c r="P172">
        <v>18</v>
      </c>
      <c r="Q172">
        <v>4303</v>
      </c>
      <c r="R172">
        <v>16.39</v>
      </c>
      <c r="S172" t="s">
        <v>724</v>
      </c>
      <c r="T172" s="1">
        <v>619463</v>
      </c>
      <c r="U172">
        <v>1082</v>
      </c>
      <c r="V172" t="s">
        <v>727</v>
      </c>
      <c r="W172" s="1">
        <v>337276</v>
      </c>
      <c r="X172">
        <v>613</v>
      </c>
      <c r="Y172" t="s">
        <v>727</v>
      </c>
      <c r="Z172" s="1">
        <v>341339</v>
      </c>
      <c r="AA172">
        <v>680</v>
      </c>
      <c r="AB172" t="s">
        <v>35</v>
      </c>
      <c r="AC172" t="s">
        <v>127</v>
      </c>
      <c r="AD172" t="s">
        <v>33</v>
      </c>
      <c r="AE172" t="s">
        <v>724</v>
      </c>
      <c r="AF172" s="1">
        <v>830454</v>
      </c>
      <c r="AG172">
        <v>1284</v>
      </c>
      <c r="AH172" t="s">
        <v>50</v>
      </c>
      <c r="AI172" t="s">
        <v>723</v>
      </c>
      <c r="AJ172">
        <v>91</v>
      </c>
      <c r="AK172">
        <v>0.42791127541589602</v>
      </c>
      <c r="AL172">
        <v>0.45024469820554602</v>
      </c>
      <c r="AM172">
        <v>0.498529411764706</v>
      </c>
      <c r="AN172">
        <v>0</v>
      </c>
      <c r="AO172">
        <v>0.353582554517134</v>
      </c>
      <c r="AP172">
        <v>0</v>
      </c>
    </row>
    <row r="173" spans="1:42" x14ac:dyDescent="0.2">
      <c r="A173">
        <v>25.000200939999999</v>
      </c>
      <c r="B173">
        <v>25</v>
      </c>
      <c r="C173" t="s">
        <v>104</v>
      </c>
      <c r="D173">
        <v>19873</v>
      </c>
      <c r="E173">
        <v>21030</v>
      </c>
      <c r="F173" t="s">
        <v>441</v>
      </c>
      <c r="G173" t="s">
        <v>721</v>
      </c>
      <c r="H173" t="s">
        <v>722</v>
      </c>
      <c r="I173" t="s">
        <v>144</v>
      </c>
      <c r="J173">
        <v>20094</v>
      </c>
      <c r="K173" t="s">
        <v>35</v>
      </c>
      <c r="L173" t="s">
        <v>37</v>
      </c>
      <c r="M173" t="s">
        <v>50</v>
      </c>
      <c r="N173">
        <v>61038.51</v>
      </c>
      <c r="O173" t="s">
        <v>38</v>
      </c>
      <c r="P173">
        <v>18</v>
      </c>
      <c r="Q173">
        <v>4379</v>
      </c>
      <c r="R173">
        <v>16.399999999999999</v>
      </c>
      <c r="S173" t="s">
        <v>527</v>
      </c>
      <c r="T173" s="1">
        <v>625462</v>
      </c>
      <c r="U173">
        <v>1087</v>
      </c>
      <c r="V173" t="s">
        <v>334</v>
      </c>
      <c r="W173" s="1">
        <v>346287</v>
      </c>
      <c r="X173">
        <v>633</v>
      </c>
      <c r="Y173" t="s">
        <v>334</v>
      </c>
      <c r="Z173" s="1">
        <v>345352</v>
      </c>
      <c r="AA173">
        <v>697</v>
      </c>
      <c r="AB173" t="s">
        <v>35</v>
      </c>
      <c r="AC173" t="s">
        <v>127</v>
      </c>
      <c r="AD173" t="s">
        <v>33</v>
      </c>
      <c r="AE173" t="s">
        <v>527</v>
      </c>
      <c r="AF173" s="1">
        <v>838466</v>
      </c>
      <c r="AG173">
        <v>1304</v>
      </c>
      <c r="AH173" t="s">
        <v>37</v>
      </c>
      <c r="AI173" t="s">
        <v>723</v>
      </c>
      <c r="AJ173">
        <v>91</v>
      </c>
      <c r="AK173">
        <v>0.42502299908003699</v>
      </c>
      <c r="AL173">
        <v>0.45339652448657197</v>
      </c>
      <c r="AM173">
        <v>0.50502152080344298</v>
      </c>
      <c r="AN173">
        <v>0</v>
      </c>
      <c r="AO173">
        <v>0.35736196319018398</v>
      </c>
      <c r="AP173">
        <v>0</v>
      </c>
    </row>
    <row r="174" spans="1:42" x14ac:dyDescent="0.2">
      <c r="A174">
        <v>25.000201069999999</v>
      </c>
      <c r="B174">
        <v>25</v>
      </c>
      <c r="C174" t="s">
        <v>104</v>
      </c>
      <c r="D174">
        <v>19873</v>
      </c>
      <c r="E174">
        <v>21030</v>
      </c>
      <c r="F174" t="s">
        <v>441</v>
      </c>
      <c r="G174" t="s">
        <v>721</v>
      </c>
      <c r="H174" t="s">
        <v>722</v>
      </c>
      <c r="I174" t="s">
        <v>144</v>
      </c>
      <c r="J174">
        <v>20107</v>
      </c>
      <c r="K174" t="s">
        <v>35</v>
      </c>
      <c r="L174" t="s">
        <v>60</v>
      </c>
      <c r="M174" t="s">
        <v>61</v>
      </c>
      <c r="N174">
        <v>70179.72</v>
      </c>
      <c r="O174" t="s">
        <v>38</v>
      </c>
      <c r="P174">
        <v>19</v>
      </c>
      <c r="Q174">
        <v>4711</v>
      </c>
      <c r="R174">
        <v>16.77</v>
      </c>
      <c r="S174" t="s">
        <v>359</v>
      </c>
      <c r="T174" s="1">
        <v>625500</v>
      </c>
      <c r="U174">
        <v>1125</v>
      </c>
      <c r="V174" t="s">
        <v>185</v>
      </c>
      <c r="W174" s="1">
        <v>370343</v>
      </c>
      <c r="X174">
        <v>713</v>
      </c>
      <c r="Y174" t="s">
        <v>185</v>
      </c>
      <c r="Z174" s="1">
        <v>360412</v>
      </c>
      <c r="AA174">
        <v>772</v>
      </c>
      <c r="AB174" t="s">
        <v>61</v>
      </c>
      <c r="AC174" s="1">
        <v>76107</v>
      </c>
      <c r="AD174">
        <v>183</v>
      </c>
      <c r="AE174" t="s">
        <v>359</v>
      </c>
      <c r="AF174" s="1">
        <v>864527</v>
      </c>
      <c r="AG174">
        <v>1391</v>
      </c>
      <c r="AH174" t="s">
        <v>60</v>
      </c>
      <c r="AI174" t="s">
        <v>723</v>
      </c>
      <c r="AJ174">
        <v>91</v>
      </c>
      <c r="AK174">
        <v>0.44444444444444398</v>
      </c>
      <c r="AL174">
        <v>0.48106591865357601</v>
      </c>
      <c r="AM174">
        <v>0.53367875647668395</v>
      </c>
      <c r="AN174">
        <v>0.584699453551913</v>
      </c>
      <c r="AO174">
        <v>0.37886412652767798</v>
      </c>
      <c r="AP174">
        <v>0</v>
      </c>
    </row>
    <row r="175" spans="1:42" x14ac:dyDescent="0.2">
      <c r="A175">
        <v>25.000201090000001</v>
      </c>
      <c r="B175">
        <v>25</v>
      </c>
      <c r="C175" t="s">
        <v>104</v>
      </c>
      <c r="D175">
        <v>19873</v>
      </c>
      <c r="E175">
        <v>21030</v>
      </c>
      <c r="F175" t="s">
        <v>441</v>
      </c>
      <c r="G175" t="s">
        <v>721</v>
      </c>
      <c r="H175" t="s">
        <v>722</v>
      </c>
      <c r="I175" t="s">
        <v>144</v>
      </c>
      <c r="J175">
        <v>20109</v>
      </c>
      <c r="K175" t="s">
        <v>35</v>
      </c>
      <c r="L175" t="s">
        <v>50</v>
      </c>
      <c r="M175" t="s">
        <v>37</v>
      </c>
      <c r="N175">
        <v>74562.2</v>
      </c>
      <c r="O175" t="s">
        <v>38</v>
      </c>
      <c r="P175">
        <v>20</v>
      </c>
      <c r="Q175">
        <v>4763</v>
      </c>
      <c r="R175">
        <v>17.61</v>
      </c>
      <c r="S175" t="s">
        <v>197</v>
      </c>
      <c r="T175" s="1">
        <v>627502</v>
      </c>
      <c r="U175">
        <v>1129</v>
      </c>
      <c r="V175" t="s">
        <v>197</v>
      </c>
      <c r="W175" s="1">
        <v>374353</v>
      </c>
      <c r="X175">
        <v>727</v>
      </c>
      <c r="Y175" t="s">
        <v>197</v>
      </c>
      <c r="Z175" s="1">
        <v>361424</v>
      </c>
      <c r="AA175">
        <v>785</v>
      </c>
      <c r="AB175" t="s">
        <v>37</v>
      </c>
      <c r="AC175" s="1">
        <v>77111</v>
      </c>
      <c r="AD175">
        <v>188</v>
      </c>
      <c r="AE175" t="s">
        <v>67</v>
      </c>
      <c r="AF175" s="1">
        <v>868538</v>
      </c>
      <c r="AG175">
        <v>1406</v>
      </c>
      <c r="AH175" t="s">
        <v>50</v>
      </c>
      <c r="AI175" t="s">
        <v>723</v>
      </c>
      <c r="AJ175">
        <v>91</v>
      </c>
      <c r="AK175">
        <v>0.44464127546501298</v>
      </c>
      <c r="AL175">
        <v>0.48555708390646501</v>
      </c>
      <c r="AM175">
        <v>0.54012738853503195</v>
      </c>
      <c r="AN175">
        <v>0.590425531914894</v>
      </c>
      <c r="AO175">
        <v>0.38264580369843498</v>
      </c>
      <c r="AP175">
        <v>0</v>
      </c>
    </row>
    <row r="176" spans="1:42" x14ac:dyDescent="0.2">
      <c r="A176">
        <v>25.000201130000001</v>
      </c>
      <c r="B176">
        <v>25</v>
      </c>
      <c r="C176" t="s">
        <v>104</v>
      </c>
      <c r="D176">
        <v>19873</v>
      </c>
      <c r="E176">
        <v>21030</v>
      </c>
      <c r="F176" t="s">
        <v>441</v>
      </c>
      <c r="G176" t="s">
        <v>721</v>
      </c>
      <c r="H176" t="s">
        <v>722</v>
      </c>
      <c r="I176" t="s">
        <v>144</v>
      </c>
      <c r="J176">
        <v>20113</v>
      </c>
      <c r="K176" t="s">
        <v>35</v>
      </c>
      <c r="L176" t="s">
        <v>60</v>
      </c>
      <c r="M176" t="s">
        <v>61</v>
      </c>
      <c r="N176">
        <v>73591.67</v>
      </c>
      <c r="O176" t="s">
        <v>38</v>
      </c>
      <c r="P176">
        <v>21</v>
      </c>
      <c r="Q176">
        <v>4874</v>
      </c>
      <c r="R176">
        <v>16.98</v>
      </c>
      <c r="S176" t="s">
        <v>185</v>
      </c>
      <c r="T176" s="1">
        <v>627521</v>
      </c>
      <c r="U176">
        <v>1148</v>
      </c>
      <c r="V176" t="s">
        <v>185</v>
      </c>
      <c r="W176" s="1">
        <v>382372</v>
      </c>
      <c r="X176">
        <v>754</v>
      </c>
      <c r="Y176" t="s">
        <v>183</v>
      </c>
      <c r="Z176" s="1">
        <v>364445</v>
      </c>
      <c r="AA176">
        <v>809</v>
      </c>
      <c r="AB176" t="s">
        <v>61</v>
      </c>
      <c r="AC176" s="1">
        <v>82114</v>
      </c>
      <c r="AD176">
        <v>196</v>
      </c>
      <c r="AE176" t="s">
        <v>359</v>
      </c>
      <c r="AF176" s="1">
        <v>873555</v>
      </c>
      <c r="AG176">
        <v>1428</v>
      </c>
      <c r="AH176" t="s">
        <v>60</v>
      </c>
      <c r="AI176" t="s">
        <v>723</v>
      </c>
      <c r="AJ176">
        <v>91</v>
      </c>
      <c r="AK176">
        <v>0.45383275261324002</v>
      </c>
      <c r="AL176">
        <v>0.49336870026525198</v>
      </c>
      <c r="AM176">
        <v>0.55006180469715704</v>
      </c>
      <c r="AN176">
        <v>0.58163265306122403</v>
      </c>
      <c r="AO176">
        <v>0.38865546218487401</v>
      </c>
      <c r="AP176">
        <v>0</v>
      </c>
    </row>
    <row r="177" spans="1:42" x14ac:dyDescent="0.2">
      <c r="A177">
        <v>25.000201270000002</v>
      </c>
      <c r="B177">
        <v>25</v>
      </c>
      <c r="C177" t="s">
        <v>104</v>
      </c>
      <c r="D177">
        <v>19873</v>
      </c>
      <c r="E177">
        <v>21030</v>
      </c>
      <c r="F177" t="s">
        <v>441</v>
      </c>
      <c r="G177" t="s">
        <v>721</v>
      </c>
      <c r="H177" t="s">
        <v>722</v>
      </c>
      <c r="I177" t="s">
        <v>144</v>
      </c>
      <c r="J177">
        <v>20127</v>
      </c>
      <c r="K177" t="s">
        <v>35</v>
      </c>
      <c r="L177" t="s">
        <v>60</v>
      </c>
      <c r="M177" t="s">
        <v>61</v>
      </c>
      <c r="N177">
        <v>78524.56</v>
      </c>
      <c r="O177" t="s">
        <v>38</v>
      </c>
      <c r="P177">
        <v>21</v>
      </c>
      <c r="Q177">
        <v>5475</v>
      </c>
      <c r="R177">
        <v>17.09</v>
      </c>
      <c r="S177" t="s">
        <v>185</v>
      </c>
      <c r="T177" s="1">
        <v>634548</v>
      </c>
      <c r="U177">
        <v>1182</v>
      </c>
      <c r="V177" t="s">
        <v>185</v>
      </c>
      <c r="W177" s="1">
        <v>406421</v>
      </c>
      <c r="X177">
        <v>827</v>
      </c>
      <c r="Y177" t="s">
        <v>183</v>
      </c>
      <c r="Z177" s="1">
        <v>378506</v>
      </c>
      <c r="AA177">
        <v>884</v>
      </c>
      <c r="AB177" t="s">
        <v>61</v>
      </c>
      <c r="AC177" s="1">
        <v>89133</v>
      </c>
      <c r="AD177">
        <v>222</v>
      </c>
      <c r="AE177" t="s">
        <v>359</v>
      </c>
      <c r="AF177" s="1">
        <v>884595</v>
      </c>
      <c r="AG177">
        <v>1479</v>
      </c>
      <c r="AH177" t="s">
        <v>35</v>
      </c>
      <c r="AI177" t="s">
        <v>127</v>
      </c>
      <c r="AJ177" t="s">
        <v>33</v>
      </c>
      <c r="AK177">
        <v>0.46362098138747898</v>
      </c>
      <c r="AL177">
        <v>0.50906892382103996</v>
      </c>
      <c r="AM177">
        <v>0.57239819004524894</v>
      </c>
      <c r="AN177">
        <v>0.59909909909909898</v>
      </c>
      <c r="AO177">
        <v>0.40229885057471299</v>
      </c>
      <c r="AP177">
        <v>0</v>
      </c>
    </row>
    <row r="178" spans="1:42" x14ac:dyDescent="0.2">
      <c r="A178">
        <v>25.000201610000001</v>
      </c>
      <c r="B178">
        <v>25</v>
      </c>
      <c r="C178" t="s">
        <v>104</v>
      </c>
      <c r="D178">
        <v>19873</v>
      </c>
      <c r="E178">
        <v>21030</v>
      </c>
      <c r="F178" t="s">
        <v>441</v>
      </c>
      <c r="G178" t="s">
        <v>721</v>
      </c>
      <c r="H178" t="s">
        <v>722</v>
      </c>
      <c r="I178" t="s">
        <v>144</v>
      </c>
      <c r="J178">
        <v>20161</v>
      </c>
      <c r="K178" t="s">
        <v>35</v>
      </c>
      <c r="L178" t="s">
        <v>60</v>
      </c>
      <c r="M178" t="s">
        <v>50</v>
      </c>
      <c r="N178">
        <v>101057.7</v>
      </c>
      <c r="O178" t="s">
        <v>38</v>
      </c>
      <c r="P178">
        <v>24</v>
      </c>
      <c r="Q178">
        <v>5478</v>
      </c>
      <c r="R178">
        <v>22.17</v>
      </c>
      <c r="S178" t="s">
        <v>728</v>
      </c>
      <c r="T178" s="1">
        <v>187437</v>
      </c>
      <c r="U178">
        <v>624</v>
      </c>
      <c r="V178" t="s">
        <v>729</v>
      </c>
      <c r="W178" s="1">
        <v>475550</v>
      </c>
      <c r="X178">
        <v>1025</v>
      </c>
      <c r="Y178" t="s">
        <v>730</v>
      </c>
      <c r="Z178" s="1">
        <v>413678</v>
      </c>
      <c r="AA178">
        <v>1091</v>
      </c>
      <c r="AB178" t="s">
        <v>35</v>
      </c>
      <c r="AC178" t="s">
        <v>127</v>
      </c>
      <c r="AD178" t="s">
        <v>33</v>
      </c>
      <c r="AE178" t="s">
        <v>729</v>
      </c>
      <c r="AF178" s="1">
        <v>837735</v>
      </c>
      <c r="AG178">
        <v>1572</v>
      </c>
      <c r="AH178" t="s">
        <v>50</v>
      </c>
      <c r="AI178" s="1">
        <v>63183</v>
      </c>
      <c r="AJ178">
        <v>246</v>
      </c>
      <c r="AK178">
        <v>0.700320512820513</v>
      </c>
      <c r="AL178">
        <v>0.53658536585365901</v>
      </c>
      <c r="AM178">
        <v>0.62144821264894601</v>
      </c>
      <c r="AN178">
        <v>0</v>
      </c>
      <c r="AO178">
        <v>0.46755725190839698</v>
      </c>
      <c r="AP178">
        <v>0.74390243902439002</v>
      </c>
    </row>
    <row r="179" spans="1:42" x14ac:dyDescent="0.2">
      <c r="A179">
        <v>25.000201659999998</v>
      </c>
      <c r="B179">
        <v>25</v>
      </c>
      <c r="C179" t="s">
        <v>104</v>
      </c>
      <c r="D179">
        <v>19873</v>
      </c>
      <c r="E179">
        <v>21030</v>
      </c>
      <c r="F179" t="s">
        <v>441</v>
      </c>
      <c r="G179" t="s">
        <v>721</v>
      </c>
      <c r="H179" t="s">
        <v>722</v>
      </c>
      <c r="I179" t="s">
        <v>144</v>
      </c>
      <c r="J179">
        <v>20166</v>
      </c>
      <c r="K179" t="s">
        <v>35</v>
      </c>
      <c r="L179" t="s">
        <v>37</v>
      </c>
      <c r="M179" t="s">
        <v>50</v>
      </c>
      <c r="N179">
        <v>105682.58</v>
      </c>
      <c r="O179" t="s">
        <v>38</v>
      </c>
      <c r="P179">
        <v>25</v>
      </c>
      <c r="Q179">
        <v>5637</v>
      </c>
      <c r="R179">
        <v>21.52</v>
      </c>
      <c r="S179" t="s">
        <v>191</v>
      </c>
      <c r="T179" s="1">
        <v>194460</v>
      </c>
      <c r="U179">
        <v>654</v>
      </c>
      <c r="V179" t="s">
        <v>334</v>
      </c>
      <c r="W179" s="1">
        <v>484576</v>
      </c>
      <c r="X179">
        <v>1060</v>
      </c>
      <c r="Y179" t="s">
        <v>189</v>
      </c>
      <c r="Z179" s="1">
        <v>420712</v>
      </c>
      <c r="AA179">
        <v>1132</v>
      </c>
      <c r="AB179" t="s">
        <v>50</v>
      </c>
      <c r="AC179" s="1">
        <v>47164</v>
      </c>
      <c r="AD179">
        <v>211</v>
      </c>
      <c r="AE179" t="s">
        <v>334</v>
      </c>
      <c r="AF179" s="1">
        <v>828766</v>
      </c>
      <c r="AG179">
        <v>1594</v>
      </c>
      <c r="AH179" t="s">
        <v>50</v>
      </c>
      <c r="AI179" s="1">
        <v>63198</v>
      </c>
      <c r="AJ179">
        <v>261</v>
      </c>
      <c r="AK179">
        <v>0.70336391437308898</v>
      </c>
      <c r="AL179">
        <v>0.543396226415094</v>
      </c>
      <c r="AM179">
        <v>0.62897526501766798</v>
      </c>
      <c r="AN179">
        <v>0.77725118483412303</v>
      </c>
      <c r="AO179">
        <v>0.48055207026348801</v>
      </c>
      <c r="AP179">
        <v>0.75862068965517204</v>
      </c>
    </row>
    <row r="180" spans="1:42" x14ac:dyDescent="0.2">
      <c r="A180">
        <v>25.000201669999999</v>
      </c>
      <c r="B180">
        <v>25</v>
      </c>
      <c r="C180" t="s">
        <v>104</v>
      </c>
      <c r="D180">
        <v>19873</v>
      </c>
      <c r="E180">
        <v>21030</v>
      </c>
      <c r="F180" t="s">
        <v>441</v>
      </c>
      <c r="G180" t="s">
        <v>721</v>
      </c>
      <c r="H180" t="s">
        <v>722</v>
      </c>
      <c r="I180" t="s">
        <v>144</v>
      </c>
      <c r="J180">
        <v>20167</v>
      </c>
      <c r="K180" t="s">
        <v>35</v>
      </c>
      <c r="L180" t="s">
        <v>61</v>
      </c>
      <c r="M180" t="s">
        <v>60</v>
      </c>
      <c r="N180">
        <v>106585.78</v>
      </c>
      <c r="O180" t="s">
        <v>38</v>
      </c>
      <c r="P180">
        <v>25</v>
      </c>
      <c r="Q180">
        <v>5680</v>
      </c>
      <c r="R180">
        <v>21.54</v>
      </c>
      <c r="S180" t="s">
        <v>731</v>
      </c>
      <c r="T180" s="1">
        <v>198464</v>
      </c>
      <c r="U180">
        <v>662</v>
      </c>
      <c r="V180" t="s">
        <v>332</v>
      </c>
      <c r="W180" s="1">
        <v>487576</v>
      </c>
      <c r="X180">
        <v>1063</v>
      </c>
      <c r="Y180" t="s">
        <v>193</v>
      </c>
      <c r="Z180" s="1">
        <v>423716</v>
      </c>
      <c r="AA180">
        <v>1139</v>
      </c>
      <c r="AB180" t="s">
        <v>60</v>
      </c>
      <c r="AC180" s="1">
        <v>46168</v>
      </c>
      <c r="AD180">
        <v>214</v>
      </c>
      <c r="AE180" t="s">
        <v>332</v>
      </c>
      <c r="AF180" s="1">
        <v>829772</v>
      </c>
      <c r="AG180">
        <v>1601</v>
      </c>
      <c r="AH180" t="s">
        <v>60</v>
      </c>
      <c r="AI180" s="1">
        <v>63206</v>
      </c>
      <c r="AJ180">
        <v>269</v>
      </c>
      <c r="AK180">
        <v>0.70090634441087596</v>
      </c>
      <c r="AL180">
        <v>0.54186265286923796</v>
      </c>
      <c r="AM180">
        <v>0.62862159789288896</v>
      </c>
      <c r="AN180">
        <v>0.78504672897196304</v>
      </c>
      <c r="AO180">
        <v>0.48219862585883799</v>
      </c>
      <c r="AP180">
        <v>0.76579925650557601</v>
      </c>
    </row>
    <row r="181" spans="1:42" x14ac:dyDescent="0.2">
      <c r="A181">
        <v>25.000201780000001</v>
      </c>
      <c r="B181">
        <v>25</v>
      </c>
      <c r="C181" t="s">
        <v>104</v>
      </c>
      <c r="D181">
        <v>19873</v>
      </c>
      <c r="E181">
        <v>21030</v>
      </c>
      <c r="F181" t="s">
        <v>441</v>
      </c>
      <c r="G181" t="s">
        <v>721</v>
      </c>
      <c r="H181" t="s">
        <v>722</v>
      </c>
      <c r="I181" t="s">
        <v>144</v>
      </c>
      <c r="J181">
        <v>20178</v>
      </c>
      <c r="K181" t="s">
        <v>35</v>
      </c>
      <c r="L181" t="s">
        <v>37</v>
      </c>
      <c r="M181" t="s">
        <v>61</v>
      </c>
      <c r="N181">
        <v>114485.46</v>
      </c>
      <c r="O181" t="s">
        <v>38</v>
      </c>
      <c r="P181">
        <v>26</v>
      </c>
      <c r="Q181">
        <v>6024</v>
      </c>
      <c r="R181">
        <v>21.78</v>
      </c>
      <c r="S181" t="s">
        <v>732</v>
      </c>
      <c r="T181" s="1">
        <v>210526</v>
      </c>
      <c r="U181">
        <v>736</v>
      </c>
      <c r="V181" t="s">
        <v>733</v>
      </c>
      <c r="W181" s="1">
        <v>504629</v>
      </c>
      <c r="X181">
        <v>1133</v>
      </c>
      <c r="Y181" t="s">
        <v>733</v>
      </c>
      <c r="Z181" s="1">
        <v>444767</v>
      </c>
      <c r="AA181">
        <v>1211</v>
      </c>
      <c r="AB181" t="s">
        <v>61</v>
      </c>
      <c r="AC181" s="1">
        <v>50190</v>
      </c>
      <c r="AD181">
        <v>240</v>
      </c>
      <c r="AE181" t="s">
        <v>371</v>
      </c>
      <c r="AF181" s="1">
        <v>812832</v>
      </c>
      <c r="AG181">
        <v>1644</v>
      </c>
      <c r="AH181" t="s">
        <v>61</v>
      </c>
      <c r="AI181" s="1">
        <v>66227</v>
      </c>
      <c r="AJ181">
        <v>293</v>
      </c>
      <c r="AK181">
        <v>0.71467391304347805</v>
      </c>
      <c r="AL181">
        <v>0.55516328331862297</v>
      </c>
      <c r="AM181">
        <v>0.63336085879438497</v>
      </c>
      <c r="AN181">
        <v>0.79166666666666696</v>
      </c>
      <c r="AO181">
        <v>0.50608272506082697</v>
      </c>
      <c r="AP181">
        <v>0.77474402730375402</v>
      </c>
    </row>
    <row r="182" spans="1:42" x14ac:dyDescent="0.2">
      <c r="A182">
        <v>25.000201950000001</v>
      </c>
      <c r="B182">
        <v>25</v>
      </c>
      <c r="C182" t="s">
        <v>104</v>
      </c>
      <c r="D182">
        <v>19873</v>
      </c>
      <c r="E182">
        <v>21030</v>
      </c>
      <c r="F182" t="s">
        <v>441</v>
      </c>
      <c r="G182" t="s">
        <v>721</v>
      </c>
      <c r="H182" t="s">
        <v>722</v>
      </c>
      <c r="I182" t="s">
        <v>144</v>
      </c>
      <c r="J182">
        <v>20195</v>
      </c>
      <c r="K182" t="s">
        <v>35</v>
      </c>
      <c r="L182" t="s">
        <v>61</v>
      </c>
      <c r="M182" t="s">
        <v>60</v>
      </c>
      <c r="N182">
        <v>132907.4</v>
      </c>
      <c r="O182" t="s">
        <v>38</v>
      </c>
      <c r="P182">
        <v>26</v>
      </c>
      <c r="Q182">
        <v>6593</v>
      </c>
      <c r="R182">
        <v>23.06</v>
      </c>
      <c r="S182" t="s">
        <v>731</v>
      </c>
      <c r="T182" s="1">
        <v>234612</v>
      </c>
      <c r="U182">
        <v>846</v>
      </c>
      <c r="V182" t="s">
        <v>193</v>
      </c>
      <c r="W182" s="1">
        <v>533736</v>
      </c>
      <c r="X182">
        <v>1269</v>
      </c>
      <c r="Y182" t="s">
        <v>193</v>
      </c>
      <c r="Z182" s="1">
        <v>464859</v>
      </c>
      <c r="AA182">
        <v>1323</v>
      </c>
      <c r="AB182" t="s">
        <v>60</v>
      </c>
      <c r="AC182" s="1">
        <v>56224</v>
      </c>
      <c r="AD182">
        <v>280</v>
      </c>
      <c r="AE182" t="s">
        <v>332</v>
      </c>
      <c r="AF182" s="1">
        <v>772934</v>
      </c>
      <c r="AG182">
        <v>1706</v>
      </c>
      <c r="AH182" t="s">
        <v>60</v>
      </c>
      <c r="AI182" s="1">
        <v>79261</v>
      </c>
      <c r="AJ182">
        <v>340</v>
      </c>
      <c r="AK182">
        <v>0.72340425531914898</v>
      </c>
      <c r="AL182">
        <v>0.57998423955870804</v>
      </c>
      <c r="AM182">
        <v>0.649281934996221</v>
      </c>
      <c r="AN182">
        <v>0.8</v>
      </c>
      <c r="AO182">
        <v>0.547479484173505</v>
      </c>
      <c r="AP182">
        <v>0.76764705882352902</v>
      </c>
    </row>
    <row r="183" spans="1:42" x14ac:dyDescent="0.2">
      <c r="A183">
        <v>25.000201959999998</v>
      </c>
      <c r="B183">
        <v>25</v>
      </c>
      <c r="C183" t="s">
        <v>104</v>
      </c>
      <c r="D183">
        <v>19873</v>
      </c>
      <c r="E183">
        <v>21030</v>
      </c>
      <c r="F183" t="s">
        <v>441</v>
      </c>
      <c r="G183" t="s">
        <v>721</v>
      </c>
      <c r="H183" t="s">
        <v>722</v>
      </c>
      <c r="I183" t="s">
        <v>144</v>
      </c>
      <c r="J183">
        <v>20196</v>
      </c>
      <c r="K183" t="s">
        <v>35</v>
      </c>
      <c r="L183" t="s">
        <v>60</v>
      </c>
      <c r="M183" t="s">
        <v>37</v>
      </c>
      <c r="N183">
        <v>134444.28</v>
      </c>
      <c r="O183" t="s">
        <v>38</v>
      </c>
      <c r="P183">
        <v>27</v>
      </c>
      <c r="Q183">
        <v>6627</v>
      </c>
      <c r="R183">
        <v>23.19</v>
      </c>
      <c r="S183" t="s">
        <v>734</v>
      </c>
      <c r="T183" s="1">
        <v>235618</v>
      </c>
      <c r="U183">
        <v>853</v>
      </c>
      <c r="V183" t="s">
        <v>735</v>
      </c>
      <c r="W183" s="1">
        <v>535743</v>
      </c>
      <c r="X183">
        <v>1278</v>
      </c>
      <c r="Y183" t="s">
        <v>734</v>
      </c>
      <c r="Z183" s="1">
        <v>465868</v>
      </c>
      <c r="AA183">
        <v>1333</v>
      </c>
      <c r="AB183" t="s">
        <v>37</v>
      </c>
      <c r="AC183" s="1">
        <v>56224</v>
      </c>
      <c r="AD183">
        <v>280</v>
      </c>
      <c r="AE183" t="s">
        <v>736</v>
      </c>
      <c r="AF183" s="1">
        <v>773938</v>
      </c>
      <c r="AG183">
        <v>1711</v>
      </c>
      <c r="AH183" t="s">
        <v>37</v>
      </c>
      <c r="AI183" s="1">
        <v>80262</v>
      </c>
      <c r="AJ183">
        <v>342</v>
      </c>
      <c r="AK183">
        <v>0.72450175849941401</v>
      </c>
      <c r="AL183">
        <v>0.58137715179968696</v>
      </c>
      <c r="AM183">
        <v>0.65116279069767402</v>
      </c>
      <c r="AN183">
        <v>0.8</v>
      </c>
      <c r="AO183">
        <v>0.54821741671537105</v>
      </c>
      <c r="AP183">
        <v>0.76608187134502903</v>
      </c>
    </row>
    <row r="184" spans="1:42" x14ac:dyDescent="0.2">
      <c r="A184">
        <v>25.000202290000001</v>
      </c>
      <c r="B184">
        <v>25</v>
      </c>
      <c r="C184" t="s">
        <v>104</v>
      </c>
      <c r="D184">
        <v>19873</v>
      </c>
      <c r="E184">
        <v>21030</v>
      </c>
      <c r="F184" t="s">
        <v>441</v>
      </c>
      <c r="G184" t="s">
        <v>721</v>
      </c>
      <c r="H184" t="s">
        <v>722</v>
      </c>
      <c r="I184" t="s">
        <v>144</v>
      </c>
      <c r="J184">
        <v>20229</v>
      </c>
      <c r="K184" t="s">
        <v>35</v>
      </c>
      <c r="L184" t="s">
        <v>61</v>
      </c>
      <c r="M184" t="s">
        <v>60</v>
      </c>
      <c r="N184">
        <v>112446.09</v>
      </c>
      <c r="O184" t="s">
        <v>38</v>
      </c>
      <c r="P184">
        <v>22</v>
      </c>
      <c r="Q184">
        <v>6832</v>
      </c>
      <c r="R184">
        <v>23.1</v>
      </c>
      <c r="S184" t="s">
        <v>179</v>
      </c>
      <c r="T184" t="s">
        <v>127</v>
      </c>
      <c r="U184" t="s">
        <v>33</v>
      </c>
      <c r="V184" t="s">
        <v>193</v>
      </c>
      <c r="W184" s="1">
        <v>583915</v>
      </c>
      <c r="X184">
        <v>1498</v>
      </c>
      <c r="Y184" t="s">
        <v>731</v>
      </c>
      <c r="Z184" s="1">
        <v>4971060</v>
      </c>
      <c r="AA184">
        <v>1557</v>
      </c>
      <c r="AB184" t="s">
        <v>60</v>
      </c>
      <c r="AC184" s="1">
        <v>65275</v>
      </c>
      <c r="AD184">
        <v>340</v>
      </c>
      <c r="AE184" t="s">
        <v>731</v>
      </c>
      <c r="AF184" s="1">
        <v>322710</v>
      </c>
      <c r="AG184">
        <v>1032</v>
      </c>
      <c r="AH184" t="s">
        <v>60</v>
      </c>
      <c r="AI184" s="1">
        <v>100341</v>
      </c>
      <c r="AJ184">
        <v>441</v>
      </c>
      <c r="AK184">
        <v>0</v>
      </c>
      <c r="AL184">
        <v>0.61081441922563395</v>
      </c>
      <c r="AM184">
        <v>0.680796403339756</v>
      </c>
      <c r="AN184">
        <v>0.80882352941176505</v>
      </c>
      <c r="AO184">
        <v>0.68798449612403101</v>
      </c>
      <c r="AP184">
        <v>0.77324263038548802</v>
      </c>
    </row>
    <row r="185" spans="1:42" x14ac:dyDescent="0.2">
      <c r="A185">
        <v>25.000202300000002</v>
      </c>
      <c r="B185">
        <v>25</v>
      </c>
      <c r="C185" t="s">
        <v>104</v>
      </c>
      <c r="D185">
        <v>19873</v>
      </c>
      <c r="E185">
        <v>21030</v>
      </c>
      <c r="F185" t="s">
        <v>441</v>
      </c>
      <c r="G185" t="s">
        <v>721</v>
      </c>
      <c r="H185" t="s">
        <v>722</v>
      </c>
      <c r="I185" t="s">
        <v>144</v>
      </c>
      <c r="J185">
        <v>20230</v>
      </c>
      <c r="K185" t="s">
        <v>35</v>
      </c>
      <c r="L185" t="s">
        <v>37</v>
      </c>
      <c r="M185" t="s">
        <v>61</v>
      </c>
      <c r="N185">
        <v>158312.92000000001</v>
      </c>
      <c r="O185" t="s">
        <v>38</v>
      </c>
      <c r="P185">
        <v>29</v>
      </c>
      <c r="Q185">
        <v>6867</v>
      </c>
      <c r="R185">
        <v>26.39</v>
      </c>
      <c r="S185" t="s">
        <v>732</v>
      </c>
      <c r="T185" s="1">
        <v>285814</v>
      </c>
      <c r="U185">
        <v>1099</v>
      </c>
      <c r="V185" t="s">
        <v>733</v>
      </c>
      <c r="W185" s="1">
        <v>585920</v>
      </c>
      <c r="X185">
        <v>1505</v>
      </c>
      <c r="Y185" t="s">
        <v>732</v>
      </c>
      <c r="Z185" s="1">
        <v>4961068</v>
      </c>
      <c r="AA185">
        <v>1564</v>
      </c>
      <c r="AB185" t="s">
        <v>61</v>
      </c>
      <c r="AC185" s="1">
        <v>65277</v>
      </c>
      <c r="AD185">
        <v>342</v>
      </c>
      <c r="AE185" t="s">
        <v>732</v>
      </c>
      <c r="AF185" s="1">
        <v>319726</v>
      </c>
      <c r="AG185">
        <v>1045</v>
      </c>
      <c r="AH185" t="s">
        <v>61</v>
      </c>
      <c r="AI185" s="1">
        <v>100344</v>
      </c>
      <c r="AJ185">
        <v>444</v>
      </c>
      <c r="AK185">
        <v>0.74067333939945401</v>
      </c>
      <c r="AL185">
        <v>0.61129568106312304</v>
      </c>
      <c r="AM185">
        <v>0.682864450127877</v>
      </c>
      <c r="AN185">
        <v>0.80994152046783596</v>
      </c>
      <c r="AO185">
        <v>0.69473684210526299</v>
      </c>
      <c r="AP185">
        <v>0.77477477477477497</v>
      </c>
    </row>
    <row r="186" spans="1:42" x14ac:dyDescent="0.2">
      <c r="A186">
        <v>25.00020232</v>
      </c>
      <c r="B186">
        <v>25</v>
      </c>
      <c r="C186" t="s">
        <v>104</v>
      </c>
      <c r="D186">
        <v>19873</v>
      </c>
      <c r="E186">
        <v>21030</v>
      </c>
      <c r="F186" t="s">
        <v>441</v>
      </c>
      <c r="G186" t="s">
        <v>721</v>
      </c>
      <c r="H186" t="s">
        <v>722</v>
      </c>
      <c r="I186" t="s">
        <v>144</v>
      </c>
      <c r="J186">
        <v>20232</v>
      </c>
      <c r="K186" t="s">
        <v>35</v>
      </c>
      <c r="L186" t="s">
        <v>37</v>
      </c>
      <c r="M186" t="s">
        <v>60</v>
      </c>
      <c r="N186">
        <v>160450.91</v>
      </c>
      <c r="O186" t="s">
        <v>38</v>
      </c>
      <c r="P186">
        <v>29</v>
      </c>
      <c r="Q186">
        <v>6933</v>
      </c>
      <c r="R186">
        <v>26.46</v>
      </c>
      <c r="S186" t="s">
        <v>737</v>
      </c>
      <c r="T186" s="1">
        <v>288827</v>
      </c>
      <c r="U186">
        <v>1115</v>
      </c>
      <c r="V186" t="s">
        <v>738</v>
      </c>
      <c r="W186" s="1">
        <v>589927</v>
      </c>
      <c r="X186">
        <v>1516</v>
      </c>
      <c r="Y186" t="s">
        <v>737</v>
      </c>
      <c r="Z186" s="1">
        <v>4941083</v>
      </c>
      <c r="AA186">
        <v>1577</v>
      </c>
      <c r="AB186" t="s">
        <v>60</v>
      </c>
      <c r="AC186" s="1">
        <v>67279</v>
      </c>
      <c r="AD186">
        <v>346</v>
      </c>
      <c r="AE186" t="s">
        <v>737</v>
      </c>
      <c r="AF186" s="1">
        <v>320739</v>
      </c>
      <c r="AG186">
        <v>1059</v>
      </c>
      <c r="AH186" t="s">
        <v>60</v>
      </c>
      <c r="AI186" s="1">
        <v>100351</v>
      </c>
      <c r="AJ186">
        <v>451</v>
      </c>
      <c r="AK186">
        <v>0.741704035874439</v>
      </c>
      <c r="AL186">
        <v>0.61147757255936697</v>
      </c>
      <c r="AM186">
        <v>0.686746987951807</v>
      </c>
      <c r="AN186">
        <v>0.80635838150288996</v>
      </c>
      <c r="AO186">
        <v>0.69782813975448499</v>
      </c>
      <c r="AP186">
        <v>0.77827050997782699</v>
      </c>
    </row>
    <row r="187" spans="1:42" x14ac:dyDescent="0.2">
      <c r="A187">
        <v>25.000202349999999</v>
      </c>
      <c r="B187">
        <v>25</v>
      </c>
      <c r="C187" t="s">
        <v>104</v>
      </c>
      <c r="D187">
        <v>19873</v>
      </c>
      <c r="E187">
        <v>21030</v>
      </c>
      <c r="F187" t="s">
        <v>441</v>
      </c>
      <c r="G187" t="s">
        <v>721</v>
      </c>
      <c r="H187" t="s">
        <v>722</v>
      </c>
      <c r="I187" t="s">
        <v>144</v>
      </c>
      <c r="J187">
        <v>20235</v>
      </c>
      <c r="K187" t="s">
        <v>35</v>
      </c>
      <c r="L187" t="s">
        <v>60</v>
      </c>
      <c r="M187" t="s">
        <v>61</v>
      </c>
      <c r="N187">
        <v>163528.91</v>
      </c>
      <c r="O187" t="s">
        <v>38</v>
      </c>
      <c r="P187">
        <v>29</v>
      </c>
      <c r="Q187">
        <v>7034</v>
      </c>
      <c r="R187">
        <v>26.55</v>
      </c>
      <c r="S187" t="s">
        <v>184</v>
      </c>
      <c r="T187" s="1">
        <v>296846</v>
      </c>
      <c r="U187">
        <v>1142</v>
      </c>
      <c r="V187" t="s">
        <v>183</v>
      </c>
      <c r="W187" s="1">
        <v>589948</v>
      </c>
      <c r="X187">
        <v>1537</v>
      </c>
      <c r="Y187" t="s">
        <v>184</v>
      </c>
      <c r="Z187" s="1">
        <v>4931105</v>
      </c>
      <c r="AA187">
        <v>1598</v>
      </c>
      <c r="AB187" t="s">
        <v>61</v>
      </c>
      <c r="AC187" s="1">
        <v>67279</v>
      </c>
      <c r="AD187">
        <v>346</v>
      </c>
      <c r="AE187" t="s">
        <v>184</v>
      </c>
      <c r="AF187" s="1">
        <v>330752</v>
      </c>
      <c r="AG187">
        <v>1082</v>
      </c>
      <c r="AH187" t="s">
        <v>61</v>
      </c>
      <c r="AI187" s="1">
        <v>100355</v>
      </c>
      <c r="AJ187">
        <v>455</v>
      </c>
      <c r="AK187">
        <v>0.740805604203152</v>
      </c>
      <c r="AL187">
        <v>0.61678594664931696</v>
      </c>
      <c r="AM187">
        <v>0.69148936170212805</v>
      </c>
      <c r="AN187">
        <v>0.80635838150288996</v>
      </c>
      <c r="AO187">
        <v>0.69500924214417703</v>
      </c>
      <c r="AP187">
        <v>0.78021978021978</v>
      </c>
    </row>
    <row r="188" spans="1:42" x14ac:dyDescent="0.2">
      <c r="A188">
        <v>25.000202380000001</v>
      </c>
      <c r="B188">
        <v>25</v>
      </c>
      <c r="C188" t="s">
        <v>104</v>
      </c>
      <c r="D188">
        <v>19873</v>
      </c>
      <c r="E188">
        <v>21030</v>
      </c>
      <c r="F188" t="s">
        <v>441</v>
      </c>
      <c r="G188" t="s">
        <v>721</v>
      </c>
      <c r="H188" t="s">
        <v>722</v>
      </c>
      <c r="I188" t="s">
        <v>144</v>
      </c>
      <c r="J188">
        <v>20238</v>
      </c>
      <c r="K188" t="s">
        <v>35</v>
      </c>
      <c r="L188" t="s">
        <v>50</v>
      </c>
      <c r="M188" t="s">
        <v>37</v>
      </c>
      <c r="N188">
        <v>165581.90999999901</v>
      </c>
      <c r="O188" t="s">
        <v>38</v>
      </c>
      <c r="P188">
        <v>29</v>
      </c>
      <c r="Q188">
        <v>7129</v>
      </c>
      <c r="R188">
        <v>26.5</v>
      </c>
      <c r="S188" t="s">
        <v>739</v>
      </c>
      <c r="T188" s="1">
        <v>302858</v>
      </c>
      <c r="U188">
        <v>1160</v>
      </c>
      <c r="V188" t="s">
        <v>740</v>
      </c>
      <c r="W188" s="1">
        <v>587970</v>
      </c>
      <c r="X188">
        <v>1557</v>
      </c>
      <c r="Y188" t="s">
        <v>739</v>
      </c>
      <c r="Z188" s="1">
        <v>4881123</v>
      </c>
      <c r="AA188">
        <v>1611</v>
      </c>
      <c r="AB188" t="s">
        <v>37</v>
      </c>
      <c r="AC188" s="1">
        <v>68284</v>
      </c>
      <c r="AD188">
        <v>352</v>
      </c>
      <c r="AE188" t="s">
        <v>739</v>
      </c>
      <c r="AF188" s="1">
        <v>335768</v>
      </c>
      <c r="AG188">
        <v>1103</v>
      </c>
      <c r="AH188" t="s">
        <v>37</v>
      </c>
      <c r="AI188" s="1">
        <v>103363</v>
      </c>
      <c r="AJ188">
        <v>466</v>
      </c>
      <c r="AK188">
        <v>0.73965517241379297</v>
      </c>
      <c r="AL188">
        <v>0.62299293513166298</v>
      </c>
      <c r="AM188">
        <v>0.69708255741775305</v>
      </c>
      <c r="AN188">
        <v>0.80681818181818199</v>
      </c>
      <c r="AO188">
        <v>0.69628286491387104</v>
      </c>
      <c r="AP188">
        <v>0.77896995708154504</v>
      </c>
    </row>
    <row r="189" spans="1:42" x14ac:dyDescent="0.2">
      <c r="A189">
        <v>25.000202519999998</v>
      </c>
      <c r="B189">
        <v>25</v>
      </c>
      <c r="C189" t="s">
        <v>104</v>
      </c>
      <c r="D189">
        <v>19873</v>
      </c>
      <c r="E189">
        <v>21030</v>
      </c>
      <c r="F189" t="s">
        <v>441</v>
      </c>
      <c r="G189" t="s">
        <v>721</v>
      </c>
      <c r="H189" t="s">
        <v>722</v>
      </c>
      <c r="I189" t="s">
        <v>144</v>
      </c>
      <c r="J189">
        <v>20252</v>
      </c>
      <c r="K189" t="s">
        <v>35</v>
      </c>
      <c r="L189" t="s">
        <v>37</v>
      </c>
      <c r="M189" t="s">
        <v>50</v>
      </c>
      <c r="N189">
        <v>180429.14</v>
      </c>
      <c r="O189" t="s">
        <v>38</v>
      </c>
      <c r="P189">
        <v>29</v>
      </c>
      <c r="Q189">
        <v>7556</v>
      </c>
      <c r="R189">
        <v>27.1</v>
      </c>
      <c r="S189" t="s">
        <v>191</v>
      </c>
      <c r="T189" s="1">
        <v>321940</v>
      </c>
      <c r="U189">
        <v>1261</v>
      </c>
      <c r="V189" t="s">
        <v>189</v>
      </c>
      <c r="W189" s="1">
        <v>5841039</v>
      </c>
      <c r="X189">
        <v>1623</v>
      </c>
      <c r="Y189" t="s">
        <v>191</v>
      </c>
      <c r="Z189" s="1">
        <v>4881205</v>
      </c>
      <c r="AA189">
        <v>1693</v>
      </c>
      <c r="AB189" t="s">
        <v>50</v>
      </c>
      <c r="AC189" s="1">
        <v>75299</v>
      </c>
      <c r="AD189">
        <v>374</v>
      </c>
      <c r="AE189" t="s">
        <v>191</v>
      </c>
      <c r="AF189" s="1">
        <v>358850</v>
      </c>
      <c r="AG189">
        <v>1208</v>
      </c>
      <c r="AH189" t="s">
        <v>50</v>
      </c>
      <c r="AI189" s="1">
        <v>109389</v>
      </c>
      <c r="AJ189">
        <v>498</v>
      </c>
      <c r="AK189">
        <v>0.74544012688342598</v>
      </c>
      <c r="AL189">
        <v>0.64017252002464597</v>
      </c>
      <c r="AM189">
        <v>0.71175428233904303</v>
      </c>
      <c r="AN189">
        <v>0.79946524064171098</v>
      </c>
      <c r="AO189">
        <v>0.70364238410596003</v>
      </c>
      <c r="AP189">
        <v>0.78112449799196804</v>
      </c>
    </row>
    <row r="190" spans="1:42" x14ac:dyDescent="0.2">
      <c r="A190">
        <v>25.00020254</v>
      </c>
      <c r="B190">
        <v>25</v>
      </c>
      <c r="C190" t="s">
        <v>104</v>
      </c>
      <c r="D190">
        <v>19873</v>
      </c>
      <c r="E190">
        <v>21030</v>
      </c>
      <c r="F190" t="s">
        <v>441</v>
      </c>
      <c r="G190" t="s">
        <v>721</v>
      </c>
      <c r="H190" t="s">
        <v>722</v>
      </c>
      <c r="I190" t="s">
        <v>144</v>
      </c>
      <c r="J190">
        <v>20254</v>
      </c>
      <c r="K190" t="s">
        <v>35</v>
      </c>
      <c r="L190" t="s">
        <v>61</v>
      </c>
      <c r="M190" t="s">
        <v>37</v>
      </c>
      <c r="N190">
        <v>180475.15</v>
      </c>
      <c r="O190" t="s">
        <v>38</v>
      </c>
      <c r="P190">
        <v>29</v>
      </c>
      <c r="Q190">
        <v>7619</v>
      </c>
      <c r="R190">
        <v>26.87</v>
      </c>
      <c r="S190" t="s">
        <v>741</v>
      </c>
      <c r="T190" s="1">
        <v>321954</v>
      </c>
      <c r="U190">
        <v>1275</v>
      </c>
      <c r="V190" t="s">
        <v>742</v>
      </c>
      <c r="W190" s="1">
        <v>5811053</v>
      </c>
      <c r="X190">
        <v>1634</v>
      </c>
      <c r="Y190" t="s">
        <v>741</v>
      </c>
      <c r="Z190" s="1">
        <v>4891216</v>
      </c>
      <c r="AA190">
        <v>1705</v>
      </c>
      <c r="AB190" t="s">
        <v>37</v>
      </c>
      <c r="AC190" s="1">
        <v>75303</v>
      </c>
      <c r="AD190">
        <v>378</v>
      </c>
      <c r="AE190" t="s">
        <v>741</v>
      </c>
      <c r="AF190" s="1">
        <v>361861</v>
      </c>
      <c r="AG190">
        <v>1222</v>
      </c>
      <c r="AH190" t="s">
        <v>37</v>
      </c>
      <c r="AI190" s="1">
        <v>109394</v>
      </c>
      <c r="AJ190">
        <v>503</v>
      </c>
      <c r="AK190">
        <v>0.748235294117647</v>
      </c>
      <c r="AL190">
        <v>0.64443084455324395</v>
      </c>
      <c r="AM190">
        <v>0.71319648093841603</v>
      </c>
      <c r="AN190">
        <v>0.80158730158730196</v>
      </c>
      <c r="AO190">
        <v>0.70458265139116205</v>
      </c>
      <c r="AP190">
        <v>0.78330019880715696</v>
      </c>
    </row>
    <row r="191" spans="1:42" x14ac:dyDescent="0.2">
      <c r="A191">
        <v>25.000203169999999</v>
      </c>
      <c r="B191">
        <v>25</v>
      </c>
      <c r="C191" t="s">
        <v>104</v>
      </c>
      <c r="D191">
        <v>19873</v>
      </c>
      <c r="E191">
        <v>21030</v>
      </c>
      <c r="F191" t="s">
        <v>441</v>
      </c>
      <c r="G191" t="s">
        <v>721</v>
      </c>
      <c r="H191" t="s">
        <v>722</v>
      </c>
      <c r="I191" t="s">
        <v>144</v>
      </c>
      <c r="J191">
        <v>20317</v>
      </c>
      <c r="K191" t="s">
        <v>35</v>
      </c>
      <c r="L191" t="s">
        <v>60</v>
      </c>
      <c r="M191" t="s">
        <v>61</v>
      </c>
      <c r="N191">
        <v>62402.06</v>
      </c>
      <c r="O191" t="s">
        <v>38</v>
      </c>
      <c r="P191">
        <v>25</v>
      </c>
      <c r="Q191">
        <v>4214</v>
      </c>
      <c r="R191">
        <v>20.62</v>
      </c>
      <c r="S191" t="s">
        <v>187</v>
      </c>
      <c r="T191" s="1">
        <v>168633</v>
      </c>
      <c r="U191">
        <v>801</v>
      </c>
      <c r="V191" t="s">
        <v>184</v>
      </c>
      <c r="W191" s="1">
        <v>227643</v>
      </c>
      <c r="X191">
        <v>870</v>
      </c>
      <c r="Y191" t="s">
        <v>187</v>
      </c>
      <c r="Z191" s="1">
        <v>156597</v>
      </c>
      <c r="AA191">
        <v>753</v>
      </c>
      <c r="AB191" t="s">
        <v>61</v>
      </c>
      <c r="AC191" s="1">
        <v>36217</v>
      </c>
      <c r="AD191">
        <v>253</v>
      </c>
      <c r="AE191" t="s">
        <v>179</v>
      </c>
      <c r="AF191" t="s">
        <v>127</v>
      </c>
      <c r="AG191" t="s">
        <v>33</v>
      </c>
      <c r="AH191" t="s">
        <v>61</v>
      </c>
      <c r="AI191" s="1">
        <v>81268</v>
      </c>
      <c r="AJ191">
        <v>349</v>
      </c>
      <c r="AK191">
        <v>0.79026217228464402</v>
      </c>
      <c r="AL191">
        <v>0.73908045977011505</v>
      </c>
      <c r="AM191">
        <v>0.79282868525896399</v>
      </c>
      <c r="AN191">
        <v>0.85770750988142297</v>
      </c>
      <c r="AO191">
        <v>0</v>
      </c>
      <c r="AP191">
        <v>0.76790830945558697</v>
      </c>
    </row>
    <row r="192" spans="1:42" x14ac:dyDescent="0.2">
      <c r="A192">
        <v>25.000203429999999</v>
      </c>
      <c r="B192">
        <v>25</v>
      </c>
      <c r="C192" t="s">
        <v>104</v>
      </c>
      <c r="D192">
        <v>19873</v>
      </c>
      <c r="E192">
        <v>21030</v>
      </c>
      <c r="F192" t="s">
        <v>441</v>
      </c>
      <c r="G192" t="s">
        <v>721</v>
      </c>
      <c r="H192" t="s">
        <v>722</v>
      </c>
      <c r="I192" t="s">
        <v>144</v>
      </c>
      <c r="J192">
        <v>20343</v>
      </c>
      <c r="K192" t="s">
        <v>35</v>
      </c>
      <c r="L192" t="s">
        <v>37</v>
      </c>
      <c r="M192" t="s">
        <v>50</v>
      </c>
      <c r="N192">
        <v>102149.32</v>
      </c>
      <c r="O192" t="s">
        <v>38</v>
      </c>
      <c r="P192">
        <v>33</v>
      </c>
      <c r="Q192">
        <v>5126</v>
      </c>
      <c r="R192">
        <v>21.01</v>
      </c>
      <c r="S192" t="s">
        <v>190</v>
      </c>
      <c r="T192" s="1">
        <v>213780</v>
      </c>
      <c r="U192">
        <v>993</v>
      </c>
      <c r="V192" t="s">
        <v>191</v>
      </c>
      <c r="W192" s="1">
        <v>278797</v>
      </c>
      <c r="X192">
        <v>1075</v>
      </c>
      <c r="Y192" t="s">
        <v>190</v>
      </c>
      <c r="Z192" s="1">
        <v>192756</v>
      </c>
      <c r="AA192">
        <v>948</v>
      </c>
      <c r="AB192" t="s">
        <v>50</v>
      </c>
      <c r="AC192" s="1">
        <v>47273</v>
      </c>
      <c r="AD192">
        <v>320</v>
      </c>
      <c r="AE192" t="s">
        <v>190</v>
      </c>
      <c r="AF192" s="1">
        <v>245868</v>
      </c>
      <c r="AG192">
        <v>1113</v>
      </c>
      <c r="AH192" t="s">
        <v>50</v>
      </c>
      <c r="AI192" s="1">
        <v>88326</v>
      </c>
      <c r="AJ192">
        <v>414</v>
      </c>
      <c r="AK192">
        <v>0.78549848942598199</v>
      </c>
      <c r="AL192">
        <v>0.74139534883720903</v>
      </c>
      <c r="AM192">
        <v>0.79746835443038</v>
      </c>
      <c r="AN192">
        <v>0.85312500000000002</v>
      </c>
      <c r="AO192">
        <v>0.77987421383647804</v>
      </c>
      <c r="AP192">
        <v>0.78743961352656999</v>
      </c>
    </row>
    <row r="193" spans="1:42" x14ac:dyDescent="0.2">
      <c r="A193">
        <v>25.000204010000001</v>
      </c>
      <c r="B193">
        <v>25</v>
      </c>
      <c r="C193" t="s">
        <v>104</v>
      </c>
      <c r="D193">
        <v>19873</v>
      </c>
      <c r="E193">
        <v>21030</v>
      </c>
      <c r="F193" t="s">
        <v>441</v>
      </c>
      <c r="G193" t="s">
        <v>721</v>
      </c>
      <c r="H193" t="s">
        <v>722</v>
      </c>
      <c r="I193" t="s">
        <v>144</v>
      </c>
      <c r="J193">
        <v>20401</v>
      </c>
      <c r="K193" t="s">
        <v>35</v>
      </c>
      <c r="L193" t="s">
        <v>50</v>
      </c>
      <c r="M193" t="s">
        <v>37</v>
      </c>
      <c r="N193">
        <v>200988.79999999999</v>
      </c>
      <c r="O193" t="s">
        <v>38</v>
      </c>
      <c r="P193">
        <v>34</v>
      </c>
      <c r="Q193">
        <v>6420</v>
      </c>
      <c r="R193">
        <v>32.200000000000003</v>
      </c>
      <c r="S193" t="s">
        <v>743</v>
      </c>
      <c r="T193" s="1">
        <v>3071167</v>
      </c>
      <c r="U193">
        <v>1474</v>
      </c>
      <c r="V193" t="s">
        <v>743</v>
      </c>
      <c r="W193" s="1">
        <v>260831</v>
      </c>
      <c r="X193">
        <v>1091</v>
      </c>
      <c r="Y193" t="s">
        <v>743</v>
      </c>
      <c r="Z193" s="1">
        <v>2611134</v>
      </c>
      <c r="AA193">
        <v>1395</v>
      </c>
      <c r="AB193" t="s">
        <v>37</v>
      </c>
      <c r="AC193" s="1">
        <v>45248</v>
      </c>
      <c r="AD193">
        <v>293</v>
      </c>
      <c r="AE193" t="s">
        <v>743</v>
      </c>
      <c r="AF193" s="1">
        <v>3471235</v>
      </c>
      <c r="AG193">
        <v>1582</v>
      </c>
      <c r="AH193" t="s">
        <v>37</v>
      </c>
      <c r="AI193" s="1">
        <v>69338</v>
      </c>
      <c r="AJ193">
        <v>407</v>
      </c>
      <c r="AK193">
        <v>0.79172320217096304</v>
      </c>
      <c r="AL193">
        <v>0.76168652612282295</v>
      </c>
      <c r="AM193">
        <v>0.81290322580645202</v>
      </c>
      <c r="AN193">
        <v>0.84641638225256</v>
      </c>
      <c r="AO193">
        <v>0.78065739570164305</v>
      </c>
      <c r="AP193">
        <v>0.83046683046683001</v>
      </c>
    </row>
    <row r="194" spans="1:42" x14ac:dyDescent="0.2">
      <c r="A194">
        <v>25.000204069999999</v>
      </c>
      <c r="B194">
        <v>25</v>
      </c>
      <c r="C194" t="s">
        <v>104</v>
      </c>
      <c r="D194">
        <v>19873</v>
      </c>
      <c r="E194">
        <v>21030</v>
      </c>
      <c r="F194" t="s">
        <v>441</v>
      </c>
      <c r="G194" t="s">
        <v>721</v>
      </c>
      <c r="H194" t="s">
        <v>722</v>
      </c>
      <c r="I194" t="s">
        <v>144</v>
      </c>
      <c r="J194">
        <v>20407</v>
      </c>
      <c r="K194" t="s">
        <v>35</v>
      </c>
      <c r="L194" t="s">
        <v>50</v>
      </c>
      <c r="M194" t="s">
        <v>37</v>
      </c>
      <c r="N194">
        <v>207707.79</v>
      </c>
      <c r="O194" t="s">
        <v>38</v>
      </c>
      <c r="P194">
        <v>34</v>
      </c>
      <c r="Q194">
        <v>6633</v>
      </c>
      <c r="R194">
        <v>32.18</v>
      </c>
      <c r="S194" t="s">
        <v>743</v>
      </c>
      <c r="T194" s="1">
        <v>3101205</v>
      </c>
      <c r="U194">
        <v>1515</v>
      </c>
      <c r="V194" t="s">
        <v>743</v>
      </c>
      <c r="W194" s="1">
        <v>267877</v>
      </c>
      <c r="X194">
        <v>1144</v>
      </c>
      <c r="Y194" t="s">
        <v>743</v>
      </c>
      <c r="Z194" s="1">
        <v>2681169</v>
      </c>
      <c r="AA194">
        <v>1437</v>
      </c>
      <c r="AB194" t="s">
        <v>37</v>
      </c>
      <c r="AC194" s="1">
        <v>48256</v>
      </c>
      <c r="AD194">
        <v>304</v>
      </c>
      <c r="AE194" t="s">
        <v>743</v>
      </c>
      <c r="AF194" s="1">
        <v>3601278</v>
      </c>
      <c r="AG194">
        <v>1638</v>
      </c>
      <c r="AH194" t="s">
        <v>37</v>
      </c>
      <c r="AI194" s="1">
        <v>70346</v>
      </c>
      <c r="AJ194">
        <v>416</v>
      </c>
      <c r="AK194">
        <v>0.79537953795379501</v>
      </c>
      <c r="AL194">
        <v>0.766608391608392</v>
      </c>
      <c r="AM194">
        <v>0.81350034794711201</v>
      </c>
      <c r="AN194">
        <v>0.84210526315789502</v>
      </c>
      <c r="AO194">
        <v>0.78021978021978</v>
      </c>
      <c r="AP194">
        <v>0.83173076923076905</v>
      </c>
    </row>
    <row r="195" spans="1:42" x14ac:dyDescent="0.2">
      <c r="A195">
        <v>25.00020413</v>
      </c>
      <c r="B195">
        <v>25</v>
      </c>
      <c r="C195" t="s">
        <v>104</v>
      </c>
      <c r="D195">
        <v>19873</v>
      </c>
      <c r="E195">
        <v>21030</v>
      </c>
      <c r="F195" t="s">
        <v>441</v>
      </c>
      <c r="G195" t="s">
        <v>721</v>
      </c>
      <c r="H195" t="s">
        <v>722</v>
      </c>
      <c r="I195" t="s">
        <v>144</v>
      </c>
      <c r="J195">
        <v>20413</v>
      </c>
      <c r="K195" t="s">
        <v>35</v>
      </c>
      <c r="L195" t="s">
        <v>37</v>
      </c>
      <c r="M195" t="s">
        <v>50</v>
      </c>
      <c r="N195">
        <v>210652.79</v>
      </c>
      <c r="O195" t="s">
        <v>38</v>
      </c>
      <c r="P195">
        <v>34</v>
      </c>
      <c r="Q195">
        <v>6848</v>
      </c>
      <c r="R195">
        <v>31.59</v>
      </c>
      <c r="S195" t="s">
        <v>190</v>
      </c>
      <c r="T195" s="1">
        <v>3131242</v>
      </c>
      <c r="U195">
        <v>1555</v>
      </c>
      <c r="V195" t="s">
        <v>190</v>
      </c>
      <c r="W195" s="1">
        <v>278910</v>
      </c>
      <c r="X195">
        <v>1188</v>
      </c>
      <c r="Y195" t="s">
        <v>190</v>
      </c>
      <c r="Z195" s="1">
        <v>2751213</v>
      </c>
      <c r="AA195">
        <v>1488</v>
      </c>
      <c r="AB195" t="s">
        <v>50</v>
      </c>
      <c r="AC195" s="1">
        <v>50269</v>
      </c>
      <c r="AD195">
        <v>319</v>
      </c>
      <c r="AE195" t="s">
        <v>190</v>
      </c>
      <c r="AF195" s="1">
        <v>3691318</v>
      </c>
      <c r="AG195">
        <v>1687</v>
      </c>
      <c r="AH195" t="s">
        <v>50</v>
      </c>
      <c r="AI195" s="1">
        <v>75356</v>
      </c>
      <c r="AJ195">
        <v>431</v>
      </c>
      <c r="AK195">
        <v>0.79871382636655996</v>
      </c>
      <c r="AL195">
        <v>0.765993265993266</v>
      </c>
      <c r="AM195">
        <v>0.81518817204301097</v>
      </c>
      <c r="AN195">
        <v>0.84326018808777403</v>
      </c>
      <c r="AO195">
        <v>0.781268524007113</v>
      </c>
      <c r="AP195">
        <v>0.82598607888631104</v>
      </c>
    </row>
    <row r="196" spans="1:42" x14ac:dyDescent="0.2">
      <c r="A196">
        <v>25.0002046</v>
      </c>
      <c r="B196">
        <v>25</v>
      </c>
      <c r="C196" t="s">
        <v>104</v>
      </c>
      <c r="D196">
        <v>19873</v>
      </c>
      <c r="E196">
        <v>21030</v>
      </c>
      <c r="F196" t="s">
        <v>441</v>
      </c>
      <c r="G196" t="s">
        <v>721</v>
      </c>
      <c r="H196" t="s">
        <v>722</v>
      </c>
      <c r="I196" t="s">
        <v>144</v>
      </c>
      <c r="J196">
        <v>20460</v>
      </c>
      <c r="K196" t="s">
        <v>35</v>
      </c>
      <c r="L196" t="s">
        <v>60</v>
      </c>
      <c r="M196" t="s">
        <v>61</v>
      </c>
      <c r="N196">
        <v>202768.5</v>
      </c>
      <c r="O196" t="s">
        <v>38</v>
      </c>
      <c r="P196">
        <v>34</v>
      </c>
      <c r="Q196">
        <v>6204</v>
      </c>
      <c r="R196">
        <v>33.26</v>
      </c>
      <c r="S196" t="s">
        <v>187</v>
      </c>
      <c r="T196" s="1">
        <v>165646</v>
      </c>
      <c r="U196">
        <v>811</v>
      </c>
      <c r="V196" t="s">
        <v>187</v>
      </c>
      <c r="W196" s="1">
        <v>164505</v>
      </c>
      <c r="X196">
        <v>669</v>
      </c>
      <c r="Y196" t="s">
        <v>187</v>
      </c>
      <c r="Z196" s="1">
        <v>3261559</v>
      </c>
      <c r="AA196">
        <v>1885</v>
      </c>
      <c r="AB196" t="s">
        <v>61</v>
      </c>
      <c r="AC196" s="1">
        <v>69343</v>
      </c>
      <c r="AD196">
        <v>412</v>
      </c>
      <c r="AE196" t="s">
        <v>187</v>
      </c>
      <c r="AF196" s="1">
        <v>4301624</v>
      </c>
      <c r="AG196">
        <v>2054</v>
      </c>
      <c r="AH196" t="s">
        <v>61</v>
      </c>
      <c r="AI196" s="1">
        <v>38228</v>
      </c>
      <c r="AJ196">
        <v>266</v>
      </c>
      <c r="AK196">
        <v>0.79654747225647304</v>
      </c>
      <c r="AL196">
        <v>0.75485799701046297</v>
      </c>
      <c r="AM196">
        <v>0.82705570291777197</v>
      </c>
      <c r="AN196">
        <v>0.83252427184466005</v>
      </c>
      <c r="AO196">
        <v>0.79065238558909401</v>
      </c>
      <c r="AP196">
        <v>0.85714285714285698</v>
      </c>
    </row>
    <row r="197" spans="1:42" x14ac:dyDescent="0.2">
      <c r="A197">
        <v>25.00020469</v>
      </c>
      <c r="B197">
        <v>25</v>
      </c>
      <c r="C197" t="s">
        <v>104</v>
      </c>
      <c r="D197">
        <v>19873</v>
      </c>
      <c r="E197">
        <v>21030</v>
      </c>
      <c r="F197" t="s">
        <v>441</v>
      </c>
      <c r="G197" t="s">
        <v>721</v>
      </c>
      <c r="H197" t="s">
        <v>722</v>
      </c>
      <c r="I197" t="s">
        <v>144</v>
      </c>
      <c r="J197">
        <v>20469</v>
      </c>
      <c r="K197" t="s">
        <v>35</v>
      </c>
      <c r="L197" t="s">
        <v>61</v>
      </c>
      <c r="M197" t="s">
        <v>37</v>
      </c>
      <c r="N197">
        <v>165517.57</v>
      </c>
      <c r="O197" t="s">
        <v>38</v>
      </c>
      <c r="P197">
        <v>33</v>
      </c>
      <c r="Q197">
        <v>5077</v>
      </c>
      <c r="R197">
        <v>33.06</v>
      </c>
      <c r="S197" t="s">
        <v>744</v>
      </c>
      <c r="T197" s="1">
        <v>179687</v>
      </c>
      <c r="U197">
        <v>866</v>
      </c>
      <c r="V197" t="s">
        <v>741</v>
      </c>
      <c r="W197" s="1">
        <v>184553</v>
      </c>
      <c r="X197">
        <v>737</v>
      </c>
      <c r="Y197" t="s">
        <v>744</v>
      </c>
      <c r="Z197" s="1">
        <v>3391616</v>
      </c>
      <c r="AA197">
        <v>1955</v>
      </c>
      <c r="AB197" t="s">
        <v>37</v>
      </c>
      <c r="AC197" s="1">
        <v>72373</v>
      </c>
      <c r="AD197">
        <v>445</v>
      </c>
      <c r="AE197" t="s">
        <v>744</v>
      </c>
      <c r="AF197" s="1">
        <v>127583</v>
      </c>
      <c r="AG197">
        <v>710</v>
      </c>
      <c r="AH197" t="s">
        <v>37</v>
      </c>
      <c r="AI197" s="1">
        <v>41252</v>
      </c>
      <c r="AJ197">
        <v>293</v>
      </c>
      <c r="AK197">
        <v>0.79330254041570403</v>
      </c>
      <c r="AL197">
        <v>0.75033921302577999</v>
      </c>
      <c r="AM197">
        <v>0.82659846547314597</v>
      </c>
      <c r="AN197">
        <v>0.838202247191011</v>
      </c>
      <c r="AO197">
        <v>0.82112676056337996</v>
      </c>
      <c r="AP197">
        <v>0.860068259385666</v>
      </c>
    </row>
    <row r="198" spans="1:42" x14ac:dyDescent="0.2">
      <c r="A198">
        <v>25.00020481</v>
      </c>
      <c r="B198">
        <v>25</v>
      </c>
      <c r="C198" t="s">
        <v>104</v>
      </c>
      <c r="D198">
        <v>19873</v>
      </c>
      <c r="E198">
        <v>21030</v>
      </c>
      <c r="F198" t="s">
        <v>441</v>
      </c>
      <c r="G198" t="s">
        <v>721</v>
      </c>
      <c r="H198" t="s">
        <v>722</v>
      </c>
      <c r="I198" t="s">
        <v>144</v>
      </c>
      <c r="J198">
        <v>20481</v>
      </c>
      <c r="K198" t="s">
        <v>35</v>
      </c>
      <c r="L198" t="s">
        <v>60</v>
      </c>
      <c r="M198" t="s">
        <v>61</v>
      </c>
      <c r="N198">
        <v>164248.74</v>
      </c>
      <c r="O198" t="s">
        <v>38</v>
      </c>
      <c r="P198">
        <v>33</v>
      </c>
      <c r="Q198">
        <v>5441</v>
      </c>
      <c r="R198">
        <v>30.63</v>
      </c>
      <c r="S198" t="s">
        <v>187</v>
      </c>
      <c r="T198" s="1">
        <v>200737</v>
      </c>
      <c r="U198">
        <v>937</v>
      </c>
      <c r="V198" t="s">
        <v>184</v>
      </c>
      <c r="W198" s="1">
        <v>204603</v>
      </c>
      <c r="X198">
        <v>807</v>
      </c>
      <c r="Y198" t="s">
        <v>187</v>
      </c>
      <c r="Z198" s="1">
        <v>3601680</v>
      </c>
      <c r="AA198">
        <v>2040</v>
      </c>
      <c r="AB198" t="s">
        <v>61</v>
      </c>
      <c r="AC198" s="1">
        <v>78389</v>
      </c>
      <c r="AD198">
        <v>467</v>
      </c>
      <c r="AE198" t="s">
        <v>187</v>
      </c>
      <c r="AF198" s="1">
        <v>152640</v>
      </c>
      <c r="AG198">
        <v>792</v>
      </c>
      <c r="AH198" t="s">
        <v>61</v>
      </c>
      <c r="AI198" s="1">
        <v>41279</v>
      </c>
      <c r="AJ198">
        <v>320</v>
      </c>
      <c r="AK198">
        <v>0.78655282817502703</v>
      </c>
      <c r="AL198">
        <v>0.74721189591078097</v>
      </c>
      <c r="AM198">
        <v>0.82352941176470595</v>
      </c>
      <c r="AN198">
        <v>0.83297644539614601</v>
      </c>
      <c r="AO198">
        <v>0.80808080808080796</v>
      </c>
      <c r="AP198">
        <v>0.87187499999999996</v>
      </c>
    </row>
    <row r="199" spans="1:42" x14ac:dyDescent="0.2">
      <c r="A199">
        <v>25.000205080000001</v>
      </c>
      <c r="B199">
        <v>25</v>
      </c>
      <c r="C199" t="s">
        <v>104</v>
      </c>
      <c r="D199">
        <v>19873</v>
      </c>
      <c r="E199">
        <v>21030</v>
      </c>
      <c r="F199" t="s">
        <v>441</v>
      </c>
      <c r="G199" t="s">
        <v>721</v>
      </c>
      <c r="H199" t="s">
        <v>722</v>
      </c>
      <c r="I199" t="s">
        <v>144</v>
      </c>
      <c r="J199">
        <v>20508</v>
      </c>
      <c r="K199" t="s">
        <v>35</v>
      </c>
      <c r="L199" t="s">
        <v>50</v>
      </c>
      <c r="M199" t="s">
        <v>37</v>
      </c>
      <c r="N199">
        <v>115141.87</v>
      </c>
      <c r="O199" t="s">
        <v>38</v>
      </c>
      <c r="P199">
        <v>26</v>
      </c>
      <c r="Q199">
        <v>4838</v>
      </c>
      <c r="R199">
        <v>31.26</v>
      </c>
      <c r="S199" t="s">
        <v>179</v>
      </c>
      <c r="T199" t="s">
        <v>127</v>
      </c>
      <c r="U199" t="s">
        <v>33</v>
      </c>
      <c r="V199" t="s">
        <v>743</v>
      </c>
      <c r="W199" s="1">
        <v>249760</v>
      </c>
      <c r="X199">
        <v>1009</v>
      </c>
      <c r="Y199" t="s">
        <v>743</v>
      </c>
      <c r="Z199" s="1">
        <v>114649</v>
      </c>
      <c r="AA199">
        <v>763</v>
      </c>
      <c r="AB199" t="s">
        <v>37</v>
      </c>
      <c r="AC199" s="1">
        <v>90443</v>
      </c>
      <c r="AD199">
        <v>533</v>
      </c>
      <c r="AE199" t="s">
        <v>743</v>
      </c>
      <c r="AF199" s="1">
        <v>197791</v>
      </c>
      <c r="AG199">
        <v>988</v>
      </c>
      <c r="AH199" t="s">
        <v>37</v>
      </c>
      <c r="AI199" s="1">
        <v>58332</v>
      </c>
      <c r="AJ199">
        <v>390</v>
      </c>
      <c r="AK199">
        <v>0</v>
      </c>
      <c r="AL199">
        <v>0.75322101090188298</v>
      </c>
      <c r="AM199">
        <v>0.85058977719528195</v>
      </c>
      <c r="AN199">
        <v>0.83114446529080699</v>
      </c>
      <c r="AO199">
        <v>0.80060728744939302</v>
      </c>
      <c r="AP199">
        <v>0.85128205128205103</v>
      </c>
    </row>
    <row r="200" spans="1:42" x14ac:dyDescent="0.2">
      <c r="A200">
        <v>25.00020511</v>
      </c>
      <c r="B200">
        <v>25</v>
      </c>
      <c r="C200" t="s">
        <v>104</v>
      </c>
      <c r="D200">
        <v>19873</v>
      </c>
      <c r="E200">
        <v>21030</v>
      </c>
      <c r="F200" t="s">
        <v>441</v>
      </c>
      <c r="G200" t="s">
        <v>721</v>
      </c>
      <c r="H200" t="s">
        <v>722</v>
      </c>
      <c r="I200" t="s">
        <v>144</v>
      </c>
      <c r="J200">
        <v>20511</v>
      </c>
      <c r="K200" t="s">
        <v>35</v>
      </c>
      <c r="L200" t="s">
        <v>60</v>
      </c>
      <c r="M200" t="s">
        <v>50</v>
      </c>
      <c r="N200">
        <v>155579.75</v>
      </c>
      <c r="O200" t="s">
        <v>38</v>
      </c>
      <c r="P200">
        <v>34</v>
      </c>
      <c r="Q200">
        <v>4926</v>
      </c>
      <c r="R200">
        <v>31.82</v>
      </c>
      <c r="S200" t="s">
        <v>745</v>
      </c>
      <c r="T200" s="1">
        <v>254885</v>
      </c>
      <c r="U200">
        <v>1139</v>
      </c>
      <c r="V200" t="s">
        <v>745</v>
      </c>
      <c r="W200" s="1">
        <v>253775</v>
      </c>
      <c r="X200">
        <v>1028</v>
      </c>
      <c r="Y200" t="s">
        <v>745</v>
      </c>
      <c r="Z200" s="1">
        <v>117663</v>
      </c>
      <c r="AA200">
        <v>780</v>
      </c>
      <c r="AB200" t="s">
        <v>50</v>
      </c>
      <c r="AC200" s="1">
        <v>91446</v>
      </c>
      <c r="AD200">
        <v>537</v>
      </c>
      <c r="AE200" t="s">
        <v>745</v>
      </c>
      <c r="AF200" s="1">
        <v>205804</v>
      </c>
      <c r="AG200">
        <v>1009</v>
      </c>
      <c r="AH200" t="s">
        <v>50</v>
      </c>
      <c r="AI200" s="1">
        <v>60337</v>
      </c>
      <c r="AJ200">
        <v>397</v>
      </c>
      <c r="AK200">
        <v>0.77699736611062298</v>
      </c>
      <c r="AL200">
        <v>0.75389105058365802</v>
      </c>
      <c r="AM200">
        <v>0.85</v>
      </c>
      <c r="AN200">
        <v>0.83054003724394798</v>
      </c>
      <c r="AO200">
        <v>0.79682854311199203</v>
      </c>
      <c r="AP200">
        <v>0.84886649874055398</v>
      </c>
    </row>
    <row r="201" spans="1:42" x14ac:dyDescent="0.2">
      <c r="A201">
        <v>25.0002052</v>
      </c>
      <c r="B201">
        <v>25</v>
      </c>
      <c r="C201" t="s">
        <v>104</v>
      </c>
      <c r="D201">
        <v>19873</v>
      </c>
      <c r="E201">
        <v>21030</v>
      </c>
      <c r="F201" t="s">
        <v>441</v>
      </c>
      <c r="G201" t="s">
        <v>721</v>
      </c>
      <c r="H201" t="s">
        <v>722</v>
      </c>
      <c r="I201" t="s">
        <v>144</v>
      </c>
      <c r="J201">
        <v>20520</v>
      </c>
      <c r="K201" t="s">
        <v>35</v>
      </c>
      <c r="L201" t="s">
        <v>60</v>
      </c>
      <c r="M201" t="s">
        <v>61</v>
      </c>
      <c r="N201">
        <v>164815.16999999899</v>
      </c>
      <c r="O201" t="s">
        <v>38</v>
      </c>
      <c r="P201">
        <v>34</v>
      </c>
      <c r="Q201">
        <v>5224</v>
      </c>
      <c r="R201">
        <v>31.79</v>
      </c>
      <c r="S201" t="s">
        <v>187</v>
      </c>
      <c r="T201" s="1">
        <v>269944</v>
      </c>
      <c r="U201">
        <v>1213</v>
      </c>
      <c r="V201" t="s">
        <v>187</v>
      </c>
      <c r="W201" s="1">
        <v>266820</v>
      </c>
      <c r="X201">
        <v>1086</v>
      </c>
      <c r="Y201" t="s">
        <v>187</v>
      </c>
      <c r="Z201" s="1">
        <v>125721</v>
      </c>
      <c r="AA201">
        <v>846</v>
      </c>
      <c r="AB201" t="s">
        <v>61</v>
      </c>
      <c r="AC201" s="1">
        <v>93459</v>
      </c>
      <c r="AD201">
        <v>552</v>
      </c>
      <c r="AE201" t="s">
        <v>187</v>
      </c>
      <c r="AF201" s="1">
        <v>217857</v>
      </c>
      <c r="AG201">
        <v>1074</v>
      </c>
      <c r="AH201" t="s">
        <v>61</v>
      </c>
      <c r="AI201" s="1">
        <v>62351</v>
      </c>
      <c r="AJ201">
        <v>414</v>
      </c>
      <c r="AK201">
        <v>0.77823577906018104</v>
      </c>
      <c r="AL201">
        <v>0.75506445672191502</v>
      </c>
      <c r="AM201">
        <v>0.85224586288416104</v>
      </c>
      <c r="AN201">
        <v>0.83152173913043503</v>
      </c>
      <c r="AO201">
        <v>0.797951582867784</v>
      </c>
      <c r="AP201">
        <v>0.85024154589372003</v>
      </c>
    </row>
    <row r="202" spans="1:42" x14ac:dyDescent="0.2">
      <c r="A202">
        <v>25.000205229999999</v>
      </c>
      <c r="B202">
        <v>25</v>
      </c>
      <c r="C202" t="s">
        <v>104</v>
      </c>
      <c r="D202">
        <v>19873</v>
      </c>
      <c r="E202">
        <v>21030</v>
      </c>
      <c r="F202" t="s">
        <v>441</v>
      </c>
      <c r="G202" t="s">
        <v>721</v>
      </c>
      <c r="H202" t="s">
        <v>722</v>
      </c>
      <c r="I202" t="s">
        <v>144</v>
      </c>
      <c r="J202">
        <v>20523</v>
      </c>
      <c r="K202" t="s">
        <v>35</v>
      </c>
      <c r="L202" t="s">
        <v>61</v>
      </c>
      <c r="M202" t="s">
        <v>60</v>
      </c>
      <c r="N202">
        <v>167341.51</v>
      </c>
      <c r="O202" t="s">
        <v>38</v>
      </c>
      <c r="P202">
        <v>34</v>
      </c>
      <c r="Q202">
        <v>5330</v>
      </c>
      <c r="R202">
        <v>31.63</v>
      </c>
      <c r="S202" t="s">
        <v>746</v>
      </c>
      <c r="T202" s="1">
        <v>270964</v>
      </c>
      <c r="U202">
        <v>1234</v>
      </c>
      <c r="V202" t="s">
        <v>746</v>
      </c>
      <c r="W202" s="1">
        <v>271837</v>
      </c>
      <c r="X202">
        <v>1108</v>
      </c>
      <c r="Y202" t="s">
        <v>746</v>
      </c>
      <c r="Z202" s="1">
        <v>134736</v>
      </c>
      <c r="AA202">
        <v>870</v>
      </c>
      <c r="AB202" t="s">
        <v>60</v>
      </c>
      <c r="AC202" s="1">
        <v>98461</v>
      </c>
      <c r="AD202">
        <v>559</v>
      </c>
      <c r="AE202" t="s">
        <v>746</v>
      </c>
      <c r="AF202" s="1">
        <v>222873</v>
      </c>
      <c r="AG202">
        <v>1095</v>
      </c>
      <c r="AH202" t="s">
        <v>60</v>
      </c>
      <c r="AI202" s="1">
        <v>65360</v>
      </c>
      <c r="AJ202">
        <v>425</v>
      </c>
      <c r="AK202">
        <v>0.78119935170178301</v>
      </c>
      <c r="AL202">
        <v>0.75541516245487395</v>
      </c>
      <c r="AM202">
        <v>0.84597701149425297</v>
      </c>
      <c r="AN202">
        <v>0.82468694096601103</v>
      </c>
      <c r="AO202">
        <v>0.79726027397260302</v>
      </c>
      <c r="AP202">
        <v>0.84705882352941197</v>
      </c>
    </row>
    <row r="203" spans="1:42" x14ac:dyDescent="0.2">
      <c r="A203">
        <v>25.000205260000001</v>
      </c>
      <c r="B203">
        <v>25</v>
      </c>
      <c r="C203" t="s">
        <v>104</v>
      </c>
      <c r="D203">
        <v>19873</v>
      </c>
      <c r="E203">
        <v>21030</v>
      </c>
      <c r="F203" t="s">
        <v>441</v>
      </c>
      <c r="G203" t="s">
        <v>721</v>
      </c>
      <c r="H203" t="s">
        <v>722</v>
      </c>
      <c r="I203" t="s">
        <v>144</v>
      </c>
      <c r="J203">
        <v>20526</v>
      </c>
      <c r="K203" t="s">
        <v>35</v>
      </c>
      <c r="L203" t="s">
        <v>37</v>
      </c>
      <c r="M203" t="s">
        <v>50</v>
      </c>
      <c r="N203">
        <v>168060.52</v>
      </c>
      <c r="O203" t="s">
        <v>38</v>
      </c>
      <c r="P203">
        <v>34</v>
      </c>
      <c r="Q203">
        <v>5430</v>
      </c>
      <c r="R203">
        <v>31.19</v>
      </c>
      <c r="S203" t="s">
        <v>190</v>
      </c>
      <c r="T203" s="1">
        <v>274983</v>
      </c>
      <c r="U203">
        <v>1257</v>
      </c>
      <c r="V203" t="s">
        <v>190</v>
      </c>
      <c r="W203" s="1">
        <v>278853</v>
      </c>
      <c r="X203">
        <v>1131</v>
      </c>
      <c r="Y203" t="s">
        <v>190</v>
      </c>
      <c r="Z203" s="1">
        <v>136754</v>
      </c>
      <c r="AA203">
        <v>890</v>
      </c>
      <c r="AB203" t="s">
        <v>50</v>
      </c>
      <c r="AC203" s="1">
        <v>99467</v>
      </c>
      <c r="AD203">
        <v>566</v>
      </c>
      <c r="AE203" t="s">
        <v>190</v>
      </c>
      <c r="AF203" s="1">
        <v>227887</v>
      </c>
      <c r="AG203">
        <v>1114</v>
      </c>
      <c r="AH203" t="s">
        <v>50</v>
      </c>
      <c r="AI203" s="1">
        <v>66364</v>
      </c>
      <c r="AJ203">
        <v>430</v>
      </c>
      <c r="AK203">
        <v>0.782020684168656</v>
      </c>
      <c r="AL203">
        <v>0.75419982316533996</v>
      </c>
      <c r="AM203">
        <v>0.84719101123595497</v>
      </c>
      <c r="AN203">
        <v>0.82508833922261504</v>
      </c>
      <c r="AO203">
        <v>0.79622980251346498</v>
      </c>
      <c r="AP203">
        <v>0.84651162790697698</v>
      </c>
    </row>
    <row r="204" spans="1:42" x14ac:dyDescent="0.2">
      <c r="A204">
        <v>25.000205680000001</v>
      </c>
      <c r="B204">
        <v>25</v>
      </c>
      <c r="C204" t="s">
        <v>104</v>
      </c>
      <c r="D204">
        <v>19873</v>
      </c>
      <c r="E204">
        <v>21030</v>
      </c>
      <c r="F204" t="s">
        <v>441</v>
      </c>
      <c r="G204" t="s">
        <v>721</v>
      </c>
      <c r="H204" t="s">
        <v>722</v>
      </c>
      <c r="I204" t="s">
        <v>144</v>
      </c>
      <c r="J204">
        <v>20568</v>
      </c>
      <c r="K204" t="s">
        <v>35</v>
      </c>
      <c r="L204" t="s">
        <v>60</v>
      </c>
      <c r="M204" t="s">
        <v>61</v>
      </c>
      <c r="N204">
        <v>159057.44</v>
      </c>
      <c r="O204" t="s">
        <v>38</v>
      </c>
      <c r="P204">
        <v>26</v>
      </c>
      <c r="Q204">
        <v>6412</v>
      </c>
      <c r="R204">
        <v>30.69</v>
      </c>
      <c r="S204" t="s">
        <v>187</v>
      </c>
      <c r="T204" s="1">
        <v>3401210</v>
      </c>
      <c r="U204">
        <v>1550</v>
      </c>
      <c r="V204" t="s">
        <v>187</v>
      </c>
      <c r="W204" s="1">
        <v>3491072</v>
      </c>
      <c r="X204">
        <v>1421</v>
      </c>
      <c r="Y204" t="s">
        <v>179</v>
      </c>
      <c r="Z204" t="s">
        <v>127</v>
      </c>
      <c r="AA204" t="s">
        <v>33</v>
      </c>
      <c r="AB204" t="s">
        <v>61</v>
      </c>
      <c r="AC204" s="1">
        <v>38222</v>
      </c>
      <c r="AD204">
        <v>260</v>
      </c>
      <c r="AE204" t="s">
        <v>187</v>
      </c>
      <c r="AF204" s="1">
        <v>2991116</v>
      </c>
      <c r="AG204">
        <v>1415</v>
      </c>
      <c r="AH204" t="s">
        <v>61</v>
      </c>
      <c r="AI204" s="1">
        <v>89448</v>
      </c>
      <c r="AJ204">
        <v>537</v>
      </c>
      <c r="AK204">
        <v>0.78064516129032302</v>
      </c>
      <c r="AL204">
        <v>0.75439831104855704</v>
      </c>
      <c r="AM204">
        <v>0</v>
      </c>
      <c r="AN204">
        <v>0.85384615384615403</v>
      </c>
      <c r="AO204">
        <v>0.78869257950530003</v>
      </c>
      <c r="AP204">
        <v>0.83426443202979494</v>
      </c>
    </row>
    <row r="205" spans="1:42" x14ac:dyDescent="0.2">
      <c r="A205">
        <v>25.000205780000002</v>
      </c>
      <c r="B205">
        <v>25</v>
      </c>
      <c r="C205" t="s">
        <v>104</v>
      </c>
      <c r="D205">
        <v>19873</v>
      </c>
      <c r="E205">
        <v>21030</v>
      </c>
      <c r="F205" t="s">
        <v>441</v>
      </c>
      <c r="G205" t="s">
        <v>721</v>
      </c>
      <c r="H205" t="s">
        <v>722</v>
      </c>
      <c r="I205" t="s">
        <v>144</v>
      </c>
      <c r="J205">
        <v>20578</v>
      </c>
      <c r="K205" t="s">
        <v>35</v>
      </c>
      <c r="L205" t="s">
        <v>37</v>
      </c>
      <c r="M205" t="s">
        <v>50</v>
      </c>
      <c r="N205">
        <v>170522.399999999</v>
      </c>
      <c r="O205" t="s">
        <v>38</v>
      </c>
      <c r="P205">
        <v>26</v>
      </c>
      <c r="Q205">
        <v>6760</v>
      </c>
      <c r="R205">
        <v>32.69</v>
      </c>
      <c r="S205" t="s">
        <v>190</v>
      </c>
      <c r="T205" s="1">
        <v>3591257</v>
      </c>
      <c r="U205">
        <v>1616</v>
      </c>
      <c r="V205" t="s">
        <v>179</v>
      </c>
      <c r="W205" t="s">
        <v>127</v>
      </c>
      <c r="X205" t="s">
        <v>33</v>
      </c>
      <c r="Y205" t="s">
        <v>190</v>
      </c>
      <c r="Z205" s="1">
        <v>2031070</v>
      </c>
      <c r="AA205">
        <v>1273</v>
      </c>
      <c r="AB205" t="s">
        <v>50</v>
      </c>
      <c r="AC205" s="1">
        <v>42240</v>
      </c>
      <c r="AD205">
        <v>282</v>
      </c>
      <c r="AE205" t="s">
        <v>190</v>
      </c>
      <c r="AF205" s="1">
        <v>3141165</v>
      </c>
      <c r="AG205">
        <v>1479</v>
      </c>
      <c r="AH205" t="s">
        <v>50</v>
      </c>
      <c r="AI205" s="1">
        <v>93473</v>
      </c>
      <c r="AJ205">
        <v>566</v>
      </c>
      <c r="AK205">
        <v>0.77784653465346498</v>
      </c>
      <c r="AL205">
        <v>0</v>
      </c>
      <c r="AM205">
        <v>0.84053417124901797</v>
      </c>
      <c r="AN205">
        <v>0.85106382978723405</v>
      </c>
      <c r="AO205">
        <v>0.78769438810006798</v>
      </c>
      <c r="AP205">
        <v>0.83568904593639604</v>
      </c>
    </row>
    <row r="206" spans="1:42" x14ac:dyDescent="0.2">
      <c r="A206">
        <v>25.000205909999998</v>
      </c>
      <c r="B206">
        <v>25</v>
      </c>
      <c r="C206" t="s">
        <v>104</v>
      </c>
      <c r="D206">
        <v>19873</v>
      </c>
      <c r="E206">
        <v>21030</v>
      </c>
      <c r="F206" t="s">
        <v>441</v>
      </c>
      <c r="G206" t="s">
        <v>721</v>
      </c>
      <c r="H206" t="s">
        <v>722</v>
      </c>
      <c r="I206" t="s">
        <v>144</v>
      </c>
      <c r="J206">
        <v>20591</v>
      </c>
      <c r="K206" t="s">
        <v>35</v>
      </c>
      <c r="L206" t="s">
        <v>37</v>
      </c>
      <c r="M206" t="s">
        <v>50</v>
      </c>
      <c r="N206">
        <v>26777.79</v>
      </c>
      <c r="O206" t="s">
        <v>38</v>
      </c>
      <c r="P206">
        <v>8</v>
      </c>
      <c r="Q206">
        <v>7424</v>
      </c>
      <c r="R206">
        <v>4.3</v>
      </c>
      <c r="S206" t="s">
        <v>287</v>
      </c>
      <c r="T206" s="1">
        <v>1351339</v>
      </c>
      <c r="U206">
        <v>1690</v>
      </c>
      <c r="V206" t="s">
        <v>287</v>
      </c>
      <c r="W206" s="1">
        <v>1258337</v>
      </c>
      <c r="X206">
        <v>1595</v>
      </c>
      <c r="Y206" t="s">
        <v>287</v>
      </c>
      <c r="Z206" s="1">
        <v>1118254</v>
      </c>
      <c r="AA206">
        <v>1372</v>
      </c>
      <c r="AB206" t="s">
        <v>37</v>
      </c>
      <c r="AC206" t="s">
        <v>747</v>
      </c>
      <c r="AD206">
        <v>355</v>
      </c>
      <c r="AE206" t="s">
        <v>287</v>
      </c>
      <c r="AF206" s="1">
        <v>1220354</v>
      </c>
      <c r="AG206">
        <v>1574</v>
      </c>
      <c r="AH206" t="s">
        <v>37</v>
      </c>
      <c r="AI206" t="s">
        <v>748</v>
      </c>
      <c r="AJ206">
        <v>784</v>
      </c>
      <c r="AK206">
        <v>0.20059171597633099</v>
      </c>
      <c r="AL206">
        <v>0.21128526645768</v>
      </c>
      <c r="AM206">
        <v>0.185131195335277</v>
      </c>
      <c r="AN206">
        <v>0</v>
      </c>
      <c r="AO206">
        <v>0.22490470139771301</v>
      </c>
      <c r="AP206">
        <v>0</v>
      </c>
    </row>
    <row r="207" spans="1:42" x14ac:dyDescent="0.2">
      <c r="A207">
        <v>25.000205950000002</v>
      </c>
      <c r="B207">
        <v>25</v>
      </c>
      <c r="C207" t="s">
        <v>104</v>
      </c>
      <c r="D207">
        <v>19873</v>
      </c>
      <c r="E207">
        <v>21030</v>
      </c>
      <c r="F207" t="s">
        <v>441</v>
      </c>
      <c r="G207" t="s">
        <v>721</v>
      </c>
      <c r="H207" t="s">
        <v>722</v>
      </c>
      <c r="I207" t="s">
        <v>144</v>
      </c>
      <c r="J207">
        <v>20595</v>
      </c>
      <c r="K207" t="s">
        <v>35</v>
      </c>
      <c r="L207" t="s">
        <v>60</v>
      </c>
      <c r="M207" t="s">
        <v>61</v>
      </c>
      <c r="N207">
        <v>238129.78999999899</v>
      </c>
      <c r="O207" t="s">
        <v>38</v>
      </c>
      <c r="P207">
        <v>34</v>
      </c>
      <c r="Q207">
        <v>7332</v>
      </c>
      <c r="R207">
        <v>32.67</v>
      </c>
      <c r="S207" t="s">
        <v>187</v>
      </c>
      <c r="T207" s="1">
        <v>3831344</v>
      </c>
      <c r="U207">
        <v>1727</v>
      </c>
      <c r="V207" t="s">
        <v>187</v>
      </c>
      <c r="W207" s="1">
        <v>3881239</v>
      </c>
      <c r="X207">
        <v>1627</v>
      </c>
      <c r="Y207" t="s">
        <v>187</v>
      </c>
      <c r="Z207" s="1">
        <v>2211183</v>
      </c>
      <c r="AA207">
        <v>1404</v>
      </c>
      <c r="AB207" t="s">
        <v>61</v>
      </c>
      <c r="AC207" s="1">
        <v>45267</v>
      </c>
      <c r="AD207">
        <v>312</v>
      </c>
      <c r="AE207" t="s">
        <v>187</v>
      </c>
      <c r="AF207" s="1">
        <v>3451259</v>
      </c>
      <c r="AG207">
        <v>1604</v>
      </c>
      <c r="AH207" t="s">
        <v>61</v>
      </c>
      <c r="AI207" s="1">
        <v>100516</v>
      </c>
      <c r="AJ207">
        <v>616</v>
      </c>
      <c r="AK207">
        <v>0.77822814128546602</v>
      </c>
      <c r="AL207">
        <v>0.761524277811924</v>
      </c>
      <c r="AM207">
        <v>0.842592592592593</v>
      </c>
      <c r="AN207">
        <v>0.85576923076923095</v>
      </c>
      <c r="AO207">
        <v>0.78491271820448905</v>
      </c>
      <c r="AP207">
        <v>0.837662337662338</v>
      </c>
    </row>
    <row r="208" spans="1:42" x14ac:dyDescent="0.2">
      <c r="A208">
        <v>25.000206009999999</v>
      </c>
      <c r="B208">
        <v>25</v>
      </c>
      <c r="C208" t="s">
        <v>104</v>
      </c>
      <c r="D208">
        <v>19873</v>
      </c>
      <c r="E208">
        <v>21030</v>
      </c>
      <c r="F208" t="s">
        <v>441</v>
      </c>
      <c r="G208" t="s">
        <v>721</v>
      </c>
      <c r="H208" t="s">
        <v>722</v>
      </c>
      <c r="I208" t="s">
        <v>144</v>
      </c>
      <c r="J208">
        <v>20601</v>
      </c>
      <c r="K208" t="s">
        <v>35</v>
      </c>
      <c r="L208" t="s">
        <v>37</v>
      </c>
      <c r="M208" t="s">
        <v>50</v>
      </c>
      <c r="N208">
        <v>191083.41</v>
      </c>
      <c r="O208" t="s">
        <v>38</v>
      </c>
      <c r="P208">
        <v>26</v>
      </c>
      <c r="Q208">
        <v>7531</v>
      </c>
      <c r="R208">
        <v>31.65</v>
      </c>
      <c r="S208" t="s">
        <v>190</v>
      </c>
      <c r="T208" s="1">
        <v>3901374</v>
      </c>
      <c r="U208">
        <v>1764</v>
      </c>
      <c r="V208" t="s">
        <v>190</v>
      </c>
      <c r="W208" s="1">
        <v>4021267</v>
      </c>
      <c r="X208">
        <v>1669</v>
      </c>
      <c r="Y208" t="s">
        <v>179</v>
      </c>
      <c r="Z208" t="s">
        <v>127</v>
      </c>
      <c r="AA208" t="s">
        <v>33</v>
      </c>
      <c r="AB208" t="s">
        <v>50</v>
      </c>
      <c r="AC208" s="1">
        <v>53274</v>
      </c>
      <c r="AD208">
        <v>327</v>
      </c>
      <c r="AE208" t="s">
        <v>190</v>
      </c>
      <c r="AF208" s="1">
        <v>3551294</v>
      </c>
      <c r="AG208">
        <v>1649</v>
      </c>
      <c r="AH208" t="s">
        <v>50</v>
      </c>
      <c r="AI208" s="1">
        <v>101528</v>
      </c>
      <c r="AJ208">
        <v>629</v>
      </c>
      <c r="AK208">
        <v>0.77891156462584998</v>
      </c>
      <c r="AL208">
        <v>0.75913720790892703</v>
      </c>
      <c r="AM208">
        <v>0</v>
      </c>
      <c r="AN208">
        <v>0.83792048929663598</v>
      </c>
      <c r="AO208">
        <v>0.78471801091570603</v>
      </c>
      <c r="AP208">
        <v>0.83942766295707505</v>
      </c>
    </row>
    <row r="209" spans="1:42" x14ac:dyDescent="0.2">
      <c r="A209">
        <v>25.000206210000002</v>
      </c>
      <c r="B209">
        <v>25</v>
      </c>
      <c r="C209" t="s">
        <v>104</v>
      </c>
      <c r="D209">
        <v>19873</v>
      </c>
      <c r="E209">
        <v>21030</v>
      </c>
      <c r="F209" t="s">
        <v>441</v>
      </c>
      <c r="G209" t="s">
        <v>721</v>
      </c>
      <c r="H209" t="s">
        <v>722</v>
      </c>
      <c r="I209" t="s">
        <v>144</v>
      </c>
      <c r="J209">
        <v>20621</v>
      </c>
      <c r="K209" t="s">
        <v>35</v>
      </c>
      <c r="L209" t="s">
        <v>37</v>
      </c>
      <c r="M209" t="s">
        <v>50</v>
      </c>
      <c r="N209">
        <v>263807.78999999998</v>
      </c>
      <c r="O209" t="s">
        <v>38</v>
      </c>
      <c r="P209">
        <v>34</v>
      </c>
      <c r="Q209">
        <v>8151</v>
      </c>
      <c r="R209">
        <v>32.549999999999997</v>
      </c>
      <c r="S209" t="s">
        <v>190</v>
      </c>
      <c r="T209" s="1">
        <v>4131469</v>
      </c>
      <c r="U209">
        <v>1882</v>
      </c>
      <c r="V209" t="s">
        <v>190</v>
      </c>
      <c r="W209" s="1">
        <v>4321374</v>
      </c>
      <c r="X209">
        <v>1806</v>
      </c>
      <c r="Y209" t="s">
        <v>190</v>
      </c>
      <c r="Z209" s="1">
        <v>2531332</v>
      </c>
      <c r="AA209">
        <v>1585</v>
      </c>
      <c r="AB209" t="s">
        <v>50</v>
      </c>
      <c r="AC209" s="1">
        <v>57301</v>
      </c>
      <c r="AD209">
        <v>358</v>
      </c>
      <c r="AE209" t="s">
        <v>190</v>
      </c>
      <c r="AF209" s="1">
        <v>3881406</v>
      </c>
      <c r="AG209">
        <v>1794</v>
      </c>
      <c r="AH209" t="s">
        <v>50</v>
      </c>
      <c r="AI209" s="1">
        <v>109570</v>
      </c>
      <c r="AJ209">
        <v>679</v>
      </c>
      <c r="AK209">
        <v>0.78055260361317702</v>
      </c>
      <c r="AL209">
        <v>0.76079734219269102</v>
      </c>
      <c r="AM209">
        <v>0.84037854889589902</v>
      </c>
      <c r="AN209">
        <v>0.84078212290502796</v>
      </c>
      <c r="AO209">
        <v>0.78372352285395797</v>
      </c>
      <c r="AP209">
        <v>0.83946980854197395</v>
      </c>
    </row>
    <row r="210" spans="1:42" x14ac:dyDescent="0.2">
      <c r="A210">
        <v>25.000206309999999</v>
      </c>
      <c r="B210">
        <v>25</v>
      </c>
      <c r="C210" t="s">
        <v>104</v>
      </c>
      <c r="D210">
        <v>19873</v>
      </c>
      <c r="E210">
        <v>21030</v>
      </c>
      <c r="F210" t="s">
        <v>441</v>
      </c>
      <c r="G210" t="s">
        <v>721</v>
      </c>
      <c r="H210" t="s">
        <v>722</v>
      </c>
      <c r="I210" t="s">
        <v>144</v>
      </c>
      <c r="J210">
        <v>20631</v>
      </c>
      <c r="K210" t="s">
        <v>35</v>
      </c>
      <c r="L210" t="s">
        <v>61</v>
      </c>
      <c r="M210" t="s">
        <v>60</v>
      </c>
      <c r="N210">
        <v>208745.4</v>
      </c>
      <c r="O210" t="s">
        <v>38</v>
      </c>
      <c r="P210">
        <v>26</v>
      </c>
      <c r="Q210">
        <v>8463</v>
      </c>
      <c r="R210">
        <v>32.270000000000003</v>
      </c>
      <c r="S210" t="s">
        <v>179</v>
      </c>
      <c r="T210" t="s">
        <v>127</v>
      </c>
      <c r="U210" t="s">
        <v>33</v>
      </c>
      <c r="V210" t="s">
        <v>746</v>
      </c>
      <c r="W210" s="1">
        <v>4491424</v>
      </c>
      <c r="X210">
        <v>1873</v>
      </c>
      <c r="Y210" t="s">
        <v>746</v>
      </c>
      <c r="Z210" s="1">
        <v>2641389</v>
      </c>
      <c r="AA210">
        <v>1653</v>
      </c>
      <c r="AB210" t="s">
        <v>60</v>
      </c>
      <c r="AC210" s="1">
        <v>60319</v>
      </c>
      <c r="AD210">
        <v>379</v>
      </c>
      <c r="AE210" t="s">
        <v>746</v>
      </c>
      <c r="AF210" s="1">
        <v>4081455</v>
      </c>
      <c r="AG210">
        <v>1863</v>
      </c>
      <c r="AH210" t="s">
        <v>60</v>
      </c>
      <c r="AI210" s="1">
        <v>114587</v>
      </c>
      <c r="AJ210">
        <v>701</v>
      </c>
      <c r="AK210">
        <v>0</v>
      </c>
      <c r="AL210">
        <v>0.76027762947143596</v>
      </c>
      <c r="AM210">
        <v>0.84029038112522703</v>
      </c>
      <c r="AN210">
        <v>0.84168865435356199</v>
      </c>
      <c r="AO210">
        <v>0.78099838969404201</v>
      </c>
      <c r="AP210">
        <v>0.83737517831669095</v>
      </c>
    </row>
    <row r="211" spans="1:42" x14ac:dyDescent="0.2">
      <c r="A211">
        <v>25.000206370000001</v>
      </c>
      <c r="B211">
        <v>25</v>
      </c>
      <c r="C211" t="s">
        <v>104</v>
      </c>
      <c r="D211">
        <v>19873</v>
      </c>
      <c r="E211">
        <v>21030</v>
      </c>
      <c r="F211" t="s">
        <v>441</v>
      </c>
      <c r="G211" t="s">
        <v>721</v>
      </c>
      <c r="H211" t="s">
        <v>722</v>
      </c>
      <c r="I211" t="s">
        <v>144</v>
      </c>
      <c r="J211">
        <v>20637</v>
      </c>
      <c r="K211" t="s">
        <v>35</v>
      </c>
      <c r="L211" t="s">
        <v>37</v>
      </c>
      <c r="M211" t="s">
        <v>50</v>
      </c>
      <c r="N211">
        <v>279149.78999999998</v>
      </c>
      <c r="O211" t="s">
        <v>38</v>
      </c>
      <c r="P211">
        <v>34</v>
      </c>
      <c r="Q211">
        <v>8655</v>
      </c>
      <c r="R211">
        <v>32.43</v>
      </c>
      <c r="S211" t="s">
        <v>190</v>
      </c>
      <c r="T211" s="1">
        <v>4371549</v>
      </c>
      <c r="U211">
        <v>1986</v>
      </c>
      <c r="V211" t="s">
        <v>190</v>
      </c>
      <c r="W211" s="1">
        <v>4541454</v>
      </c>
      <c r="X211">
        <v>1908</v>
      </c>
      <c r="Y211" t="s">
        <v>190</v>
      </c>
      <c r="Z211" s="1">
        <v>2691428</v>
      </c>
      <c r="AA211">
        <v>1697</v>
      </c>
      <c r="AB211" t="s">
        <v>50</v>
      </c>
      <c r="AC211" s="1">
        <v>66325</v>
      </c>
      <c r="AD211">
        <v>391</v>
      </c>
      <c r="AE211" t="s">
        <v>190</v>
      </c>
      <c r="AF211" s="1">
        <v>4151488</v>
      </c>
      <c r="AG211">
        <v>1903</v>
      </c>
      <c r="AH211" t="s">
        <v>50</v>
      </c>
      <c r="AI211" s="1">
        <v>120602</v>
      </c>
      <c r="AJ211">
        <v>722</v>
      </c>
      <c r="AK211">
        <v>0.77995971802618302</v>
      </c>
      <c r="AL211">
        <v>0.762054507337526</v>
      </c>
      <c r="AM211">
        <v>0.84148497348261597</v>
      </c>
      <c r="AN211">
        <v>0.83120204603580605</v>
      </c>
      <c r="AO211">
        <v>0.78192327903310599</v>
      </c>
      <c r="AP211">
        <v>0.83379501385041599</v>
      </c>
    </row>
    <row r="212" spans="1:42" x14ac:dyDescent="0.2">
      <c r="A212">
        <v>25.0002064</v>
      </c>
      <c r="B212">
        <v>25</v>
      </c>
      <c r="C212" t="s">
        <v>104</v>
      </c>
      <c r="D212">
        <v>19873</v>
      </c>
      <c r="E212">
        <v>21030</v>
      </c>
      <c r="F212" t="s">
        <v>441</v>
      </c>
      <c r="G212" t="s">
        <v>721</v>
      </c>
      <c r="H212" t="s">
        <v>722</v>
      </c>
      <c r="I212" t="s">
        <v>144</v>
      </c>
      <c r="J212">
        <v>20640</v>
      </c>
      <c r="K212" t="s">
        <v>35</v>
      </c>
      <c r="L212" t="s">
        <v>61</v>
      </c>
      <c r="M212" t="s">
        <v>60</v>
      </c>
      <c r="N212">
        <v>280945.78999999998</v>
      </c>
      <c r="O212" t="s">
        <v>38</v>
      </c>
      <c r="P212">
        <v>34</v>
      </c>
      <c r="Q212">
        <v>8710</v>
      </c>
      <c r="R212">
        <v>32.43</v>
      </c>
      <c r="S212" t="s">
        <v>746</v>
      </c>
      <c r="T212" s="1">
        <v>4381550</v>
      </c>
      <c r="U212">
        <v>1988</v>
      </c>
      <c r="V212" t="s">
        <v>746</v>
      </c>
      <c r="W212" s="1">
        <v>4601460</v>
      </c>
      <c r="X212">
        <v>1920</v>
      </c>
      <c r="Y212" t="s">
        <v>746</v>
      </c>
      <c r="Z212" s="1">
        <v>2721443</v>
      </c>
      <c r="AA212">
        <v>1715</v>
      </c>
      <c r="AB212" t="s">
        <v>60</v>
      </c>
      <c r="AC212" s="1">
        <v>66329</v>
      </c>
      <c r="AD212">
        <v>395</v>
      </c>
      <c r="AE212" t="s">
        <v>746</v>
      </c>
      <c r="AF212" s="1">
        <v>4191497</v>
      </c>
      <c r="AG212">
        <v>1916</v>
      </c>
      <c r="AH212" t="s">
        <v>60</v>
      </c>
      <c r="AI212" s="1">
        <v>122606</v>
      </c>
      <c r="AJ212">
        <v>728</v>
      </c>
      <c r="AK212">
        <v>0.77967806841046305</v>
      </c>
      <c r="AL212">
        <v>0.76041666666666696</v>
      </c>
      <c r="AM212">
        <v>0.84139941690962095</v>
      </c>
      <c r="AN212">
        <v>0.83291139240506296</v>
      </c>
      <c r="AO212">
        <v>0.78131524008350695</v>
      </c>
      <c r="AP212">
        <v>0.83241758241758201</v>
      </c>
    </row>
    <row r="213" spans="1:42" x14ac:dyDescent="0.2">
      <c r="A213">
        <v>25.000206429999999</v>
      </c>
      <c r="B213">
        <v>25</v>
      </c>
      <c r="C213" t="s">
        <v>104</v>
      </c>
      <c r="D213">
        <v>19873</v>
      </c>
      <c r="E213">
        <v>21030</v>
      </c>
      <c r="F213" t="s">
        <v>441</v>
      </c>
      <c r="G213" t="s">
        <v>721</v>
      </c>
      <c r="H213" t="s">
        <v>722</v>
      </c>
      <c r="I213" t="s">
        <v>144</v>
      </c>
      <c r="J213">
        <v>20643</v>
      </c>
      <c r="K213" t="s">
        <v>35</v>
      </c>
      <c r="L213" t="s">
        <v>61</v>
      </c>
      <c r="M213" t="s">
        <v>60</v>
      </c>
      <c r="N213">
        <v>265651.8</v>
      </c>
      <c r="O213" t="s">
        <v>38</v>
      </c>
      <c r="P213">
        <v>34</v>
      </c>
      <c r="Q213">
        <v>8776</v>
      </c>
      <c r="R213">
        <v>30.45</v>
      </c>
      <c r="S213" t="s">
        <v>746</v>
      </c>
      <c r="T213" s="1">
        <v>4411545</v>
      </c>
      <c r="U213">
        <v>1986</v>
      </c>
      <c r="V213" t="s">
        <v>746</v>
      </c>
      <c r="W213" s="1">
        <v>4651471</v>
      </c>
      <c r="X213">
        <v>1936</v>
      </c>
      <c r="Y213" t="s">
        <v>746</v>
      </c>
      <c r="Z213" s="1">
        <v>2741460</v>
      </c>
      <c r="AA213">
        <v>1734</v>
      </c>
      <c r="AB213" t="s">
        <v>60</v>
      </c>
      <c r="AC213" s="1">
        <v>67336</v>
      </c>
      <c r="AD213">
        <v>403</v>
      </c>
      <c r="AE213" t="s">
        <v>746</v>
      </c>
      <c r="AF213" s="1">
        <v>4241514</v>
      </c>
      <c r="AG213">
        <v>1938</v>
      </c>
      <c r="AH213" t="s">
        <v>60</v>
      </c>
      <c r="AI213" s="1">
        <v>122606</v>
      </c>
      <c r="AJ213">
        <v>728</v>
      </c>
      <c r="AK213">
        <v>0.77794561933534701</v>
      </c>
      <c r="AL213">
        <v>0.75981404958677701</v>
      </c>
      <c r="AM213">
        <v>0.84198385236447504</v>
      </c>
      <c r="AN213">
        <v>0.83374689826302695</v>
      </c>
      <c r="AO213">
        <v>0.781217750257998</v>
      </c>
      <c r="AP213">
        <v>0.83241758241758201</v>
      </c>
    </row>
    <row r="214" spans="1:42" x14ac:dyDescent="0.2">
      <c r="A214">
        <v>25.000206460000001</v>
      </c>
      <c r="B214">
        <v>25</v>
      </c>
      <c r="C214" t="s">
        <v>104</v>
      </c>
      <c r="D214">
        <v>19873</v>
      </c>
      <c r="E214">
        <v>21030</v>
      </c>
      <c r="F214" t="s">
        <v>441</v>
      </c>
      <c r="G214" t="s">
        <v>721</v>
      </c>
      <c r="H214" t="s">
        <v>722</v>
      </c>
      <c r="I214" t="s">
        <v>144</v>
      </c>
      <c r="J214">
        <v>20646</v>
      </c>
      <c r="K214" t="s">
        <v>35</v>
      </c>
      <c r="L214" t="s">
        <v>60</v>
      </c>
      <c r="M214" t="s">
        <v>61</v>
      </c>
      <c r="N214">
        <v>221150.41</v>
      </c>
      <c r="O214" t="s">
        <v>38</v>
      </c>
      <c r="P214">
        <v>26</v>
      </c>
      <c r="Q214">
        <v>8863</v>
      </c>
      <c r="R214">
        <v>32.409999999999997</v>
      </c>
      <c r="S214" t="s">
        <v>179</v>
      </c>
      <c r="T214" t="s">
        <v>127</v>
      </c>
      <c r="U214" t="s">
        <v>33</v>
      </c>
      <c r="V214" t="s">
        <v>187</v>
      </c>
      <c r="W214" s="1">
        <v>4731486</v>
      </c>
      <c r="X214">
        <v>1959</v>
      </c>
      <c r="Y214" t="s">
        <v>187</v>
      </c>
      <c r="Z214" s="1">
        <v>2761478</v>
      </c>
      <c r="AA214">
        <v>1754</v>
      </c>
      <c r="AB214" t="s">
        <v>61</v>
      </c>
      <c r="AC214" s="1">
        <v>69342</v>
      </c>
      <c r="AD214">
        <v>411</v>
      </c>
      <c r="AE214" t="s">
        <v>187</v>
      </c>
      <c r="AF214" s="1">
        <v>4271534</v>
      </c>
      <c r="AG214">
        <v>1961</v>
      </c>
      <c r="AH214" t="s">
        <v>61</v>
      </c>
      <c r="AI214" s="1">
        <v>122616</v>
      </c>
      <c r="AJ214">
        <v>738</v>
      </c>
      <c r="AK214">
        <v>0</v>
      </c>
      <c r="AL214">
        <v>0.75855028075548703</v>
      </c>
      <c r="AM214">
        <v>0.84264538198403605</v>
      </c>
      <c r="AN214">
        <v>0.83211678832116798</v>
      </c>
      <c r="AO214">
        <v>0.78225395206527304</v>
      </c>
      <c r="AP214">
        <v>0.83468834688346905</v>
      </c>
    </row>
    <row r="215" spans="1:42" x14ac:dyDescent="0.2">
      <c r="A215">
        <v>25.000206519999999</v>
      </c>
      <c r="B215">
        <v>25</v>
      </c>
      <c r="C215" t="s">
        <v>104</v>
      </c>
      <c r="D215">
        <v>19873</v>
      </c>
      <c r="E215">
        <v>21030</v>
      </c>
      <c r="F215" t="s">
        <v>441</v>
      </c>
      <c r="G215" t="s">
        <v>721</v>
      </c>
      <c r="H215" t="s">
        <v>722</v>
      </c>
      <c r="I215" t="s">
        <v>144</v>
      </c>
      <c r="J215">
        <v>20652</v>
      </c>
      <c r="K215" t="s">
        <v>35</v>
      </c>
      <c r="L215" t="s">
        <v>61</v>
      </c>
      <c r="M215" t="s">
        <v>60</v>
      </c>
      <c r="N215">
        <v>293126.78999999998</v>
      </c>
      <c r="O215" t="s">
        <v>38</v>
      </c>
      <c r="P215">
        <v>34</v>
      </c>
      <c r="Q215">
        <v>9038</v>
      </c>
      <c r="R215">
        <v>32.6</v>
      </c>
      <c r="S215" t="s">
        <v>746</v>
      </c>
      <c r="T215" s="1">
        <v>4361563</v>
      </c>
      <c r="U215">
        <v>1999</v>
      </c>
      <c r="V215" t="s">
        <v>746</v>
      </c>
      <c r="W215" s="1">
        <v>4811521</v>
      </c>
      <c r="X215">
        <v>2002</v>
      </c>
      <c r="Y215" t="s">
        <v>746</v>
      </c>
      <c r="Z215" s="1">
        <v>2841519</v>
      </c>
      <c r="AA215">
        <v>1803</v>
      </c>
      <c r="AB215" t="s">
        <v>60</v>
      </c>
      <c r="AC215" s="1">
        <v>71362</v>
      </c>
      <c r="AD215">
        <v>433</v>
      </c>
      <c r="AE215" t="s">
        <v>746</v>
      </c>
      <c r="AF215" s="1">
        <v>4361576</v>
      </c>
      <c r="AG215">
        <v>2012</v>
      </c>
      <c r="AH215" t="s">
        <v>60</v>
      </c>
      <c r="AI215" s="1">
        <v>122620</v>
      </c>
      <c r="AJ215">
        <v>742</v>
      </c>
      <c r="AK215">
        <v>0.78189094547273597</v>
      </c>
      <c r="AL215">
        <v>0.75974025974026005</v>
      </c>
      <c r="AM215">
        <v>0.842484747642818</v>
      </c>
      <c r="AN215">
        <v>0.83602771362586603</v>
      </c>
      <c r="AO215">
        <v>0.78330019880715696</v>
      </c>
      <c r="AP215">
        <v>0.83557951482479798</v>
      </c>
    </row>
    <row r="216" spans="1:42" x14ac:dyDescent="0.2">
      <c r="A216">
        <v>25.00020658</v>
      </c>
      <c r="B216">
        <v>25</v>
      </c>
      <c r="C216" t="s">
        <v>104</v>
      </c>
      <c r="D216">
        <v>19873</v>
      </c>
      <c r="E216">
        <v>21030</v>
      </c>
      <c r="F216" t="s">
        <v>441</v>
      </c>
      <c r="G216" t="s">
        <v>721</v>
      </c>
      <c r="H216" t="s">
        <v>722</v>
      </c>
      <c r="I216" t="s">
        <v>144</v>
      </c>
      <c r="J216">
        <v>20658</v>
      </c>
      <c r="K216" t="s">
        <v>35</v>
      </c>
      <c r="L216" t="s">
        <v>50</v>
      </c>
      <c r="M216" t="s">
        <v>60</v>
      </c>
      <c r="N216">
        <v>298316.78999999998</v>
      </c>
      <c r="O216" t="s">
        <v>38</v>
      </c>
      <c r="P216">
        <v>34</v>
      </c>
      <c r="Q216">
        <v>9175</v>
      </c>
      <c r="R216">
        <v>32.69</v>
      </c>
      <c r="S216" t="s">
        <v>749</v>
      </c>
      <c r="T216" s="1">
        <v>4271577</v>
      </c>
      <c r="U216">
        <v>2004</v>
      </c>
      <c r="V216" t="s">
        <v>749</v>
      </c>
      <c r="W216" s="1">
        <v>4901556</v>
      </c>
      <c r="X216">
        <v>2046</v>
      </c>
      <c r="Y216" t="s">
        <v>749</v>
      </c>
      <c r="Z216" s="1">
        <v>2911552</v>
      </c>
      <c r="AA216">
        <v>1843</v>
      </c>
      <c r="AB216" t="s">
        <v>60</v>
      </c>
      <c r="AC216" s="1">
        <v>72369</v>
      </c>
      <c r="AD216">
        <v>441</v>
      </c>
      <c r="AE216" t="s">
        <v>749</v>
      </c>
      <c r="AF216" s="1">
        <v>4441616</v>
      </c>
      <c r="AG216">
        <v>2060</v>
      </c>
      <c r="AH216" t="s">
        <v>60</v>
      </c>
      <c r="AI216" s="1">
        <v>123609</v>
      </c>
      <c r="AJ216">
        <v>732</v>
      </c>
      <c r="AK216">
        <v>0.78692614770459102</v>
      </c>
      <c r="AL216">
        <v>0.76050830889540599</v>
      </c>
      <c r="AM216">
        <v>0.84210526315789502</v>
      </c>
      <c r="AN216">
        <v>0.83673469387755095</v>
      </c>
      <c r="AO216">
        <v>0.78446601941747596</v>
      </c>
      <c r="AP216">
        <v>0.83196721311475397</v>
      </c>
    </row>
    <row r="217" spans="1:42" x14ac:dyDescent="0.2">
      <c r="A217">
        <v>25.000206670000001</v>
      </c>
      <c r="B217">
        <v>25</v>
      </c>
      <c r="C217" t="s">
        <v>104</v>
      </c>
      <c r="D217">
        <v>19873</v>
      </c>
      <c r="E217">
        <v>21030</v>
      </c>
      <c r="F217" t="s">
        <v>441</v>
      </c>
      <c r="G217" t="s">
        <v>721</v>
      </c>
      <c r="H217" t="s">
        <v>722</v>
      </c>
      <c r="I217" t="s">
        <v>144</v>
      </c>
      <c r="J217">
        <v>20667</v>
      </c>
      <c r="K217" t="s">
        <v>35</v>
      </c>
      <c r="L217" t="s">
        <v>37</v>
      </c>
      <c r="M217" t="s">
        <v>50</v>
      </c>
      <c r="N217">
        <v>305646.78999999998</v>
      </c>
      <c r="O217" t="s">
        <v>38</v>
      </c>
      <c r="P217">
        <v>34</v>
      </c>
      <c r="Q217">
        <v>9344</v>
      </c>
      <c r="R217">
        <v>32.880000000000003</v>
      </c>
      <c r="S217" t="s">
        <v>190</v>
      </c>
      <c r="T217" s="1">
        <v>4261579</v>
      </c>
      <c r="U217">
        <v>2005</v>
      </c>
      <c r="V217" t="s">
        <v>190</v>
      </c>
      <c r="W217" s="1">
        <v>4841580</v>
      </c>
      <c r="X217">
        <v>2064</v>
      </c>
      <c r="Y217" t="s">
        <v>190</v>
      </c>
      <c r="Z217" s="1">
        <v>2981604</v>
      </c>
      <c r="AA217">
        <v>1902</v>
      </c>
      <c r="AB217" t="s">
        <v>50</v>
      </c>
      <c r="AC217" s="1">
        <v>75379</v>
      </c>
      <c r="AD217">
        <v>454</v>
      </c>
      <c r="AE217" t="s">
        <v>190</v>
      </c>
      <c r="AF217" s="1">
        <v>4621667</v>
      </c>
      <c r="AG217">
        <v>2129</v>
      </c>
      <c r="AH217" t="s">
        <v>50</v>
      </c>
      <c r="AI217" s="1">
        <v>123619</v>
      </c>
      <c r="AJ217">
        <v>742</v>
      </c>
      <c r="AK217">
        <v>0.78753117206982504</v>
      </c>
      <c r="AL217">
        <v>0.76550387596899205</v>
      </c>
      <c r="AM217">
        <v>0.843322818086225</v>
      </c>
      <c r="AN217">
        <v>0.83480176211453705</v>
      </c>
      <c r="AO217">
        <v>0.78299671207139498</v>
      </c>
      <c r="AP217">
        <v>0.83423180592991897</v>
      </c>
    </row>
    <row r="218" spans="1:42" x14ac:dyDescent="0.2">
      <c r="A218">
        <v>25.0002067</v>
      </c>
      <c r="B218">
        <v>25</v>
      </c>
      <c r="C218" t="s">
        <v>104</v>
      </c>
      <c r="D218">
        <v>19873</v>
      </c>
      <c r="E218">
        <v>21030</v>
      </c>
      <c r="F218" t="s">
        <v>441</v>
      </c>
      <c r="G218" t="s">
        <v>721</v>
      </c>
      <c r="H218" t="s">
        <v>722</v>
      </c>
      <c r="I218" t="s">
        <v>144</v>
      </c>
      <c r="J218">
        <v>20670</v>
      </c>
      <c r="K218" t="s">
        <v>35</v>
      </c>
      <c r="L218" t="s">
        <v>60</v>
      </c>
      <c r="M218" t="s">
        <v>61</v>
      </c>
      <c r="N218">
        <v>286885.78999999998</v>
      </c>
      <c r="O218" t="s">
        <v>38</v>
      </c>
      <c r="P218">
        <v>34</v>
      </c>
      <c r="Q218">
        <v>9396</v>
      </c>
      <c r="R218">
        <v>30.71</v>
      </c>
      <c r="S218" t="s">
        <v>187</v>
      </c>
      <c r="T218" s="1">
        <v>4291575</v>
      </c>
      <c r="U218">
        <v>2004</v>
      </c>
      <c r="V218" t="s">
        <v>187</v>
      </c>
      <c r="W218" s="1">
        <v>4921576</v>
      </c>
      <c r="X218">
        <v>2068</v>
      </c>
      <c r="Y218" t="s">
        <v>187</v>
      </c>
      <c r="Z218" s="1">
        <v>3011625</v>
      </c>
      <c r="AA218">
        <v>1926</v>
      </c>
      <c r="AB218" t="s">
        <v>61</v>
      </c>
      <c r="AC218" s="1">
        <v>76386</v>
      </c>
      <c r="AD218">
        <v>462</v>
      </c>
      <c r="AE218" t="s">
        <v>187</v>
      </c>
      <c r="AF218" s="1">
        <v>4631666</v>
      </c>
      <c r="AG218">
        <v>2129</v>
      </c>
      <c r="AH218" t="s">
        <v>61</v>
      </c>
      <c r="AI218" s="1">
        <v>127625</v>
      </c>
      <c r="AJ218">
        <v>752</v>
      </c>
      <c r="AK218">
        <v>0.78592814371257502</v>
      </c>
      <c r="AL218">
        <v>0.76208897485493199</v>
      </c>
      <c r="AM218">
        <v>0.84371754932502596</v>
      </c>
      <c r="AN218">
        <v>0.83549783549783596</v>
      </c>
      <c r="AO218">
        <v>0.78252700798496899</v>
      </c>
      <c r="AP218">
        <v>0.83111702127659604</v>
      </c>
    </row>
    <row r="219" spans="1:42" x14ac:dyDescent="0.2">
      <c r="A219">
        <v>25.000206819999999</v>
      </c>
      <c r="B219">
        <v>25</v>
      </c>
      <c r="C219" t="s">
        <v>104</v>
      </c>
      <c r="D219">
        <v>19873</v>
      </c>
      <c r="E219">
        <v>21030</v>
      </c>
      <c r="F219" t="s">
        <v>441</v>
      </c>
      <c r="G219" t="s">
        <v>721</v>
      </c>
      <c r="H219" t="s">
        <v>722</v>
      </c>
      <c r="I219" t="s">
        <v>144</v>
      </c>
      <c r="J219">
        <v>20682</v>
      </c>
      <c r="K219" t="s">
        <v>35</v>
      </c>
      <c r="L219" t="s">
        <v>61</v>
      </c>
      <c r="M219" t="s">
        <v>60</v>
      </c>
      <c r="N219">
        <v>289918.78999999998</v>
      </c>
      <c r="O219" t="s">
        <v>38</v>
      </c>
      <c r="P219">
        <v>34</v>
      </c>
      <c r="Q219">
        <v>9608</v>
      </c>
      <c r="R219">
        <v>30.46</v>
      </c>
      <c r="S219" t="s">
        <v>746</v>
      </c>
      <c r="T219" s="1">
        <v>4401575</v>
      </c>
      <c r="U219">
        <v>2015</v>
      </c>
      <c r="V219" t="s">
        <v>746</v>
      </c>
      <c r="W219" s="1">
        <v>4991602</v>
      </c>
      <c r="X219">
        <v>2101</v>
      </c>
      <c r="Y219" t="s">
        <v>746</v>
      </c>
      <c r="Z219" s="1">
        <v>3161694</v>
      </c>
      <c r="AA219">
        <v>2010</v>
      </c>
      <c r="AB219" t="s">
        <v>60</v>
      </c>
      <c r="AC219" s="1">
        <v>81406</v>
      </c>
      <c r="AD219">
        <v>487</v>
      </c>
      <c r="AE219" t="s">
        <v>746</v>
      </c>
      <c r="AF219" s="1">
        <v>4741657</v>
      </c>
      <c r="AG219">
        <v>2131</v>
      </c>
      <c r="AH219" t="s">
        <v>60</v>
      </c>
      <c r="AI219" s="1">
        <v>136639</v>
      </c>
      <c r="AJ219">
        <v>775</v>
      </c>
      <c r="AK219">
        <v>0.78163771712158803</v>
      </c>
      <c r="AL219">
        <v>0.76249405045216601</v>
      </c>
      <c r="AM219">
        <v>0.84278606965174097</v>
      </c>
      <c r="AN219">
        <v>0.83367556468172499</v>
      </c>
      <c r="AO219">
        <v>0.77756921633036102</v>
      </c>
      <c r="AP219">
        <v>0.82451612903225802</v>
      </c>
    </row>
    <row r="220" spans="1:42" x14ac:dyDescent="0.2">
      <c r="A220">
        <v>25.00020683</v>
      </c>
      <c r="B220">
        <v>25</v>
      </c>
      <c r="C220" t="s">
        <v>104</v>
      </c>
      <c r="D220">
        <v>19873</v>
      </c>
      <c r="E220">
        <v>21030</v>
      </c>
      <c r="F220" t="s">
        <v>441</v>
      </c>
      <c r="G220" t="s">
        <v>721</v>
      </c>
      <c r="H220" t="s">
        <v>722</v>
      </c>
      <c r="I220" t="s">
        <v>144</v>
      </c>
      <c r="J220">
        <v>20683</v>
      </c>
      <c r="K220" t="s">
        <v>35</v>
      </c>
      <c r="L220" t="s">
        <v>50</v>
      </c>
      <c r="M220" t="s">
        <v>37</v>
      </c>
      <c r="N220">
        <v>241559.4</v>
      </c>
      <c r="O220" t="s">
        <v>38</v>
      </c>
      <c r="P220">
        <v>26</v>
      </c>
      <c r="Q220">
        <v>9615</v>
      </c>
      <c r="R220">
        <v>32.64</v>
      </c>
      <c r="S220" t="s">
        <v>743</v>
      </c>
      <c r="T220" s="1">
        <v>4391584</v>
      </c>
      <c r="U220">
        <v>2023</v>
      </c>
      <c r="V220" t="s">
        <v>743</v>
      </c>
      <c r="W220" s="1">
        <v>4971606</v>
      </c>
      <c r="X220">
        <v>2103</v>
      </c>
      <c r="Y220" t="s">
        <v>743</v>
      </c>
      <c r="Z220" s="1">
        <v>3171697</v>
      </c>
      <c r="AA220">
        <v>2014</v>
      </c>
      <c r="AB220" t="s">
        <v>37</v>
      </c>
      <c r="AC220" s="1">
        <v>82406</v>
      </c>
      <c r="AD220">
        <v>488</v>
      </c>
      <c r="AE220" t="s">
        <v>179</v>
      </c>
      <c r="AF220" t="s">
        <v>127</v>
      </c>
      <c r="AG220" t="s">
        <v>33</v>
      </c>
      <c r="AH220" t="s">
        <v>37</v>
      </c>
      <c r="AI220" s="1">
        <v>135638</v>
      </c>
      <c r="AJ220">
        <v>773</v>
      </c>
      <c r="AK220">
        <v>0.78299555116164099</v>
      </c>
      <c r="AL220">
        <v>0.76367094626723697</v>
      </c>
      <c r="AM220">
        <v>0.84260178748758696</v>
      </c>
      <c r="AN220">
        <v>0.83196721311475397</v>
      </c>
      <c r="AO220">
        <v>0</v>
      </c>
      <c r="AP220">
        <v>0.82535575679172102</v>
      </c>
    </row>
    <row r="221" spans="1:42" x14ac:dyDescent="0.2">
      <c r="A221">
        <v>25.000206850000001</v>
      </c>
      <c r="B221">
        <v>25</v>
      </c>
      <c r="C221" t="s">
        <v>104</v>
      </c>
      <c r="D221">
        <v>19873</v>
      </c>
      <c r="E221">
        <v>21030</v>
      </c>
      <c r="F221" t="s">
        <v>441</v>
      </c>
      <c r="G221" t="s">
        <v>721</v>
      </c>
      <c r="H221" t="s">
        <v>722</v>
      </c>
      <c r="I221" t="s">
        <v>144</v>
      </c>
      <c r="J221">
        <v>20685</v>
      </c>
      <c r="K221" t="s">
        <v>35</v>
      </c>
      <c r="L221" t="s">
        <v>50</v>
      </c>
      <c r="M221" t="s">
        <v>37</v>
      </c>
      <c r="N221">
        <v>221150.4</v>
      </c>
      <c r="O221" t="s">
        <v>38</v>
      </c>
      <c r="P221">
        <v>26</v>
      </c>
      <c r="Q221">
        <v>9638</v>
      </c>
      <c r="R221">
        <v>29.8</v>
      </c>
      <c r="S221" t="s">
        <v>743</v>
      </c>
      <c r="T221" s="1">
        <v>4411580</v>
      </c>
      <c r="U221">
        <v>2021</v>
      </c>
      <c r="V221" t="s">
        <v>743</v>
      </c>
      <c r="W221" s="1">
        <v>4971605</v>
      </c>
      <c r="X221">
        <v>2102</v>
      </c>
      <c r="Y221" t="s">
        <v>743</v>
      </c>
      <c r="Z221" s="1">
        <v>3191708</v>
      </c>
      <c r="AA221">
        <v>2027</v>
      </c>
      <c r="AB221" t="s">
        <v>37</v>
      </c>
      <c r="AC221" s="1">
        <v>84411</v>
      </c>
      <c r="AD221">
        <v>495</v>
      </c>
      <c r="AE221" t="s">
        <v>179</v>
      </c>
      <c r="AF221" t="s">
        <v>127</v>
      </c>
      <c r="AG221" t="s">
        <v>33</v>
      </c>
      <c r="AH221" t="s">
        <v>37</v>
      </c>
      <c r="AI221" s="1">
        <v>134641</v>
      </c>
      <c r="AJ221">
        <v>775</v>
      </c>
      <c r="AK221">
        <v>0.781791192478971</v>
      </c>
      <c r="AL221">
        <v>0.76355851569933397</v>
      </c>
      <c r="AM221">
        <v>0.84262456832757804</v>
      </c>
      <c r="AN221">
        <v>0.83030303030302999</v>
      </c>
      <c r="AO221">
        <v>0</v>
      </c>
      <c r="AP221">
        <v>0.82709677419354799</v>
      </c>
    </row>
    <row r="222" spans="1:42" x14ac:dyDescent="0.2">
      <c r="A222">
        <v>25.000207889999999</v>
      </c>
      <c r="B222">
        <v>25</v>
      </c>
      <c r="C222" t="s">
        <v>104</v>
      </c>
      <c r="D222">
        <v>19873</v>
      </c>
      <c r="E222">
        <v>21030</v>
      </c>
      <c r="F222" t="s">
        <v>441</v>
      </c>
      <c r="G222" t="s">
        <v>721</v>
      </c>
      <c r="H222" t="s">
        <v>722</v>
      </c>
      <c r="I222" t="s">
        <v>144</v>
      </c>
      <c r="J222">
        <v>20789</v>
      </c>
      <c r="K222" t="s">
        <v>35</v>
      </c>
      <c r="L222" t="s">
        <v>37</v>
      </c>
      <c r="M222" t="s">
        <v>50</v>
      </c>
      <c r="N222">
        <v>153361.01</v>
      </c>
      <c r="O222" t="s">
        <v>38</v>
      </c>
      <c r="P222">
        <v>35</v>
      </c>
      <c r="Q222">
        <v>4635</v>
      </c>
      <c r="R222">
        <v>33.72</v>
      </c>
      <c r="S222" t="s">
        <v>190</v>
      </c>
      <c r="T222" s="1">
        <v>182677</v>
      </c>
      <c r="U222">
        <v>859</v>
      </c>
      <c r="V222" t="s">
        <v>190</v>
      </c>
      <c r="W222" s="1">
        <v>211787</v>
      </c>
      <c r="X222">
        <v>998</v>
      </c>
      <c r="Y222" t="s">
        <v>750</v>
      </c>
      <c r="Z222" s="1">
        <v>163984</v>
      </c>
      <c r="AA222">
        <v>1147</v>
      </c>
      <c r="AB222" t="s">
        <v>50</v>
      </c>
      <c r="AC222" s="1">
        <v>33197</v>
      </c>
      <c r="AD222">
        <v>230</v>
      </c>
      <c r="AE222" t="s">
        <v>190</v>
      </c>
      <c r="AF222" s="1">
        <v>192804</v>
      </c>
      <c r="AG222">
        <v>996</v>
      </c>
      <c r="AH222" t="s">
        <v>50</v>
      </c>
      <c r="AI222" s="1">
        <v>50268</v>
      </c>
      <c r="AJ222">
        <v>318</v>
      </c>
      <c r="AK222">
        <v>0.78812572759022104</v>
      </c>
      <c r="AL222">
        <v>0.78857715430861697</v>
      </c>
      <c r="AM222">
        <v>0.85789014821272902</v>
      </c>
      <c r="AN222">
        <v>0.85652173913043494</v>
      </c>
      <c r="AO222">
        <v>0.80722891566265098</v>
      </c>
      <c r="AP222">
        <v>0.84276729559748398</v>
      </c>
    </row>
    <row r="223" spans="1:42" x14ac:dyDescent="0.2">
      <c r="A223">
        <v>25.000207970000002</v>
      </c>
      <c r="B223">
        <v>25</v>
      </c>
      <c r="C223" t="s">
        <v>104</v>
      </c>
      <c r="D223">
        <v>19873</v>
      </c>
      <c r="E223">
        <v>21030</v>
      </c>
      <c r="F223" t="s">
        <v>441</v>
      </c>
      <c r="G223" t="s">
        <v>721</v>
      </c>
      <c r="H223" t="s">
        <v>722</v>
      </c>
      <c r="I223" t="s">
        <v>144</v>
      </c>
      <c r="J223">
        <v>20797</v>
      </c>
      <c r="K223" t="s">
        <v>35</v>
      </c>
      <c r="L223" t="s">
        <v>60</v>
      </c>
      <c r="M223" t="s">
        <v>50</v>
      </c>
      <c r="N223">
        <v>156637.48000000001</v>
      </c>
      <c r="O223" t="s">
        <v>38</v>
      </c>
      <c r="P223">
        <v>35</v>
      </c>
      <c r="Q223">
        <v>4863</v>
      </c>
      <c r="R223">
        <v>32.880000000000003</v>
      </c>
      <c r="S223" t="s">
        <v>745</v>
      </c>
      <c r="T223" s="1">
        <v>194710</v>
      </c>
      <c r="U223">
        <v>904</v>
      </c>
      <c r="V223" t="s">
        <v>745</v>
      </c>
      <c r="W223" s="1">
        <v>223818</v>
      </c>
      <c r="X223">
        <v>1041</v>
      </c>
      <c r="Y223" t="s">
        <v>751</v>
      </c>
      <c r="Z223" s="1">
        <v>1721023</v>
      </c>
      <c r="AA223">
        <v>1195</v>
      </c>
      <c r="AB223" t="s">
        <v>50</v>
      </c>
      <c r="AC223" s="1">
        <v>35205</v>
      </c>
      <c r="AD223">
        <v>240</v>
      </c>
      <c r="AE223" t="s">
        <v>745</v>
      </c>
      <c r="AF223" s="1">
        <v>208842</v>
      </c>
      <c r="AG223">
        <v>1050</v>
      </c>
      <c r="AH223" t="s">
        <v>50</v>
      </c>
      <c r="AI223" s="1">
        <v>53281</v>
      </c>
      <c r="AJ223">
        <v>334</v>
      </c>
      <c r="AK223">
        <v>0.78539823008849596</v>
      </c>
      <c r="AL223">
        <v>0.78578290105667603</v>
      </c>
      <c r="AM223">
        <v>0.85606694560669405</v>
      </c>
      <c r="AN223">
        <v>0.85416666666666696</v>
      </c>
      <c r="AO223">
        <v>0.80190476190476201</v>
      </c>
      <c r="AP223">
        <v>0.84131736526946099</v>
      </c>
    </row>
    <row r="224" spans="1:42" x14ac:dyDescent="0.2">
      <c r="A224">
        <v>25.00020838</v>
      </c>
      <c r="B224">
        <v>25</v>
      </c>
      <c r="C224" t="s">
        <v>104</v>
      </c>
      <c r="D224">
        <v>19873</v>
      </c>
      <c r="E224">
        <v>21030</v>
      </c>
      <c r="F224" t="s">
        <v>441</v>
      </c>
      <c r="G224" t="s">
        <v>721</v>
      </c>
      <c r="H224" t="s">
        <v>722</v>
      </c>
      <c r="I224" t="s">
        <v>144</v>
      </c>
      <c r="J224">
        <v>20838</v>
      </c>
      <c r="K224" t="s">
        <v>35</v>
      </c>
      <c r="L224" t="s">
        <v>50</v>
      </c>
      <c r="M224" t="s">
        <v>37</v>
      </c>
      <c r="N224">
        <v>178520.95</v>
      </c>
      <c r="O224" t="s">
        <v>38</v>
      </c>
      <c r="P224">
        <v>34</v>
      </c>
      <c r="Q224">
        <v>5467</v>
      </c>
      <c r="R224">
        <v>33.57</v>
      </c>
      <c r="S224" t="s">
        <v>743</v>
      </c>
      <c r="T224" s="1">
        <v>236906</v>
      </c>
      <c r="U224">
        <v>1142</v>
      </c>
      <c r="V224" t="s">
        <v>743</v>
      </c>
      <c r="W224" s="1">
        <v>2961031</v>
      </c>
      <c r="X224">
        <v>1327</v>
      </c>
      <c r="Y224" t="s">
        <v>743</v>
      </c>
      <c r="Z224" s="1">
        <v>115673</v>
      </c>
      <c r="AA224">
        <v>788</v>
      </c>
      <c r="AB224" t="s">
        <v>37</v>
      </c>
      <c r="AC224" s="1">
        <v>40249</v>
      </c>
      <c r="AD224">
        <v>289</v>
      </c>
      <c r="AE224" t="s">
        <v>743</v>
      </c>
      <c r="AF224" s="1">
        <v>2711070</v>
      </c>
      <c r="AG224">
        <v>1341</v>
      </c>
      <c r="AH224" t="s">
        <v>37</v>
      </c>
      <c r="AI224" s="1">
        <v>76355</v>
      </c>
      <c r="AJ224">
        <v>431</v>
      </c>
      <c r="AK224">
        <v>0.79334500875656699</v>
      </c>
      <c r="AL224">
        <v>0.776940467219292</v>
      </c>
      <c r="AM224">
        <v>0.85406091370558401</v>
      </c>
      <c r="AN224">
        <v>0.86159169550172998</v>
      </c>
      <c r="AO224">
        <v>0.797912005965697</v>
      </c>
      <c r="AP224">
        <v>0.823665893271462</v>
      </c>
    </row>
    <row r="225" spans="1:42" x14ac:dyDescent="0.2">
      <c r="A225">
        <v>25.000208409999999</v>
      </c>
      <c r="B225">
        <v>25</v>
      </c>
      <c r="C225" t="s">
        <v>104</v>
      </c>
      <c r="D225">
        <v>19873</v>
      </c>
      <c r="E225">
        <v>21030</v>
      </c>
      <c r="F225" t="s">
        <v>441</v>
      </c>
      <c r="G225" t="s">
        <v>721</v>
      </c>
      <c r="H225" t="s">
        <v>722</v>
      </c>
      <c r="I225" t="s">
        <v>144</v>
      </c>
      <c r="J225">
        <v>20841</v>
      </c>
      <c r="K225" t="s">
        <v>35</v>
      </c>
      <c r="L225" t="s">
        <v>60</v>
      </c>
      <c r="M225" t="s">
        <v>61</v>
      </c>
      <c r="N225">
        <v>171587.28999999899</v>
      </c>
      <c r="O225" t="s">
        <v>38</v>
      </c>
      <c r="P225">
        <v>34</v>
      </c>
      <c r="Q225">
        <v>5571</v>
      </c>
      <c r="R225">
        <v>31.7</v>
      </c>
      <c r="S225" t="s">
        <v>187</v>
      </c>
      <c r="T225" s="1">
        <v>239920</v>
      </c>
      <c r="U225">
        <v>1159</v>
      </c>
      <c r="V225" t="s">
        <v>187</v>
      </c>
      <c r="W225" s="1">
        <v>2981052</v>
      </c>
      <c r="X225">
        <v>1350</v>
      </c>
      <c r="Y225" t="s">
        <v>187</v>
      </c>
      <c r="Z225" s="1">
        <v>119684</v>
      </c>
      <c r="AA225">
        <v>803</v>
      </c>
      <c r="AB225" t="s">
        <v>61</v>
      </c>
      <c r="AC225" s="1">
        <v>42254</v>
      </c>
      <c r="AD225">
        <v>296</v>
      </c>
      <c r="AE225" t="s">
        <v>187</v>
      </c>
      <c r="AF225" s="1">
        <v>2771088</v>
      </c>
      <c r="AG225">
        <v>1365</v>
      </c>
      <c r="AH225" t="s">
        <v>61</v>
      </c>
      <c r="AI225" s="1">
        <v>78362</v>
      </c>
      <c r="AJ225">
        <v>440</v>
      </c>
      <c r="AK225">
        <v>0.79378774805867103</v>
      </c>
      <c r="AL225">
        <v>0.77925925925925899</v>
      </c>
      <c r="AM225">
        <v>0.85180572851805703</v>
      </c>
      <c r="AN225">
        <v>0.858108108108108</v>
      </c>
      <c r="AO225">
        <v>0.79706959706959701</v>
      </c>
      <c r="AP225">
        <v>0.82272727272727297</v>
      </c>
    </row>
    <row r="226" spans="1:42" x14ac:dyDescent="0.2">
      <c r="A226">
        <v>25.000208489999999</v>
      </c>
      <c r="B226">
        <v>25</v>
      </c>
      <c r="C226" t="s">
        <v>104</v>
      </c>
      <c r="D226">
        <v>19873</v>
      </c>
      <c r="E226">
        <v>21030</v>
      </c>
      <c r="F226" t="s">
        <v>441</v>
      </c>
      <c r="G226" t="s">
        <v>721</v>
      </c>
      <c r="H226" t="s">
        <v>722</v>
      </c>
      <c r="I226" t="s">
        <v>144</v>
      </c>
      <c r="J226">
        <v>20849</v>
      </c>
      <c r="K226" t="s">
        <v>35</v>
      </c>
      <c r="L226" t="s">
        <v>50</v>
      </c>
      <c r="M226" t="s">
        <v>61</v>
      </c>
      <c r="N226">
        <v>190140.32</v>
      </c>
      <c r="O226" t="s">
        <v>38</v>
      </c>
      <c r="P226">
        <v>35</v>
      </c>
      <c r="Q226">
        <v>5845</v>
      </c>
      <c r="R226">
        <v>33.5</v>
      </c>
      <c r="S226" t="s">
        <v>752</v>
      </c>
      <c r="T226" s="1">
        <v>247960</v>
      </c>
      <c r="U226">
        <v>1207</v>
      </c>
      <c r="V226" t="s">
        <v>752</v>
      </c>
      <c r="W226" s="1">
        <v>3131097</v>
      </c>
      <c r="X226">
        <v>1410</v>
      </c>
      <c r="Y226" t="s">
        <v>753</v>
      </c>
      <c r="Z226" s="1">
        <v>122735</v>
      </c>
      <c r="AA226">
        <v>857</v>
      </c>
      <c r="AB226" t="s">
        <v>61</v>
      </c>
      <c r="AC226" s="1">
        <v>47265</v>
      </c>
      <c r="AD226">
        <v>312</v>
      </c>
      <c r="AE226" t="s">
        <v>752</v>
      </c>
      <c r="AF226" s="1">
        <v>2951130</v>
      </c>
      <c r="AG226">
        <v>1425</v>
      </c>
      <c r="AH226" t="s">
        <v>61</v>
      </c>
      <c r="AI226" s="1">
        <v>81384</v>
      </c>
      <c r="AJ226">
        <v>465</v>
      </c>
      <c r="AK226">
        <v>0.79536039768019895</v>
      </c>
      <c r="AL226">
        <v>0.77801418439716297</v>
      </c>
      <c r="AM226">
        <v>0.85764294049008205</v>
      </c>
      <c r="AN226">
        <v>0.84935897435897401</v>
      </c>
      <c r="AO226">
        <v>0.79298245614035101</v>
      </c>
      <c r="AP226">
        <v>0.825806451612903</v>
      </c>
    </row>
    <row r="227" spans="1:42" x14ac:dyDescent="0.2">
      <c r="A227">
        <v>25.000208499999999</v>
      </c>
      <c r="B227">
        <v>25</v>
      </c>
      <c r="C227" t="s">
        <v>104</v>
      </c>
      <c r="D227">
        <v>19873</v>
      </c>
      <c r="E227">
        <v>21030</v>
      </c>
      <c r="F227" t="s">
        <v>441</v>
      </c>
      <c r="G227" t="s">
        <v>721</v>
      </c>
      <c r="H227" t="s">
        <v>722</v>
      </c>
      <c r="I227" t="s">
        <v>144</v>
      </c>
      <c r="J227">
        <v>20850</v>
      </c>
      <c r="K227" t="s">
        <v>35</v>
      </c>
      <c r="L227" t="s">
        <v>37</v>
      </c>
      <c r="M227" t="s">
        <v>61</v>
      </c>
      <c r="N227">
        <v>190891.09</v>
      </c>
      <c r="O227" t="s">
        <v>38</v>
      </c>
      <c r="P227">
        <v>35</v>
      </c>
      <c r="Q227">
        <v>5878</v>
      </c>
      <c r="R227">
        <v>33.450000000000003</v>
      </c>
      <c r="S227" t="s">
        <v>754</v>
      </c>
      <c r="T227" s="1">
        <v>248966</v>
      </c>
      <c r="U227">
        <v>1214</v>
      </c>
      <c r="V227" t="s">
        <v>754</v>
      </c>
      <c r="W227" s="1">
        <v>3141102</v>
      </c>
      <c r="X227">
        <v>1416</v>
      </c>
      <c r="Y227" t="s">
        <v>755</v>
      </c>
      <c r="Z227" s="1">
        <v>124741</v>
      </c>
      <c r="AA227">
        <v>865</v>
      </c>
      <c r="AB227" t="s">
        <v>61</v>
      </c>
      <c r="AC227" s="1">
        <v>50267</v>
      </c>
      <c r="AD227">
        <v>317</v>
      </c>
      <c r="AE227" t="s">
        <v>754</v>
      </c>
      <c r="AF227" s="1">
        <v>2951132</v>
      </c>
      <c r="AG227">
        <v>1427</v>
      </c>
      <c r="AH227" t="s">
        <v>61</v>
      </c>
      <c r="AI227" s="1">
        <v>83384</v>
      </c>
      <c r="AJ227">
        <v>467</v>
      </c>
      <c r="AK227">
        <v>0.79571663920922597</v>
      </c>
      <c r="AL227">
        <v>0.77824858757062099</v>
      </c>
      <c r="AM227">
        <v>0.85664739884393104</v>
      </c>
      <c r="AN227">
        <v>0.84227129337539397</v>
      </c>
      <c r="AO227">
        <v>0.79327259985984599</v>
      </c>
      <c r="AP227">
        <v>0.82226980728051402</v>
      </c>
    </row>
    <row r="228" spans="1:42" x14ac:dyDescent="0.2">
      <c r="A228">
        <v>25.000208619999999</v>
      </c>
      <c r="B228">
        <v>25</v>
      </c>
      <c r="C228" t="s">
        <v>104</v>
      </c>
      <c r="D228">
        <v>19873</v>
      </c>
      <c r="E228">
        <v>21030</v>
      </c>
      <c r="F228" t="s">
        <v>441</v>
      </c>
      <c r="G228" t="s">
        <v>721</v>
      </c>
      <c r="H228" t="s">
        <v>722</v>
      </c>
      <c r="I228" t="s">
        <v>144</v>
      </c>
      <c r="J228">
        <v>20862</v>
      </c>
      <c r="K228" t="s">
        <v>35</v>
      </c>
      <c r="L228" t="s">
        <v>60</v>
      </c>
      <c r="M228" t="s">
        <v>37</v>
      </c>
      <c r="N228">
        <v>202246.21</v>
      </c>
      <c r="O228" t="s">
        <v>38</v>
      </c>
      <c r="P228">
        <v>34</v>
      </c>
      <c r="Q228">
        <v>6255</v>
      </c>
      <c r="R228">
        <v>33.36</v>
      </c>
      <c r="S228" t="s">
        <v>756</v>
      </c>
      <c r="T228" s="1">
        <v>2631022</v>
      </c>
      <c r="U228">
        <v>1285</v>
      </c>
      <c r="V228" t="s">
        <v>756</v>
      </c>
      <c r="W228" s="1">
        <v>3381162</v>
      </c>
      <c r="X228">
        <v>1500</v>
      </c>
      <c r="Y228" t="s">
        <v>756</v>
      </c>
      <c r="Z228" s="1">
        <v>138801</v>
      </c>
      <c r="AA228">
        <v>939</v>
      </c>
      <c r="AB228" t="s">
        <v>37</v>
      </c>
      <c r="AC228" s="1">
        <v>56279</v>
      </c>
      <c r="AD228">
        <v>335</v>
      </c>
      <c r="AE228" t="s">
        <v>756</v>
      </c>
      <c r="AF228" s="1">
        <v>3131198</v>
      </c>
      <c r="AG228">
        <v>1511</v>
      </c>
      <c r="AH228" t="s">
        <v>37</v>
      </c>
      <c r="AI228" s="1">
        <v>88405</v>
      </c>
      <c r="AJ228">
        <v>493</v>
      </c>
      <c r="AK228">
        <v>0.79533073929961096</v>
      </c>
      <c r="AL228">
        <v>0.77466666666666695</v>
      </c>
      <c r="AM228">
        <v>0.85303514376996803</v>
      </c>
      <c r="AN228">
        <v>0.83283582089552199</v>
      </c>
      <c r="AO228">
        <v>0.79285241561879505</v>
      </c>
      <c r="AP228">
        <v>0.82150101419878296</v>
      </c>
    </row>
    <row r="229" spans="1:42" x14ac:dyDescent="0.2">
      <c r="A229">
        <v>25.000208709999999</v>
      </c>
      <c r="B229">
        <v>25</v>
      </c>
      <c r="C229" t="s">
        <v>104</v>
      </c>
      <c r="D229">
        <v>19873</v>
      </c>
      <c r="E229">
        <v>21030</v>
      </c>
      <c r="F229" t="s">
        <v>441</v>
      </c>
      <c r="G229" t="s">
        <v>721</v>
      </c>
      <c r="H229" t="s">
        <v>722</v>
      </c>
      <c r="I229" t="s">
        <v>144</v>
      </c>
      <c r="J229">
        <v>20871</v>
      </c>
      <c r="K229" t="s">
        <v>35</v>
      </c>
      <c r="L229" t="s">
        <v>60</v>
      </c>
      <c r="M229" t="s">
        <v>61</v>
      </c>
      <c r="N229">
        <v>210253.81</v>
      </c>
      <c r="O229" t="s">
        <v>38</v>
      </c>
      <c r="P229">
        <v>34</v>
      </c>
      <c r="Q229">
        <v>6550</v>
      </c>
      <c r="R229">
        <v>33.17</v>
      </c>
      <c r="S229" t="s">
        <v>187</v>
      </c>
      <c r="T229" s="1">
        <v>2761060</v>
      </c>
      <c r="U229">
        <v>1336</v>
      </c>
      <c r="V229" t="s">
        <v>187</v>
      </c>
      <c r="W229" s="1">
        <v>3471215</v>
      </c>
      <c r="X229">
        <v>1562</v>
      </c>
      <c r="Y229" t="s">
        <v>187</v>
      </c>
      <c r="Z229" s="1">
        <v>150843</v>
      </c>
      <c r="AA229">
        <v>993</v>
      </c>
      <c r="AB229" t="s">
        <v>61</v>
      </c>
      <c r="AC229" s="1">
        <v>61293</v>
      </c>
      <c r="AD229">
        <v>354</v>
      </c>
      <c r="AE229" t="s">
        <v>187</v>
      </c>
      <c r="AF229" s="1">
        <v>3261253</v>
      </c>
      <c r="AG229">
        <v>1579</v>
      </c>
      <c r="AH229" t="s">
        <v>61</v>
      </c>
      <c r="AI229" s="1">
        <v>89425</v>
      </c>
      <c r="AJ229">
        <v>514</v>
      </c>
      <c r="AK229">
        <v>0.79341317365269504</v>
      </c>
      <c r="AL229">
        <v>0.77784891165172898</v>
      </c>
      <c r="AM229">
        <v>0.84894259818731099</v>
      </c>
      <c r="AN229">
        <v>0.82768361581920902</v>
      </c>
      <c r="AO229">
        <v>0.79354021532615604</v>
      </c>
      <c r="AP229">
        <v>0.82684824902723697</v>
      </c>
    </row>
    <row r="230" spans="1:42" x14ac:dyDescent="0.2">
      <c r="A230">
        <v>25.000208799999999</v>
      </c>
      <c r="B230">
        <v>25</v>
      </c>
      <c r="C230" t="s">
        <v>104</v>
      </c>
      <c r="D230">
        <v>19873</v>
      </c>
      <c r="E230">
        <v>21030</v>
      </c>
      <c r="F230" t="s">
        <v>441</v>
      </c>
      <c r="G230" t="s">
        <v>721</v>
      </c>
      <c r="H230" t="s">
        <v>722</v>
      </c>
      <c r="I230" t="s">
        <v>144</v>
      </c>
      <c r="J230">
        <v>20880</v>
      </c>
      <c r="K230" t="s">
        <v>35</v>
      </c>
      <c r="L230" t="s">
        <v>60</v>
      </c>
      <c r="M230" t="s">
        <v>61</v>
      </c>
      <c r="N230">
        <v>89583.05</v>
      </c>
      <c r="O230" t="s">
        <v>38</v>
      </c>
      <c r="P230">
        <v>26</v>
      </c>
      <c r="Q230">
        <v>6830</v>
      </c>
      <c r="R230">
        <v>13.61</v>
      </c>
      <c r="S230" t="s">
        <v>183</v>
      </c>
      <c r="T230" s="1">
        <v>539847</v>
      </c>
      <c r="U230">
        <v>1386</v>
      </c>
      <c r="V230" t="s">
        <v>183</v>
      </c>
      <c r="W230" s="1">
        <v>647967</v>
      </c>
      <c r="X230">
        <v>1614</v>
      </c>
      <c r="Y230" t="s">
        <v>183</v>
      </c>
      <c r="Z230" s="1">
        <v>416630</v>
      </c>
      <c r="AA230">
        <v>1046</v>
      </c>
      <c r="AB230" t="s">
        <v>61</v>
      </c>
      <c r="AC230" s="1">
        <v>139231</v>
      </c>
      <c r="AD230">
        <v>370</v>
      </c>
      <c r="AE230" t="s">
        <v>183</v>
      </c>
      <c r="AF230" s="1">
        <v>684961</v>
      </c>
      <c r="AG230">
        <v>1645</v>
      </c>
      <c r="AH230" t="s">
        <v>61</v>
      </c>
      <c r="AI230" s="1">
        <v>214309</v>
      </c>
      <c r="AJ230">
        <v>523</v>
      </c>
      <c r="AK230">
        <v>0.61111111111111105</v>
      </c>
      <c r="AL230">
        <v>0.59913258983890905</v>
      </c>
      <c r="AM230">
        <v>0.60229445506692203</v>
      </c>
      <c r="AN230">
        <v>0.62432432432432405</v>
      </c>
      <c r="AO230">
        <v>0.58419452887538004</v>
      </c>
      <c r="AP230">
        <v>0.59082217973231399</v>
      </c>
    </row>
    <row r="231" spans="1:42" x14ac:dyDescent="0.2">
      <c r="A231">
        <v>25.000208829999998</v>
      </c>
      <c r="B231">
        <v>25</v>
      </c>
      <c r="C231" t="s">
        <v>104</v>
      </c>
      <c r="D231">
        <v>19873</v>
      </c>
      <c r="E231">
        <v>21030</v>
      </c>
      <c r="F231" t="s">
        <v>441</v>
      </c>
      <c r="G231" t="s">
        <v>721</v>
      </c>
      <c r="H231" t="s">
        <v>722</v>
      </c>
      <c r="I231" t="s">
        <v>144</v>
      </c>
      <c r="J231">
        <v>20883</v>
      </c>
      <c r="K231" t="s">
        <v>35</v>
      </c>
      <c r="L231" t="s">
        <v>60</v>
      </c>
      <c r="M231" t="s">
        <v>61</v>
      </c>
      <c r="N231">
        <v>219082.79</v>
      </c>
      <c r="O231" t="s">
        <v>38</v>
      </c>
      <c r="P231">
        <v>34</v>
      </c>
      <c r="Q231">
        <v>6928</v>
      </c>
      <c r="R231">
        <v>32.78</v>
      </c>
      <c r="S231" t="s">
        <v>187</v>
      </c>
      <c r="T231" s="1">
        <v>2821127</v>
      </c>
      <c r="U231">
        <v>1409</v>
      </c>
      <c r="V231" t="s">
        <v>187</v>
      </c>
      <c r="W231" s="1">
        <v>3611272</v>
      </c>
      <c r="X231">
        <v>1633</v>
      </c>
      <c r="Y231" t="s">
        <v>187</v>
      </c>
      <c r="Z231" s="1">
        <v>165901</v>
      </c>
      <c r="AA231">
        <v>1066</v>
      </c>
      <c r="AB231" t="s">
        <v>61</v>
      </c>
      <c r="AC231" s="1">
        <v>63310</v>
      </c>
      <c r="AD231">
        <v>373</v>
      </c>
      <c r="AE231" t="s">
        <v>187</v>
      </c>
      <c r="AF231" s="1">
        <v>3381333</v>
      </c>
      <c r="AG231">
        <v>1671</v>
      </c>
      <c r="AH231" t="s">
        <v>61</v>
      </c>
      <c r="AI231" s="1">
        <v>92440</v>
      </c>
      <c r="AJ231">
        <v>532</v>
      </c>
      <c r="AK231">
        <v>0.79985805535841004</v>
      </c>
      <c r="AL231">
        <v>0.77893447642376001</v>
      </c>
      <c r="AM231">
        <v>0.84521575984990605</v>
      </c>
      <c r="AN231">
        <v>0.83109919571045598</v>
      </c>
      <c r="AO231">
        <v>0.79772591262716896</v>
      </c>
      <c r="AP231">
        <v>0.82706766917293195</v>
      </c>
    </row>
    <row r="232" spans="1:42" x14ac:dyDescent="0.2">
      <c r="A232">
        <v>25.000209250000001</v>
      </c>
      <c r="B232">
        <v>25</v>
      </c>
      <c r="C232" t="s">
        <v>104</v>
      </c>
      <c r="D232">
        <v>19873</v>
      </c>
      <c r="E232">
        <v>21030</v>
      </c>
      <c r="F232" t="s">
        <v>441</v>
      </c>
      <c r="G232" t="s">
        <v>721</v>
      </c>
      <c r="H232" t="s">
        <v>722</v>
      </c>
      <c r="I232" t="s">
        <v>144</v>
      </c>
      <c r="J232">
        <v>20925</v>
      </c>
      <c r="K232" t="s">
        <v>35</v>
      </c>
      <c r="L232" t="s">
        <v>60</v>
      </c>
      <c r="M232" t="s">
        <v>61</v>
      </c>
      <c r="N232">
        <v>158596.4</v>
      </c>
      <c r="O232" t="s">
        <v>38</v>
      </c>
      <c r="P232">
        <v>26</v>
      </c>
      <c r="Q232">
        <v>5852</v>
      </c>
      <c r="R232">
        <v>33.15</v>
      </c>
      <c r="S232" t="s">
        <v>187</v>
      </c>
      <c r="T232" s="1">
        <v>3511326</v>
      </c>
      <c r="U232">
        <v>1677</v>
      </c>
      <c r="V232" t="s">
        <v>179</v>
      </c>
      <c r="W232" t="s">
        <v>127</v>
      </c>
      <c r="X232" t="s">
        <v>33</v>
      </c>
      <c r="Y232" t="s">
        <v>187</v>
      </c>
      <c r="Z232" s="1">
        <v>2181127</v>
      </c>
      <c r="AA232">
        <v>1345</v>
      </c>
      <c r="AB232" t="s">
        <v>61</v>
      </c>
      <c r="AC232" s="1">
        <v>79373</v>
      </c>
      <c r="AD232">
        <v>452</v>
      </c>
      <c r="AE232" t="s">
        <v>187</v>
      </c>
      <c r="AF232" s="1">
        <v>133544</v>
      </c>
      <c r="AG232">
        <v>677</v>
      </c>
      <c r="AH232" t="s">
        <v>61</v>
      </c>
      <c r="AI232" s="1">
        <v>107526</v>
      </c>
      <c r="AJ232">
        <v>633</v>
      </c>
      <c r="AK232">
        <v>0.79069767441860495</v>
      </c>
      <c r="AL232">
        <v>0</v>
      </c>
      <c r="AM232">
        <v>0.83791821561338298</v>
      </c>
      <c r="AN232">
        <v>0.82522123893805299</v>
      </c>
      <c r="AO232">
        <v>0.80354505169867096</v>
      </c>
      <c r="AP232">
        <v>0.83096366508688801</v>
      </c>
    </row>
    <row r="233" spans="1:42" x14ac:dyDescent="0.2">
      <c r="A233">
        <v>25.000209259999998</v>
      </c>
      <c r="B233">
        <v>25</v>
      </c>
      <c r="C233" t="s">
        <v>104</v>
      </c>
      <c r="D233">
        <v>19873</v>
      </c>
      <c r="E233">
        <v>21030</v>
      </c>
      <c r="F233" t="s">
        <v>441</v>
      </c>
      <c r="G233" t="s">
        <v>721</v>
      </c>
      <c r="H233" t="s">
        <v>722</v>
      </c>
      <c r="I233" t="s">
        <v>144</v>
      </c>
      <c r="J233">
        <v>20926</v>
      </c>
      <c r="K233" t="s">
        <v>35</v>
      </c>
      <c r="L233" t="s">
        <v>37</v>
      </c>
      <c r="M233" t="s">
        <v>61</v>
      </c>
      <c r="N233">
        <v>175302.25</v>
      </c>
      <c r="O233" t="s">
        <v>38</v>
      </c>
      <c r="P233">
        <v>34</v>
      </c>
      <c r="Q233">
        <v>5871</v>
      </c>
      <c r="R233">
        <v>31.4</v>
      </c>
      <c r="S233" t="s">
        <v>754</v>
      </c>
      <c r="T233" s="1">
        <v>3561328</v>
      </c>
      <c r="U233">
        <v>1684</v>
      </c>
      <c r="V233" t="s">
        <v>754</v>
      </c>
      <c r="W233" s="1">
        <v>186586</v>
      </c>
      <c r="X233">
        <v>772</v>
      </c>
      <c r="Y233" t="s">
        <v>754</v>
      </c>
      <c r="Z233" s="1">
        <v>2191133</v>
      </c>
      <c r="AA233">
        <v>1352</v>
      </c>
      <c r="AB233" t="s">
        <v>61</v>
      </c>
      <c r="AC233" s="1">
        <v>79375</v>
      </c>
      <c r="AD233">
        <v>454</v>
      </c>
      <c r="AE233" t="s">
        <v>754</v>
      </c>
      <c r="AF233" s="1">
        <v>140545</v>
      </c>
      <c r="AG233">
        <v>685</v>
      </c>
      <c r="AH233" t="s">
        <v>61</v>
      </c>
      <c r="AI233" s="1">
        <v>107528</v>
      </c>
      <c r="AJ233">
        <v>635</v>
      </c>
      <c r="AK233">
        <v>0.78859857482185303</v>
      </c>
      <c r="AL233">
        <v>0.75906735751295296</v>
      </c>
      <c r="AM233">
        <v>0.83801775147929003</v>
      </c>
      <c r="AN233">
        <v>0.82599118942731298</v>
      </c>
      <c r="AO233">
        <v>0.79562043795620396</v>
      </c>
      <c r="AP233">
        <v>0.83149606299212597</v>
      </c>
    </row>
    <row r="234" spans="1:42" x14ac:dyDescent="0.2">
      <c r="A234">
        <v>25.000209399999999</v>
      </c>
      <c r="B234">
        <v>25</v>
      </c>
      <c r="C234" t="s">
        <v>104</v>
      </c>
      <c r="D234">
        <v>19873</v>
      </c>
      <c r="E234">
        <v>21030</v>
      </c>
      <c r="F234" t="s">
        <v>441</v>
      </c>
      <c r="G234" t="s">
        <v>721</v>
      </c>
      <c r="H234" t="s">
        <v>722</v>
      </c>
      <c r="I234" t="s">
        <v>144</v>
      </c>
      <c r="J234">
        <v>20940</v>
      </c>
      <c r="K234" t="s">
        <v>35</v>
      </c>
      <c r="L234" t="s">
        <v>37</v>
      </c>
      <c r="M234" t="s">
        <v>60</v>
      </c>
      <c r="N234">
        <v>194921.51</v>
      </c>
      <c r="O234" t="s">
        <v>38</v>
      </c>
      <c r="P234">
        <v>33</v>
      </c>
      <c r="Q234">
        <v>6251</v>
      </c>
      <c r="R234">
        <v>32.68</v>
      </c>
      <c r="S234" t="s">
        <v>757</v>
      </c>
      <c r="T234" s="1">
        <v>3891378</v>
      </c>
      <c r="U234">
        <v>1767</v>
      </c>
      <c r="V234" t="s">
        <v>737</v>
      </c>
      <c r="W234" s="1">
        <v>211639</v>
      </c>
      <c r="X234">
        <v>850</v>
      </c>
      <c r="Y234" t="s">
        <v>757</v>
      </c>
      <c r="Z234" s="1">
        <v>2391197</v>
      </c>
      <c r="AA234">
        <v>1436</v>
      </c>
      <c r="AB234" t="s">
        <v>60</v>
      </c>
      <c r="AC234" s="1">
        <v>85389</v>
      </c>
      <c r="AD234">
        <v>474</v>
      </c>
      <c r="AE234" t="s">
        <v>757</v>
      </c>
      <c r="AF234" s="1">
        <v>166612</v>
      </c>
      <c r="AG234">
        <v>778</v>
      </c>
      <c r="AH234" t="s">
        <v>60</v>
      </c>
      <c r="AI234" s="1">
        <v>114545</v>
      </c>
      <c r="AJ234">
        <v>659</v>
      </c>
      <c r="AK234">
        <v>0.77985285795132997</v>
      </c>
      <c r="AL234">
        <v>0.751764705882353</v>
      </c>
      <c r="AM234">
        <v>0.83356545961002804</v>
      </c>
      <c r="AN234">
        <v>0.82067510548523204</v>
      </c>
      <c r="AO234">
        <v>0.78663239074550095</v>
      </c>
      <c r="AP234">
        <v>0.82701062215478005</v>
      </c>
    </row>
    <row r="235" spans="1:42" x14ac:dyDescent="0.2">
      <c r="A235">
        <v>25.000209550000001</v>
      </c>
      <c r="B235">
        <v>25</v>
      </c>
      <c r="C235" t="s">
        <v>104</v>
      </c>
      <c r="D235">
        <v>19873</v>
      </c>
      <c r="E235">
        <v>21030</v>
      </c>
      <c r="F235" t="s">
        <v>441</v>
      </c>
      <c r="G235" t="s">
        <v>721</v>
      </c>
      <c r="H235" t="s">
        <v>722</v>
      </c>
      <c r="I235" t="s">
        <v>144</v>
      </c>
      <c r="J235">
        <v>20955</v>
      </c>
      <c r="K235" t="s">
        <v>35</v>
      </c>
      <c r="L235" t="s">
        <v>60</v>
      </c>
      <c r="M235" t="s">
        <v>61</v>
      </c>
      <c r="N235">
        <v>202808.31</v>
      </c>
      <c r="O235" t="s">
        <v>38</v>
      </c>
      <c r="P235">
        <v>33</v>
      </c>
      <c r="Q235">
        <v>6574</v>
      </c>
      <c r="R235">
        <v>32.26</v>
      </c>
      <c r="S235" t="s">
        <v>187</v>
      </c>
      <c r="T235" s="1">
        <v>4161364</v>
      </c>
      <c r="U235">
        <v>1780</v>
      </c>
      <c r="V235" t="s">
        <v>184</v>
      </c>
      <c r="W235" s="1">
        <v>248687</v>
      </c>
      <c r="X235">
        <v>935</v>
      </c>
      <c r="Y235" t="s">
        <v>187</v>
      </c>
      <c r="Z235" s="1">
        <v>2621270</v>
      </c>
      <c r="AA235">
        <v>1532</v>
      </c>
      <c r="AB235" t="s">
        <v>61</v>
      </c>
      <c r="AC235" s="1">
        <v>84395</v>
      </c>
      <c r="AD235">
        <v>479</v>
      </c>
      <c r="AE235" t="s">
        <v>187</v>
      </c>
      <c r="AF235" s="1">
        <v>209666</v>
      </c>
      <c r="AG235">
        <v>875</v>
      </c>
      <c r="AH235" t="s">
        <v>61</v>
      </c>
      <c r="AI235" s="1">
        <v>123562</v>
      </c>
      <c r="AJ235">
        <v>685</v>
      </c>
      <c r="AK235">
        <v>0.76629213483146097</v>
      </c>
      <c r="AL235">
        <v>0.73475935828877004</v>
      </c>
      <c r="AM235">
        <v>0.828981723237598</v>
      </c>
      <c r="AN235">
        <v>0.82463465553235904</v>
      </c>
      <c r="AO235">
        <v>0.76114285714285701</v>
      </c>
      <c r="AP235">
        <v>0.82043795620437998</v>
      </c>
    </row>
    <row r="236" spans="1:42" x14ac:dyDescent="0.2">
      <c r="A236">
        <v>25.000209559999998</v>
      </c>
      <c r="B236">
        <v>25</v>
      </c>
      <c r="C236" t="s">
        <v>104</v>
      </c>
      <c r="D236">
        <v>19873</v>
      </c>
      <c r="E236">
        <v>21030</v>
      </c>
      <c r="F236" t="s">
        <v>441</v>
      </c>
      <c r="G236" t="s">
        <v>721</v>
      </c>
      <c r="H236" t="s">
        <v>722</v>
      </c>
      <c r="I236" t="s">
        <v>144</v>
      </c>
      <c r="J236">
        <v>20956</v>
      </c>
      <c r="K236" t="s">
        <v>35</v>
      </c>
      <c r="L236" t="s">
        <v>37</v>
      </c>
      <c r="M236" t="s">
        <v>50</v>
      </c>
      <c r="N236">
        <v>203083.31</v>
      </c>
      <c r="O236" t="s">
        <v>38</v>
      </c>
      <c r="P236">
        <v>33</v>
      </c>
      <c r="Q236">
        <v>6583</v>
      </c>
      <c r="R236">
        <v>32.26</v>
      </c>
      <c r="S236" t="s">
        <v>190</v>
      </c>
      <c r="T236" s="1">
        <v>4161358</v>
      </c>
      <c r="U236">
        <v>1774</v>
      </c>
      <c r="V236" t="s">
        <v>191</v>
      </c>
      <c r="W236" s="1">
        <v>250693</v>
      </c>
      <c r="X236">
        <v>943</v>
      </c>
      <c r="Y236" t="s">
        <v>190</v>
      </c>
      <c r="Z236" s="1">
        <v>2631273</v>
      </c>
      <c r="AA236">
        <v>1536</v>
      </c>
      <c r="AB236" t="s">
        <v>50</v>
      </c>
      <c r="AC236" s="1">
        <v>84393</v>
      </c>
      <c r="AD236">
        <v>477</v>
      </c>
      <c r="AE236" t="s">
        <v>190</v>
      </c>
      <c r="AF236" s="1">
        <v>210671</v>
      </c>
      <c r="AG236">
        <v>881</v>
      </c>
      <c r="AH236" t="s">
        <v>50</v>
      </c>
      <c r="AI236" s="1">
        <v>122562</v>
      </c>
      <c r="AJ236">
        <v>684</v>
      </c>
      <c r="AK236">
        <v>0.76550169109357402</v>
      </c>
      <c r="AL236">
        <v>0.73488865323435804</v>
      </c>
      <c r="AM236">
        <v>0.82877604166666696</v>
      </c>
      <c r="AN236">
        <v>0.82389937106918198</v>
      </c>
      <c r="AO236">
        <v>0.76163450624290596</v>
      </c>
      <c r="AP236">
        <v>0.82163742690058506</v>
      </c>
    </row>
    <row r="237" spans="1:42" x14ac:dyDescent="0.2">
      <c r="A237">
        <v>25.000209649999999</v>
      </c>
      <c r="B237">
        <v>25</v>
      </c>
      <c r="C237" t="s">
        <v>104</v>
      </c>
      <c r="D237">
        <v>19873</v>
      </c>
      <c r="E237">
        <v>21030</v>
      </c>
      <c r="F237" t="s">
        <v>441</v>
      </c>
      <c r="G237" t="s">
        <v>721</v>
      </c>
      <c r="H237" t="s">
        <v>722</v>
      </c>
      <c r="I237" t="s">
        <v>144</v>
      </c>
      <c r="J237">
        <v>20965</v>
      </c>
      <c r="K237" t="s">
        <v>35</v>
      </c>
      <c r="L237" t="s">
        <v>61</v>
      </c>
      <c r="M237" t="s">
        <v>50</v>
      </c>
      <c r="N237">
        <v>203691.31</v>
      </c>
      <c r="O237" t="s">
        <v>38</v>
      </c>
      <c r="P237">
        <v>32</v>
      </c>
      <c r="Q237">
        <v>6739</v>
      </c>
      <c r="R237">
        <v>31.67</v>
      </c>
      <c r="S237" t="s">
        <v>758</v>
      </c>
      <c r="T237" s="1">
        <v>4331338</v>
      </c>
      <c r="U237">
        <v>1771</v>
      </c>
      <c r="V237" t="s">
        <v>759</v>
      </c>
      <c r="W237" s="1">
        <v>273716</v>
      </c>
      <c r="X237">
        <v>989</v>
      </c>
      <c r="Y237" t="s">
        <v>758</v>
      </c>
      <c r="Z237" s="1">
        <v>2761304</v>
      </c>
      <c r="AA237">
        <v>1580</v>
      </c>
      <c r="AB237" t="s">
        <v>50</v>
      </c>
      <c r="AC237" s="1">
        <v>88390</v>
      </c>
      <c r="AD237">
        <v>478</v>
      </c>
      <c r="AE237" t="s">
        <v>759</v>
      </c>
      <c r="AF237" s="1">
        <v>231709</v>
      </c>
      <c r="AG237">
        <v>940</v>
      </c>
      <c r="AH237" t="s">
        <v>50</v>
      </c>
      <c r="AI237" s="1">
        <v>124549</v>
      </c>
      <c r="AJ237">
        <v>673</v>
      </c>
      <c r="AK237">
        <v>0.75550536420101599</v>
      </c>
      <c r="AL237">
        <v>0.72396359959555101</v>
      </c>
      <c r="AM237">
        <v>0.82531645569620204</v>
      </c>
      <c r="AN237">
        <v>0.81589958158995801</v>
      </c>
      <c r="AO237">
        <v>0.75425531914893595</v>
      </c>
      <c r="AP237">
        <v>0.81575037147102503</v>
      </c>
    </row>
    <row r="238" spans="1:42" x14ac:dyDescent="0.2">
      <c r="A238">
        <v>25.00020967</v>
      </c>
      <c r="B238">
        <v>25</v>
      </c>
      <c r="C238" t="s">
        <v>104</v>
      </c>
      <c r="D238">
        <v>19873</v>
      </c>
      <c r="E238">
        <v>21030</v>
      </c>
      <c r="F238" t="s">
        <v>441</v>
      </c>
      <c r="G238" t="s">
        <v>721</v>
      </c>
      <c r="H238" t="s">
        <v>722</v>
      </c>
      <c r="I238" t="s">
        <v>144</v>
      </c>
      <c r="J238">
        <v>20967</v>
      </c>
      <c r="K238" t="s">
        <v>35</v>
      </c>
      <c r="L238" t="s">
        <v>50</v>
      </c>
      <c r="M238" t="s">
        <v>37</v>
      </c>
      <c r="N238">
        <v>204202.72</v>
      </c>
      <c r="O238" t="s">
        <v>38</v>
      </c>
      <c r="P238">
        <v>31</v>
      </c>
      <c r="Q238">
        <v>6780</v>
      </c>
      <c r="R238">
        <v>31.57</v>
      </c>
      <c r="S238" t="s">
        <v>739</v>
      </c>
      <c r="T238" s="1">
        <v>4371329</v>
      </c>
      <c r="U238">
        <v>1766</v>
      </c>
      <c r="V238" t="s">
        <v>739</v>
      </c>
      <c r="W238" s="1">
        <v>277724</v>
      </c>
      <c r="X238">
        <v>1001</v>
      </c>
      <c r="Y238" t="s">
        <v>743</v>
      </c>
      <c r="Z238" s="1">
        <v>2801313</v>
      </c>
      <c r="AA238">
        <v>1593</v>
      </c>
      <c r="AB238" t="s">
        <v>37</v>
      </c>
      <c r="AC238" s="1">
        <v>90391</v>
      </c>
      <c r="AD238">
        <v>481</v>
      </c>
      <c r="AE238" t="s">
        <v>739</v>
      </c>
      <c r="AF238" s="1">
        <v>237715</v>
      </c>
      <c r="AG238">
        <v>952</v>
      </c>
      <c r="AH238" t="s">
        <v>37</v>
      </c>
      <c r="AI238" s="1">
        <v>126550</v>
      </c>
      <c r="AJ238">
        <v>676</v>
      </c>
      <c r="AK238">
        <v>0.75254813137032806</v>
      </c>
      <c r="AL238">
        <v>0.72327672327672299</v>
      </c>
      <c r="AM238">
        <v>0.82423101067168902</v>
      </c>
      <c r="AN238">
        <v>0.81288981288981299</v>
      </c>
      <c r="AO238">
        <v>0.751050420168067</v>
      </c>
      <c r="AP238">
        <v>0.81360946745562102</v>
      </c>
    </row>
    <row r="239" spans="1:42" x14ac:dyDescent="0.2">
      <c r="A239">
        <v>25.000209699999999</v>
      </c>
      <c r="B239">
        <v>25</v>
      </c>
      <c r="C239" t="s">
        <v>104</v>
      </c>
      <c r="D239">
        <v>19873</v>
      </c>
      <c r="E239">
        <v>21030</v>
      </c>
      <c r="F239" t="s">
        <v>441</v>
      </c>
      <c r="G239" t="s">
        <v>721</v>
      </c>
      <c r="H239" t="s">
        <v>722</v>
      </c>
      <c r="I239" t="s">
        <v>144</v>
      </c>
      <c r="J239">
        <v>20970</v>
      </c>
      <c r="K239" t="s">
        <v>35</v>
      </c>
      <c r="L239" t="s">
        <v>61</v>
      </c>
      <c r="M239" t="s">
        <v>60</v>
      </c>
      <c r="N239">
        <v>204532.19</v>
      </c>
      <c r="O239" t="s">
        <v>38</v>
      </c>
      <c r="P239">
        <v>31</v>
      </c>
      <c r="Q239">
        <v>6812</v>
      </c>
      <c r="R239">
        <v>31.47</v>
      </c>
      <c r="S239" t="s">
        <v>731</v>
      </c>
      <c r="T239" s="1">
        <v>4401316</v>
      </c>
      <c r="U239">
        <v>1756</v>
      </c>
      <c r="V239" t="s">
        <v>731</v>
      </c>
      <c r="W239" s="1">
        <v>283733</v>
      </c>
      <c r="X239">
        <v>1016</v>
      </c>
      <c r="Y239" t="s">
        <v>746</v>
      </c>
      <c r="Z239" s="1">
        <v>2871317</v>
      </c>
      <c r="AA239">
        <v>1604</v>
      </c>
      <c r="AB239" t="s">
        <v>60</v>
      </c>
      <c r="AC239" s="1">
        <v>92387</v>
      </c>
      <c r="AD239">
        <v>479</v>
      </c>
      <c r="AE239" t="s">
        <v>731</v>
      </c>
      <c r="AF239" s="1">
        <v>246729</v>
      </c>
      <c r="AG239">
        <v>975</v>
      </c>
      <c r="AH239" t="s">
        <v>60</v>
      </c>
      <c r="AI239" s="1">
        <v>124545</v>
      </c>
      <c r="AJ239">
        <v>669</v>
      </c>
      <c r="AK239">
        <v>0.74943052391799503</v>
      </c>
      <c r="AL239">
        <v>0.72145669291338599</v>
      </c>
      <c r="AM239">
        <v>0.82107231920199497</v>
      </c>
      <c r="AN239">
        <v>0.80793319415448805</v>
      </c>
      <c r="AO239">
        <v>0.74769230769230799</v>
      </c>
      <c r="AP239">
        <v>0.814648729446936</v>
      </c>
    </row>
    <row r="240" spans="1:42" x14ac:dyDescent="0.2">
      <c r="A240">
        <v>25.000209760000001</v>
      </c>
      <c r="B240">
        <v>25</v>
      </c>
      <c r="C240" t="s">
        <v>104</v>
      </c>
      <c r="D240">
        <v>19873</v>
      </c>
      <c r="E240">
        <v>21030</v>
      </c>
      <c r="F240" t="s">
        <v>441</v>
      </c>
      <c r="G240" t="s">
        <v>721</v>
      </c>
      <c r="H240" t="s">
        <v>722</v>
      </c>
      <c r="I240" t="s">
        <v>144</v>
      </c>
      <c r="J240">
        <v>20976</v>
      </c>
      <c r="K240" t="s">
        <v>35</v>
      </c>
      <c r="L240" t="s">
        <v>60</v>
      </c>
      <c r="M240" t="s">
        <v>61</v>
      </c>
      <c r="N240">
        <v>207302.08</v>
      </c>
      <c r="O240" t="s">
        <v>38</v>
      </c>
      <c r="P240">
        <v>32</v>
      </c>
      <c r="Q240">
        <v>6897</v>
      </c>
      <c r="R240">
        <v>31.34</v>
      </c>
      <c r="S240" t="s">
        <v>187</v>
      </c>
      <c r="T240" s="1">
        <v>4361338</v>
      </c>
      <c r="U240">
        <v>1774</v>
      </c>
      <c r="V240" t="s">
        <v>184</v>
      </c>
      <c r="W240" s="1">
        <v>297749</v>
      </c>
      <c r="X240">
        <v>1046</v>
      </c>
      <c r="Y240" t="s">
        <v>187</v>
      </c>
      <c r="Z240" s="1">
        <v>2991345</v>
      </c>
      <c r="AA240">
        <v>1644</v>
      </c>
      <c r="AB240" t="s">
        <v>61</v>
      </c>
      <c r="AC240" s="1">
        <v>92385</v>
      </c>
      <c r="AD240">
        <v>477</v>
      </c>
      <c r="AE240" t="s">
        <v>184</v>
      </c>
      <c r="AF240" s="1">
        <v>265755</v>
      </c>
      <c r="AG240">
        <v>1020</v>
      </c>
      <c r="AH240" t="s">
        <v>61</v>
      </c>
      <c r="AI240" s="1">
        <v>123530</v>
      </c>
      <c r="AJ240">
        <v>653</v>
      </c>
      <c r="AK240">
        <v>0.75422773393461096</v>
      </c>
      <c r="AL240">
        <v>0.71606118546845099</v>
      </c>
      <c r="AM240">
        <v>0.81812652068126501</v>
      </c>
      <c r="AN240">
        <v>0.80712788259958101</v>
      </c>
      <c r="AO240">
        <v>0.74019607843137303</v>
      </c>
      <c r="AP240">
        <v>0.81163859111791703</v>
      </c>
    </row>
    <row r="241" spans="1:42" x14ac:dyDescent="0.2">
      <c r="A241">
        <v>25.00020992</v>
      </c>
      <c r="B241">
        <v>25</v>
      </c>
      <c r="C241" t="s">
        <v>104</v>
      </c>
      <c r="D241">
        <v>19873</v>
      </c>
      <c r="E241">
        <v>21030</v>
      </c>
      <c r="F241" t="s">
        <v>441</v>
      </c>
      <c r="G241" t="s">
        <v>721</v>
      </c>
      <c r="H241" t="s">
        <v>722</v>
      </c>
      <c r="I241" t="s">
        <v>144</v>
      </c>
      <c r="J241">
        <v>20992</v>
      </c>
      <c r="K241" t="s">
        <v>35</v>
      </c>
      <c r="L241" t="s">
        <v>50</v>
      </c>
      <c r="M241" t="s">
        <v>37</v>
      </c>
      <c r="N241">
        <v>198125.97</v>
      </c>
      <c r="O241" t="s">
        <v>38</v>
      </c>
      <c r="P241">
        <v>31</v>
      </c>
      <c r="Q241">
        <v>7180</v>
      </c>
      <c r="R241">
        <v>28.73</v>
      </c>
      <c r="S241" t="s">
        <v>739</v>
      </c>
      <c r="T241" s="1">
        <v>4611325</v>
      </c>
      <c r="U241">
        <v>1786</v>
      </c>
      <c r="V241" t="s">
        <v>739</v>
      </c>
      <c r="W241" s="1">
        <v>344805</v>
      </c>
      <c r="X241">
        <v>1149</v>
      </c>
      <c r="Y241" t="s">
        <v>743</v>
      </c>
      <c r="Z241" s="1">
        <v>3251400</v>
      </c>
      <c r="AA241">
        <v>1725</v>
      </c>
      <c r="AB241" t="s">
        <v>37</v>
      </c>
      <c r="AC241" s="1">
        <v>90374</v>
      </c>
      <c r="AD241">
        <v>464</v>
      </c>
      <c r="AE241" t="s">
        <v>739</v>
      </c>
      <c r="AF241" s="1">
        <v>324813</v>
      </c>
      <c r="AG241">
        <v>1137</v>
      </c>
      <c r="AH241" t="s">
        <v>37</v>
      </c>
      <c r="AI241" s="1">
        <v>119516</v>
      </c>
      <c r="AJ241">
        <v>635</v>
      </c>
      <c r="AK241">
        <v>0.74188129899216104</v>
      </c>
      <c r="AL241">
        <v>0.70060922541340298</v>
      </c>
      <c r="AM241">
        <v>0.811594202898551</v>
      </c>
      <c r="AN241">
        <v>0.806034482758621</v>
      </c>
      <c r="AO241">
        <v>0.71503957783641203</v>
      </c>
      <c r="AP241">
        <v>0.81259842519684999</v>
      </c>
    </row>
    <row r="242" spans="1:42" x14ac:dyDescent="0.2">
      <c r="A242">
        <v>25.00021023</v>
      </c>
      <c r="B242">
        <v>25</v>
      </c>
      <c r="C242" t="s">
        <v>104</v>
      </c>
      <c r="D242">
        <v>19873</v>
      </c>
      <c r="E242">
        <v>21030</v>
      </c>
      <c r="F242" t="s">
        <v>441</v>
      </c>
      <c r="G242" t="s">
        <v>721</v>
      </c>
      <c r="H242" t="s">
        <v>722</v>
      </c>
      <c r="I242" t="s">
        <v>144</v>
      </c>
      <c r="J242">
        <v>21023</v>
      </c>
      <c r="K242" t="s">
        <v>35</v>
      </c>
      <c r="L242" t="s">
        <v>60</v>
      </c>
      <c r="M242" t="s">
        <v>61</v>
      </c>
      <c r="N242">
        <v>120563.29</v>
      </c>
      <c r="O242" t="s">
        <v>38</v>
      </c>
      <c r="P242">
        <v>30</v>
      </c>
      <c r="Q242">
        <v>6889</v>
      </c>
      <c r="R242">
        <v>18.77</v>
      </c>
      <c r="S242" t="s">
        <v>184</v>
      </c>
      <c r="T242" s="1">
        <v>5061278</v>
      </c>
      <c r="U242">
        <v>1784</v>
      </c>
      <c r="V242" t="s">
        <v>184</v>
      </c>
      <c r="W242" s="1">
        <v>436886</v>
      </c>
      <c r="X242">
        <v>1322</v>
      </c>
      <c r="Y242" t="s">
        <v>187</v>
      </c>
      <c r="Z242" s="1">
        <v>3991443</v>
      </c>
      <c r="AA242">
        <v>1842</v>
      </c>
      <c r="AB242" t="s">
        <v>61</v>
      </c>
      <c r="AC242" t="s">
        <v>760</v>
      </c>
      <c r="AD242">
        <v>126</v>
      </c>
      <c r="AE242" t="s">
        <v>184</v>
      </c>
      <c r="AF242" s="1">
        <v>446902</v>
      </c>
      <c r="AG242">
        <v>1348</v>
      </c>
      <c r="AH242" t="s">
        <v>35</v>
      </c>
      <c r="AI242" t="s">
        <v>127</v>
      </c>
      <c r="AJ242" t="s">
        <v>33</v>
      </c>
      <c r="AK242">
        <v>0.71636771300448399</v>
      </c>
      <c r="AL242">
        <v>0.67019667170953101</v>
      </c>
      <c r="AM242">
        <v>0.78338762214983704</v>
      </c>
      <c r="AN242">
        <v>0.65079365079365104</v>
      </c>
      <c r="AO242">
        <v>0.66913946587537099</v>
      </c>
      <c r="AP242">
        <v>0</v>
      </c>
    </row>
    <row r="243" spans="1:42" x14ac:dyDescent="0.2">
      <c r="A243">
        <v>25.000210549999998</v>
      </c>
      <c r="B243" t="s">
        <v>33</v>
      </c>
      <c r="C243" t="s">
        <v>33</v>
      </c>
      <c r="D243" t="s">
        <v>33</v>
      </c>
      <c r="E243" t="s">
        <v>33</v>
      </c>
      <c r="F243" t="s">
        <v>904</v>
      </c>
      <c r="G243" t="s">
        <v>33</v>
      </c>
      <c r="H243" t="s">
        <v>33</v>
      </c>
      <c r="I243" t="s">
        <v>144</v>
      </c>
      <c r="J243">
        <v>21055</v>
      </c>
      <c r="K243" t="s">
        <v>35</v>
      </c>
      <c r="L243" t="s">
        <v>60</v>
      </c>
      <c r="M243" t="s">
        <v>61</v>
      </c>
      <c r="N243">
        <v>105888.5</v>
      </c>
      <c r="O243" t="s">
        <v>38</v>
      </c>
      <c r="P243">
        <v>18</v>
      </c>
      <c r="Q243">
        <v>6032</v>
      </c>
      <c r="R243">
        <v>26.35</v>
      </c>
      <c r="S243" t="s">
        <v>186</v>
      </c>
      <c r="T243" s="1">
        <v>317168</v>
      </c>
      <c r="U243">
        <v>485</v>
      </c>
      <c r="V243" t="s">
        <v>183</v>
      </c>
      <c r="W243" s="1">
        <v>530988</v>
      </c>
      <c r="X243">
        <v>1518</v>
      </c>
      <c r="Y243" t="s">
        <v>187</v>
      </c>
      <c r="Z243" s="1">
        <v>4281416</v>
      </c>
      <c r="AA243">
        <v>1844</v>
      </c>
      <c r="AB243" t="s">
        <v>61</v>
      </c>
      <c r="AC243" s="1">
        <v>54118</v>
      </c>
      <c r="AD243">
        <v>172</v>
      </c>
      <c r="AE243" t="s">
        <v>179</v>
      </c>
      <c r="AF243" t="s">
        <v>127</v>
      </c>
      <c r="AG243" t="s">
        <v>33</v>
      </c>
      <c r="AH243" t="s">
        <v>35</v>
      </c>
      <c r="AI243" t="s">
        <v>127</v>
      </c>
      <c r="AJ243" t="s">
        <v>33</v>
      </c>
      <c r="AK243">
        <v>0.34639175257732002</v>
      </c>
      <c r="AL243">
        <v>0.65085638998682505</v>
      </c>
      <c r="AM243">
        <v>0.76789587852494601</v>
      </c>
      <c r="AN243">
        <v>0.68604651162790697</v>
      </c>
      <c r="AO243">
        <v>0</v>
      </c>
      <c r="AP243">
        <v>0</v>
      </c>
    </row>
    <row r="244" spans="1:42" x14ac:dyDescent="0.2">
      <c r="A244">
        <v>25.000210620000001</v>
      </c>
      <c r="B244" t="s">
        <v>33</v>
      </c>
      <c r="C244" t="s">
        <v>33</v>
      </c>
      <c r="D244" t="s">
        <v>33</v>
      </c>
      <c r="E244" t="s">
        <v>33</v>
      </c>
      <c r="F244" t="s">
        <v>904</v>
      </c>
      <c r="G244" t="s">
        <v>33</v>
      </c>
      <c r="H244" t="s">
        <v>33</v>
      </c>
      <c r="I244" t="s">
        <v>144</v>
      </c>
      <c r="J244">
        <v>21062</v>
      </c>
      <c r="K244" t="s">
        <v>35</v>
      </c>
      <c r="L244" t="s">
        <v>37</v>
      </c>
      <c r="M244" t="s">
        <v>50</v>
      </c>
      <c r="N244">
        <v>148936.13</v>
      </c>
      <c r="O244" t="s">
        <v>38</v>
      </c>
      <c r="P244">
        <v>25</v>
      </c>
      <c r="Q244">
        <v>6140</v>
      </c>
      <c r="R244">
        <v>26.1</v>
      </c>
      <c r="S244" t="s">
        <v>188</v>
      </c>
      <c r="T244" s="1">
        <v>334175</v>
      </c>
      <c r="U244">
        <v>509</v>
      </c>
      <c r="V244" t="s">
        <v>189</v>
      </c>
      <c r="W244" s="1">
        <v>5391002</v>
      </c>
      <c r="X244">
        <v>1541</v>
      </c>
      <c r="Y244" t="s">
        <v>190</v>
      </c>
      <c r="Z244" s="1">
        <v>4361412</v>
      </c>
      <c r="AA244">
        <v>1848</v>
      </c>
      <c r="AB244" t="s">
        <v>50</v>
      </c>
      <c r="AC244" s="1">
        <v>55121</v>
      </c>
      <c r="AD244">
        <v>176</v>
      </c>
      <c r="AE244" t="s">
        <v>191</v>
      </c>
      <c r="AF244" s="1">
        <v>5591074</v>
      </c>
      <c r="AG244">
        <v>1633</v>
      </c>
      <c r="AH244" t="s">
        <v>35</v>
      </c>
      <c r="AI244" t="s">
        <v>127</v>
      </c>
      <c r="AJ244" t="s">
        <v>33</v>
      </c>
      <c r="AK244">
        <v>0.34381139489194501</v>
      </c>
      <c r="AL244">
        <v>0.65022712524334803</v>
      </c>
      <c r="AM244">
        <v>0.76406926406926401</v>
      </c>
      <c r="AN244">
        <v>0.6875</v>
      </c>
      <c r="AO244">
        <v>0.657685241886099</v>
      </c>
      <c r="AP244">
        <v>0</v>
      </c>
    </row>
    <row r="245" spans="1:42" x14ac:dyDescent="0.2">
      <c r="A245">
        <v>25.000211090000001</v>
      </c>
      <c r="B245" t="s">
        <v>33</v>
      </c>
      <c r="C245" t="s">
        <v>33</v>
      </c>
      <c r="D245" t="s">
        <v>33</v>
      </c>
      <c r="E245" t="s">
        <v>33</v>
      </c>
      <c r="F245" t="s">
        <v>904</v>
      </c>
      <c r="G245" t="s">
        <v>33</v>
      </c>
      <c r="H245" t="s">
        <v>33</v>
      </c>
      <c r="I245" t="s">
        <v>144</v>
      </c>
      <c r="J245">
        <v>21109</v>
      </c>
      <c r="K245" t="s">
        <v>35</v>
      </c>
      <c r="L245" t="s">
        <v>61</v>
      </c>
      <c r="M245" t="s">
        <v>60</v>
      </c>
      <c r="N245">
        <v>25473.66</v>
      </c>
      <c r="O245" t="s">
        <v>38</v>
      </c>
      <c r="P245">
        <v>17</v>
      </c>
      <c r="Q245">
        <v>3124</v>
      </c>
      <c r="R245">
        <v>9.23</v>
      </c>
      <c r="S245" t="s">
        <v>192</v>
      </c>
      <c r="T245" s="1">
        <v>436178</v>
      </c>
      <c r="U245">
        <v>614</v>
      </c>
      <c r="V245" t="s">
        <v>192</v>
      </c>
      <c r="W245" s="1">
        <v>304104</v>
      </c>
      <c r="X245">
        <v>408</v>
      </c>
      <c r="Y245" t="s">
        <v>193</v>
      </c>
      <c r="Z245" s="1">
        <v>351450</v>
      </c>
      <c r="AA245">
        <v>801</v>
      </c>
      <c r="AB245" t="s">
        <v>60</v>
      </c>
      <c r="AC245" s="1">
        <v>77130</v>
      </c>
      <c r="AD245">
        <v>207</v>
      </c>
      <c r="AE245" t="s">
        <v>194</v>
      </c>
      <c r="AF245" s="1">
        <v>442289</v>
      </c>
      <c r="AG245">
        <v>731</v>
      </c>
      <c r="AH245" t="s">
        <v>35</v>
      </c>
      <c r="AI245" t="s">
        <v>127</v>
      </c>
      <c r="AJ245" t="s">
        <v>33</v>
      </c>
      <c r="AK245">
        <v>0.28990228013029301</v>
      </c>
      <c r="AL245">
        <v>0.25490196078431399</v>
      </c>
      <c r="AM245">
        <v>0.56179775280898903</v>
      </c>
      <c r="AN245">
        <v>0.62801932367149804</v>
      </c>
      <c r="AO245">
        <v>0.39534883720930197</v>
      </c>
      <c r="AP245">
        <v>0</v>
      </c>
    </row>
    <row r="246" spans="1:42" x14ac:dyDescent="0.2">
      <c r="A246">
        <v>25.000211350000001</v>
      </c>
      <c r="B246" t="s">
        <v>33</v>
      </c>
      <c r="C246" t="s">
        <v>33</v>
      </c>
      <c r="D246" t="s">
        <v>33</v>
      </c>
      <c r="E246" t="s">
        <v>33</v>
      </c>
      <c r="F246" t="s">
        <v>904</v>
      </c>
      <c r="G246" t="s">
        <v>33</v>
      </c>
      <c r="H246" t="s">
        <v>33</v>
      </c>
      <c r="I246" t="s">
        <v>144</v>
      </c>
      <c r="J246">
        <v>21135</v>
      </c>
      <c r="K246" t="s">
        <v>35</v>
      </c>
      <c r="L246" t="s">
        <v>50</v>
      </c>
      <c r="M246" t="s">
        <v>37</v>
      </c>
      <c r="N246">
        <v>21811.05</v>
      </c>
      <c r="O246" t="s">
        <v>38</v>
      </c>
      <c r="P246">
        <v>14</v>
      </c>
      <c r="Q246">
        <v>3300</v>
      </c>
      <c r="R246">
        <v>7.5</v>
      </c>
      <c r="S246" t="s">
        <v>195</v>
      </c>
      <c r="T246" s="1">
        <v>485177</v>
      </c>
      <c r="U246">
        <v>662</v>
      </c>
      <c r="V246" t="s">
        <v>196</v>
      </c>
      <c r="W246" s="1">
        <v>371104</v>
      </c>
      <c r="X246">
        <v>475</v>
      </c>
      <c r="Y246" t="s">
        <v>197</v>
      </c>
      <c r="Z246" s="1">
        <v>381385</v>
      </c>
      <c r="AA246">
        <v>766</v>
      </c>
      <c r="AB246" t="s">
        <v>37</v>
      </c>
      <c r="AC246" s="1">
        <v>84136</v>
      </c>
      <c r="AD246">
        <v>220</v>
      </c>
      <c r="AE246" t="s">
        <v>195</v>
      </c>
      <c r="AF246" s="1">
        <v>530254</v>
      </c>
      <c r="AG246">
        <v>784</v>
      </c>
      <c r="AH246" t="s">
        <v>35</v>
      </c>
      <c r="AI246" t="s">
        <v>127</v>
      </c>
      <c r="AJ246" t="s">
        <v>33</v>
      </c>
      <c r="AK246">
        <v>0.26737160120845899</v>
      </c>
      <c r="AL246">
        <v>0.218947368421053</v>
      </c>
      <c r="AM246">
        <v>0.50261096605744104</v>
      </c>
      <c r="AN246">
        <v>0.61818181818181805</v>
      </c>
      <c r="AO246">
        <v>0.32397959183673503</v>
      </c>
      <c r="AP246">
        <v>0</v>
      </c>
    </row>
    <row r="247" spans="1:42" x14ac:dyDescent="0.2">
      <c r="A247">
        <v>25.000211620000002</v>
      </c>
      <c r="B247" t="s">
        <v>33</v>
      </c>
      <c r="C247" t="s">
        <v>33</v>
      </c>
      <c r="D247" t="s">
        <v>33</v>
      </c>
      <c r="E247" t="s">
        <v>33</v>
      </c>
      <c r="F247" t="s">
        <v>904</v>
      </c>
      <c r="G247" t="s">
        <v>33</v>
      </c>
      <c r="H247" t="s">
        <v>33</v>
      </c>
      <c r="I247" t="s">
        <v>144</v>
      </c>
      <c r="J247">
        <v>21162</v>
      </c>
      <c r="K247" t="s">
        <v>35</v>
      </c>
      <c r="L247" t="s">
        <v>50</v>
      </c>
      <c r="M247" t="s">
        <v>37</v>
      </c>
      <c r="N247">
        <v>16349.1</v>
      </c>
      <c r="O247" t="s">
        <v>38</v>
      </c>
      <c r="P247">
        <v>12</v>
      </c>
      <c r="Q247">
        <v>3564</v>
      </c>
      <c r="R247">
        <v>5.21</v>
      </c>
      <c r="S247" t="s">
        <v>196</v>
      </c>
      <c r="T247" s="1">
        <v>575176</v>
      </c>
      <c r="U247">
        <v>751</v>
      </c>
      <c r="V247" t="s">
        <v>196</v>
      </c>
      <c r="W247" s="1">
        <v>475101</v>
      </c>
      <c r="X247">
        <v>576</v>
      </c>
      <c r="Y247" t="s">
        <v>67</v>
      </c>
      <c r="Z247" s="1">
        <v>440284</v>
      </c>
      <c r="AA247">
        <v>724</v>
      </c>
      <c r="AB247" t="s">
        <v>37</v>
      </c>
      <c r="AC247" s="1">
        <v>97142</v>
      </c>
      <c r="AD247">
        <v>239</v>
      </c>
      <c r="AE247" t="s">
        <v>195</v>
      </c>
      <c r="AF247" s="1">
        <v>634214</v>
      </c>
      <c r="AG247">
        <v>848</v>
      </c>
      <c r="AH247" t="s">
        <v>35</v>
      </c>
      <c r="AI247" t="s">
        <v>127</v>
      </c>
      <c r="AJ247" t="s">
        <v>33</v>
      </c>
      <c r="AK247">
        <v>0.234354194407457</v>
      </c>
      <c r="AL247">
        <v>0.17534722222222199</v>
      </c>
      <c r="AM247">
        <v>0.39226519337016602</v>
      </c>
      <c r="AN247">
        <v>0.59414225941422605</v>
      </c>
      <c r="AO247">
        <v>0.25235849056603799</v>
      </c>
      <c r="AP247">
        <v>0</v>
      </c>
    </row>
    <row r="248" spans="1:42" x14ac:dyDescent="0.2">
      <c r="A248">
        <v>25.000240550000001</v>
      </c>
      <c r="B248">
        <v>25</v>
      </c>
      <c r="C248" t="s">
        <v>46</v>
      </c>
      <c r="D248">
        <v>23968</v>
      </c>
      <c r="E248">
        <v>24399</v>
      </c>
      <c r="F248" t="s">
        <v>441</v>
      </c>
      <c r="G248" t="s">
        <v>761</v>
      </c>
      <c r="H248" t="s">
        <v>762</v>
      </c>
      <c r="I248" t="s">
        <v>144</v>
      </c>
      <c r="J248">
        <v>24055</v>
      </c>
      <c r="K248" t="s">
        <v>35</v>
      </c>
      <c r="L248" t="s">
        <v>60</v>
      </c>
      <c r="M248" t="s">
        <v>61</v>
      </c>
      <c r="N248">
        <v>37810.730000000003</v>
      </c>
      <c r="O248" t="s">
        <v>38</v>
      </c>
      <c r="P248">
        <v>15</v>
      </c>
      <c r="Q248">
        <v>4362</v>
      </c>
      <c r="R248">
        <v>10.4</v>
      </c>
      <c r="S248" t="s">
        <v>242</v>
      </c>
      <c r="T248" t="s">
        <v>763</v>
      </c>
      <c r="U248">
        <v>412</v>
      </c>
      <c r="V248" t="s">
        <v>185</v>
      </c>
      <c r="W248" s="1">
        <v>400342</v>
      </c>
      <c r="X248">
        <v>742</v>
      </c>
      <c r="Y248" t="s">
        <v>359</v>
      </c>
      <c r="Z248" s="1">
        <v>448318</v>
      </c>
      <c r="AA248">
        <v>766</v>
      </c>
      <c r="AB248" t="s">
        <v>61</v>
      </c>
      <c r="AC248" s="1">
        <v>63350</v>
      </c>
      <c r="AD248">
        <v>413</v>
      </c>
      <c r="AE248" t="s">
        <v>186</v>
      </c>
      <c r="AF248" s="1">
        <v>670329</v>
      </c>
      <c r="AG248">
        <v>999</v>
      </c>
      <c r="AH248" t="s">
        <v>61</v>
      </c>
      <c r="AI248" s="1">
        <v>100203</v>
      </c>
      <c r="AJ248">
        <v>303</v>
      </c>
      <c r="AK248">
        <v>0.114077669902913</v>
      </c>
      <c r="AL248">
        <v>0.460916442048518</v>
      </c>
      <c r="AM248">
        <v>0.41514360313315901</v>
      </c>
      <c r="AN248">
        <v>0.84745762711864403</v>
      </c>
      <c r="AO248">
        <v>0.32932932932932901</v>
      </c>
      <c r="AP248">
        <v>0.66996699669966997</v>
      </c>
    </row>
    <row r="249" spans="1:42" x14ac:dyDescent="0.2">
      <c r="A249">
        <v>25.000240659999999</v>
      </c>
      <c r="B249">
        <v>25</v>
      </c>
      <c r="C249" t="s">
        <v>46</v>
      </c>
      <c r="D249">
        <v>23968</v>
      </c>
      <c r="E249">
        <v>24399</v>
      </c>
      <c r="F249" t="s">
        <v>441</v>
      </c>
      <c r="G249" t="s">
        <v>761</v>
      </c>
      <c r="H249" t="s">
        <v>762</v>
      </c>
      <c r="I249" t="s">
        <v>144</v>
      </c>
      <c r="J249">
        <v>24066</v>
      </c>
      <c r="K249" t="s">
        <v>35</v>
      </c>
      <c r="L249" t="s">
        <v>37</v>
      </c>
      <c r="M249" t="s">
        <v>50</v>
      </c>
      <c r="N249">
        <v>565.42999999999995</v>
      </c>
      <c r="O249" t="s">
        <v>38</v>
      </c>
      <c r="P249">
        <v>2</v>
      </c>
      <c r="Q249">
        <v>4653</v>
      </c>
      <c r="R249">
        <v>0.28999999999999998</v>
      </c>
      <c r="S249" t="s">
        <v>53</v>
      </c>
      <c r="T249" t="s">
        <v>764</v>
      </c>
      <c r="U249">
        <v>425</v>
      </c>
      <c r="V249" t="s">
        <v>179</v>
      </c>
      <c r="W249" t="s">
        <v>127</v>
      </c>
      <c r="X249" t="s">
        <v>33</v>
      </c>
      <c r="Y249" t="s">
        <v>51</v>
      </c>
      <c r="Z249" t="s">
        <v>765</v>
      </c>
      <c r="AA249">
        <v>850</v>
      </c>
      <c r="AB249" t="s">
        <v>37</v>
      </c>
      <c r="AC249" t="s">
        <v>320</v>
      </c>
      <c r="AD249">
        <v>442</v>
      </c>
      <c r="AE249" t="s">
        <v>51</v>
      </c>
      <c r="AF249" t="s">
        <v>766</v>
      </c>
      <c r="AG249">
        <v>1091</v>
      </c>
      <c r="AH249" t="s">
        <v>37</v>
      </c>
      <c r="AI249" t="s">
        <v>767</v>
      </c>
      <c r="AJ249">
        <v>494</v>
      </c>
      <c r="AK249">
        <v>0</v>
      </c>
      <c r="AL249">
        <v>0</v>
      </c>
      <c r="AM249">
        <v>4.7058823529411799E-2</v>
      </c>
      <c r="AN249">
        <v>0</v>
      </c>
      <c r="AO249">
        <v>2.9330889092575599E-2</v>
      </c>
      <c r="AP249">
        <v>0</v>
      </c>
    </row>
    <row r="250" spans="1:42" x14ac:dyDescent="0.2">
      <c r="A250">
        <v>25.00024118</v>
      </c>
      <c r="B250">
        <v>25</v>
      </c>
      <c r="C250" t="s">
        <v>46</v>
      </c>
      <c r="D250">
        <v>23968</v>
      </c>
      <c r="E250">
        <v>24399</v>
      </c>
      <c r="F250" t="s">
        <v>441</v>
      </c>
      <c r="G250" t="s">
        <v>761</v>
      </c>
      <c r="H250" t="s">
        <v>762</v>
      </c>
      <c r="I250" t="s">
        <v>144</v>
      </c>
      <c r="J250">
        <v>24118</v>
      </c>
      <c r="K250" t="s">
        <v>35</v>
      </c>
      <c r="L250" t="s">
        <v>61</v>
      </c>
      <c r="M250" t="s">
        <v>60</v>
      </c>
      <c r="N250">
        <v>106795.45</v>
      </c>
      <c r="O250" t="s">
        <v>38</v>
      </c>
      <c r="P250">
        <v>24</v>
      </c>
      <c r="Q250">
        <v>4961</v>
      </c>
      <c r="R250">
        <v>26.82</v>
      </c>
      <c r="S250" t="s">
        <v>130</v>
      </c>
      <c r="T250" t="s">
        <v>768</v>
      </c>
      <c r="U250">
        <v>484</v>
      </c>
      <c r="V250" t="s">
        <v>746</v>
      </c>
      <c r="W250" s="1">
        <v>114575</v>
      </c>
      <c r="X250">
        <v>689</v>
      </c>
      <c r="Y250" t="s">
        <v>731</v>
      </c>
      <c r="Z250" s="1">
        <v>322695</v>
      </c>
      <c r="AA250">
        <v>1017</v>
      </c>
      <c r="AB250" t="s">
        <v>60</v>
      </c>
      <c r="AC250" s="1">
        <v>38313</v>
      </c>
      <c r="AD250">
        <v>351</v>
      </c>
      <c r="AE250" t="s">
        <v>193</v>
      </c>
      <c r="AF250" s="1">
        <v>385650</v>
      </c>
      <c r="AG250">
        <v>1035</v>
      </c>
      <c r="AH250" t="s">
        <v>60</v>
      </c>
      <c r="AI250" s="1">
        <v>55351</v>
      </c>
      <c r="AJ250">
        <v>406</v>
      </c>
      <c r="AK250">
        <v>0.12396694214876</v>
      </c>
      <c r="AL250">
        <v>0.83454281567489097</v>
      </c>
      <c r="AM250">
        <v>0.68338249754179003</v>
      </c>
      <c r="AN250">
        <v>0.89173789173789197</v>
      </c>
      <c r="AO250">
        <v>0.62801932367149804</v>
      </c>
      <c r="AP250">
        <v>0.86453201970443305</v>
      </c>
    </row>
    <row r="251" spans="1:42" x14ac:dyDescent="0.2">
      <c r="A251">
        <v>25.000241200000001</v>
      </c>
      <c r="B251">
        <v>25</v>
      </c>
      <c r="C251" t="s">
        <v>46</v>
      </c>
      <c r="D251">
        <v>23968</v>
      </c>
      <c r="E251">
        <v>24399</v>
      </c>
      <c r="F251" t="s">
        <v>441</v>
      </c>
      <c r="G251" t="s">
        <v>761</v>
      </c>
      <c r="H251" t="s">
        <v>762</v>
      </c>
      <c r="I251" t="s">
        <v>144</v>
      </c>
      <c r="J251">
        <v>24120</v>
      </c>
      <c r="K251" t="s">
        <v>35</v>
      </c>
      <c r="L251" t="s">
        <v>60</v>
      </c>
      <c r="M251" t="s">
        <v>61</v>
      </c>
      <c r="N251">
        <v>108045.44</v>
      </c>
      <c r="O251" t="s">
        <v>38</v>
      </c>
      <c r="P251">
        <v>24</v>
      </c>
      <c r="Q251">
        <v>4992</v>
      </c>
      <c r="R251">
        <v>26.95</v>
      </c>
      <c r="S251" t="s">
        <v>242</v>
      </c>
      <c r="T251" t="s">
        <v>769</v>
      </c>
      <c r="U251">
        <v>485</v>
      </c>
      <c r="V251" t="s">
        <v>187</v>
      </c>
      <c r="W251" s="1">
        <v>115578</v>
      </c>
      <c r="X251">
        <v>693</v>
      </c>
      <c r="Y251" t="s">
        <v>184</v>
      </c>
      <c r="Z251" s="1">
        <v>320704</v>
      </c>
      <c r="AA251">
        <v>1024</v>
      </c>
      <c r="AB251" t="s">
        <v>61</v>
      </c>
      <c r="AC251" s="1">
        <v>40313</v>
      </c>
      <c r="AD251">
        <v>353</v>
      </c>
      <c r="AE251" t="s">
        <v>183</v>
      </c>
      <c r="AF251" s="1">
        <v>385658</v>
      </c>
      <c r="AG251">
        <v>1043</v>
      </c>
      <c r="AH251" t="s">
        <v>61</v>
      </c>
      <c r="AI251" s="1">
        <v>55356</v>
      </c>
      <c r="AJ251">
        <v>411</v>
      </c>
      <c r="AK251">
        <v>0.123711340206186</v>
      </c>
      <c r="AL251">
        <v>0.83405483405483405</v>
      </c>
      <c r="AM251">
        <v>0.6875</v>
      </c>
      <c r="AN251">
        <v>0.88668555240793201</v>
      </c>
      <c r="AO251">
        <v>0.63087248322147604</v>
      </c>
      <c r="AP251">
        <v>0.86618004866180098</v>
      </c>
    </row>
    <row r="252" spans="1:42" x14ac:dyDescent="0.2">
      <c r="A252">
        <v>25.000241240000001</v>
      </c>
      <c r="B252">
        <v>25</v>
      </c>
      <c r="C252" t="s">
        <v>46</v>
      </c>
      <c r="D252">
        <v>23968</v>
      </c>
      <c r="E252">
        <v>24399</v>
      </c>
      <c r="F252" t="s">
        <v>441</v>
      </c>
      <c r="G252" t="s">
        <v>761</v>
      </c>
      <c r="H252" t="s">
        <v>762</v>
      </c>
      <c r="I252" t="s">
        <v>144</v>
      </c>
      <c r="J252">
        <v>24124</v>
      </c>
      <c r="K252" t="s">
        <v>35</v>
      </c>
      <c r="L252" t="s">
        <v>37</v>
      </c>
      <c r="M252" t="s">
        <v>60</v>
      </c>
      <c r="N252">
        <v>104025.46</v>
      </c>
      <c r="O252" t="s">
        <v>38</v>
      </c>
      <c r="P252">
        <v>24</v>
      </c>
      <c r="Q252">
        <v>5097</v>
      </c>
      <c r="R252">
        <v>25.4</v>
      </c>
      <c r="S252" t="s">
        <v>57</v>
      </c>
      <c r="T252" t="s">
        <v>770</v>
      </c>
      <c r="U252">
        <v>495</v>
      </c>
      <c r="V252" t="s">
        <v>757</v>
      </c>
      <c r="W252" s="1">
        <v>119596</v>
      </c>
      <c r="X252">
        <v>715</v>
      </c>
      <c r="Y252" t="s">
        <v>737</v>
      </c>
      <c r="Z252" s="1">
        <v>321726</v>
      </c>
      <c r="AA252">
        <v>1047</v>
      </c>
      <c r="AB252" t="s">
        <v>60</v>
      </c>
      <c r="AC252" s="1">
        <v>40316</v>
      </c>
      <c r="AD252">
        <v>356</v>
      </c>
      <c r="AE252" t="s">
        <v>738</v>
      </c>
      <c r="AF252" s="1">
        <v>383682</v>
      </c>
      <c r="AG252">
        <v>1065</v>
      </c>
      <c r="AH252" t="s">
        <v>60</v>
      </c>
      <c r="AI252" s="1">
        <v>55363</v>
      </c>
      <c r="AJ252">
        <v>418</v>
      </c>
      <c r="AK252">
        <v>0.12121212121212099</v>
      </c>
      <c r="AL252">
        <v>0.83356643356643401</v>
      </c>
      <c r="AM252">
        <v>0.69340974212034401</v>
      </c>
      <c r="AN252">
        <v>0.88764044943820197</v>
      </c>
      <c r="AO252">
        <v>0.64037558685446005</v>
      </c>
      <c r="AP252">
        <v>0.86842105263157898</v>
      </c>
    </row>
    <row r="253" spans="1:42" x14ac:dyDescent="0.2">
      <c r="A253">
        <v>25.00024127</v>
      </c>
      <c r="B253">
        <v>25</v>
      </c>
      <c r="C253" t="s">
        <v>46</v>
      </c>
      <c r="D253">
        <v>23968</v>
      </c>
      <c r="E253">
        <v>24399</v>
      </c>
      <c r="F253" t="s">
        <v>441</v>
      </c>
      <c r="G253" t="s">
        <v>761</v>
      </c>
      <c r="H253" t="s">
        <v>762</v>
      </c>
      <c r="I253" t="s">
        <v>144</v>
      </c>
      <c r="J253">
        <v>24127</v>
      </c>
      <c r="K253" t="s">
        <v>35</v>
      </c>
      <c r="L253" t="s">
        <v>50</v>
      </c>
      <c r="M253" t="s">
        <v>60</v>
      </c>
      <c r="N253">
        <v>86720.01</v>
      </c>
      <c r="O253" t="s">
        <v>38</v>
      </c>
      <c r="P253">
        <v>16</v>
      </c>
      <c r="Q253">
        <v>5156</v>
      </c>
      <c r="R253">
        <v>25.36</v>
      </c>
      <c r="S253" t="s">
        <v>145</v>
      </c>
      <c r="T253" t="s">
        <v>771</v>
      </c>
      <c r="U253">
        <v>501</v>
      </c>
      <c r="V253" t="s">
        <v>179</v>
      </c>
      <c r="W253" t="s">
        <v>127</v>
      </c>
      <c r="X253" t="s">
        <v>33</v>
      </c>
      <c r="Y253" t="s">
        <v>772</v>
      </c>
      <c r="Z253" s="1">
        <v>316740</v>
      </c>
      <c r="AA253">
        <v>1056</v>
      </c>
      <c r="AB253" t="s">
        <v>60</v>
      </c>
      <c r="AC253" s="1">
        <v>41320</v>
      </c>
      <c r="AD253">
        <v>361</v>
      </c>
      <c r="AE253" t="s">
        <v>773</v>
      </c>
      <c r="AF253" s="1">
        <v>381693</v>
      </c>
      <c r="AG253">
        <v>1074</v>
      </c>
      <c r="AH253" t="s">
        <v>60</v>
      </c>
      <c r="AI253" s="1">
        <v>56371</v>
      </c>
      <c r="AJ253">
        <v>427</v>
      </c>
      <c r="AK253">
        <v>0.12375249500997999</v>
      </c>
      <c r="AL253">
        <v>0</v>
      </c>
      <c r="AM253">
        <v>0.70075757575757602</v>
      </c>
      <c r="AN253">
        <v>0.88642659279778402</v>
      </c>
      <c r="AO253">
        <v>0.64525139664804498</v>
      </c>
      <c r="AP253">
        <v>0.86885245901639296</v>
      </c>
    </row>
    <row r="254" spans="1:42" x14ac:dyDescent="0.2">
      <c r="A254">
        <v>25.00024131</v>
      </c>
      <c r="B254">
        <v>25</v>
      </c>
      <c r="C254" t="s">
        <v>46</v>
      </c>
      <c r="D254">
        <v>23968</v>
      </c>
      <c r="E254">
        <v>24399</v>
      </c>
      <c r="F254" t="s">
        <v>441</v>
      </c>
      <c r="G254" t="s">
        <v>761</v>
      </c>
      <c r="H254" t="s">
        <v>762</v>
      </c>
      <c r="I254" t="s">
        <v>144</v>
      </c>
      <c r="J254">
        <v>24131</v>
      </c>
      <c r="K254" t="s">
        <v>35</v>
      </c>
      <c r="L254" t="s">
        <v>50</v>
      </c>
      <c r="M254" t="s">
        <v>61</v>
      </c>
      <c r="N254">
        <v>118850.96</v>
      </c>
      <c r="O254" t="s">
        <v>38</v>
      </c>
      <c r="P254">
        <v>25</v>
      </c>
      <c r="Q254">
        <v>5261</v>
      </c>
      <c r="R254">
        <v>28</v>
      </c>
      <c r="S254" t="s">
        <v>566</v>
      </c>
      <c r="T254" t="s">
        <v>774</v>
      </c>
      <c r="U254">
        <v>506</v>
      </c>
      <c r="V254" t="s">
        <v>752</v>
      </c>
      <c r="W254" s="1">
        <v>120634</v>
      </c>
      <c r="X254">
        <v>754</v>
      </c>
      <c r="Y254" t="s">
        <v>775</v>
      </c>
      <c r="Z254" s="1">
        <v>312762</v>
      </c>
      <c r="AA254">
        <v>1074</v>
      </c>
      <c r="AB254" t="s">
        <v>61</v>
      </c>
      <c r="AC254" s="1">
        <v>40331</v>
      </c>
      <c r="AD254">
        <v>371</v>
      </c>
      <c r="AE254" t="s">
        <v>775</v>
      </c>
      <c r="AF254" s="1">
        <v>379717</v>
      </c>
      <c r="AG254">
        <v>1096</v>
      </c>
      <c r="AH254" t="s">
        <v>61</v>
      </c>
      <c r="AI254" s="1">
        <v>58386</v>
      </c>
      <c r="AJ254">
        <v>444</v>
      </c>
      <c r="AK254">
        <v>0.124505928853755</v>
      </c>
      <c r="AL254">
        <v>0.84084880636604797</v>
      </c>
      <c r="AM254">
        <v>0.70949720670391103</v>
      </c>
      <c r="AN254">
        <v>0.89218328840970396</v>
      </c>
      <c r="AO254">
        <v>0.65419708029197099</v>
      </c>
      <c r="AP254">
        <v>0.86936936936936904</v>
      </c>
    </row>
    <row r="255" spans="1:42" x14ac:dyDescent="0.2">
      <c r="A255">
        <v>25.00024136</v>
      </c>
      <c r="B255">
        <v>25</v>
      </c>
      <c r="C255" t="s">
        <v>46</v>
      </c>
      <c r="D255">
        <v>23968</v>
      </c>
      <c r="E255">
        <v>24399</v>
      </c>
      <c r="F255" t="s">
        <v>441</v>
      </c>
      <c r="G255" t="s">
        <v>761</v>
      </c>
      <c r="H255" t="s">
        <v>762</v>
      </c>
      <c r="I255" t="s">
        <v>144</v>
      </c>
      <c r="J255">
        <v>24136</v>
      </c>
      <c r="K255" t="s">
        <v>35</v>
      </c>
      <c r="L255" t="s">
        <v>60</v>
      </c>
      <c r="M255" t="s">
        <v>61</v>
      </c>
      <c r="N255">
        <v>123993.45</v>
      </c>
      <c r="O255" t="s">
        <v>38</v>
      </c>
      <c r="P255">
        <v>25</v>
      </c>
      <c r="Q255">
        <v>5388</v>
      </c>
      <c r="R255">
        <v>28.42</v>
      </c>
      <c r="S255" t="s">
        <v>242</v>
      </c>
      <c r="T255" t="s">
        <v>776</v>
      </c>
      <c r="U255">
        <v>510</v>
      </c>
      <c r="V255" t="s">
        <v>187</v>
      </c>
      <c r="W255" s="1">
        <v>122662</v>
      </c>
      <c r="X255">
        <v>784</v>
      </c>
      <c r="Y255" t="s">
        <v>184</v>
      </c>
      <c r="Z255" s="1">
        <v>307791</v>
      </c>
      <c r="AA255">
        <v>1098</v>
      </c>
      <c r="AB255" t="s">
        <v>61</v>
      </c>
      <c r="AC255" s="1">
        <v>40342</v>
      </c>
      <c r="AD255">
        <v>382</v>
      </c>
      <c r="AE255" t="s">
        <v>184</v>
      </c>
      <c r="AF255" s="1">
        <v>368751</v>
      </c>
      <c r="AG255">
        <v>1119</v>
      </c>
      <c r="AH255" t="s">
        <v>61</v>
      </c>
      <c r="AI255" s="1">
        <v>59411</v>
      </c>
      <c r="AJ255">
        <v>470</v>
      </c>
      <c r="AK255">
        <v>0.12549019607843101</v>
      </c>
      <c r="AL255">
        <v>0.844387755102041</v>
      </c>
      <c r="AM255">
        <v>0.72040072859744997</v>
      </c>
      <c r="AN255">
        <v>0.89528795811518302</v>
      </c>
      <c r="AO255">
        <v>0.67113494191242196</v>
      </c>
      <c r="AP255">
        <v>0.87446808510638296</v>
      </c>
    </row>
    <row r="256" spans="1:42" x14ac:dyDescent="0.2">
      <c r="A256">
        <v>25.000241419999998</v>
      </c>
      <c r="B256">
        <v>25</v>
      </c>
      <c r="C256" t="s">
        <v>46</v>
      </c>
      <c r="D256">
        <v>23968</v>
      </c>
      <c r="E256">
        <v>24399</v>
      </c>
      <c r="F256" t="s">
        <v>441</v>
      </c>
      <c r="G256" t="s">
        <v>761</v>
      </c>
      <c r="H256" t="s">
        <v>762</v>
      </c>
      <c r="I256" t="s">
        <v>144</v>
      </c>
      <c r="J256">
        <v>24142</v>
      </c>
      <c r="K256" t="s">
        <v>35</v>
      </c>
      <c r="L256" t="s">
        <v>50</v>
      </c>
      <c r="M256" t="s">
        <v>37</v>
      </c>
      <c r="N256">
        <v>130409.52</v>
      </c>
      <c r="O256" t="s">
        <v>38</v>
      </c>
      <c r="P256">
        <v>25</v>
      </c>
      <c r="Q256">
        <v>5559</v>
      </c>
      <c r="R256">
        <v>28.83</v>
      </c>
      <c r="S256" t="s">
        <v>103</v>
      </c>
      <c r="T256" t="s">
        <v>777</v>
      </c>
      <c r="U256">
        <v>513</v>
      </c>
      <c r="V256" t="s">
        <v>743</v>
      </c>
      <c r="W256" s="1">
        <v>125699</v>
      </c>
      <c r="X256">
        <v>824</v>
      </c>
      <c r="Y256" t="s">
        <v>739</v>
      </c>
      <c r="Z256" s="1">
        <v>306827</v>
      </c>
      <c r="AA256">
        <v>1133</v>
      </c>
      <c r="AB256" t="s">
        <v>37</v>
      </c>
      <c r="AC256" s="1">
        <v>39357</v>
      </c>
      <c r="AD256">
        <v>396</v>
      </c>
      <c r="AE256" t="s">
        <v>739</v>
      </c>
      <c r="AF256" s="1">
        <v>360793</v>
      </c>
      <c r="AG256">
        <v>1153</v>
      </c>
      <c r="AH256" t="s">
        <v>37</v>
      </c>
      <c r="AI256" s="1">
        <v>61443</v>
      </c>
      <c r="AJ256">
        <v>504</v>
      </c>
      <c r="AK256">
        <v>0.124756335282651</v>
      </c>
      <c r="AL256">
        <v>0.84830097087378598</v>
      </c>
      <c r="AM256">
        <v>0.72992056487202095</v>
      </c>
      <c r="AN256">
        <v>0.90151515151515105</v>
      </c>
      <c r="AO256">
        <v>0.68777103209019996</v>
      </c>
      <c r="AP256">
        <v>0.87896825396825395</v>
      </c>
    </row>
    <row r="257" spans="1:42" x14ac:dyDescent="0.2">
      <c r="A257">
        <v>25.00024148</v>
      </c>
      <c r="B257">
        <v>25</v>
      </c>
      <c r="C257" t="s">
        <v>46</v>
      </c>
      <c r="D257">
        <v>23968</v>
      </c>
      <c r="E257">
        <v>24399</v>
      </c>
      <c r="F257" t="s">
        <v>441</v>
      </c>
      <c r="G257" t="s">
        <v>761</v>
      </c>
      <c r="H257" t="s">
        <v>762</v>
      </c>
      <c r="I257" t="s">
        <v>144</v>
      </c>
      <c r="J257">
        <v>24148</v>
      </c>
      <c r="K257" t="s">
        <v>35</v>
      </c>
      <c r="L257" t="s">
        <v>37</v>
      </c>
      <c r="M257" t="s">
        <v>50</v>
      </c>
      <c r="N257">
        <v>137919.49</v>
      </c>
      <c r="O257" t="s">
        <v>38</v>
      </c>
      <c r="P257">
        <v>25</v>
      </c>
      <c r="Q257">
        <v>5735</v>
      </c>
      <c r="R257">
        <v>29.51</v>
      </c>
      <c r="S257" t="s">
        <v>51</v>
      </c>
      <c r="T257" t="s">
        <v>778</v>
      </c>
      <c r="U257">
        <v>518</v>
      </c>
      <c r="V257" t="s">
        <v>190</v>
      </c>
      <c r="W257" s="1">
        <v>128738</v>
      </c>
      <c r="X257">
        <v>866</v>
      </c>
      <c r="Y257" t="s">
        <v>191</v>
      </c>
      <c r="Z257" s="1">
        <v>303864</v>
      </c>
      <c r="AA257">
        <v>1167</v>
      </c>
      <c r="AB257" t="s">
        <v>50</v>
      </c>
      <c r="AC257" s="1">
        <v>41376</v>
      </c>
      <c r="AD257">
        <v>417</v>
      </c>
      <c r="AE257" t="s">
        <v>191</v>
      </c>
      <c r="AF257" s="1">
        <v>348834</v>
      </c>
      <c r="AG257">
        <v>1182</v>
      </c>
      <c r="AH257" t="s">
        <v>50</v>
      </c>
      <c r="AI257" s="1">
        <v>60463</v>
      </c>
      <c r="AJ257">
        <v>523</v>
      </c>
      <c r="AK257">
        <v>0.12741312741312699</v>
      </c>
      <c r="AL257">
        <v>0.852193995381062</v>
      </c>
      <c r="AM257">
        <v>0.74035989717223605</v>
      </c>
      <c r="AN257">
        <v>0.90167865707434003</v>
      </c>
      <c r="AO257">
        <v>0.705583756345178</v>
      </c>
      <c r="AP257">
        <v>0.88527724665392005</v>
      </c>
    </row>
    <row r="258" spans="1:42" x14ac:dyDescent="0.2">
      <c r="A258">
        <v>25.000241540000001</v>
      </c>
      <c r="B258">
        <v>25</v>
      </c>
      <c r="C258" t="s">
        <v>46</v>
      </c>
      <c r="D258">
        <v>23968</v>
      </c>
      <c r="E258">
        <v>24399</v>
      </c>
      <c r="F258" t="s">
        <v>441</v>
      </c>
      <c r="G258" t="s">
        <v>761</v>
      </c>
      <c r="H258" t="s">
        <v>762</v>
      </c>
      <c r="I258" t="s">
        <v>144</v>
      </c>
      <c r="J258">
        <v>24154</v>
      </c>
      <c r="K258" t="s">
        <v>35</v>
      </c>
      <c r="L258" t="s">
        <v>50</v>
      </c>
      <c r="M258" t="s">
        <v>37</v>
      </c>
      <c r="N258">
        <v>141933.88</v>
      </c>
      <c r="O258" t="s">
        <v>38</v>
      </c>
      <c r="P258">
        <v>27</v>
      </c>
      <c r="Q258">
        <v>5885</v>
      </c>
      <c r="R258">
        <v>29.66</v>
      </c>
      <c r="S258" t="s">
        <v>103</v>
      </c>
      <c r="T258" t="s">
        <v>779</v>
      </c>
      <c r="U258">
        <v>522</v>
      </c>
      <c r="V258" t="s">
        <v>780</v>
      </c>
      <c r="W258" s="1">
        <v>129769</v>
      </c>
      <c r="X258">
        <v>898</v>
      </c>
      <c r="Y258" t="s">
        <v>743</v>
      </c>
      <c r="Z258" s="1">
        <v>288902</v>
      </c>
      <c r="AA258">
        <v>1190</v>
      </c>
      <c r="AB258" t="s">
        <v>37</v>
      </c>
      <c r="AC258" s="1">
        <v>41386</v>
      </c>
      <c r="AD258">
        <v>427</v>
      </c>
      <c r="AE258" t="s">
        <v>739</v>
      </c>
      <c r="AF258" s="1">
        <v>334869</v>
      </c>
      <c r="AG258">
        <v>1203</v>
      </c>
      <c r="AH258" t="s">
        <v>37</v>
      </c>
      <c r="AI258" s="1">
        <v>61484</v>
      </c>
      <c r="AJ258">
        <v>545</v>
      </c>
      <c r="AK258">
        <v>0.12835249042145599</v>
      </c>
      <c r="AL258">
        <v>0.85634743875278396</v>
      </c>
      <c r="AM258">
        <v>0.75798319327731101</v>
      </c>
      <c r="AN258">
        <v>0.90398126463700201</v>
      </c>
      <c r="AO258">
        <v>0.72236076475477995</v>
      </c>
      <c r="AP258">
        <v>0.888073394495413</v>
      </c>
    </row>
    <row r="259" spans="1:42" x14ac:dyDescent="0.2">
      <c r="A259">
        <v>25.00024157</v>
      </c>
      <c r="B259">
        <v>25</v>
      </c>
      <c r="C259" t="s">
        <v>46</v>
      </c>
      <c r="D259">
        <v>23968</v>
      </c>
      <c r="E259">
        <v>24399</v>
      </c>
      <c r="F259" t="s">
        <v>441</v>
      </c>
      <c r="G259" t="s">
        <v>761</v>
      </c>
      <c r="H259" t="s">
        <v>762</v>
      </c>
      <c r="I259" t="s">
        <v>144</v>
      </c>
      <c r="J259">
        <v>24157</v>
      </c>
      <c r="K259" t="s">
        <v>35</v>
      </c>
      <c r="L259" t="s">
        <v>50</v>
      </c>
      <c r="M259" t="s">
        <v>37</v>
      </c>
      <c r="N259">
        <v>142675.32999999999</v>
      </c>
      <c r="O259" t="s">
        <v>38</v>
      </c>
      <c r="P259">
        <v>27</v>
      </c>
      <c r="Q259">
        <v>5966</v>
      </c>
      <c r="R259">
        <v>29.48</v>
      </c>
      <c r="S259" t="s">
        <v>103</v>
      </c>
      <c r="T259" t="s">
        <v>781</v>
      </c>
      <c r="U259">
        <v>524</v>
      </c>
      <c r="V259" t="s">
        <v>780</v>
      </c>
      <c r="W259" s="1">
        <v>129784</v>
      </c>
      <c r="X259">
        <v>913</v>
      </c>
      <c r="Y259" t="s">
        <v>743</v>
      </c>
      <c r="Z259" s="1">
        <v>285914</v>
      </c>
      <c r="AA259">
        <v>1199</v>
      </c>
      <c r="AB259" t="s">
        <v>37</v>
      </c>
      <c r="AC259" s="1">
        <v>41397</v>
      </c>
      <c r="AD259">
        <v>438</v>
      </c>
      <c r="AE259" t="s">
        <v>739</v>
      </c>
      <c r="AF259" s="1">
        <v>328886</v>
      </c>
      <c r="AG259">
        <v>1214</v>
      </c>
      <c r="AH259" t="s">
        <v>37</v>
      </c>
      <c r="AI259" s="1">
        <v>63488</v>
      </c>
      <c r="AJ259">
        <v>551</v>
      </c>
      <c r="AK259">
        <v>0.12977099236641201</v>
      </c>
      <c r="AL259">
        <v>0.85870755750273797</v>
      </c>
      <c r="AM259">
        <v>0.76230191826522098</v>
      </c>
      <c r="AN259">
        <v>0.90639269406392697</v>
      </c>
      <c r="AO259">
        <v>0.72981878088962104</v>
      </c>
      <c r="AP259">
        <v>0.88566243194192396</v>
      </c>
    </row>
    <row r="260" spans="1:42" x14ac:dyDescent="0.2">
      <c r="A260">
        <v>25.00024208</v>
      </c>
      <c r="B260">
        <v>25</v>
      </c>
      <c r="C260" t="s">
        <v>46</v>
      </c>
      <c r="D260">
        <v>23968</v>
      </c>
      <c r="E260">
        <v>24399</v>
      </c>
      <c r="F260" t="s">
        <v>441</v>
      </c>
      <c r="G260" t="s">
        <v>761</v>
      </c>
      <c r="H260" t="s">
        <v>762</v>
      </c>
      <c r="I260" t="s">
        <v>144</v>
      </c>
      <c r="J260">
        <v>24208</v>
      </c>
      <c r="K260" t="s">
        <v>35</v>
      </c>
      <c r="L260" t="s">
        <v>37</v>
      </c>
      <c r="M260" t="s">
        <v>50</v>
      </c>
      <c r="N260">
        <v>109527.91</v>
      </c>
      <c r="O260" t="s">
        <v>38</v>
      </c>
      <c r="P260">
        <v>20</v>
      </c>
      <c r="Q260">
        <v>6883</v>
      </c>
      <c r="R260">
        <v>26.75</v>
      </c>
      <c r="S260" t="s">
        <v>287</v>
      </c>
      <c r="T260" t="s">
        <v>782</v>
      </c>
      <c r="U260">
        <v>458</v>
      </c>
      <c r="V260" t="s">
        <v>190</v>
      </c>
      <c r="W260" s="1">
        <v>182951</v>
      </c>
      <c r="X260">
        <v>1133</v>
      </c>
      <c r="Y260" t="s">
        <v>179</v>
      </c>
      <c r="Z260" t="s">
        <v>127</v>
      </c>
      <c r="AA260" t="s">
        <v>33</v>
      </c>
      <c r="AB260" t="s">
        <v>50</v>
      </c>
      <c r="AC260" s="1">
        <v>47442</v>
      </c>
      <c r="AD260">
        <v>489</v>
      </c>
      <c r="AE260" t="s">
        <v>190</v>
      </c>
      <c r="AF260" s="1">
        <v>3011115</v>
      </c>
      <c r="AG260">
        <v>1416</v>
      </c>
      <c r="AH260" t="s">
        <v>50</v>
      </c>
      <c r="AI260" s="1">
        <v>71528</v>
      </c>
      <c r="AJ260">
        <v>599</v>
      </c>
      <c r="AK260">
        <v>0.148471615720524</v>
      </c>
      <c r="AL260">
        <v>0.83936451897616904</v>
      </c>
      <c r="AM260">
        <v>0</v>
      </c>
      <c r="AN260">
        <v>0.90388548057259699</v>
      </c>
      <c r="AO260">
        <v>0.78742937853107298</v>
      </c>
      <c r="AP260">
        <v>0.88146911519198701</v>
      </c>
    </row>
    <row r="261" spans="1:42" x14ac:dyDescent="0.2">
      <c r="A261">
        <v>25.000242329999999</v>
      </c>
      <c r="B261">
        <v>25</v>
      </c>
      <c r="C261" t="s">
        <v>46</v>
      </c>
      <c r="D261">
        <v>23968</v>
      </c>
      <c r="E261">
        <v>24399</v>
      </c>
      <c r="F261" t="s">
        <v>441</v>
      </c>
      <c r="G261" t="s">
        <v>761</v>
      </c>
      <c r="H261" t="s">
        <v>762</v>
      </c>
      <c r="I261" t="s">
        <v>144</v>
      </c>
      <c r="J261">
        <v>24233</v>
      </c>
      <c r="K261" t="s">
        <v>35</v>
      </c>
      <c r="L261" t="s">
        <v>60</v>
      </c>
      <c r="M261" t="s">
        <v>61</v>
      </c>
      <c r="N261">
        <v>217642.79</v>
      </c>
      <c r="O261" t="s">
        <v>38</v>
      </c>
      <c r="P261">
        <v>34</v>
      </c>
      <c r="Q261">
        <v>7691</v>
      </c>
      <c r="R261">
        <v>34.590000000000003</v>
      </c>
      <c r="S261" t="s">
        <v>187</v>
      </c>
      <c r="T261" s="1">
        <v>179981</v>
      </c>
      <c r="U261">
        <v>1160</v>
      </c>
      <c r="V261" t="s">
        <v>187</v>
      </c>
      <c r="W261" s="1">
        <v>197987</v>
      </c>
      <c r="X261">
        <v>1184</v>
      </c>
      <c r="Y261" t="s">
        <v>187</v>
      </c>
      <c r="Z261" s="1">
        <v>2831135</v>
      </c>
      <c r="AA261">
        <v>1418</v>
      </c>
      <c r="AB261" t="s">
        <v>61</v>
      </c>
      <c r="AC261" s="1">
        <v>47445</v>
      </c>
      <c r="AD261">
        <v>492</v>
      </c>
      <c r="AE261" t="s">
        <v>187</v>
      </c>
      <c r="AF261" s="1">
        <v>2671169</v>
      </c>
      <c r="AG261">
        <v>1436</v>
      </c>
      <c r="AH261" t="s">
        <v>61</v>
      </c>
      <c r="AI261" s="1">
        <v>74528</v>
      </c>
      <c r="AJ261">
        <v>602</v>
      </c>
      <c r="AK261">
        <v>0.84568965517241401</v>
      </c>
      <c r="AL261">
        <v>0.83361486486486502</v>
      </c>
      <c r="AM261">
        <v>0.80042313117066299</v>
      </c>
      <c r="AN261">
        <v>0.904471544715447</v>
      </c>
      <c r="AO261">
        <v>0.81406685236768805</v>
      </c>
      <c r="AP261">
        <v>0.87707641196013297</v>
      </c>
    </row>
    <row r="262" spans="1:42" x14ac:dyDescent="0.2">
      <c r="A262">
        <v>25.00024256</v>
      </c>
      <c r="B262">
        <v>25</v>
      </c>
      <c r="C262" t="s">
        <v>46</v>
      </c>
      <c r="D262">
        <v>23968</v>
      </c>
      <c r="E262">
        <v>24399</v>
      </c>
      <c r="F262" t="s">
        <v>441</v>
      </c>
      <c r="G262" t="s">
        <v>761</v>
      </c>
      <c r="H262" t="s">
        <v>762</v>
      </c>
      <c r="I262" t="s">
        <v>144</v>
      </c>
      <c r="J262">
        <v>24256</v>
      </c>
      <c r="K262" t="s">
        <v>35</v>
      </c>
      <c r="L262" t="s">
        <v>37</v>
      </c>
      <c r="M262" t="s">
        <v>50</v>
      </c>
      <c r="N262">
        <v>216382.28999999899</v>
      </c>
      <c r="O262" t="s">
        <v>38</v>
      </c>
      <c r="P262">
        <v>34</v>
      </c>
      <c r="Q262">
        <v>7560</v>
      </c>
      <c r="R262">
        <v>29.67</v>
      </c>
      <c r="S262" t="s">
        <v>190</v>
      </c>
      <c r="T262" s="1">
        <v>166969</v>
      </c>
      <c r="U262">
        <v>1135</v>
      </c>
      <c r="V262" t="s">
        <v>190</v>
      </c>
      <c r="W262" s="1">
        <v>196984</v>
      </c>
      <c r="X262">
        <v>1180</v>
      </c>
      <c r="Y262" t="s">
        <v>190</v>
      </c>
      <c r="Z262" s="1">
        <v>2581120</v>
      </c>
      <c r="AA262">
        <v>1378</v>
      </c>
      <c r="AB262" t="s">
        <v>50</v>
      </c>
      <c r="AC262" s="1">
        <v>47441</v>
      </c>
      <c r="AD262">
        <v>488</v>
      </c>
      <c r="AE262" t="s">
        <v>190</v>
      </c>
      <c r="AF262" s="1">
        <v>2441160</v>
      </c>
      <c r="AG262">
        <v>1404</v>
      </c>
      <c r="AH262" t="s">
        <v>50</v>
      </c>
      <c r="AI262" s="1">
        <v>73520</v>
      </c>
      <c r="AJ262">
        <v>593</v>
      </c>
      <c r="AK262">
        <v>0.85374449339207004</v>
      </c>
      <c r="AL262">
        <v>0.83389830508474605</v>
      </c>
      <c r="AM262">
        <v>0.81277213352685096</v>
      </c>
      <c r="AN262">
        <v>0.90368852459016402</v>
      </c>
      <c r="AO262">
        <v>0.82621082621082598</v>
      </c>
      <c r="AP262">
        <v>0.87689713322091101</v>
      </c>
    </row>
    <row r="263" spans="1:42" x14ac:dyDescent="0.2">
      <c r="A263">
        <v>25.000242879999998</v>
      </c>
      <c r="B263">
        <v>25</v>
      </c>
      <c r="C263" t="s">
        <v>46</v>
      </c>
      <c r="D263">
        <v>23968</v>
      </c>
      <c r="E263">
        <v>24399</v>
      </c>
      <c r="F263" t="s">
        <v>441</v>
      </c>
      <c r="G263" t="s">
        <v>761</v>
      </c>
      <c r="H263" t="s">
        <v>762</v>
      </c>
      <c r="I263" t="s">
        <v>144</v>
      </c>
      <c r="J263">
        <v>24288</v>
      </c>
      <c r="K263" t="s">
        <v>35</v>
      </c>
      <c r="L263" t="s">
        <v>61</v>
      </c>
      <c r="M263" t="s">
        <v>60</v>
      </c>
      <c r="N263">
        <v>184953.51</v>
      </c>
      <c r="O263" t="s">
        <v>38</v>
      </c>
      <c r="P263">
        <v>34</v>
      </c>
      <c r="Q263">
        <v>6991</v>
      </c>
      <c r="R263">
        <v>32.04</v>
      </c>
      <c r="S263" t="s">
        <v>746</v>
      </c>
      <c r="T263" s="1">
        <v>156908</v>
      </c>
      <c r="U263">
        <v>1064</v>
      </c>
      <c r="V263" t="s">
        <v>746</v>
      </c>
      <c r="W263" s="1">
        <v>193950</v>
      </c>
      <c r="X263">
        <v>1143</v>
      </c>
      <c r="Y263" t="s">
        <v>746</v>
      </c>
      <c r="Z263" s="1">
        <v>2231042</v>
      </c>
      <c r="AA263">
        <v>1265</v>
      </c>
      <c r="AB263" t="s">
        <v>60</v>
      </c>
      <c r="AC263" s="1">
        <v>45414</v>
      </c>
      <c r="AD263">
        <v>459</v>
      </c>
      <c r="AE263" t="s">
        <v>746</v>
      </c>
      <c r="AF263" s="1">
        <v>2021086</v>
      </c>
      <c r="AG263">
        <v>1288</v>
      </c>
      <c r="AH263" t="s">
        <v>60</v>
      </c>
      <c r="AI263" s="1">
        <v>70483</v>
      </c>
      <c r="AJ263">
        <v>553</v>
      </c>
      <c r="AK263">
        <v>0.85338345864661702</v>
      </c>
      <c r="AL263">
        <v>0.83114610673665801</v>
      </c>
      <c r="AM263">
        <v>0.82371541501976298</v>
      </c>
      <c r="AN263">
        <v>0.90196078431372595</v>
      </c>
      <c r="AO263">
        <v>0.84316770186335399</v>
      </c>
      <c r="AP263">
        <v>0.873417721518987</v>
      </c>
    </row>
    <row r="264" spans="1:42" x14ac:dyDescent="0.2">
      <c r="A264">
        <v>25.000243090000001</v>
      </c>
      <c r="B264">
        <v>25</v>
      </c>
      <c r="C264" t="s">
        <v>46</v>
      </c>
      <c r="D264">
        <v>23968</v>
      </c>
      <c r="E264">
        <v>24399</v>
      </c>
      <c r="F264" t="s">
        <v>441</v>
      </c>
      <c r="G264" t="s">
        <v>761</v>
      </c>
      <c r="H264" t="s">
        <v>762</v>
      </c>
      <c r="I264" t="s">
        <v>144</v>
      </c>
      <c r="J264">
        <v>24309</v>
      </c>
      <c r="K264" t="s">
        <v>35</v>
      </c>
      <c r="L264" t="s">
        <v>61</v>
      </c>
      <c r="M264" t="s">
        <v>37</v>
      </c>
      <c r="N264">
        <v>144880.92000000001</v>
      </c>
      <c r="O264" t="s">
        <v>38</v>
      </c>
      <c r="P264">
        <v>26</v>
      </c>
      <c r="Q264">
        <v>6276</v>
      </c>
      <c r="R264">
        <v>34.04</v>
      </c>
      <c r="S264" t="s">
        <v>744</v>
      </c>
      <c r="T264" s="1">
        <v>149843</v>
      </c>
      <c r="U264">
        <v>992</v>
      </c>
      <c r="V264" t="s">
        <v>744</v>
      </c>
      <c r="W264" s="1">
        <v>184894</v>
      </c>
      <c r="X264">
        <v>1078</v>
      </c>
      <c r="Y264" t="s">
        <v>744</v>
      </c>
      <c r="Z264" s="1">
        <v>206946</v>
      </c>
      <c r="AA264">
        <v>1152</v>
      </c>
      <c r="AB264" t="s">
        <v>37</v>
      </c>
      <c r="AC264" s="1">
        <v>39352</v>
      </c>
      <c r="AD264">
        <v>391</v>
      </c>
      <c r="AE264" t="s">
        <v>179</v>
      </c>
      <c r="AF264" t="s">
        <v>127</v>
      </c>
      <c r="AG264" t="s">
        <v>33</v>
      </c>
      <c r="AH264" t="s">
        <v>37</v>
      </c>
      <c r="AI264" s="1">
        <v>63430</v>
      </c>
      <c r="AJ264">
        <v>493</v>
      </c>
      <c r="AK264">
        <v>0.84979838709677402</v>
      </c>
      <c r="AL264">
        <v>0.82931354359925802</v>
      </c>
      <c r="AM264">
        <v>0.82118055555555602</v>
      </c>
      <c r="AN264">
        <v>0.90025575447570305</v>
      </c>
      <c r="AO264">
        <v>0</v>
      </c>
      <c r="AP264">
        <v>0.87221095334685605</v>
      </c>
    </row>
    <row r="265" spans="1:42" x14ac:dyDescent="0.2">
      <c r="A265">
        <v>41.000000180000001</v>
      </c>
      <c r="B265" t="s">
        <v>33</v>
      </c>
      <c r="C265" t="s">
        <v>33</v>
      </c>
      <c r="D265" t="s">
        <v>33</v>
      </c>
      <c r="E265" t="s">
        <v>33</v>
      </c>
      <c r="F265" t="s">
        <v>783</v>
      </c>
      <c r="G265" t="s">
        <v>33</v>
      </c>
      <c r="H265" t="s">
        <v>33</v>
      </c>
      <c r="I265" t="s">
        <v>784</v>
      </c>
      <c r="J265">
        <v>18</v>
      </c>
      <c r="K265" t="s">
        <v>35</v>
      </c>
      <c r="L265" t="s">
        <v>50</v>
      </c>
      <c r="M265" t="s">
        <v>37</v>
      </c>
      <c r="N265">
        <v>58.22</v>
      </c>
      <c r="O265" t="s">
        <v>38</v>
      </c>
      <c r="P265">
        <v>1</v>
      </c>
      <c r="Q265">
        <v>1503</v>
      </c>
      <c r="R265">
        <v>0.23</v>
      </c>
      <c r="S265" t="s">
        <v>65</v>
      </c>
      <c r="T265" t="s">
        <v>785</v>
      </c>
      <c r="U265">
        <v>268</v>
      </c>
      <c r="V265" t="s">
        <v>65</v>
      </c>
      <c r="W265" t="s">
        <v>786</v>
      </c>
      <c r="X265">
        <v>310</v>
      </c>
      <c r="Y265" t="s">
        <v>103</v>
      </c>
      <c r="Z265" t="s">
        <v>787</v>
      </c>
      <c r="AA265">
        <v>258</v>
      </c>
      <c r="AB265" t="s">
        <v>50</v>
      </c>
      <c r="AC265" t="s">
        <v>149</v>
      </c>
      <c r="AD265">
        <v>34</v>
      </c>
      <c r="AE265" t="s">
        <v>65</v>
      </c>
      <c r="AF265" t="s">
        <v>788</v>
      </c>
      <c r="AG265">
        <v>393</v>
      </c>
      <c r="AH265" t="s">
        <v>50</v>
      </c>
      <c r="AI265" t="s">
        <v>149</v>
      </c>
      <c r="AJ265">
        <v>34</v>
      </c>
      <c r="AK265">
        <v>0</v>
      </c>
      <c r="AL265">
        <v>0</v>
      </c>
      <c r="AM265">
        <v>4.6511627906976702E-2</v>
      </c>
      <c r="AN265">
        <v>0</v>
      </c>
      <c r="AO265">
        <v>0</v>
      </c>
      <c r="AP265">
        <v>0</v>
      </c>
    </row>
    <row r="266" spans="1:42" x14ac:dyDescent="0.2">
      <c r="A266">
        <v>23.000180189999998</v>
      </c>
      <c r="B266">
        <v>23</v>
      </c>
      <c r="C266" t="s">
        <v>104</v>
      </c>
      <c r="D266">
        <v>17263</v>
      </c>
      <c r="E266">
        <v>18450</v>
      </c>
      <c r="F266" t="s">
        <v>198</v>
      </c>
      <c r="G266" t="s">
        <v>199</v>
      </c>
      <c r="H266" t="s">
        <v>200</v>
      </c>
      <c r="I266" t="s">
        <v>201</v>
      </c>
      <c r="J266">
        <v>18019</v>
      </c>
      <c r="K266" t="s">
        <v>35</v>
      </c>
      <c r="L266" t="s">
        <v>37</v>
      </c>
      <c r="M266" t="s">
        <v>61</v>
      </c>
      <c r="N266">
        <v>2147.25</v>
      </c>
      <c r="O266" t="s">
        <v>38</v>
      </c>
      <c r="P266">
        <v>1</v>
      </c>
      <c r="Q266">
        <v>2186</v>
      </c>
      <c r="R266">
        <v>1.82</v>
      </c>
      <c r="S266" t="s">
        <v>53</v>
      </c>
      <c r="T266" t="s">
        <v>202</v>
      </c>
      <c r="U266">
        <v>284</v>
      </c>
      <c r="V266" t="s">
        <v>53</v>
      </c>
      <c r="W266" t="s">
        <v>203</v>
      </c>
      <c r="X266">
        <v>249</v>
      </c>
      <c r="Y266" t="s">
        <v>53</v>
      </c>
      <c r="Z266" t="s">
        <v>204</v>
      </c>
      <c r="AA266">
        <v>386</v>
      </c>
      <c r="AB266" t="s">
        <v>37</v>
      </c>
      <c r="AC266" t="s">
        <v>77</v>
      </c>
      <c r="AD266">
        <v>38</v>
      </c>
      <c r="AE266" t="s">
        <v>116</v>
      </c>
      <c r="AF266" s="1">
        <v>1022159</v>
      </c>
      <c r="AG266">
        <v>1181</v>
      </c>
      <c r="AH266" t="s">
        <v>37</v>
      </c>
      <c r="AI266" t="s">
        <v>205</v>
      </c>
      <c r="AJ266">
        <v>42</v>
      </c>
      <c r="AK266">
        <v>0</v>
      </c>
      <c r="AL266">
        <v>0</v>
      </c>
      <c r="AM266">
        <v>0</v>
      </c>
      <c r="AN266">
        <v>0</v>
      </c>
      <c r="AO266">
        <v>0.1346316680779</v>
      </c>
      <c r="AP266">
        <v>0</v>
      </c>
    </row>
    <row r="267" spans="1:42" x14ac:dyDescent="0.2">
      <c r="A267">
        <v>23.000250000000001</v>
      </c>
      <c r="B267">
        <v>23</v>
      </c>
      <c r="C267" t="s">
        <v>104</v>
      </c>
      <c r="D267">
        <v>24732</v>
      </c>
      <c r="E267">
        <v>26261</v>
      </c>
      <c r="F267" t="s">
        <v>206</v>
      </c>
      <c r="G267" t="s">
        <v>207</v>
      </c>
      <c r="H267" t="s">
        <v>208</v>
      </c>
      <c r="I267" t="s">
        <v>201</v>
      </c>
      <c r="J267">
        <v>25000</v>
      </c>
      <c r="K267" t="s">
        <v>35</v>
      </c>
      <c r="L267" t="s">
        <v>789</v>
      </c>
      <c r="M267" t="s">
        <v>60</v>
      </c>
      <c r="N267">
        <v>68.2</v>
      </c>
      <c r="O267" t="s">
        <v>38</v>
      </c>
      <c r="P267">
        <v>1</v>
      </c>
      <c r="Q267">
        <v>2109</v>
      </c>
      <c r="R267">
        <v>0.1</v>
      </c>
      <c r="S267" t="s">
        <v>790</v>
      </c>
      <c r="T267" t="s">
        <v>791</v>
      </c>
      <c r="U267">
        <v>710</v>
      </c>
      <c r="V267" t="s">
        <v>792</v>
      </c>
      <c r="W267" t="s">
        <v>203</v>
      </c>
      <c r="X267">
        <v>249</v>
      </c>
      <c r="Y267" t="s">
        <v>792</v>
      </c>
      <c r="Z267" t="s">
        <v>204</v>
      </c>
      <c r="AA267">
        <v>386</v>
      </c>
      <c r="AB267" t="s">
        <v>789</v>
      </c>
      <c r="AC267" t="s">
        <v>77</v>
      </c>
      <c r="AD267">
        <v>38</v>
      </c>
      <c r="AE267" t="s">
        <v>792</v>
      </c>
      <c r="AF267" t="s">
        <v>793</v>
      </c>
      <c r="AG267">
        <v>669</v>
      </c>
      <c r="AH267" t="s">
        <v>789</v>
      </c>
      <c r="AI267" t="s">
        <v>205</v>
      </c>
      <c r="AJ267">
        <v>42</v>
      </c>
      <c r="AK267">
        <v>2.25352112676056E-2</v>
      </c>
      <c r="AL267">
        <v>0</v>
      </c>
      <c r="AM267">
        <v>0</v>
      </c>
      <c r="AN267">
        <v>0</v>
      </c>
      <c r="AO267">
        <v>0</v>
      </c>
      <c r="AP267">
        <v>0</v>
      </c>
    </row>
    <row r="268" spans="1:42" x14ac:dyDescent="0.2">
      <c r="A268">
        <v>23.000256029999999</v>
      </c>
      <c r="B268">
        <v>23</v>
      </c>
      <c r="C268" t="s">
        <v>104</v>
      </c>
      <c r="D268">
        <v>24732</v>
      </c>
      <c r="E268">
        <v>26261</v>
      </c>
      <c r="F268" t="s">
        <v>206</v>
      </c>
      <c r="G268" t="s">
        <v>207</v>
      </c>
      <c r="H268" t="s">
        <v>208</v>
      </c>
      <c r="I268" t="s">
        <v>201</v>
      </c>
      <c r="J268">
        <v>25603</v>
      </c>
      <c r="K268" t="s">
        <v>35</v>
      </c>
      <c r="L268" t="s">
        <v>60</v>
      </c>
      <c r="M268" t="s">
        <v>209</v>
      </c>
      <c r="N268">
        <v>659.2</v>
      </c>
      <c r="O268" t="s">
        <v>38</v>
      </c>
      <c r="P268">
        <v>1</v>
      </c>
      <c r="Q268">
        <v>2190</v>
      </c>
      <c r="R268">
        <v>0.67</v>
      </c>
      <c r="S268" t="s">
        <v>87</v>
      </c>
      <c r="T268" t="s">
        <v>210</v>
      </c>
      <c r="U268">
        <v>362</v>
      </c>
      <c r="V268" t="s">
        <v>87</v>
      </c>
      <c r="W268" t="s">
        <v>203</v>
      </c>
      <c r="X268">
        <v>249</v>
      </c>
      <c r="Y268" t="s">
        <v>87</v>
      </c>
      <c r="Z268" t="s">
        <v>204</v>
      </c>
      <c r="AA268">
        <v>386</v>
      </c>
      <c r="AB268" t="s">
        <v>60</v>
      </c>
      <c r="AC268" t="s">
        <v>77</v>
      </c>
      <c r="AD268">
        <v>38</v>
      </c>
      <c r="AE268" t="s">
        <v>211</v>
      </c>
      <c r="AF268" t="s">
        <v>212</v>
      </c>
      <c r="AG268">
        <v>991</v>
      </c>
      <c r="AH268" t="s">
        <v>60</v>
      </c>
      <c r="AI268" t="s">
        <v>205</v>
      </c>
      <c r="AJ268">
        <v>42</v>
      </c>
      <c r="AK268">
        <v>0</v>
      </c>
      <c r="AL268">
        <v>0</v>
      </c>
      <c r="AM268">
        <v>0</v>
      </c>
      <c r="AN268">
        <v>0</v>
      </c>
      <c r="AO268">
        <v>6.4581231079717499E-2</v>
      </c>
      <c r="AP268">
        <v>0</v>
      </c>
    </row>
    <row r="269" spans="1:42" x14ac:dyDescent="0.2">
      <c r="A269">
        <v>23.00026785</v>
      </c>
      <c r="B269">
        <v>23</v>
      </c>
      <c r="C269" t="s">
        <v>104</v>
      </c>
      <c r="D269">
        <v>26254</v>
      </c>
      <c r="E269">
        <v>27582</v>
      </c>
      <c r="F269" t="s">
        <v>213</v>
      </c>
      <c r="G269" t="s">
        <v>214</v>
      </c>
      <c r="H269" t="s">
        <v>215</v>
      </c>
      <c r="I269" t="s">
        <v>201</v>
      </c>
      <c r="J269">
        <v>26785</v>
      </c>
      <c r="K269" t="s">
        <v>35</v>
      </c>
      <c r="L269" t="s">
        <v>15</v>
      </c>
      <c r="M269" t="s">
        <v>37</v>
      </c>
      <c r="N269">
        <v>10124.75</v>
      </c>
      <c r="O269" t="s">
        <v>38</v>
      </c>
      <c r="P269">
        <v>3</v>
      </c>
      <c r="Q269">
        <v>2215</v>
      </c>
      <c r="R269">
        <v>8.9700000000000006</v>
      </c>
      <c r="S269" t="s">
        <v>216</v>
      </c>
      <c r="T269" t="s">
        <v>210</v>
      </c>
      <c r="U269">
        <v>362</v>
      </c>
      <c r="V269" t="s">
        <v>216</v>
      </c>
      <c r="W269" t="s">
        <v>203</v>
      </c>
      <c r="X269">
        <v>249</v>
      </c>
      <c r="Y269" t="s">
        <v>216</v>
      </c>
      <c r="Z269" t="s">
        <v>204</v>
      </c>
      <c r="AA269">
        <v>386</v>
      </c>
      <c r="AB269" t="s">
        <v>15</v>
      </c>
      <c r="AC269" t="s">
        <v>77</v>
      </c>
      <c r="AD269">
        <v>38</v>
      </c>
      <c r="AE269" t="s">
        <v>217</v>
      </c>
      <c r="AF269" s="1">
        <v>836293</v>
      </c>
      <c r="AG269">
        <v>1129</v>
      </c>
      <c r="AH269" t="s">
        <v>15</v>
      </c>
      <c r="AI269" t="s">
        <v>205</v>
      </c>
      <c r="AJ269">
        <v>42</v>
      </c>
      <c r="AK269">
        <v>0</v>
      </c>
      <c r="AL269">
        <v>0</v>
      </c>
      <c r="AM269">
        <v>0</v>
      </c>
      <c r="AN269">
        <v>0</v>
      </c>
      <c r="AO269">
        <v>0.259521700620018</v>
      </c>
      <c r="AP269">
        <v>0</v>
      </c>
    </row>
    <row r="270" spans="1:42" x14ac:dyDescent="0.2">
      <c r="A270">
        <v>23.000277090000001</v>
      </c>
      <c r="B270">
        <v>23</v>
      </c>
      <c r="C270" t="s">
        <v>104</v>
      </c>
      <c r="D270">
        <v>27620</v>
      </c>
      <c r="E270">
        <v>27763</v>
      </c>
      <c r="F270" t="s">
        <v>218</v>
      </c>
      <c r="G270" t="s">
        <v>219</v>
      </c>
      <c r="H270" t="s">
        <v>220</v>
      </c>
      <c r="I270" t="s">
        <v>201</v>
      </c>
      <c r="J270">
        <v>27709</v>
      </c>
      <c r="K270" t="s">
        <v>35</v>
      </c>
      <c r="L270" t="s">
        <v>221</v>
      </c>
      <c r="M270" t="s">
        <v>37</v>
      </c>
      <c r="N270">
        <v>6213.76</v>
      </c>
      <c r="O270" t="s">
        <v>38</v>
      </c>
      <c r="P270">
        <v>3</v>
      </c>
      <c r="Q270">
        <v>2055</v>
      </c>
      <c r="R270">
        <v>9.32</v>
      </c>
      <c r="S270" t="s">
        <v>222</v>
      </c>
      <c r="T270" s="1">
        <v>490177</v>
      </c>
      <c r="U270">
        <v>667</v>
      </c>
      <c r="V270" t="s">
        <v>223</v>
      </c>
      <c r="W270" t="s">
        <v>203</v>
      </c>
      <c r="X270">
        <v>249</v>
      </c>
      <c r="Y270" t="s">
        <v>223</v>
      </c>
      <c r="Z270" t="s">
        <v>204</v>
      </c>
      <c r="AA270">
        <v>386</v>
      </c>
      <c r="AB270" t="s">
        <v>221</v>
      </c>
      <c r="AC270" t="s">
        <v>77</v>
      </c>
      <c r="AD270">
        <v>38</v>
      </c>
      <c r="AE270" t="s">
        <v>223</v>
      </c>
      <c r="AF270" t="s">
        <v>224</v>
      </c>
      <c r="AG270">
        <v>640</v>
      </c>
      <c r="AH270" t="s">
        <v>221</v>
      </c>
      <c r="AI270" t="s">
        <v>205</v>
      </c>
      <c r="AJ270">
        <v>42</v>
      </c>
      <c r="AK270">
        <v>0.26536731634182897</v>
      </c>
      <c r="AL270">
        <v>0</v>
      </c>
      <c r="AM270">
        <v>0</v>
      </c>
      <c r="AN270">
        <v>0</v>
      </c>
      <c r="AO270">
        <v>0</v>
      </c>
      <c r="AP270">
        <v>0</v>
      </c>
    </row>
    <row r="271" spans="1:42" x14ac:dyDescent="0.2">
      <c r="A271">
        <v>9.0000249399999994</v>
      </c>
      <c r="B271">
        <v>9</v>
      </c>
      <c r="C271" t="s">
        <v>104</v>
      </c>
      <c r="D271">
        <v>309</v>
      </c>
      <c r="E271">
        <v>8195</v>
      </c>
      <c r="F271" t="s">
        <v>225</v>
      </c>
      <c r="G271" t="s">
        <v>226</v>
      </c>
      <c r="H271" t="s">
        <v>227</v>
      </c>
      <c r="I271" t="s">
        <v>228</v>
      </c>
      <c r="J271">
        <v>2494</v>
      </c>
      <c r="K271" t="s">
        <v>35</v>
      </c>
      <c r="L271" t="s">
        <v>61</v>
      </c>
      <c r="M271" t="s">
        <v>50</v>
      </c>
      <c r="N271">
        <v>369.49</v>
      </c>
      <c r="O271" t="s">
        <v>38</v>
      </c>
      <c r="P271">
        <v>2</v>
      </c>
      <c r="Q271">
        <v>3129</v>
      </c>
      <c r="R271">
        <v>0.25</v>
      </c>
      <c r="S271" t="s">
        <v>63</v>
      </c>
      <c r="T271" t="s">
        <v>229</v>
      </c>
      <c r="U271">
        <v>505</v>
      </c>
      <c r="V271" t="s">
        <v>230</v>
      </c>
      <c r="W271" t="s">
        <v>231</v>
      </c>
      <c r="X271">
        <v>487</v>
      </c>
      <c r="Y271" t="s">
        <v>63</v>
      </c>
      <c r="Z271" t="s">
        <v>232</v>
      </c>
      <c r="AA271">
        <v>985</v>
      </c>
      <c r="AB271" t="s">
        <v>61</v>
      </c>
      <c r="AC271" t="s">
        <v>119</v>
      </c>
      <c r="AD271">
        <v>33</v>
      </c>
      <c r="AE271" t="s">
        <v>230</v>
      </c>
      <c r="AF271" t="s">
        <v>233</v>
      </c>
      <c r="AG271">
        <v>999</v>
      </c>
      <c r="AH271" t="s">
        <v>61</v>
      </c>
      <c r="AI271" t="s">
        <v>234</v>
      </c>
      <c r="AJ271">
        <v>61</v>
      </c>
      <c r="AK271">
        <v>0</v>
      </c>
      <c r="AL271">
        <v>8.2135523613962994E-2</v>
      </c>
      <c r="AM271">
        <v>0</v>
      </c>
      <c r="AN271">
        <v>0</v>
      </c>
      <c r="AO271">
        <v>7.5075075075075007E-2</v>
      </c>
      <c r="AP271">
        <v>0</v>
      </c>
    </row>
    <row r="272" spans="1:42" x14ac:dyDescent="0.2">
      <c r="A272">
        <v>9.0000268499999994</v>
      </c>
      <c r="B272">
        <v>9</v>
      </c>
      <c r="C272" t="s">
        <v>104</v>
      </c>
      <c r="D272">
        <v>309</v>
      </c>
      <c r="E272">
        <v>8195</v>
      </c>
      <c r="F272" t="s">
        <v>225</v>
      </c>
      <c r="G272" t="s">
        <v>226</v>
      </c>
      <c r="H272" t="s">
        <v>227</v>
      </c>
      <c r="I272" t="s">
        <v>228</v>
      </c>
      <c r="J272">
        <v>2685</v>
      </c>
      <c r="K272" t="s">
        <v>35</v>
      </c>
      <c r="L272" t="s">
        <v>60</v>
      </c>
      <c r="M272" t="s">
        <v>37</v>
      </c>
      <c r="N272">
        <v>50.27</v>
      </c>
      <c r="O272" t="s">
        <v>38</v>
      </c>
      <c r="P272">
        <v>1</v>
      </c>
      <c r="Q272">
        <v>2576</v>
      </c>
      <c r="R272">
        <v>0.14000000000000001</v>
      </c>
      <c r="S272" t="s">
        <v>87</v>
      </c>
      <c r="T272" t="s">
        <v>300</v>
      </c>
      <c r="U272">
        <v>208</v>
      </c>
      <c r="V272" t="s">
        <v>136</v>
      </c>
      <c r="W272" t="s">
        <v>794</v>
      </c>
      <c r="X272">
        <v>352</v>
      </c>
      <c r="Y272" t="s">
        <v>87</v>
      </c>
      <c r="Z272" t="s">
        <v>795</v>
      </c>
      <c r="AA272">
        <v>889</v>
      </c>
      <c r="AB272" t="s">
        <v>60</v>
      </c>
      <c r="AC272" t="s">
        <v>119</v>
      </c>
      <c r="AD272">
        <v>33</v>
      </c>
      <c r="AE272" t="s">
        <v>87</v>
      </c>
      <c r="AF272" t="s">
        <v>796</v>
      </c>
      <c r="AG272">
        <v>1002</v>
      </c>
      <c r="AH272" t="s">
        <v>60</v>
      </c>
      <c r="AI272" t="s">
        <v>234</v>
      </c>
      <c r="AJ272">
        <v>61</v>
      </c>
      <c r="AK272">
        <v>0</v>
      </c>
      <c r="AL272">
        <v>4.2613636363636402E-2</v>
      </c>
      <c r="AM272">
        <v>0</v>
      </c>
      <c r="AN272">
        <v>0</v>
      </c>
      <c r="AO272">
        <v>0</v>
      </c>
      <c r="AP272">
        <v>0</v>
      </c>
    </row>
    <row r="273" spans="1:42" x14ac:dyDescent="0.2">
      <c r="A273">
        <v>9.0000268600000002</v>
      </c>
      <c r="B273">
        <v>9</v>
      </c>
      <c r="C273" t="s">
        <v>104</v>
      </c>
      <c r="D273">
        <v>309</v>
      </c>
      <c r="E273">
        <v>8195</v>
      </c>
      <c r="F273" t="s">
        <v>225</v>
      </c>
      <c r="G273" t="s">
        <v>226</v>
      </c>
      <c r="H273" t="s">
        <v>227</v>
      </c>
      <c r="I273" t="s">
        <v>228</v>
      </c>
      <c r="J273">
        <v>2686</v>
      </c>
      <c r="K273" t="s">
        <v>35</v>
      </c>
      <c r="L273" t="s">
        <v>61</v>
      </c>
      <c r="M273" t="s">
        <v>50</v>
      </c>
      <c r="N273">
        <v>50.27</v>
      </c>
      <c r="O273" t="s">
        <v>38</v>
      </c>
      <c r="P273">
        <v>1</v>
      </c>
      <c r="Q273">
        <v>2583</v>
      </c>
      <c r="R273">
        <v>0.14000000000000001</v>
      </c>
      <c r="S273" t="s">
        <v>63</v>
      </c>
      <c r="T273" t="s">
        <v>240</v>
      </c>
      <c r="U273">
        <v>211</v>
      </c>
      <c r="V273" t="s">
        <v>230</v>
      </c>
      <c r="W273" t="s">
        <v>797</v>
      </c>
      <c r="X273">
        <v>355</v>
      </c>
      <c r="Y273" t="s">
        <v>63</v>
      </c>
      <c r="Z273" t="s">
        <v>795</v>
      </c>
      <c r="AA273">
        <v>889</v>
      </c>
      <c r="AB273" t="s">
        <v>61</v>
      </c>
      <c r="AC273" t="s">
        <v>119</v>
      </c>
      <c r="AD273">
        <v>33</v>
      </c>
      <c r="AE273" t="s">
        <v>63</v>
      </c>
      <c r="AF273" t="s">
        <v>796</v>
      </c>
      <c r="AG273">
        <v>1002</v>
      </c>
      <c r="AH273" t="s">
        <v>61</v>
      </c>
      <c r="AI273" t="s">
        <v>234</v>
      </c>
      <c r="AJ273">
        <v>61</v>
      </c>
      <c r="AK273">
        <v>0</v>
      </c>
      <c r="AL273">
        <v>4.2253521126760597E-2</v>
      </c>
      <c r="AM273">
        <v>0</v>
      </c>
      <c r="AN273">
        <v>0</v>
      </c>
      <c r="AO273">
        <v>0</v>
      </c>
      <c r="AP273">
        <v>0</v>
      </c>
    </row>
    <row r="274" spans="1:42" x14ac:dyDescent="0.2">
      <c r="A274">
        <v>9.0000473099999994</v>
      </c>
      <c r="B274">
        <v>9</v>
      </c>
      <c r="C274" t="s">
        <v>104</v>
      </c>
      <c r="D274">
        <v>309</v>
      </c>
      <c r="E274">
        <v>8195</v>
      </c>
      <c r="F274" t="s">
        <v>225</v>
      </c>
      <c r="G274" t="s">
        <v>226</v>
      </c>
      <c r="H274" t="s">
        <v>227</v>
      </c>
      <c r="I274" t="s">
        <v>228</v>
      </c>
      <c r="J274">
        <v>4731</v>
      </c>
      <c r="K274" t="s">
        <v>35</v>
      </c>
      <c r="L274" t="s">
        <v>60</v>
      </c>
      <c r="M274" t="s">
        <v>37</v>
      </c>
      <c r="N274">
        <v>82.06</v>
      </c>
      <c r="O274" t="s">
        <v>38</v>
      </c>
      <c r="P274">
        <v>1</v>
      </c>
      <c r="Q274">
        <v>2682</v>
      </c>
      <c r="R274">
        <v>0.13</v>
      </c>
      <c r="S274" t="s">
        <v>87</v>
      </c>
      <c r="T274" t="s">
        <v>235</v>
      </c>
      <c r="U274">
        <v>583</v>
      </c>
      <c r="V274" t="s">
        <v>87</v>
      </c>
      <c r="W274" t="s">
        <v>236</v>
      </c>
      <c r="X274">
        <v>465</v>
      </c>
      <c r="Y274" t="s">
        <v>87</v>
      </c>
      <c r="Z274" t="s">
        <v>237</v>
      </c>
      <c r="AA274">
        <v>866</v>
      </c>
      <c r="AB274" t="s">
        <v>60</v>
      </c>
      <c r="AC274" t="s">
        <v>119</v>
      </c>
      <c r="AD274">
        <v>33</v>
      </c>
      <c r="AE274" t="s">
        <v>136</v>
      </c>
      <c r="AF274" t="s">
        <v>238</v>
      </c>
      <c r="AG274">
        <v>646</v>
      </c>
      <c r="AH274" t="s">
        <v>60</v>
      </c>
      <c r="AI274" t="s">
        <v>234</v>
      </c>
      <c r="AJ274">
        <v>61</v>
      </c>
      <c r="AK274">
        <v>0</v>
      </c>
      <c r="AL274">
        <v>0</v>
      </c>
      <c r="AM274">
        <v>0</v>
      </c>
      <c r="AN274">
        <v>0</v>
      </c>
      <c r="AO274">
        <v>7.1207430340557307E-2</v>
      </c>
      <c r="AP274">
        <v>0</v>
      </c>
    </row>
    <row r="275" spans="1:42" x14ac:dyDescent="0.2">
      <c r="A275">
        <v>9.0000513200000007</v>
      </c>
      <c r="B275">
        <v>9</v>
      </c>
      <c r="C275" t="s">
        <v>104</v>
      </c>
      <c r="D275">
        <v>309</v>
      </c>
      <c r="E275">
        <v>8195</v>
      </c>
      <c r="F275" t="s">
        <v>225</v>
      </c>
      <c r="G275" t="s">
        <v>226</v>
      </c>
      <c r="H275" t="s">
        <v>227</v>
      </c>
      <c r="I275" t="s">
        <v>228</v>
      </c>
      <c r="J275">
        <v>5132</v>
      </c>
      <c r="K275" t="s">
        <v>35</v>
      </c>
      <c r="L275" t="s">
        <v>50</v>
      </c>
      <c r="M275" t="s">
        <v>37</v>
      </c>
      <c r="N275">
        <v>342.42</v>
      </c>
      <c r="O275" t="s">
        <v>38</v>
      </c>
      <c r="P275">
        <v>1</v>
      </c>
      <c r="Q275">
        <v>2609</v>
      </c>
      <c r="R275">
        <v>0.34</v>
      </c>
      <c r="S275" t="s">
        <v>65</v>
      </c>
      <c r="T275" t="s">
        <v>239</v>
      </c>
      <c r="U275">
        <v>397</v>
      </c>
      <c r="V275" t="s">
        <v>65</v>
      </c>
      <c r="W275" t="s">
        <v>240</v>
      </c>
      <c r="X275">
        <v>212</v>
      </c>
      <c r="Y275" t="s">
        <v>65</v>
      </c>
      <c r="Z275" t="s">
        <v>241</v>
      </c>
      <c r="AA275">
        <v>843</v>
      </c>
      <c r="AB275" t="s">
        <v>50</v>
      </c>
      <c r="AC275" t="s">
        <v>119</v>
      </c>
      <c r="AD275">
        <v>33</v>
      </c>
      <c r="AE275" t="s">
        <v>103</v>
      </c>
      <c r="AF275" s="1">
        <v>844172</v>
      </c>
      <c r="AG275">
        <v>1016</v>
      </c>
      <c r="AH275" t="s">
        <v>50</v>
      </c>
      <c r="AI275" t="s">
        <v>234</v>
      </c>
      <c r="AJ275">
        <v>61</v>
      </c>
      <c r="AK275">
        <v>0</v>
      </c>
      <c r="AL275">
        <v>0</v>
      </c>
      <c r="AM275">
        <v>0</v>
      </c>
      <c r="AN275">
        <v>0</v>
      </c>
      <c r="AO275">
        <v>0.169291338582677</v>
      </c>
      <c r="AP275">
        <v>0</v>
      </c>
    </row>
    <row r="276" spans="1:42" x14ac:dyDescent="0.2">
      <c r="A276">
        <v>9.0000551800000004</v>
      </c>
      <c r="B276">
        <v>9</v>
      </c>
      <c r="C276" t="s">
        <v>104</v>
      </c>
      <c r="D276">
        <v>309</v>
      </c>
      <c r="E276">
        <v>8195</v>
      </c>
      <c r="F276" t="s">
        <v>225</v>
      </c>
      <c r="G276" t="s">
        <v>226</v>
      </c>
      <c r="H276" t="s">
        <v>227</v>
      </c>
      <c r="I276" t="s">
        <v>228</v>
      </c>
      <c r="J276">
        <v>5518</v>
      </c>
      <c r="K276" t="s">
        <v>35</v>
      </c>
      <c r="L276" t="s">
        <v>60</v>
      </c>
      <c r="M276" t="s">
        <v>61</v>
      </c>
      <c r="N276">
        <v>20.58</v>
      </c>
      <c r="O276" t="s">
        <v>38</v>
      </c>
      <c r="P276">
        <v>2</v>
      </c>
      <c r="Q276">
        <v>1651</v>
      </c>
      <c r="R276">
        <v>0.03</v>
      </c>
      <c r="S276" t="s">
        <v>242</v>
      </c>
      <c r="T276" t="s">
        <v>243</v>
      </c>
      <c r="U276">
        <v>355</v>
      </c>
      <c r="V276" t="s">
        <v>87</v>
      </c>
      <c r="W276" t="s">
        <v>244</v>
      </c>
      <c r="X276">
        <v>258</v>
      </c>
      <c r="Y276" t="s">
        <v>242</v>
      </c>
      <c r="Z276" t="s">
        <v>245</v>
      </c>
      <c r="AA276">
        <v>468</v>
      </c>
      <c r="AB276" t="s">
        <v>60</v>
      </c>
      <c r="AC276" t="s">
        <v>119</v>
      </c>
      <c r="AD276">
        <v>33</v>
      </c>
      <c r="AE276" t="s">
        <v>87</v>
      </c>
      <c r="AF276" t="s">
        <v>246</v>
      </c>
      <c r="AG276">
        <v>456</v>
      </c>
      <c r="AH276" t="s">
        <v>60</v>
      </c>
      <c r="AI276" t="s">
        <v>234</v>
      </c>
      <c r="AJ276">
        <v>61</v>
      </c>
      <c r="AK276">
        <v>0.12112676056338</v>
      </c>
      <c r="AL276">
        <v>0</v>
      </c>
      <c r="AM276">
        <v>7.26495726495726E-2</v>
      </c>
      <c r="AN276">
        <v>0</v>
      </c>
      <c r="AO276">
        <v>0</v>
      </c>
      <c r="AP276">
        <v>0</v>
      </c>
    </row>
    <row r="277" spans="1:42" x14ac:dyDescent="0.2">
      <c r="A277">
        <v>9.0000595099999998</v>
      </c>
      <c r="B277">
        <v>9</v>
      </c>
      <c r="C277" t="s">
        <v>104</v>
      </c>
      <c r="D277">
        <v>309</v>
      </c>
      <c r="E277">
        <v>8195</v>
      </c>
      <c r="F277" t="s">
        <v>225</v>
      </c>
      <c r="G277" t="s">
        <v>226</v>
      </c>
      <c r="H277" t="s">
        <v>227</v>
      </c>
      <c r="I277" t="s">
        <v>228</v>
      </c>
      <c r="J277">
        <v>5951</v>
      </c>
      <c r="K277" t="s">
        <v>35</v>
      </c>
      <c r="L277" t="s">
        <v>61</v>
      </c>
      <c r="M277" t="s">
        <v>60</v>
      </c>
      <c r="N277">
        <v>1686.38</v>
      </c>
      <c r="O277" t="s">
        <v>38</v>
      </c>
      <c r="P277">
        <v>1</v>
      </c>
      <c r="Q277">
        <v>3142</v>
      </c>
      <c r="R277">
        <v>32.42</v>
      </c>
      <c r="S277" t="s">
        <v>179</v>
      </c>
      <c r="T277" t="s">
        <v>127</v>
      </c>
      <c r="U277" t="s">
        <v>33</v>
      </c>
      <c r="V277" t="s">
        <v>179</v>
      </c>
      <c r="W277" t="s">
        <v>127</v>
      </c>
      <c r="X277" t="s">
        <v>33</v>
      </c>
      <c r="Y277" t="s">
        <v>179</v>
      </c>
      <c r="Z277" t="s">
        <v>127</v>
      </c>
      <c r="AA277" t="s">
        <v>33</v>
      </c>
      <c r="AB277" t="s">
        <v>35</v>
      </c>
      <c r="AC277" t="s">
        <v>127</v>
      </c>
      <c r="AD277" t="s">
        <v>33</v>
      </c>
      <c r="AE277" t="s">
        <v>179</v>
      </c>
      <c r="AF277" t="s">
        <v>127</v>
      </c>
      <c r="AG277" t="s">
        <v>33</v>
      </c>
      <c r="AH277" t="s">
        <v>60</v>
      </c>
      <c r="AI277" t="s">
        <v>798</v>
      </c>
      <c r="AJ277">
        <v>43</v>
      </c>
      <c r="AK277">
        <v>0</v>
      </c>
      <c r="AL277">
        <v>0</v>
      </c>
      <c r="AM277">
        <v>0</v>
      </c>
      <c r="AN277">
        <v>0</v>
      </c>
      <c r="AO277">
        <v>0</v>
      </c>
      <c r="AP277">
        <v>0.93023255813953498</v>
      </c>
    </row>
    <row r="278" spans="1:42" x14ac:dyDescent="0.2">
      <c r="A278">
        <v>9.0000595400000005</v>
      </c>
      <c r="B278">
        <v>9</v>
      </c>
      <c r="C278" t="s">
        <v>104</v>
      </c>
      <c r="D278">
        <v>309</v>
      </c>
      <c r="E278">
        <v>8195</v>
      </c>
      <c r="F278" t="s">
        <v>225</v>
      </c>
      <c r="G278" t="s">
        <v>226</v>
      </c>
      <c r="H278" t="s">
        <v>227</v>
      </c>
      <c r="I278" t="s">
        <v>228</v>
      </c>
      <c r="J278">
        <v>5954</v>
      </c>
      <c r="K278" t="s">
        <v>35</v>
      </c>
      <c r="L278" t="s">
        <v>37</v>
      </c>
      <c r="M278" t="s">
        <v>50</v>
      </c>
      <c r="N278">
        <v>1686.38</v>
      </c>
      <c r="O278" t="s">
        <v>38</v>
      </c>
      <c r="P278">
        <v>1</v>
      </c>
      <c r="Q278">
        <v>2872</v>
      </c>
      <c r="R278">
        <v>37.76</v>
      </c>
      <c r="S278" t="s">
        <v>179</v>
      </c>
      <c r="T278" t="s">
        <v>127</v>
      </c>
      <c r="U278" t="s">
        <v>33</v>
      </c>
      <c r="V278" t="s">
        <v>179</v>
      </c>
      <c r="W278" t="s">
        <v>127</v>
      </c>
      <c r="X278" t="s">
        <v>33</v>
      </c>
      <c r="Y278" t="s">
        <v>179</v>
      </c>
      <c r="Z278" t="s">
        <v>127</v>
      </c>
      <c r="AA278" t="s">
        <v>33</v>
      </c>
      <c r="AB278" t="s">
        <v>35</v>
      </c>
      <c r="AC278" t="s">
        <v>127</v>
      </c>
      <c r="AD278" t="s">
        <v>33</v>
      </c>
      <c r="AE278" t="s">
        <v>179</v>
      </c>
      <c r="AF278" t="s">
        <v>127</v>
      </c>
      <c r="AG278" t="s">
        <v>33</v>
      </c>
      <c r="AH278" t="s">
        <v>50</v>
      </c>
      <c r="AI278" t="s">
        <v>799</v>
      </c>
      <c r="AJ278">
        <v>44</v>
      </c>
      <c r="AK278">
        <v>0</v>
      </c>
      <c r="AL278">
        <v>0</v>
      </c>
      <c r="AM278">
        <v>0</v>
      </c>
      <c r="AN278">
        <v>0</v>
      </c>
      <c r="AO278">
        <v>0</v>
      </c>
      <c r="AP278">
        <v>0.93181818181818199</v>
      </c>
    </row>
    <row r="279" spans="1:42" x14ac:dyDescent="0.2">
      <c r="A279">
        <v>9.0000595699999995</v>
      </c>
      <c r="B279">
        <v>9</v>
      </c>
      <c r="C279" t="s">
        <v>104</v>
      </c>
      <c r="D279">
        <v>309</v>
      </c>
      <c r="E279">
        <v>8195</v>
      </c>
      <c r="F279" t="s">
        <v>225</v>
      </c>
      <c r="G279" t="s">
        <v>226</v>
      </c>
      <c r="H279" t="s">
        <v>227</v>
      </c>
      <c r="I279" t="s">
        <v>228</v>
      </c>
      <c r="J279">
        <v>5957</v>
      </c>
      <c r="K279" t="s">
        <v>35</v>
      </c>
      <c r="L279" t="s">
        <v>60</v>
      </c>
      <c r="M279" t="s">
        <v>61</v>
      </c>
      <c r="N279">
        <v>1686.38</v>
      </c>
      <c r="O279" t="s">
        <v>38</v>
      </c>
      <c r="P279">
        <v>1</v>
      </c>
      <c r="Q279">
        <v>3198</v>
      </c>
      <c r="R279">
        <v>27.64</v>
      </c>
      <c r="S279" t="s">
        <v>179</v>
      </c>
      <c r="T279" t="s">
        <v>127</v>
      </c>
      <c r="U279" t="s">
        <v>33</v>
      </c>
      <c r="V279" t="s">
        <v>179</v>
      </c>
      <c r="W279" t="s">
        <v>127</v>
      </c>
      <c r="X279" t="s">
        <v>33</v>
      </c>
      <c r="Y279" t="s">
        <v>179</v>
      </c>
      <c r="Z279" t="s">
        <v>127</v>
      </c>
      <c r="AA279" t="s">
        <v>33</v>
      </c>
      <c r="AB279" t="s">
        <v>35</v>
      </c>
      <c r="AC279" t="s">
        <v>127</v>
      </c>
      <c r="AD279" t="s">
        <v>33</v>
      </c>
      <c r="AE279" t="s">
        <v>179</v>
      </c>
      <c r="AF279" t="s">
        <v>127</v>
      </c>
      <c r="AG279" t="s">
        <v>33</v>
      </c>
      <c r="AH279" t="s">
        <v>61</v>
      </c>
      <c r="AI279" t="s">
        <v>799</v>
      </c>
      <c r="AJ279">
        <v>44</v>
      </c>
      <c r="AK279">
        <v>0</v>
      </c>
      <c r="AL279">
        <v>0</v>
      </c>
      <c r="AM279">
        <v>0</v>
      </c>
      <c r="AN279">
        <v>0</v>
      </c>
      <c r="AO279">
        <v>0</v>
      </c>
      <c r="AP279">
        <v>0.93181818181818199</v>
      </c>
    </row>
    <row r="280" spans="1:42" x14ac:dyDescent="0.2">
      <c r="A280">
        <v>9.0000596399999999</v>
      </c>
      <c r="B280">
        <v>9</v>
      </c>
      <c r="C280" t="s">
        <v>104</v>
      </c>
      <c r="D280">
        <v>309</v>
      </c>
      <c r="E280">
        <v>8195</v>
      </c>
      <c r="F280" t="s">
        <v>225</v>
      </c>
      <c r="G280" t="s">
        <v>226</v>
      </c>
      <c r="H280" t="s">
        <v>227</v>
      </c>
      <c r="I280" t="s">
        <v>228</v>
      </c>
      <c r="J280">
        <v>5964</v>
      </c>
      <c r="K280" t="s">
        <v>35</v>
      </c>
      <c r="L280" t="s">
        <v>37</v>
      </c>
      <c r="M280" t="s">
        <v>50</v>
      </c>
      <c r="N280">
        <v>1866.38</v>
      </c>
      <c r="O280" t="s">
        <v>38</v>
      </c>
      <c r="P280">
        <v>1</v>
      </c>
      <c r="Q280">
        <v>2872</v>
      </c>
      <c r="R280">
        <v>29.43</v>
      </c>
      <c r="S280" t="s">
        <v>179</v>
      </c>
      <c r="T280" t="s">
        <v>127</v>
      </c>
      <c r="U280" t="s">
        <v>33</v>
      </c>
      <c r="V280" t="s">
        <v>179</v>
      </c>
      <c r="W280" t="s">
        <v>127</v>
      </c>
      <c r="X280" t="s">
        <v>33</v>
      </c>
      <c r="Y280" t="s">
        <v>179</v>
      </c>
      <c r="Z280" t="s">
        <v>127</v>
      </c>
      <c r="AA280" t="s">
        <v>33</v>
      </c>
      <c r="AB280" t="s">
        <v>35</v>
      </c>
      <c r="AC280" t="s">
        <v>127</v>
      </c>
      <c r="AD280" t="s">
        <v>33</v>
      </c>
      <c r="AE280" t="s">
        <v>179</v>
      </c>
      <c r="AF280" t="s">
        <v>127</v>
      </c>
      <c r="AG280" t="s">
        <v>33</v>
      </c>
      <c r="AH280" t="s">
        <v>50</v>
      </c>
      <c r="AI280" t="s">
        <v>800</v>
      </c>
      <c r="AJ280">
        <v>46</v>
      </c>
      <c r="AK280">
        <v>0</v>
      </c>
      <c r="AL280">
        <v>0</v>
      </c>
      <c r="AM280">
        <v>0</v>
      </c>
      <c r="AN280">
        <v>0</v>
      </c>
      <c r="AO280">
        <v>0</v>
      </c>
      <c r="AP280">
        <v>0.934782608695652</v>
      </c>
    </row>
    <row r="281" spans="1:42" x14ac:dyDescent="0.2">
      <c r="A281">
        <v>9.0000597500000001</v>
      </c>
      <c r="B281">
        <v>9</v>
      </c>
      <c r="C281" t="s">
        <v>104</v>
      </c>
      <c r="D281">
        <v>309</v>
      </c>
      <c r="E281">
        <v>8195</v>
      </c>
      <c r="F281" t="s">
        <v>225</v>
      </c>
      <c r="G281" t="s">
        <v>226</v>
      </c>
      <c r="H281" t="s">
        <v>227</v>
      </c>
      <c r="I281" t="s">
        <v>228</v>
      </c>
      <c r="J281">
        <v>5975</v>
      </c>
      <c r="K281" t="s">
        <v>35</v>
      </c>
      <c r="L281" t="s">
        <v>50</v>
      </c>
      <c r="M281" t="s">
        <v>37</v>
      </c>
      <c r="N281">
        <v>2001.38</v>
      </c>
      <c r="O281" t="s">
        <v>38</v>
      </c>
      <c r="P281">
        <v>1</v>
      </c>
      <c r="Q281">
        <v>3472</v>
      </c>
      <c r="R281">
        <v>30.09</v>
      </c>
      <c r="S281" t="s">
        <v>179</v>
      </c>
      <c r="T281" t="s">
        <v>127</v>
      </c>
      <c r="U281" t="s">
        <v>33</v>
      </c>
      <c r="V281" t="s">
        <v>179</v>
      </c>
      <c r="W281" t="s">
        <v>127</v>
      </c>
      <c r="X281" t="s">
        <v>33</v>
      </c>
      <c r="Y281" t="s">
        <v>179</v>
      </c>
      <c r="Z281" t="s">
        <v>127</v>
      </c>
      <c r="AA281" t="s">
        <v>33</v>
      </c>
      <c r="AB281" t="s">
        <v>35</v>
      </c>
      <c r="AC281" t="s">
        <v>127</v>
      </c>
      <c r="AD281" t="s">
        <v>33</v>
      </c>
      <c r="AE281" t="s">
        <v>179</v>
      </c>
      <c r="AF281" t="s">
        <v>127</v>
      </c>
      <c r="AG281" t="s">
        <v>33</v>
      </c>
      <c r="AH281" t="s">
        <v>37</v>
      </c>
      <c r="AI281" t="s">
        <v>801</v>
      </c>
      <c r="AJ281">
        <v>50</v>
      </c>
      <c r="AK281">
        <v>0</v>
      </c>
      <c r="AL281">
        <v>0</v>
      </c>
      <c r="AM281">
        <v>0</v>
      </c>
      <c r="AN281">
        <v>0</v>
      </c>
      <c r="AO281">
        <v>0</v>
      </c>
      <c r="AP281">
        <v>0.94</v>
      </c>
    </row>
    <row r="282" spans="1:42" x14ac:dyDescent="0.2">
      <c r="A282">
        <v>9.0000598099999998</v>
      </c>
      <c r="B282">
        <v>9</v>
      </c>
      <c r="C282" t="s">
        <v>104</v>
      </c>
      <c r="D282">
        <v>309</v>
      </c>
      <c r="E282">
        <v>8195</v>
      </c>
      <c r="F282" t="s">
        <v>225</v>
      </c>
      <c r="G282" t="s">
        <v>226</v>
      </c>
      <c r="H282" t="s">
        <v>227</v>
      </c>
      <c r="I282" t="s">
        <v>228</v>
      </c>
      <c r="J282">
        <v>5981</v>
      </c>
      <c r="K282" t="s">
        <v>35</v>
      </c>
      <c r="L282" t="s">
        <v>60</v>
      </c>
      <c r="M282" t="s">
        <v>61</v>
      </c>
      <c r="N282">
        <v>2181.38</v>
      </c>
      <c r="O282" t="s">
        <v>38</v>
      </c>
      <c r="P282">
        <v>1</v>
      </c>
      <c r="Q282">
        <v>3240</v>
      </c>
      <c r="R282">
        <v>31.26</v>
      </c>
      <c r="S282" t="s">
        <v>179</v>
      </c>
      <c r="T282" t="s">
        <v>127</v>
      </c>
      <c r="U282" t="s">
        <v>33</v>
      </c>
      <c r="V282" t="s">
        <v>179</v>
      </c>
      <c r="W282" t="s">
        <v>127</v>
      </c>
      <c r="X282" t="s">
        <v>33</v>
      </c>
      <c r="Y282" t="s">
        <v>179</v>
      </c>
      <c r="Z282" t="s">
        <v>127</v>
      </c>
      <c r="AA282" t="s">
        <v>33</v>
      </c>
      <c r="AB282" t="s">
        <v>35</v>
      </c>
      <c r="AC282" t="s">
        <v>127</v>
      </c>
      <c r="AD282" t="s">
        <v>33</v>
      </c>
      <c r="AE282" t="s">
        <v>179</v>
      </c>
      <c r="AF282" t="s">
        <v>127</v>
      </c>
      <c r="AG282" t="s">
        <v>33</v>
      </c>
      <c r="AH282" t="s">
        <v>61</v>
      </c>
      <c r="AI282" t="s">
        <v>802</v>
      </c>
      <c r="AJ282">
        <v>54</v>
      </c>
      <c r="AK282">
        <v>0</v>
      </c>
      <c r="AL282">
        <v>0</v>
      </c>
      <c r="AM282">
        <v>0</v>
      </c>
      <c r="AN282">
        <v>0</v>
      </c>
      <c r="AO282">
        <v>0</v>
      </c>
      <c r="AP282">
        <v>0.94444444444444398</v>
      </c>
    </row>
    <row r="283" spans="1:42" x14ac:dyDescent="0.2">
      <c r="A283">
        <v>9.0000598699999994</v>
      </c>
      <c r="B283">
        <v>9</v>
      </c>
      <c r="C283" t="s">
        <v>104</v>
      </c>
      <c r="D283">
        <v>309</v>
      </c>
      <c r="E283">
        <v>8195</v>
      </c>
      <c r="F283" t="s">
        <v>225</v>
      </c>
      <c r="G283" t="s">
        <v>226</v>
      </c>
      <c r="H283" t="s">
        <v>227</v>
      </c>
      <c r="I283" t="s">
        <v>228</v>
      </c>
      <c r="J283">
        <v>5987</v>
      </c>
      <c r="K283" t="s">
        <v>35</v>
      </c>
      <c r="L283" t="s">
        <v>61</v>
      </c>
      <c r="M283" t="s">
        <v>60</v>
      </c>
      <c r="N283">
        <v>2271.38</v>
      </c>
      <c r="O283" t="s">
        <v>38</v>
      </c>
      <c r="P283">
        <v>1</v>
      </c>
      <c r="Q283">
        <v>3017</v>
      </c>
      <c r="R283">
        <v>29</v>
      </c>
      <c r="S283" t="s">
        <v>179</v>
      </c>
      <c r="T283" t="s">
        <v>127</v>
      </c>
      <c r="U283" t="s">
        <v>33</v>
      </c>
      <c r="V283" t="s">
        <v>179</v>
      </c>
      <c r="W283" t="s">
        <v>127</v>
      </c>
      <c r="X283" t="s">
        <v>33</v>
      </c>
      <c r="Y283" t="s">
        <v>179</v>
      </c>
      <c r="Z283" t="s">
        <v>127</v>
      </c>
      <c r="AA283" t="s">
        <v>33</v>
      </c>
      <c r="AB283" t="s">
        <v>35</v>
      </c>
      <c r="AC283" t="s">
        <v>127</v>
      </c>
      <c r="AD283" t="s">
        <v>33</v>
      </c>
      <c r="AE283" t="s">
        <v>179</v>
      </c>
      <c r="AF283" t="s">
        <v>127</v>
      </c>
      <c r="AG283" t="s">
        <v>33</v>
      </c>
      <c r="AH283" t="s">
        <v>60</v>
      </c>
      <c r="AI283" t="s">
        <v>803</v>
      </c>
      <c r="AJ283">
        <v>56</v>
      </c>
      <c r="AK283">
        <v>0</v>
      </c>
      <c r="AL283">
        <v>0</v>
      </c>
      <c r="AM283">
        <v>0</v>
      </c>
      <c r="AN283">
        <v>0</v>
      </c>
      <c r="AO283">
        <v>0</v>
      </c>
      <c r="AP283">
        <v>0.94642857142857095</v>
      </c>
    </row>
    <row r="284" spans="1:42" x14ac:dyDescent="0.2">
      <c r="A284">
        <v>9.0000598800000002</v>
      </c>
      <c r="B284">
        <v>9</v>
      </c>
      <c r="C284" t="s">
        <v>104</v>
      </c>
      <c r="D284">
        <v>309</v>
      </c>
      <c r="E284">
        <v>8195</v>
      </c>
      <c r="F284" t="s">
        <v>225</v>
      </c>
      <c r="G284" t="s">
        <v>226</v>
      </c>
      <c r="H284" t="s">
        <v>227</v>
      </c>
      <c r="I284" t="s">
        <v>228</v>
      </c>
      <c r="J284">
        <v>5988</v>
      </c>
      <c r="K284" t="s">
        <v>35</v>
      </c>
      <c r="L284" t="s">
        <v>60</v>
      </c>
      <c r="M284" t="s">
        <v>61</v>
      </c>
      <c r="N284">
        <v>2316.38</v>
      </c>
      <c r="O284" t="s">
        <v>38</v>
      </c>
      <c r="P284">
        <v>1</v>
      </c>
      <c r="Q284">
        <v>3017</v>
      </c>
      <c r="R284">
        <v>26.28</v>
      </c>
      <c r="S284" t="s">
        <v>179</v>
      </c>
      <c r="T284" t="s">
        <v>127</v>
      </c>
      <c r="U284" t="s">
        <v>33</v>
      </c>
      <c r="V284" t="s">
        <v>179</v>
      </c>
      <c r="W284" t="s">
        <v>127</v>
      </c>
      <c r="X284" t="s">
        <v>33</v>
      </c>
      <c r="Y284" t="s">
        <v>179</v>
      </c>
      <c r="Z284" t="s">
        <v>127</v>
      </c>
      <c r="AA284" t="s">
        <v>33</v>
      </c>
      <c r="AB284" t="s">
        <v>35</v>
      </c>
      <c r="AC284" t="s">
        <v>127</v>
      </c>
      <c r="AD284" t="s">
        <v>33</v>
      </c>
      <c r="AE284" t="s">
        <v>179</v>
      </c>
      <c r="AF284" t="s">
        <v>127</v>
      </c>
      <c r="AG284" t="s">
        <v>33</v>
      </c>
      <c r="AH284" t="s">
        <v>61</v>
      </c>
      <c r="AI284" t="s">
        <v>803</v>
      </c>
      <c r="AJ284">
        <v>56</v>
      </c>
      <c r="AK284">
        <v>0</v>
      </c>
      <c r="AL284">
        <v>0</v>
      </c>
      <c r="AM284">
        <v>0</v>
      </c>
      <c r="AN284">
        <v>0</v>
      </c>
      <c r="AO284">
        <v>0</v>
      </c>
      <c r="AP284">
        <v>0.94642857142857095</v>
      </c>
    </row>
    <row r="285" spans="1:42" x14ac:dyDescent="0.2">
      <c r="A285">
        <v>9.0000599300000008</v>
      </c>
      <c r="B285">
        <v>9</v>
      </c>
      <c r="C285" t="s">
        <v>104</v>
      </c>
      <c r="D285">
        <v>309</v>
      </c>
      <c r="E285">
        <v>8195</v>
      </c>
      <c r="F285" t="s">
        <v>225</v>
      </c>
      <c r="G285" t="s">
        <v>226</v>
      </c>
      <c r="H285" t="s">
        <v>227</v>
      </c>
      <c r="I285" t="s">
        <v>228</v>
      </c>
      <c r="J285">
        <v>5993</v>
      </c>
      <c r="K285" t="s">
        <v>35</v>
      </c>
      <c r="L285" t="s">
        <v>60</v>
      </c>
      <c r="M285" t="s">
        <v>61</v>
      </c>
      <c r="N285">
        <v>21864.38</v>
      </c>
      <c r="O285" t="s">
        <v>38</v>
      </c>
      <c r="P285">
        <v>1</v>
      </c>
      <c r="Q285">
        <v>1971</v>
      </c>
      <c r="R285">
        <v>30.19</v>
      </c>
      <c r="S285" t="s">
        <v>179</v>
      </c>
      <c r="T285" t="s">
        <v>804</v>
      </c>
      <c r="U285" t="s">
        <v>33</v>
      </c>
      <c r="V285" t="s">
        <v>179</v>
      </c>
      <c r="W285" t="s">
        <v>804</v>
      </c>
      <c r="X285" t="s">
        <v>33</v>
      </c>
      <c r="Y285" t="s">
        <v>805</v>
      </c>
      <c r="Z285" t="s">
        <v>806</v>
      </c>
      <c r="AA285">
        <v>53</v>
      </c>
      <c r="AB285" t="s">
        <v>35</v>
      </c>
      <c r="AC285" t="s">
        <v>804</v>
      </c>
      <c r="AD285" t="s">
        <v>33</v>
      </c>
      <c r="AE285" t="s">
        <v>179</v>
      </c>
      <c r="AF285" t="s">
        <v>804</v>
      </c>
      <c r="AG285" t="s">
        <v>33</v>
      </c>
      <c r="AH285" t="s">
        <v>61</v>
      </c>
      <c r="AI285" t="s">
        <v>807</v>
      </c>
      <c r="AJ285">
        <v>59</v>
      </c>
      <c r="AK285">
        <v>0</v>
      </c>
      <c r="AL285">
        <v>0</v>
      </c>
      <c r="AM285">
        <v>0</v>
      </c>
      <c r="AN285">
        <v>0</v>
      </c>
      <c r="AO285">
        <v>0</v>
      </c>
      <c r="AP285">
        <v>0.93220338983050799</v>
      </c>
    </row>
    <row r="286" spans="1:42" x14ac:dyDescent="0.2">
      <c r="A286">
        <v>9.0000599300000008</v>
      </c>
      <c r="B286">
        <v>9</v>
      </c>
      <c r="C286" t="s">
        <v>104</v>
      </c>
      <c r="D286">
        <v>309</v>
      </c>
      <c r="E286">
        <v>8195</v>
      </c>
      <c r="F286" t="s">
        <v>225</v>
      </c>
      <c r="G286" t="s">
        <v>226</v>
      </c>
      <c r="H286" t="s">
        <v>227</v>
      </c>
      <c r="I286" t="s">
        <v>228</v>
      </c>
      <c r="J286">
        <v>5993</v>
      </c>
      <c r="K286" t="s">
        <v>35</v>
      </c>
      <c r="L286" t="s">
        <v>60</v>
      </c>
      <c r="M286" t="s">
        <v>808</v>
      </c>
      <c r="N286">
        <v>21864.38</v>
      </c>
      <c r="O286" t="s">
        <v>38</v>
      </c>
      <c r="P286">
        <v>10</v>
      </c>
      <c r="Q286">
        <v>1971</v>
      </c>
      <c r="R286">
        <v>30.19</v>
      </c>
      <c r="S286" t="s">
        <v>179</v>
      </c>
      <c r="T286" t="s">
        <v>804</v>
      </c>
      <c r="U286" t="s">
        <v>33</v>
      </c>
      <c r="V286" t="s">
        <v>179</v>
      </c>
      <c r="W286" t="s">
        <v>804</v>
      </c>
      <c r="X286" t="s">
        <v>33</v>
      </c>
      <c r="Y286" t="s">
        <v>805</v>
      </c>
      <c r="Z286" t="s">
        <v>806</v>
      </c>
      <c r="AA286">
        <v>53</v>
      </c>
      <c r="AB286" t="s">
        <v>35</v>
      </c>
      <c r="AC286" t="s">
        <v>804</v>
      </c>
      <c r="AD286" t="s">
        <v>33</v>
      </c>
      <c r="AE286" t="s">
        <v>179</v>
      </c>
      <c r="AF286" t="s">
        <v>804</v>
      </c>
      <c r="AG286" t="s">
        <v>33</v>
      </c>
      <c r="AH286" t="s">
        <v>61</v>
      </c>
      <c r="AI286" t="s">
        <v>807</v>
      </c>
      <c r="AJ286">
        <v>59</v>
      </c>
      <c r="AK286">
        <v>0</v>
      </c>
      <c r="AL286">
        <v>0</v>
      </c>
      <c r="AM286">
        <v>0.96226415094339601</v>
      </c>
      <c r="AN286">
        <v>0</v>
      </c>
      <c r="AO286">
        <v>0</v>
      </c>
      <c r="AP286">
        <v>0</v>
      </c>
    </row>
    <row r="287" spans="1:42" x14ac:dyDescent="0.2">
      <c r="A287">
        <v>9.0000601800000002</v>
      </c>
      <c r="B287">
        <v>9</v>
      </c>
      <c r="C287" t="s">
        <v>104</v>
      </c>
      <c r="D287">
        <v>309</v>
      </c>
      <c r="E287">
        <v>8195</v>
      </c>
      <c r="F287" t="s">
        <v>225</v>
      </c>
      <c r="G287" t="s">
        <v>226</v>
      </c>
      <c r="H287" t="s">
        <v>227</v>
      </c>
      <c r="I287" t="s">
        <v>228</v>
      </c>
      <c r="J287">
        <v>6018</v>
      </c>
      <c r="K287" t="s">
        <v>35</v>
      </c>
      <c r="L287" t="s">
        <v>60</v>
      </c>
      <c r="M287" t="s">
        <v>61</v>
      </c>
      <c r="N287">
        <v>27208.38</v>
      </c>
      <c r="O287" t="s">
        <v>38</v>
      </c>
      <c r="P287">
        <v>21</v>
      </c>
      <c r="Q287">
        <v>2345</v>
      </c>
      <c r="R287">
        <v>29.45</v>
      </c>
      <c r="S287" t="s">
        <v>179</v>
      </c>
      <c r="T287" t="s">
        <v>127</v>
      </c>
      <c r="U287" t="s">
        <v>33</v>
      </c>
      <c r="V287" t="s">
        <v>63</v>
      </c>
      <c r="W287" s="1">
        <v>1189</v>
      </c>
      <c r="X287">
        <v>190</v>
      </c>
      <c r="Y287" t="s">
        <v>63</v>
      </c>
      <c r="Z287" t="s">
        <v>809</v>
      </c>
      <c r="AA287">
        <v>382</v>
      </c>
      <c r="AB287" t="s">
        <v>35</v>
      </c>
      <c r="AC287" t="s">
        <v>127</v>
      </c>
      <c r="AD287" t="s">
        <v>33</v>
      </c>
      <c r="AE287" t="s">
        <v>179</v>
      </c>
      <c r="AF287" t="s">
        <v>127</v>
      </c>
      <c r="AG287" t="s">
        <v>33</v>
      </c>
      <c r="AH287" t="s">
        <v>61</v>
      </c>
      <c r="AI287" t="s">
        <v>810</v>
      </c>
      <c r="AJ287">
        <v>57</v>
      </c>
      <c r="AK287">
        <v>0</v>
      </c>
      <c r="AL287">
        <v>0.99473684210526303</v>
      </c>
      <c r="AM287">
        <v>1</v>
      </c>
      <c r="AN287">
        <v>0</v>
      </c>
      <c r="AO287">
        <v>0</v>
      </c>
      <c r="AP287">
        <v>1</v>
      </c>
    </row>
    <row r="288" spans="1:42" x14ac:dyDescent="0.2">
      <c r="A288">
        <v>9.0000653600000007</v>
      </c>
      <c r="B288">
        <v>9</v>
      </c>
      <c r="C288" t="s">
        <v>104</v>
      </c>
      <c r="D288">
        <v>309</v>
      </c>
      <c r="E288">
        <v>8195</v>
      </c>
      <c r="F288" t="s">
        <v>225</v>
      </c>
      <c r="G288" t="s">
        <v>226</v>
      </c>
      <c r="H288" t="s">
        <v>227</v>
      </c>
      <c r="I288" t="s">
        <v>228</v>
      </c>
      <c r="J288">
        <v>6536</v>
      </c>
      <c r="K288" t="s">
        <v>35</v>
      </c>
      <c r="L288" t="s">
        <v>60</v>
      </c>
      <c r="M288" t="s">
        <v>61</v>
      </c>
      <c r="N288">
        <v>243.89</v>
      </c>
      <c r="O288" t="s">
        <v>38</v>
      </c>
      <c r="P288">
        <v>4</v>
      </c>
      <c r="Q288">
        <v>2395</v>
      </c>
      <c r="R288">
        <v>0.11</v>
      </c>
      <c r="S288" t="s">
        <v>242</v>
      </c>
      <c r="T288" t="s">
        <v>247</v>
      </c>
      <c r="U288">
        <v>638</v>
      </c>
      <c r="V288" t="s">
        <v>242</v>
      </c>
      <c r="W288" t="s">
        <v>248</v>
      </c>
      <c r="X288">
        <v>509</v>
      </c>
      <c r="Y288" t="s">
        <v>242</v>
      </c>
      <c r="Z288" t="s">
        <v>249</v>
      </c>
      <c r="AA288">
        <v>382</v>
      </c>
      <c r="AB288" t="s">
        <v>60</v>
      </c>
      <c r="AC288" t="s">
        <v>250</v>
      </c>
      <c r="AD288">
        <v>35</v>
      </c>
      <c r="AE288" t="s">
        <v>242</v>
      </c>
      <c r="AF288" t="s">
        <v>251</v>
      </c>
      <c r="AG288">
        <v>721</v>
      </c>
      <c r="AH288" t="s">
        <v>60</v>
      </c>
      <c r="AI288" t="s">
        <v>129</v>
      </c>
      <c r="AJ288">
        <v>54</v>
      </c>
      <c r="AK288">
        <v>0.108150470219436</v>
      </c>
      <c r="AL288">
        <v>0.108055009823183</v>
      </c>
      <c r="AM288">
        <v>9.1623036649214701E-2</v>
      </c>
      <c r="AN288">
        <v>0</v>
      </c>
      <c r="AO288">
        <v>8.0443828016643501E-2</v>
      </c>
      <c r="AP288">
        <v>0</v>
      </c>
    </row>
    <row r="289" spans="1:42" x14ac:dyDescent="0.2">
      <c r="A289">
        <v>9.0004659300000007</v>
      </c>
      <c r="B289" t="s">
        <v>33</v>
      </c>
      <c r="C289" t="s">
        <v>33</v>
      </c>
      <c r="D289" t="s">
        <v>33</v>
      </c>
      <c r="E289" t="s">
        <v>33</v>
      </c>
      <c r="F289" t="s">
        <v>905</v>
      </c>
      <c r="G289" t="s">
        <v>33</v>
      </c>
      <c r="H289" t="s">
        <v>33</v>
      </c>
      <c r="I289" t="s">
        <v>228</v>
      </c>
      <c r="J289">
        <v>46593</v>
      </c>
      <c r="K289" t="s">
        <v>35</v>
      </c>
      <c r="L289" t="s">
        <v>61</v>
      </c>
      <c r="M289" t="s">
        <v>37</v>
      </c>
      <c r="N289">
        <v>277.25</v>
      </c>
      <c r="O289" t="s">
        <v>38</v>
      </c>
      <c r="P289">
        <v>1</v>
      </c>
      <c r="Q289">
        <v>2418</v>
      </c>
      <c r="R289">
        <v>0.26</v>
      </c>
      <c r="S289" t="s">
        <v>63</v>
      </c>
      <c r="T289" t="s">
        <v>811</v>
      </c>
      <c r="U289">
        <v>296</v>
      </c>
      <c r="V289" t="s">
        <v>63</v>
      </c>
      <c r="W289" t="s">
        <v>812</v>
      </c>
      <c r="X289">
        <v>269</v>
      </c>
      <c r="Y289" t="s">
        <v>63</v>
      </c>
      <c r="Z289" t="s">
        <v>813</v>
      </c>
      <c r="AA289">
        <v>711</v>
      </c>
      <c r="AB289" t="s">
        <v>61</v>
      </c>
      <c r="AC289" t="s">
        <v>250</v>
      </c>
      <c r="AD289">
        <v>35</v>
      </c>
      <c r="AE289" t="s">
        <v>302</v>
      </c>
      <c r="AF289" t="s">
        <v>814</v>
      </c>
      <c r="AG289">
        <v>1049</v>
      </c>
      <c r="AH289" t="s">
        <v>61</v>
      </c>
      <c r="AI289" t="s">
        <v>129</v>
      </c>
      <c r="AJ289">
        <v>54</v>
      </c>
      <c r="AK289">
        <v>0</v>
      </c>
      <c r="AL289">
        <v>0</v>
      </c>
      <c r="AM289">
        <v>0</v>
      </c>
      <c r="AN289">
        <v>0</v>
      </c>
      <c r="AO289">
        <v>4.0038131553860802E-2</v>
      </c>
      <c r="AP289">
        <v>0</v>
      </c>
    </row>
    <row r="290" spans="1:42" x14ac:dyDescent="0.2">
      <c r="A290">
        <v>47.000016410000001</v>
      </c>
      <c r="B290">
        <v>47</v>
      </c>
      <c r="C290" t="s">
        <v>46</v>
      </c>
      <c r="D290">
        <v>1449</v>
      </c>
      <c r="E290">
        <v>2345</v>
      </c>
      <c r="F290" t="s">
        <v>252</v>
      </c>
      <c r="G290" t="s">
        <v>253</v>
      </c>
      <c r="H290" t="s">
        <v>254</v>
      </c>
      <c r="I290" t="s">
        <v>255</v>
      </c>
      <c r="J290">
        <v>1641</v>
      </c>
      <c r="K290" t="s">
        <v>35</v>
      </c>
      <c r="L290" t="s">
        <v>256</v>
      </c>
      <c r="M290" t="s">
        <v>61</v>
      </c>
      <c r="N290">
        <v>16339.72</v>
      </c>
      <c r="O290" t="s">
        <v>38</v>
      </c>
      <c r="P290">
        <v>7</v>
      </c>
      <c r="Q290">
        <v>1670</v>
      </c>
      <c r="R290">
        <v>27.19</v>
      </c>
      <c r="S290" t="s">
        <v>257</v>
      </c>
      <c r="T290" t="s">
        <v>258</v>
      </c>
      <c r="U290">
        <v>232</v>
      </c>
      <c r="V290" t="s">
        <v>257</v>
      </c>
      <c r="W290" t="s">
        <v>259</v>
      </c>
      <c r="X290">
        <v>252</v>
      </c>
      <c r="Y290" t="s">
        <v>260</v>
      </c>
      <c r="Z290" s="1">
        <v>199326</v>
      </c>
      <c r="AA290">
        <v>525</v>
      </c>
      <c r="AB290" t="s">
        <v>61</v>
      </c>
      <c r="AC290" t="s">
        <v>261</v>
      </c>
      <c r="AD290">
        <v>76</v>
      </c>
      <c r="AE290" t="s">
        <v>257</v>
      </c>
      <c r="AF290" t="s">
        <v>262</v>
      </c>
      <c r="AG290">
        <v>524</v>
      </c>
      <c r="AH290" t="s">
        <v>256</v>
      </c>
      <c r="AI290" t="s">
        <v>263</v>
      </c>
      <c r="AJ290">
        <v>39</v>
      </c>
      <c r="AK290">
        <v>0</v>
      </c>
      <c r="AL290">
        <v>0</v>
      </c>
      <c r="AM290">
        <v>0.62095238095238103</v>
      </c>
      <c r="AN290">
        <v>1</v>
      </c>
      <c r="AO290">
        <v>0</v>
      </c>
      <c r="AP290">
        <v>0</v>
      </c>
    </row>
    <row r="291" spans="1:42" x14ac:dyDescent="0.2">
      <c r="A291">
        <v>47.00002344</v>
      </c>
      <c r="B291">
        <v>47</v>
      </c>
      <c r="C291" t="s">
        <v>46</v>
      </c>
      <c r="D291">
        <v>1449</v>
      </c>
      <c r="E291">
        <v>2345</v>
      </c>
      <c r="F291" t="s">
        <v>252</v>
      </c>
      <c r="G291" t="s">
        <v>253</v>
      </c>
      <c r="H291" t="s">
        <v>254</v>
      </c>
      <c r="I291" t="s">
        <v>255</v>
      </c>
      <c r="J291">
        <v>2344</v>
      </c>
      <c r="K291" t="s">
        <v>35</v>
      </c>
      <c r="L291" t="s">
        <v>37</v>
      </c>
      <c r="M291" t="s">
        <v>61</v>
      </c>
      <c r="N291">
        <v>2795.75</v>
      </c>
      <c r="O291" t="s">
        <v>38</v>
      </c>
      <c r="P291">
        <v>2</v>
      </c>
      <c r="Q291">
        <v>2067</v>
      </c>
      <c r="R291">
        <v>2.2799999999999998</v>
      </c>
      <c r="S291" t="s">
        <v>53</v>
      </c>
      <c r="T291" t="s">
        <v>258</v>
      </c>
      <c r="U291">
        <v>232</v>
      </c>
      <c r="V291" t="s">
        <v>53</v>
      </c>
      <c r="W291" t="s">
        <v>259</v>
      </c>
      <c r="X291">
        <v>252</v>
      </c>
      <c r="Y291" t="s">
        <v>53</v>
      </c>
      <c r="Z291" t="s">
        <v>264</v>
      </c>
      <c r="AA291">
        <v>280</v>
      </c>
      <c r="AB291" t="s">
        <v>37</v>
      </c>
      <c r="AC291" t="s">
        <v>265</v>
      </c>
      <c r="AD291">
        <v>29</v>
      </c>
      <c r="AE291" t="s">
        <v>266</v>
      </c>
      <c r="AF291" s="1">
        <v>1033192</v>
      </c>
      <c r="AG291">
        <v>1225</v>
      </c>
      <c r="AH291" t="s">
        <v>37</v>
      </c>
      <c r="AI291" t="s">
        <v>263</v>
      </c>
      <c r="AJ291">
        <v>39</v>
      </c>
      <c r="AK291">
        <v>0</v>
      </c>
      <c r="AL291">
        <v>0</v>
      </c>
      <c r="AM291">
        <v>0</v>
      </c>
      <c r="AN291">
        <v>0</v>
      </c>
      <c r="AO291">
        <v>0.15673469387755101</v>
      </c>
      <c r="AP291">
        <v>0</v>
      </c>
    </row>
    <row r="292" spans="1:42" x14ac:dyDescent="0.2">
      <c r="A292">
        <v>6.00065632</v>
      </c>
      <c r="B292">
        <v>6</v>
      </c>
      <c r="C292" t="s">
        <v>46</v>
      </c>
      <c r="D292">
        <v>65343</v>
      </c>
      <c r="E292">
        <v>65924</v>
      </c>
      <c r="F292" t="s">
        <v>267</v>
      </c>
      <c r="G292" t="s">
        <v>268</v>
      </c>
      <c r="H292" t="s">
        <v>269</v>
      </c>
      <c r="I292" t="s">
        <v>270</v>
      </c>
      <c r="J292">
        <v>65632</v>
      </c>
      <c r="K292" t="s">
        <v>35</v>
      </c>
      <c r="L292" t="s">
        <v>50</v>
      </c>
      <c r="M292" t="s">
        <v>60</v>
      </c>
      <c r="N292">
        <v>389.25</v>
      </c>
      <c r="O292" t="s">
        <v>38</v>
      </c>
      <c r="P292">
        <v>1</v>
      </c>
      <c r="Q292">
        <v>1982</v>
      </c>
      <c r="R292">
        <v>0.68</v>
      </c>
      <c r="S292" t="s">
        <v>145</v>
      </c>
      <c r="T292" t="s">
        <v>271</v>
      </c>
      <c r="U292">
        <v>574</v>
      </c>
      <c r="V292" t="s">
        <v>65</v>
      </c>
      <c r="W292" t="s">
        <v>272</v>
      </c>
      <c r="X292">
        <v>254</v>
      </c>
      <c r="Y292" t="s">
        <v>65</v>
      </c>
      <c r="Z292" t="s">
        <v>273</v>
      </c>
      <c r="AA292">
        <v>273</v>
      </c>
      <c r="AB292" t="s">
        <v>50</v>
      </c>
      <c r="AC292" t="s">
        <v>274</v>
      </c>
      <c r="AD292">
        <v>22</v>
      </c>
      <c r="AE292" t="s">
        <v>65</v>
      </c>
      <c r="AF292" t="s">
        <v>125</v>
      </c>
      <c r="AG292">
        <v>812</v>
      </c>
      <c r="AH292" t="s">
        <v>50</v>
      </c>
      <c r="AI292" t="s">
        <v>205</v>
      </c>
      <c r="AJ292">
        <v>42</v>
      </c>
      <c r="AK292">
        <v>5.4006968641114997E-2</v>
      </c>
      <c r="AL292">
        <v>0</v>
      </c>
      <c r="AM292">
        <v>0</v>
      </c>
      <c r="AN292">
        <v>0</v>
      </c>
      <c r="AO292">
        <v>0</v>
      </c>
      <c r="AP292">
        <v>0</v>
      </c>
    </row>
    <row r="293" spans="1:42" x14ac:dyDescent="0.2">
      <c r="A293">
        <v>42.000021629999999</v>
      </c>
      <c r="B293">
        <v>42</v>
      </c>
      <c r="C293" t="s">
        <v>104</v>
      </c>
      <c r="D293">
        <v>1405</v>
      </c>
      <c r="E293">
        <v>2562</v>
      </c>
      <c r="F293" t="s">
        <v>815</v>
      </c>
      <c r="G293" t="s">
        <v>816</v>
      </c>
      <c r="H293" t="s">
        <v>817</v>
      </c>
      <c r="I293" t="s">
        <v>278</v>
      </c>
      <c r="J293">
        <v>2163</v>
      </c>
      <c r="K293" t="s">
        <v>35</v>
      </c>
      <c r="L293" t="s">
        <v>61</v>
      </c>
      <c r="M293" t="s">
        <v>60</v>
      </c>
      <c r="N293">
        <v>45.25</v>
      </c>
      <c r="O293" t="s">
        <v>38</v>
      </c>
      <c r="P293">
        <v>1</v>
      </c>
      <c r="Q293">
        <v>1869</v>
      </c>
      <c r="R293">
        <v>0.1</v>
      </c>
      <c r="S293" t="s">
        <v>63</v>
      </c>
      <c r="T293" t="s">
        <v>431</v>
      </c>
      <c r="U293">
        <v>400</v>
      </c>
      <c r="V293" t="s">
        <v>63</v>
      </c>
      <c r="W293" t="s">
        <v>204</v>
      </c>
      <c r="X293">
        <v>386</v>
      </c>
      <c r="Y293" t="s">
        <v>130</v>
      </c>
      <c r="Z293" t="s">
        <v>818</v>
      </c>
      <c r="AA293">
        <v>460</v>
      </c>
      <c r="AB293" t="s">
        <v>61</v>
      </c>
      <c r="AC293" t="s">
        <v>129</v>
      </c>
      <c r="AD293">
        <v>54</v>
      </c>
      <c r="AE293" t="s">
        <v>63</v>
      </c>
      <c r="AF293" t="s">
        <v>493</v>
      </c>
      <c r="AG293">
        <v>489</v>
      </c>
      <c r="AH293" t="s">
        <v>61</v>
      </c>
      <c r="AI293" t="s">
        <v>282</v>
      </c>
      <c r="AJ293">
        <v>67</v>
      </c>
      <c r="AK293">
        <v>0</v>
      </c>
      <c r="AL293">
        <v>0</v>
      </c>
      <c r="AM293">
        <v>1.9565217391304301E-2</v>
      </c>
      <c r="AN293">
        <v>0</v>
      </c>
      <c r="AO293">
        <v>0</v>
      </c>
      <c r="AP293">
        <v>0</v>
      </c>
    </row>
    <row r="294" spans="1:42" x14ac:dyDescent="0.2">
      <c r="A294">
        <v>42.000021660000002</v>
      </c>
      <c r="B294">
        <v>42</v>
      </c>
      <c r="C294" t="s">
        <v>104</v>
      </c>
      <c r="D294">
        <v>1405</v>
      </c>
      <c r="E294">
        <v>2562</v>
      </c>
      <c r="F294" t="s">
        <v>815</v>
      </c>
      <c r="G294" t="s">
        <v>816</v>
      </c>
      <c r="H294" t="s">
        <v>817</v>
      </c>
      <c r="I294" t="s">
        <v>278</v>
      </c>
      <c r="J294">
        <v>2166</v>
      </c>
      <c r="K294" t="s">
        <v>35</v>
      </c>
      <c r="L294" t="s">
        <v>50</v>
      </c>
      <c r="M294" t="s">
        <v>37</v>
      </c>
      <c r="N294">
        <v>45.25</v>
      </c>
      <c r="O294" t="s">
        <v>38</v>
      </c>
      <c r="P294">
        <v>1</v>
      </c>
      <c r="Q294">
        <v>1872</v>
      </c>
      <c r="R294">
        <v>0.1</v>
      </c>
      <c r="S294" t="s">
        <v>65</v>
      </c>
      <c r="T294" t="s">
        <v>431</v>
      </c>
      <c r="U294">
        <v>400</v>
      </c>
      <c r="V294" t="s">
        <v>65</v>
      </c>
      <c r="W294" t="s">
        <v>204</v>
      </c>
      <c r="X294">
        <v>386</v>
      </c>
      <c r="Y294" t="s">
        <v>103</v>
      </c>
      <c r="Z294" t="s">
        <v>819</v>
      </c>
      <c r="AA294">
        <v>464</v>
      </c>
      <c r="AB294" t="s">
        <v>50</v>
      </c>
      <c r="AC294" t="s">
        <v>129</v>
      </c>
      <c r="AD294">
        <v>54</v>
      </c>
      <c r="AE294" t="s">
        <v>65</v>
      </c>
      <c r="AF294" t="s">
        <v>493</v>
      </c>
      <c r="AG294">
        <v>489</v>
      </c>
      <c r="AH294" t="s">
        <v>50</v>
      </c>
      <c r="AI294" t="s">
        <v>282</v>
      </c>
      <c r="AJ294">
        <v>67</v>
      </c>
      <c r="AK294">
        <v>0</v>
      </c>
      <c r="AL294">
        <v>0</v>
      </c>
      <c r="AM294">
        <v>1.93965517241379E-2</v>
      </c>
      <c r="AN294">
        <v>0</v>
      </c>
      <c r="AO294">
        <v>0</v>
      </c>
      <c r="AP294">
        <v>0</v>
      </c>
    </row>
    <row r="295" spans="1:42" x14ac:dyDescent="0.2">
      <c r="A295">
        <v>42.000021689999997</v>
      </c>
      <c r="B295">
        <v>42</v>
      </c>
      <c r="C295" t="s">
        <v>104</v>
      </c>
      <c r="D295">
        <v>1405</v>
      </c>
      <c r="E295">
        <v>2562</v>
      </c>
      <c r="F295" t="s">
        <v>815</v>
      </c>
      <c r="G295" t="s">
        <v>816</v>
      </c>
      <c r="H295" t="s">
        <v>817</v>
      </c>
      <c r="I295" t="s">
        <v>278</v>
      </c>
      <c r="J295">
        <v>2169</v>
      </c>
      <c r="K295" t="s">
        <v>35</v>
      </c>
      <c r="L295" t="s">
        <v>37</v>
      </c>
      <c r="M295" t="s">
        <v>50</v>
      </c>
      <c r="N295">
        <v>44.25</v>
      </c>
      <c r="O295" t="s">
        <v>38</v>
      </c>
      <c r="P295">
        <v>1</v>
      </c>
      <c r="Q295">
        <v>1873</v>
      </c>
      <c r="R295">
        <v>0.1</v>
      </c>
      <c r="S295" t="s">
        <v>53</v>
      </c>
      <c r="T295" t="s">
        <v>431</v>
      </c>
      <c r="U295">
        <v>400</v>
      </c>
      <c r="V295" t="s">
        <v>53</v>
      </c>
      <c r="W295" t="s">
        <v>204</v>
      </c>
      <c r="X295">
        <v>386</v>
      </c>
      <c r="Y295" t="s">
        <v>51</v>
      </c>
      <c r="Z295" t="s">
        <v>820</v>
      </c>
      <c r="AA295">
        <v>465</v>
      </c>
      <c r="AB295" t="s">
        <v>37</v>
      </c>
      <c r="AC295" t="s">
        <v>129</v>
      </c>
      <c r="AD295">
        <v>54</v>
      </c>
      <c r="AE295" t="s">
        <v>53</v>
      </c>
      <c r="AF295" t="s">
        <v>493</v>
      </c>
      <c r="AG295">
        <v>489</v>
      </c>
      <c r="AH295" t="s">
        <v>37</v>
      </c>
      <c r="AI295" t="s">
        <v>282</v>
      </c>
      <c r="AJ295">
        <v>67</v>
      </c>
      <c r="AK295">
        <v>0</v>
      </c>
      <c r="AL295">
        <v>0</v>
      </c>
      <c r="AM295">
        <v>1.72043010752688E-2</v>
      </c>
      <c r="AN295">
        <v>0</v>
      </c>
      <c r="AO295">
        <v>0</v>
      </c>
      <c r="AP295">
        <v>0</v>
      </c>
    </row>
    <row r="296" spans="1:42" x14ac:dyDescent="0.2">
      <c r="A296">
        <v>42.000022149999999</v>
      </c>
      <c r="B296">
        <v>42</v>
      </c>
      <c r="C296" t="s">
        <v>104</v>
      </c>
      <c r="D296">
        <v>1405</v>
      </c>
      <c r="E296">
        <v>2562</v>
      </c>
      <c r="F296" t="s">
        <v>815</v>
      </c>
      <c r="G296" t="s">
        <v>816</v>
      </c>
      <c r="H296" t="s">
        <v>817</v>
      </c>
      <c r="I296" t="s">
        <v>278</v>
      </c>
      <c r="J296">
        <v>2215</v>
      </c>
      <c r="K296" t="s">
        <v>35</v>
      </c>
      <c r="L296" t="s">
        <v>50</v>
      </c>
      <c r="M296" t="s">
        <v>37</v>
      </c>
      <c r="N296">
        <v>76.25</v>
      </c>
      <c r="O296" t="s">
        <v>38</v>
      </c>
      <c r="P296">
        <v>1</v>
      </c>
      <c r="Q296">
        <v>1868</v>
      </c>
      <c r="R296">
        <v>0.17</v>
      </c>
      <c r="S296" t="s">
        <v>65</v>
      </c>
      <c r="T296" t="s">
        <v>431</v>
      </c>
      <c r="U296">
        <v>400</v>
      </c>
      <c r="V296" t="s">
        <v>65</v>
      </c>
      <c r="W296" t="s">
        <v>204</v>
      </c>
      <c r="X296">
        <v>386</v>
      </c>
      <c r="Y296" t="s">
        <v>103</v>
      </c>
      <c r="Z296" t="s">
        <v>821</v>
      </c>
      <c r="AA296">
        <v>459</v>
      </c>
      <c r="AB296" t="s">
        <v>50</v>
      </c>
      <c r="AC296" t="s">
        <v>129</v>
      </c>
      <c r="AD296">
        <v>54</v>
      </c>
      <c r="AE296" t="s">
        <v>65</v>
      </c>
      <c r="AF296" t="s">
        <v>493</v>
      </c>
      <c r="AG296">
        <v>489</v>
      </c>
      <c r="AH296" t="s">
        <v>50</v>
      </c>
      <c r="AI296" t="s">
        <v>282</v>
      </c>
      <c r="AJ296">
        <v>67</v>
      </c>
      <c r="AK296">
        <v>0</v>
      </c>
      <c r="AL296">
        <v>0</v>
      </c>
      <c r="AM296">
        <v>2.1786492374727601E-2</v>
      </c>
      <c r="AN296">
        <v>0</v>
      </c>
      <c r="AO296">
        <v>0</v>
      </c>
      <c r="AP296">
        <v>0</v>
      </c>
    </row>
    <row r="297" spans="1:42" x14ac:dyDescent="0.2">
      <c r="A297">
        <v>42.000022389999998</v>
      </c>
      <c r="B297">
        <v>42</v>
      </c>
      <c r="C297" t="s">
        <v>104</v>
      </c>
      <c r="D297">
        <v>1405</v>
      </c>
      <c r="E297">
        <v>2562</v>
      </c>
      <c r="F297" t="s">
        <v>815</v>
      </c>
      <c r="G297" t="s">
        <v>816</v>
      </c>
      <c r="H297" t="s">
        <v>817</v>
      </c>
      <c r="I297" t="s">
        <v>278</v>
      </c>
      <c r="J297">
        <v>2239</v>
      </c>
      <c r="K297" t="s">
        <v>35</v>
      </c>
      <c r="L297" t="s">
        <v>37</v>
      </c>
      <c r="M297" t="s">
        <v>50</v>
      </c>
      <c r="N297">
        <v>20.29</v>
      </c>
      <c r="O297" t="s">
        <v>38</v>
      </c>
      <c r="P297">
        <v>1</v>
      </c>
      <c r="Q297">
        <v>1854</v>
      </c>
      <c r="R297">
        <v>0.05</v>
      </c>
      <c r="S297" t="s">
        <v>53</v>
      </c>
      <c r="T297" t="s">
        <v>431</v>
      </c>
      <c r="U297">
        <v>400</v>
      </c>
      <c r="V297" t="s">
        <v>53</v>
      </c>
      <c r="W297" t="s">
        <v>204</v>
      </c>
      <c r="X297">
        <v>386</v>
      </c>
      <c r="Y297" t="s">
        <v>51</v>
      </c>
      <c r="Z297" t="s">
        <v>822</v>
      </c>
      <c r="AA297">
        <v>445</v>
      </c>
      <c r="AB297" t="s">
        <v>37</v>
      </c>
      <c r="AC297" t="s">
        <v>129</v>
      </c>
      <c r="AD297">
        <v>54</v>
      </c>
      <c r="AE297" t="s">
        <v>53</v>
      </c>
      <c r="AF297" t="s">
        <v>493</v>
      </c>
      <c r="AG297">
        <v>489</v>
      </c>
      <c r="AH297" t="s">
        <v>37</v>
      </c>
      <c r="AI297" t="s">
        <v>282</v>
      </c>
      <c r="AJ297">
        <v>67</v>
      </c>
      <c r="AK297">
        <v>0</v>
      </c>
      <c r="AL297">
        <v>0</v>
      </c>
      <c r="AM297">
        <v>1.79775280898876E-2</v>
      </c>
      <c r="AN297">
        <v>0</v>
      </c>
      <c r="AO297">
        <v>0</v>
      </c>
      <c r="AP297">
        <v>0</v>
      </c>
    </row>
    <row r="298" spans="1:42" x14ac:dyDescent="0.2">
      <c r="A298">
        <v>42.000022620000003</v>
      </c>
      <c r="B298">
        <v>42</v>
      </c>
      <c r="C298" t="s">
        <v>104</v>
      </c>
      <c r="D298">
        <v>1405</v>
      </c>
      <c r="E298">
        <v>2562</v>
      </c>
      <c r="F298" t="s">
        <v>815</v>
      </c>
      <c r="G298" t="s">
        <v>816</v>
      </c>
      <c r="H298" t="s">
        <v>817</v>
      </c>
      <c r="I298" t="s">
        <v>278</v>
      </c>
      <c r="J298">
        <v>2262</v>
      </c>
      <c r="K298" t="s">
        <v>35</v>
      </c>
      <c r="L298" t="s">
        <v>61</v>
      </c>
      <c r="M298" t="s">
        <v>37</v>
      </c>
      <c r="N298">
        <v>51.25</v>
      </c>
      <c r="O298" t="s">
        <v>38</v>
      </c>
      <c r="P298">
        <v>1</v>
      </c>
      <c r="Q298">
        <v>1846</v>
      </c>
      <c r="R298">
        <v>0.12</v>
      </c>
      <c r="S298" t="s">
        <v>63</v>
      </c>
      <c r="T298" t="s">
        <v>431</v>
      </c>
      <c r="U298">
        <v>400</v>
      </c>
      <c r="V298" t="s">
        <v>63</v>
      </c>
      <c r="W298" t="s">
        <v>204</v>
      </c>
      <c r="X298">
        <v>386</v>
      </c>
      <c r="Y298" t="s">
        <v>302</v>
      </c>
      <c r="Z298" t="s">
        <v>823</v>
      </c>
      <c r="AA298">
        <v>439</v>
      </c>
      <c r="AB298" t="s">
        <v>61</v>
      </c>
      <c r="AC298" t="s">
        <v>129</v>
      </c>
      <c r="AD298">
        <v>54</v>
      </c>
      <c r="AE298" t="s">
        <v>63</v>
      </c>
      <c r="AF298" t="s">
        <v>493</v>
      </c>
      <c r="AG298">
        <v>489</v>
      </c>
      <c r="AH298" t="s">
        <v>61</v>
      </c>
      <c r="AI298" t="s">
        <v>282</v>
      </c>
      <c r="AJ298">
        <v>67</v>
      </c>
      <c r="AK298">
        <v>0</v>
      </c>
      <c r="AL298">
        <v>0</v>
      </c>
      <c r="AM298">
        <v>1.8223234624145799E-2</v>
      </c>
      <c r="AN298">
        <v>0</v>
      </c>
      <c r="AO298">
        <v>0</v>
      </c>
      <c r="AP298">
        <v>0</v>
      </c>
    </row>
    <row r="299" spans="1:42" x14ac:dyDescent="0.2">
      <c r="A299">
        <v>42.000022739999999</v>
      </c>
      <c r="B299">
        <v>42</v>
      </c>
      <c r="C299" t="s">
        <v>104</v>
      </c>
      <c r="D299">
        <v>1405</v>
      </c>
      <c r="E299">
        <v>2562</v>
      </c>
      <c r="F299" t="s">
        <v>815</v>
      </c>
      <c r="G299" t="s">
        <v>816</v>
      </c>
      <c r="H299" t="s">
        <v>817</v>
      </c>
      <c r="I299" t="s">
        <v>278</v>
      </c>
      <c r="J299">
        <v>2274</v>
      </c>
      <c r="K299" t="s">
        <v>35</v>
      </c>
      <c r="L299" t="s">
        <v>50</v>
      </c>
      <c r="M299" t="s">
        <v>37</v>
      </c>
      <c r="N299">
        <v>84.25</v>
      </c>
      <c r="O299" t="s">
        <v>38</v>
      </c>
      <c r="P299">
        <v>1</v>
      </c>
      <c r="Q299">
        <v>1848</v>
      </c>
      <c r="R299">
        <v>0.19</v>
      </c>
      <c r="S299" t="s">
        <v>65</v>
      </c>
      <c r="T299" t="s">
        <v>431</v>
      </c>
      <c r="U299">
        <v>400</v>
      </c>
      <c r="V299" t="s">
        <v>65</v>
      </c>
      <c r="W299" t="s">
        <v>204</v>
      </c>
      <c r="X299">
        <v>386</v>
      </c>
      <c r="Y299" t="s">
        <v>103</v>
      </c>
      <c r="Z299" t="s">
        <v>824</v>
      </c>
      <c r="AA299">
        <v>442</v>
      </c>
      <c r="AB299" t="s">
        <v>50</v>
      </c>
      <c r="AC299" t="s">
        <v>129</v>
      </c>
      <c r="AD299">
        <v>54</v>
      </c>
      <c r="AE299" t="s">
        <v>65</v>
      </c>
      <c r="AF299" t="s">
        <v>493</v>
      </c>
      <c r="AG299">
        <v>489</v>
      </c>
      <c r="AH299" t="s">
        <v>50</v>
      </c>
      <c r="AI299" t="s">
        <v>282</v>
      </c>
      <c r="AJ299">
        <v>67</v>
      </c>
      <c r="AK299">
        <v>0</v>
      </c>
      <c r="AL299">
        <v>0</v>
      </c>
      <c r="AM299">
        <v>2.03619909502263E-2</v>
      </c>
      <c r="AN299">
        <v>0</v>
      </c>
      <c r="AO299">
        <v>0</v>
      </c>
      <c r="AP299">
        <v>0</v>
      </c>
    </row>
    <row r="300" spans="1:42" x14ac:dyDescent="0.2">
      <c r="A300">
        <v>42.000022770000001</v>
      </c>
      <c r="B300">
        <v>42</v>
      </c>
      <c r="C300" t="s">
        <v>104</v>
      </c>
      <c r="D300">
        <v>1405</v>
      </c>
      <c r="E300">
        <v>2562</v>
      </c>
      <c r="F300" t="s">
        <v>815</v>
      </c>
      <c r="G300" t="s">
        <v>816</v>
      </c>
      <c r="H300" t="s">
        <v>817</v>
      </c>
      <c r="I300" t="s">
        <v>278</v>
      </c>
      <c r="J300">
        <v>2277</v>
      </c>
      <c r="K300" t="s">
        <v>35</v>
      </c>
      <c r="L300" t="s">
        <v>61</v>
      </c>
      <c r="M300" t="s">
        <v>60</v>
      </c>
      <c r="N300">
        <v>85.25</v>
      </c>
      <c r="O300" t="s">
        <v>38</v>
      </c>
      <c r="P300">
        <v>1</v>
      </c>
      <c r="Q300">
        <v>1847</v>
      </c>
      <c r="R300">
        <v>0.19</v>
      </c>
      <c r="S300" t="s">
        <v>63</v>
      </c>
      <c r="T300" t="s">
        <v>431</v>
      </c>
      <c r="U300">
        <v>400</v>
      </c>
      <c r="V300" t="s">
        <v>63</v>
      </c>
      <c r="W300" t="s">
        <v>204</v>
      </c>
      <c r="X300">
        <v>386</v>
      </c>
      <c r="Y300" t="s">
        <v>130</v>
      </c>
      <c r="Z300" t="s">
        <v>825</v>
      </c>
      <c r="AA300">
        <v>441</v>
      </c>
      <c r="AB300" t="s">
        <v>61</v>
      </c>
      <c r="AC300" t="s">
        <v>129</v>
      </c>
      <c r="AD300">
        <v>54</v>
      </c>
      <c r="AE300" t="s">
        <v>63</v>
      </c>
      <c r="AF300" t="s">
        <v>493</v>
      </c>
      <c r="AG300">
        <v>489</v>
      </c>
      <c r="AH300" t="s">
        <v>61</v>
      </c>
      <c r="AI300" t="s">
        <v>282</v>
      </c>
      <c r="AJ300">
        <v>67</v>
      </c>
      <c r="AK300">
        <v>0</v>
      </c>
      <c r="AL300">
        <v>0</v>
      </c>
      <c r="AM300">
        <v>2.04081632653061E-2</v>
      </c>
      <c r="AN300">
        <v>0</v>
      </c>
      <c r="AO300">
        <v>0</v>
      </c>
      <c r="AP300">
        <v>0</v>
      </c>
    </row>
    <row r="301" spans="1:42" x14ac:dyDescent="0.2">
      <c r="A301">
        <v>42.000024260000004</v>
      </c>
      <c r="B301">
        <v>42</v>
      </c>
      <c r="C301" t="s">
        <v>104</v>
      </c>
      <c r="D301">
        <v>1405</v>
      </c>
      <c r="E301">
        <v>2562</v>
      </c>
      <c r="F301" t="s">
        <v>815</v>
      </c>
      <c r="G301" t="s">
        <v>816</v>
      </c>
      <c r="H301" t="s">
        <v>817</v>
      </c>
      <c r="I301" t="s">
        <v>278</v>
      </c>
      <c r="J301">
        <v>2426</v>
      </c>
      <c r="K301" t="s">
        <v>35</v>
      </c>
      <c r="L301" t="s">
        <v>61</v>
      </c>
      <c r="M301" t="s">
        <v>37</v>
      </c>
      <c r="N301">
        <v>104.25</v>
      </c>
      <c r="O301" t="s">
        <v>38</v>
      </c>
      <c r="P301">
        <v>1</v>
      </c>
      <c r="Q301">
        <v>1805</v>
      </c>
      <c r="R301">
        <v>0.26</v>
      </c>
      <c r="S301" t="s">
        <v>63</v>
      </c>
      <c r="T301" t="s">
        <v>431</v>
      </c>
      <c r="U301">
        <v>400</v>
      </c>
      <c r="V301" t="s">
        <v>63</v>
      </c>
      <c r="W301" t="s">
        <v>204</v>
      </c>
      <c r="X301">
        <v>386</v>
      </c>
      <c r="Y301" t="s">
        <v>302</v>
      </c>
      <c r="Z301" t="s">
        <v>826</v>
      </c>
      <c r="AA301">
        <v>395</v>
      </c>
      <c r="AB301" t="s">
        <v>61</v>
      </c>
      <c r="AC301" t="s">
        <v>129</v>
      </c>
      <c r="AD301">
        <v>54</v>
      </c>
      <c r="AE301" t="s">
        <v>63</v>
      </c>
      <c r="AF301" t="s">
        <v>493</v>
      </c>
      <c r="AG301">
        <v>489</v>
      </c>
      <c r="AH301" t="s">
        <v>61</v>
      </c>
      <c r="AI301" t="s">
        <v>282</v>
      </c>
      <c r="AJ301">
        <v>67</v>
      </c>
      <c r="AK301">
        <v>0</v>
      </c>
      <c r="AL301">
        <v>0</v>
      </c>
      <c r="AM301">
        <v>1.7721518987341801E-2</v>
      </c>
      <c r="AN301">
        <v>0</v>
      </c>
      <c r="AO301">
        <v>0</v>
      </c>
      <c r="AP301">
        <v>0</v>
      </c>
    </row>
    <row r="302" spans="1:42" x14ac:dyDescent="0.2">
      <c r="A302">
        <v>42.000024269999997</v>
      </c>
      <c r="B302">
        <v>42</v>
      </c>
      <c r="C302" t="s">
        <v>104</v>
      </c>
      <c r="D302">
        <v>1405</v>
      </c>
      <c r="E302">
        <v>2562</v>
      </c>
      <c r="F302" t="s">
        <v>815</v>
      </c>
      <c r="G302" t="s">
        <v>816</v>
      </c>
      <c r="H302" t="s">
        <v>817</v>
      </c>
      <c r="I302" t="s">
        <v>278</v>
      </c>
      <c r="J302">
        <v>2427</v>
      </c>
      <c r="K302" t="s">
        <v>35</v>
      </c>
      <c r="L302" t="s">
        <v>50</v>
      </c>
      <c r="M302" t="s">
        <v>37</v>
      </c>
      <c r="N302">
        <v>69.25</v>
      </c>
      <c r="O302" t="s">
        <v>38</v>
      </c>
      <c r="P302">
        <v>1</v>
      </c>
      <c r="Q302">
        <v>1803</v>
      </c>
      <c r="R302">
        <v>0.18</v>
      </c>
      <c r="S302" t="s">
        <v>65</v>
      </c>
      <c r="T302" t="s">
        <v>431</v>
      </c>
      <c r="U302">
        <v>400</v>
      </c>
      <c r="V302" t="s">
        <v>65</v>
      </c>
      <c r="W302" t="s">
        <v>204</v>
      </c>
      <c r="X302">
        <v>386</v>
      </c>
      <c r="Y302" t="s">
        <v>103</v>
      </c>
      <c r="Z302" t="s">
        <v>827</v>
      </c>
      <c r="AA302">
        <v>393</v>
      </c>
      <c r="AB302" t="s">
        <v>50</v>
      </c>
      <c r="AC302" t="s">
        <v>129</v>
      </c>
      <c r="AD302">
        <v>54</v>
      </c>
      <c r="AE302" t="s">
        <v>65</v>
      </c>
      <c r="AF302" t="s">
        <v>493</v>
      </c>
      <c r="AG302">
        <v>489</v>
      </c>
      <c r="AH302" t="s">
        <v>50</v>
      </c>
      <c r="AI302" t="s">
        <v>282</v>
      </c>
      <c r="AJ302">
        <v>67</v>
      </c>
      <c r="AK302">
        <v>0</v>
      </c>
      <c r="AL302">
        <v>0</v>
      </c>
      <c r="AM302">
        <v>1.7811704834605601E-2</v>
      </c>
      <c r="AN302">
        <v>0</v>
      </c>
      <c r="AO302">
        <v>0</v>
      </c>
      <c r="AP302">
        <v>0</v>
      </c>
    </row>
    <row r="303" spans="1:42" x14ac:dyDescent="0.2">
      <c r="A303">
        <v>42.000024570000001</v>
      </c>
      <c r="B303">
        <v>42</v>
      </c>
      <c r="C303" t="s">
        <v>104</v>
      </c>
      <c r="D303">
        <v>1405</v>
      </c>
      <c r="E303">
        <v>2562</v>
      </c>
      <c r="F303" t="s">
        <v>815</v>
      </c>
      <c r="G303" t="s">
        <v>816</v>
      </c>
      <c r="H303" t="s">
        <v>817</v>
      </c>
      <c r="I303" t="s">
        <v>278</v>
      </c>
      <c r="J303">
        <v>2457</v>
      </c>
      <c r="K303" t="s">
        <v>35</v>
      </c>
      <c r="L303" t="s">
        <v>60</v>
      </c>
      <c r="M303" t="s">
        <v>61</v>
      </c>
      <c r="N303">
        <v>64.25</v>
      </c>
      <c r="O303" t="s">
        <v>38</v>
      </c>
      <c r="P303">
        <v>1</v>
      </c>
      <c r="Q303">
        <v>1810</v>
      </c>
      <c r="R303">
        <v>0.16</v>
      </c>
      <c r="S303" t="s">
        <v>87</v>
      </c>
      <c r="T303" t="s">
        <v>431</v>
      </c>
      <c r="U303">
        <v>400</v>
      </c>
      <c r="V303" t="s">
        <v>87</v>
      </c>
      <c r="W303" t="s">
        <v>204</v>
      </c>
      <c r="X303">
        <v>386</v>
      </c>
      <c r="Y303" t="s">
        <v>242</v>
      </c>
      <c r="Z303" t="s">
        <v>828</v>
      </c>
      <c r="AA303">
        <v>396</v>
      </c>
      <c r="AB303" t="s">
        <v>60</v>
      </c>
      <c r="AC303" t="s">
        <v>129</v>
      </c>
      <c r="AD303">
        <v>54</v>
      </c>
      <c r="AE303" t="s">
        <v>87</v>
      </c>
      <c r="AF303" t="s">
        <v>493</v>
      </c>
      <c r="AG303">
        <v>489</v>
      </c>
      <c r="AH303" t="s">
        <v>60</v>
      </c>
      <c r="AI303" t="s">
        <v>282</v>
      </c>
      <c r="AJ303">
        <v>67</v>
      </c>
      <c r="AK303">
        <v>0</v>
      </c>
      <c r="AL303">
        <v>0</v>
      </c>
      <c r="AM303">
        <v>2.27272727272727E-2</v>
      </c>
      <c r="AN303">
        <v>0</v>
      </c>
      <c r="AO303">
        <v>0</v>
      </c>
      <c r="AP303">
        <v>0</v>
      </c>
    </row>
    <row r="304" spans="1:42" x14ac:dyDescent="0.2">
      <c r="A304">
        <v>42.000024689999996</v>
      </c>
      <c r="B304">
        <v>42</v>
      </c>
      <c r="C304" t="s">
        <v>104</v>
      </c>
      <c r="D304">
        <v>1405</v>
      </c>
      <c r="E304">
        <v>2562</v>
      </c>
      <c r="F304" t="s">
        <v>815</v>
      </c>
      <c r="G304" t="s">
        <v>816</v>
      </c>
      <c r="H304" t="s">
        <v>817</v>
      </c>
      <c r="I304" t="s">
        <v>278</v>
      </c>
      <c r="J304">
        <v>2469</v>
      </c>
      <c r="K304" t="s">
        <v>35</v>
      </c>
      <c r="L304" t="s">
        <v>61</v>
      </c>
      <c r="M304" t="s">
        <v>60</v>
      </c>
      <c r="N304">
        <v>181.25</v>
      </c>
      <c r="O304" t="s">
        <v>38</v>
      </c>
      <c r="P304">
        <v>1</v>
      </c>
      <c r="Q304">
        <v>1802</v>
      </c>
      <c r="R304">
        <v>0.47</v>
      </c>
      <c r="S304" t="s">
        <v>63</v>
      </c>
      <c r="T304" t="s">
        <v>431</v>
      </c>
      <c r="U304">
        <v>400</v>
      </c>
      <c r="V304" t="s">
        <v>63</v>
      </c>
      <c r="W304" t="s">
        <v>204</v>
      </c>
      <c r="X304">
        <v>386</v>
      </c>
      <c r="Y304" t="s">
        <v>130</v>
      </c>
      <c r="Z304" t="s">
        <v>829</v>
      </c>
      <c r="AA304">
        <v>389</v>
      </c>
      <c r="AB304" t="s">
        <v>61</v>
      </c>
      <c r="AC304" t="s">
        <v>129</v>
      </c>
      <c r="AD304">
        <v>54</v>
      </c>
      <c r="AE304" t="s">
        <v>63</v>
      </c>
      <c r="AF304" t="s">
        <v>493</v>
      </c>
      <c r="AG304">
        <v>489</v>
      </c>
      <c r="AH304" t="s">
        <v>61</v>
      </c>
      <c r="AI304" t="s">
        <v>282</v>
      </c>
      <c r="AJ304">
        <v>67</v>
      </c>
      <c r="AK304">
        <v>0</v>
      </c>
      <c r="AL304">
        <v>0</v>
      </c>
      <c r="AM304">
        <v>2.82776349614395E-2</v>
      </c>
      <c r="AN304">
        <v>0</v>
      </c>
      <c r="AO304">
        <v>0</v>
      </c>
      <c r="AP304">
        <v>0</v>
      </c>
    </row>
    <row r="305" spans="1:42" x14ac:dyDescent="0.2">
      <c r="A305">
        <v>42.000024719999999</v>
      </c>
      <c r="B305">
        <v>42</v>
      </c>
      <c r="C305" t="s">
        <v>104</v>
      </c>
      <c r="D305">
        <v>1405</v>
      </c>
      <c r="E305">
        <v>2562</v>
      </c>
      <c r="F305" t="s">
        <v>815</v>
      </c>
      <c r="G305" t="s">
        <v>816</v>
      </c>
      <c r="H305" t="s">
        <v>817</v>
      </c>
      <c r="I305" t="s">
        <v>278</v>
      </c>
      <c r="J305">
        <v>2472</v>
      </c>
      <c r="K305" t="s">
        <v>35</v>
      </c>
      <c r="L305" t="s">
        <v>61</v>
      </c>
      <c r="M305" t="s">
        <v>60</v>
      </c>
      <c r="N305">
        <v>181.25</v>
      </c>
      <c r="O305" t="s">
        <v>38</v>
      </c>
      <c r="P305">
        <v>1</v>
      </c>
      <c r="Q305">
        <v>1800</v>
      </c>
      <c r="R305">
        <v>0.47</v>
      </c>
      <c r="S305" t="s">
        <v>63</v>
      </c>
      <c r="T305" t="s">
        <v>431</v>
      </c>
      <c r="U305">
        <v>400</v>
      </c>
      <c r="V305" t="s">
        <v>63</v>
      </c>
      <c r="W305" t="s">
        <v>204</v>
      </c>
      <c r="X305">
        <v>386</v>
      </c>
      <c r="Y305" t="s">
        <v>130</v>
      </c>
      <c r="Z305" t="s">
        <v>830</v>
      </c>
      <c r="AA305">
        <v>387</v>
      </c>
      <c r="AB305" t="s">
        <v>61</v>
      </c>
      <c r="AC305" t="s">
        <v>129</v>
      </c>
      <c r="AD305">
        <v>54</v>
      </c>
      <c r="AE305" t="s">
        <v>63</v>
      </c>
      <c r="AF305" t="s">
        <v>493</v>
      </c>
      <c r="AG305">
        <v>489</v>
      </c>
      <c r="AH305" t="s">
        <v>61</v>
      </c>
      <c r="AI305" t="s">
        <v>282</v>
      </c>
      <c r="AJ305">
        <v>67</v>
      </c>
      <c r="AK305">
        <v>0</v>
      </c>
      <c r="AL305">
        <v>0</v>
      </c>
      <c r="AM305">
        <v>2.8423772609819101E-2</v>
      </c>
      <c r="AN305">
        <v>0</v>
      </c>
      <c r="AO305">
        <v>0</v>
      </c>
      <c r="AP305">
        <v>0</v>
      </c>
    </row>
    <row r="306" spans="1:42" x14ac:dyDescent="0.2">
      <c r="A306">
        <v>42.000024750000001</v>
      </c>
      <c r="B306">
        <v>42</v>
      </c>
      <c r="C306" t="s">
        <v>104</v>
      </c>
      <c r="D306">
        <v>1405</v>
      </c>
      <c r="E306">
        <v>2562</v>
      </c>
      <c r="F306" t="s">
        <v>815</v>
      </c>
      <c r="G306" t="s">
        <v>816</v>
      </c>
      <c r="H306" t="s">
        <v>817</v>
      </c>
      <c r="I306" t="s">
        <v>278</v>
      </c>
      <c r="J306">
        <v>2475</v>
      </c>
      <c r="K306" t="s">
        <v>35</v>
      </c>
      <c r="L306" t="s">
        <v>37</v>
      </c>
      <c r="M306" t="s">
        <v>50</v>
      </c>
      <c r="N306">
        <v>182.25</v>
      </c>
      <c r="O306" t="s">
        <v>38</v>
      </c>
      <c r="P306">
        <v>1</v>
      </c>
      <c r="Q306">
        <v>1796</v>
      </c>
      <c r="R306">
        <v>0.47</v>
      </c>
      <c r="S306" t="s">
        <v>53</v>
      </c>
      <c r="T306" t="s">
        <v>431</v>
      </c>
      <c r="U306">
        <v>400</v>
      </c>
      <c r="V306" t="s">
        <v>53</v>
      </c>
      <c r="W306" t="s">
        <v>204</v>
      </c>
      <c r="X306">
        <v>386</v>
      </c>
      <c r="Y306" t="s">
        <v>51</v>
      </c>
      <c r="Z306" t="s">
        <v>831</v>
      </c>
      <c r="AA306">
        <v>384</v>
      </c>
      <c r="AB306" t="s">
        <v>37</v>
      </c>
      <c r="AC306" t="s">
        <v>129</v>
      </c>
      <c r="AD306">
        <v>54</v>
      </c>
      <c r="AE306" t="s">
        <v>53</v>
      </c>
      <c r="AF306" t="s">
        <v>493</v>
      </c>
      <c r="AG306">
        <v>489</v>
      </c>
      <c r="AH306" t="s">
        <v>37</v>
      </c>
      <c r="AI306" t="s">
        <v>282</v>
      </c>
      <c r="AJ306">
        <v>67</v>
      </c>
      <c r="AK306">
        <v>0</v>
      </c>
      <c r="AL306">
        <v>0</v>
      </c>
      <c r="AM306">
        <v>2.8645833333333402E-2</v>
      </c>
      <c r="AN306">
        <v>0</v>
      </c>
      <c r="AO306">
        <v>0</v>
      </c>
      <c r="AP306">
        <v>0</v>
      </c>
    </row>
    <row r="307" spans="1:42" x14ac:dyDescent="0.2">
      <c r="A307">
        <v>42.000024869999997</v>
      </c>
      <c r="B307">
        <v>42</v>
      </c>
      <c r="C307" t="s">
        <v>104</v>
      </c>
      <c r="D307">
        <v>1405</v>
      </c>
      <c r="E307">
        <v>2562</v>
      </c>
      <c r="F307" t="s">
        <v>815</v>
      </c>
      <c r="G307" t="s">
        <v>816</v>
      </c>
      <c r="H307" t="s">
        <v>817</v>
      </c>
      <c r="I307" t="s">
        <v>278</v>
      </c>
      <c r="J307">
        <v>2487</v>
      </c>
      <c r="K307" t="s">
        <v>35</v>
      </c>
      <c r="L307" t="s">
        <v>60</v>
      </c>
      <c r="M307" t="s">
        <v>61</v>
      </c>
      <c r="N307">
        <v>184.25</v>
      </c>
      <c r="O307" t="s">
        <v>38</v>
      </c>
      <c r="P307">
        <v>1</v>
      </c>
      <c r="Q307">
        <v>1793</v>
      </c>
      <c r="R307">
        <v>0.48</v>
      </c>
      <c r="S307" t="s">
        <v>87</v>
      </c>
      <c r="T307" t="s">
        <v>431</v>
      </c>
      <c r="U307">
        <v>400</v>
      </c>
      <c r="V307" t="s">
        <v>87</v>
      </c>
      <c r="W307" t="s">
        <v>204</v>
      </c>
      <c r="X307">
        <v>386</v>
      </c>
      <c r="Y307" t="s">
        <v>242</v>
      </c>
      <c r="Z307" t="s">
        <v>832</v>
      </c>
      <c r="AA307">
        <v>380</v>
      </c>
      <c r="AB307" t="s">
        <v>60</v>
      </c>
      <c r="AC307" t="s">
        <v>129</v>
      </c>
      <c r="AD307">
        <v>54</v>
      </c>
      <c r="AE307" t="s">
        <v>87</v>
      </c>
      <c r="AF307" t="s">
        <v>493</v>
      </c>
      <c r="AG307">
        <v>489</v>
      </c>
      <c r="AH307" t="s">
        <v>60</v>
      </c>
      <c r="AI307" t="s">
        <v>282</v>
      </c>
      <c r="AJ307">
        <v>67</v>
      </c>
      <c r="AK307">
        <v>0</v>
      </c>
      <c r="AL307">
        <v>0</v>
      </c>
      <c r="AM307">
        <v>2.89473684210526E-2</v>
      </c>
      <c r="AN307">
        <v>0</v>
      </c>
      <c r="AO307">
        <v>0</v>
      </c>
      <c r="AP307">
        <v>0</v>
      </c>
    </row>
    <row r="308" spans="1:42" x14ac:dyDescent="0.2">
      <c r="A308">
        <v>42.000024879999998</v>
      </c>
      <c r="B308">
        <v>42</v>
      </c>
      <c r="C308" t="s">
        <v>104</v>
      </c>
      <c r="D308">
        <v>1405</v>
      </c>
      <c r="E308">
        <v>2562</v>
      </c>
      <c r="F308" t="s">
        <v>815</v>
      </c>
      <c r="G308" t="s">
        <v>816</v>
      </c>
      <c r="H308" t="s">
        <v>817</v>
      </c>
      <c r="I308" t="s">
        <v>278</v>
      </c>
      <c r="J308">
        <v>2488</v>
      </c>
      <c r="K308" t="s">
        <v>35</v>
      </c>
      <c r="L308" t="s">
        <v>37</v>
      </c>
      <c r="M308" t="s">
        <v>50</v>
      </c>
      <c r="N308">
        <v>183.25</v>
      </c>
      <c r="O308" t="s">
        <v>38</v>
      </c>
      <c r="P308">
        <v>1</v>
      </c>
      <c r="Q308">
        <v>1794</v>
      </c>
      <c r="R308">
        <v>0.48</v>
      </c>
      <c r="S308" t="s">
        <v>53</v>
      </c>
      <c r="T308" t="s">
        <v>431</v>
      </c>
      <c r="U308">
        <v>400</v>
      </c>
      <c r="V308" t="s">
        <v>53</v>
      </c>
      <c r="W308" t="s">
        <v>204</v>
      </c>
      <c r="X308">
        <v>386</v>
      </c>
      <c r="Y308" t="s">
        <v>51</v>
      </c>
      <c r="Z308" t="s">
        <v>833</v>
      </c>
      <c r="AA308">
        <v>381</v>
      </c>
      <c r="AB308" t="s">
        <v>37</v>
      </c>
      <c r="AC308" t="s">
        <v>129</v>
      </c>
      <c r="AD308">
        <v>54</v>
      </c>
      <c r="AE308" t="s">
        <v>53</v>
      </c>
      <c r="AF308" t="s">
        <v>493</v>
      </c>
      <c r="AG308">
        <v>489</v>
      </c>
      <c r="AH308" t="s">
        <v>37</v>
      </c>
      <c r="AI308" t="s">
        <v>282</v>
      </c>
      <c r="AJ308">
        <v>67</v>
      </c>
      <c r="AK308">
        <v>0</v>
      </c>
      <c r="AL308">
        <v>0</v>
      </c>
      <c r="AM308">
        <v>2.8871391076115499E-2</v>
      </c>
      <c r="AN308">
        <v>0</v>
      </c>
      <c r="AO308">
        <v>0</v>
      </c>
      <c r="AP308">
        <v>0</v>
      </c>
    </row>
    <row r="309" spans="1:42" x14ac:dyDescent="0.2">
      <c r="A309">
        <v>42.0000249</v>
      </c>
      <c r="B309">
        <v>42</v>
      </c>
      <c r="C309" t="s">
        <v>104</v>
      </c>
      <c r="D309">
        <v>1405</v>
      </c>
      <c r="E309">
        <v>2562</v>
      </c>
      <c r="F309" t="s">
        <v>815</v>
      </c>
      <c r="G309" t="s">
        <v>816</v>
      </c>
      <c r="H309" t="s">
        <v>817</v>
      </c>
      <c r="I309" t="s">
        <v>278</v>
      </c>
      <c r="J309">
        <v>2490</v>
      </c>
      <c r="K309" t="s">
        <v>35</v>
      </c>
      <c r="L309" t="s">
        <v>61</v>
      </c>
      <c r="M309" t="s">
        <v>60</v>
      </c>
      <c r="N309">
        <v>184.25</v>
      </c>
      <c r="O309" t="s">
        <v>38</v>
      </c>
      <c r="P309">
        <v>1</v>
      </c>
      <c r="Q309">
        <v>1793</v>
      </c>
      <c r="R309">
        <v>0.48</v>
      </c>
      <c r="S309" t="s">
        <v>63</v>
      </c>
      <c r="T309" t="s">
        <v>431</v>
      </c>
      <c r="U309">
        <v>400</v>
      </c>
      <c r="V309" t="s">
        <v>63</v>
      </c>
      <c r="W309" t="s">
        <v>204</v>
      </c>
      <c r="X309">
        <v>386</v>
      </c>
      <c r="Y309" t="s">
        <v>130</v>
      </c>
      <c r="Z309" t="s">
        <v>832</v>
      </c>
      <c r="AA309">
        <v>380</v>
      </c>
      <c r="AB309" t="s">
        <v>61</v>
      </c>
      <c r="AC309" t="s">
        <v>129</v>
      </c>
      <c r="AD309">
        <v>54</v>
      </c>
      <c r="AE309" t="s">
        <v>63</v>
      </c>
      <c r="AF309" t="s">
        <v>493</v>
      </c>
      <c r="AG309">
        <v>489</v>
      </c>
      <c r="AH309" t="s">
        <v>61</v>
      </c>
      <c r="AI309" t="s">
        <v>282</v>
      </c>
      <c r="AJ309">
        <v>67</v>
      </c>
      <c r="AK309">
        <v>0</v>
      </c>
      <c r="AL309">
        <v>0</v>
      </c>
      <c r="AM309">
        <v>2.89473684210526E-2</v>
      </c>
      <c r="AN309">
        <v>0</v>
      </c>
      <c r="AO309">
        <v>0</v>
      </c>
      <c r="AP309">
        <v>0</v>
      </c>
    </row>
    <row r="310" spans="1:42" x14ac:dyDescent="0.2">
      <c r="A310">
        <v>42.000024969999998</v>
      </c>
      <c r="B310">
        <v>42</v>
      </c>
      <c r="C310" t="s">
        <v>104</v>
      </c>
      <c r="D310">
        <v>1405</v>
      </c>
      <c r="E310">
        <v>2562</v>
      </c>
      <c r="F310" t="s">
        <v>815</v>
      </c>
      <c r="G310" t="s">
        <v>816</v>
      </c>
      <c r="H310" t="s">
        <v>817</v>
      </c>
      <c r="I310" t="s">
        <v>278</v>
      </c>
      <c r="J310">
        <v>2497</v>
      </c>
      <c r="K310" t="s">
        <v>35</v>
      </c>
      <c r="L310" t="s">
        <v>37</v>
      </c>
      <c r="M310" t="s">
        <v>50</v>
      </c>
      <c r="N310">
        <v>221.25</v>
      </c>
      <c r="O310" t="s">
        <v>38</v>
      </c>
      <c r="P310">
        <v>1</v>
      </c>
      <c r="Q310">
        <v>1788</v>
      </c>
      <c r="R310">
        <v>0.59</v>
      </c>
      <c r="S310" t="s">
        <v>53</v>
      </c>
      <c r="T310" t="s">
        <v>431</v>
      </c>
      <c r="U310">
        <v>400</v>
      </c>
      <c r="V310" t="s">
        <v>53</v>
      </c>
      <c r="W310" t="s">
        <v>204</v>
      </c>
      <c r="X310">
        <v>386</v>
      </c>
      <c r="Y310" t="s">
        <v>51</v>
      </c>
      <c r="Z310" t="s">
        <v>834</v>
      </c>
      <c r="AA310">
        <v>375</v>
      </c>
      <c r="AB310" t="s">
        <v>37</v>
      </c>
      <c r="AC310" t="s">
        <v>129</v>
      </c>
      <c r="AD310">
        <v>54</v>
      </c>
      <c r="AE310" t="s">
        <v>53</v>
      </c>
      <c r="AF310" t="s">
        <v>493</v>
      </c>
      <c r="AG310">
        <v>489</v>
      </c>
      <c r="AH310" t="s">
        <v>37</v>
      </c>
      <c r="AI310" t="s">
        <v>282</v>
      </c>
      <c r="AJ310">
        <v>67</v>
      </c>
      <c r="AK310">
        <v>0</v>
      </c>
      <c r="AL310">
        <v>0</v>
      </c>
      <c r="AM310">
        <v>2.9333333333333302E-2</v>
      </c>
      <c r="AN310">
        <v>0</v>
      </c>
      <c r="AO310">
        <v>0</v>
      </c>
      <c r="AP310">
        <v>0</v>
      </c>
    </row>
    <row r="311" spans="1:42" x14ac:dyDescent="0.2">
      <c r="A311">
        <v>42.00002499</v>
      </c>
      <c r="B311">
        <v>42</v>
      </c>
      <c r="C311" t="s">
        <v>104</v>
      </c>
      <c r="D311">
        <v>1405</v>
      </c>
      <c r="E311">
        <v>2562</v>
      </c>
      <c r="F311" t="s">
        <v>815</v>
      </c>
      <c r="G311" t="s">
        <v>816</v>
      </c>
      <c r="H311" t="s">
        <v>817</v>
      </c>
      <c r="I311" t="s">
        <v>278</v>
      </c>
      <c r="J311">
        <v>2499</v>
      </c>
      <c r="K311" t="s">
        <v>35</v>
      </c>
      <c r="L311" t="s">
        <v>50</v>
      </c>
      <c r="M311" t="s">
        <v>37</v>
      </c>
      <c r="N311">
        <v>222.25</v>
      </c>
      <c r="O311" t="s">
        <v>38</v>
      </c>
      <c r="P311">
        <v>1</v>
      </c>
      <c r="Q311">
        <v>1786</v>
      </c>
      <c r="R311">
        <v>0.59</v>
      </c>
      <c r="S311" t="s">
        <v>65</v>
      </c>
      <c r="T311" t="s">
        <v>431</v>
      </c>
      <c r="U311">
        <v>400</v>
      </c>
      <c r="V311" t="s">
        <v>65</v>
      </c>
      <c r="W311" t="s">
        <v>204</v>
      </c>
      <c r="X311">
        <v>386</v>
      </c>
      <c r="Y311" t="s">
        <v>103</v>
      </c>
      <c r="Z311" t="s">
        <v>835</v>
      </c>
      <c r="AA311">
        <v>374</v>
      </c>
      <c r="AB311" t="s">
        <v>50</v>
      </c>
      <c r="AC311" t="s">
        <v>129</v>
      </c>
      <c r="AD311">
        <v>54</v>
      </c>
      <c r="AE311" t="s">
        <v>65</v>
      </c>
      <c r="AF311" t="s">
        <v>493</v>
      </c>
      <c r="AG311">
        <v>489</v>
      </c>
      <c r="AH311" t="s">
        <v>50</v>
      </c>
      <c r="AI311" t="s">
        <v>282</v>
      </c>
      <c r="AJ311">
        <v>67</v>
      </c>
      <c r="AK311">
        <v>0</v>
      </c>
      <c r="AL311">
        <v>0</v>
      </c>
      <c r="AM311">
        <v>3.20855614973262E-2</v>
      </c>
      <c r="AN311">
        <v>0</v>
      </c>
      <c r="AO311">
        <v>0</v>
      </c>
      <c r="AP311">
        <v>0</v>
      </c>
    </row>
    <row r="312" spans="1:42" x14ac:dyDescent="0.2">
      <c r="A312">
        <v>42.000025039999997</v>
      </c>
      <c r="B312">
        <v>42</v>
      </c>
      <c r="C312" t="s">
        <v>104</v>
      </c>
      <c r="D312">
        <v>1405</v>
      </c>
      <c r="E312">
        <v>2562</v>
      </c>
      <c r="F312" t="s">
        <v>815</v>
      </c>
      <c r="G312" t="s">
        <v>816</v>
      </c>
      <c r="H312" t="s">
        <v>817</v>
      </c>
      <c r="I312" t="s">
        <v>278</v>
      </c>
      <c r="J312">
        <v>2504</v>
      </c>
      <c r="K312" t="s">
        <v>35</v>
      </c>
      <c r="L312" t="s">
        <v>37</v>
      </c>
      <c r="M312" t="s">
        <v>50</v>
      </c>
      <c r="N312">
        <v>117.25</v>
      </c>
      <c r="O312" t="s">
        <v>38</v>
      </c>
      <c r="P312">
        <v>1</v>
      </c>
      <c r="Q312">
        <v>1784</v>
      </c>
      <c r="R312">
        <v>0.32</v>
      </c>
      <c r="S312" t="s">
        <v>53</v>
      </c>
      <c r="T312" t="s">
        <v>431</v>
      </c>
      <c r="U312">
        <v>400</v>
      </c>
      <c r="V312" t="s">
        <v>53</v>
      </c>
      <c r="W312" t="s">
        <v>204</v>
      </c>
      <c r="X312">
        <v>386</v>
      </c>
      <c r="Y312" t="s">
        <v>51</v>
      </c>
      <c r="Z312" t="s">
        <v>836</v>
      </c>
      <c r="AA312">
        <v>372</v>
      </c>
      <c r="AB312" t="s">
        <v>37</v>
      </c>
      <c r="AC312" t="s">
        <v>129</v>
      </c>
      <c r="AD312">
        <v>54</v>
      </c>
      <c r="AE312" t="s">
        <v>53</v>
      </c>
      <c r="AF312" t="s">
        <v>493</v>
      </c>
      <c r="AG312">
        <v>489</v>
      </c>
      <c r="AH312" t="s">
        <v>37</v>
      </c>
      <c r="AI312" t="s">
        <v>282</v>
      </c>
      <c r="AJ312">
        <v>67</v>
      </c>
      <c r="AK312">
        <v>0</v>
      </c>
      <c r="AL312">
        <v>0</v>
      </c>
      <c r="AM312">
        <v>2.4193548387096801E-2</v>
      </c>
      <c r="AN312">
        <v>0</v>
      </c>
      <c r="AO312">
        <v>0</v>
      </c>
      <c r="AP312">
        <v>0</v>
      </c>
    </row>
    <row r="313" spans="1:42" x14ac:dyDescent="0.2">
      <c r="A313">
        <v>42.000025049999998</v>
      </c>
      <c r="B313">
        <v>42</v>
      </c>
      <c r="C313" t="s">
        <v>104</v>
      </c>
      <c r="D313">
        <v>1405</v>
      </c>
      <c r="E313">
        <v>2562</v>
      </c>
      <c r="F313" t="s">
        <v>815</v>
      </c>
      <c r="G313" t="s">
        <v>816</v>
      </c>
      <c r="H313" t="s">
        <v>817</v>
      </c>
      <c r="I313" t="s">
        <v>278</v>
      </c>
      <c r="J313">
        <v>2505</v>
      </c>
      <c r="K313" t="s">
        <v>35</v>
      </c>
      <c r="L313" t="s">
        <v>60</v>
      </c>
      <c r="M313" t="s">
        <v>61</v>
      </c>
      <c r="N313">
        <v>118.25</v>
      </c>
      <c r="O313" t="s">
        <v>38</v>
      </c>
      <c r="P313">
        <v>1</v>
      </c>
      <c r="Q313">
        <v>1780</v>
      </c>
      <c r="R313">
        <v>0.32</v>
      </c>
      <c r="S313" t="s">
        <v>87</v>
      </c>
      <c r="T313" t="s">
        <v>431</v>
      </c>
      <c r="U313">
        <v>400</v>
      </c>
      <c r="V313" t="s">
        <v>87</v>
      </c>
      <c r="W313" t="s">
        <v>204</v>
      </c>
      <c r="X313">
        <v>386</v>
      </c>
      <c r="Y313" t="s">
        <v>242</v>
      </c>
      <c r="Z313" t="s">
        <v>837</v>
      </c>
      <c r="AA313">
        <v>369</v>
      </c>
      <c r="AB313" t="s">
        <v>60</v>
      </c>
      <c r="AC313" t="s">
        <v>129</v>
      </c>
      <c r="AD313">
        <v>54</v>
      </c>
      <c r="AE313" t="s">
        <v>87</v>
      </c>
      <c r="AF313" t="s">
        <v>493</v>
      </c>
      <c r="AG313">
        <v>489</v>
      </c>
      <c r="AH313" t="s">
        <v>60</v>
      </c>
      <c r="AI313" t="s">
        <v>282</v>
      </c>
      <c r="AJ313">
        <v>67</v>
      </c>
      <c r="AK313">
        <v>0</v>
      </c>
      <c r="AL313">
        <v>0</v>
      </c>
      <c r="AM313">
        <v>2.4390243902439001E-2</v>
      </c>
      <c r="AN313">
        <v>0</v>
      </c>
      <c r="AO313">
        <v>0</v>
      </c>
      <c r="AP313">
        <v>0</v>
      </c>
    </row>
    <row r="314" spans="1:42" x14ac:dyDescent="0.2">
      <c r="A314">
        <v>42.000025239999999</v>
      </c>
      <c r="B314">
        <v>42</v>
      </c>
      <c r="C314" t="s">
        <v>104</v>
      </c>
      <c r="D314">
        <v>1405</v>
      </c>
      <c r="E314">
        <v>2562</v>
      </c>
      <c r="F314" t="s">
        <v>815</v>
      </c>
      <c r="G314" t="s">
        <v>816</v>
      </c>
      <c r="H314" t="s">
        <v>817</v>
      </c>
      <c r="I314" t="s">
        <v>278</v>
      </c>
      <c r="J314">
        <v>2524</v>
      </c>
      <c r="K314" t="s">
        <v>35</v>
      </c>
      <c r="L314" t="s">
        <v>50</v>
      </c>
      <c r="M314" t="s">
        <v>37</v>
      </c>
      <c r="N314">
        <v>104.25</v>
      </c>
      <c r="O314" t="s">
        <v>38</v>
      </c>
      <c r="P314">
        <v>1</v>
      </c>
      <c r="Q314">
        <v>1769</v>
      </c>
      <c r="R314">
        <v>0.28999999999999998</v>
      </c>
      <c r="S314" t="s">
        <v>65</v>
      </c>
      <c r="T314" t="s">
        <v>431</v>
      </c>
      <c r="U314">
        <v>400</v>
      </c>
      <c r="V314" t="s">
        <v>65</v>
      </c>
      <c r="W314" t="s">
        <v>204</v>
      </c>
      <c r="X314">
        <v>386</v>
      </c>
      <c r="Y314" t="s">
        <v>103</v>
      </c>
      <c r="Z314" t="s">
        <v>838</v>
      </c>
      <c r="AA314">
        <v>358</v>
      </c>
      <c r="AB314" t="s">
        <v>50</v>
      </c>
      <c r="AC314" t="s">
        <v>129</v>
      </c>
      <c r="AD314">
        <v>54</v>
      </c>
      <c r="AE314" t="s">
        <v>65</v>
      </c>
      <c r="AF314" t="s">
        <v>493</v>
      </c>
      <c r="AG314">
        <v>489</v>
      </c>
      <c r="AH314" t="s">
        <v>50</v>
      </c>
      <c r="AI314" t="s">
        <v>282</v>
      </c>
      <c r="AJ314">
        <v>67</v>
      </c>
      <c r="AK314">
        <v>0</v>
      </c>
      <c r="AL314">
        <v>0</v>
      </c>
      <c r="AM314">
        <v>2.5139664804469299E-2</v>
      </c>
      <c r="AN314">
        <v>0</v>
      </c>
      <c r="AO314">
        <v>0</v>
      </c>
      <c r="AP314">
        <v>0</v>
      </c>
    </row>
    <row r="315" spans="1:42" x14ac:dyDescent="0.2">
      <c r="A315">
        <v>42.000025319999999</v>
      </c>
      <c r="B315">
        <v>42</v>
      </c>
      <c r="C315" t="s">
        <v>104</v>
      </c>
      <c r="D315">
        <v>1405</v>
      </c>
      <c r="E315">
        <v>2562</v>
      </c>
      <c r="F315" t="s">
        <v>815</v>
      </c>
      <c r="G315" t="s">
        <v>816</v>
      </c>
      <c r="H315" t="s">
        <v>817</v>
      </c>
      <c r="I315" t="s">
        <v>278</v>
      </c>
      <c r="J315">
        <v>2532</v>
      </c>
      <c r="K315" t="s">
        <v>35</v>
      </c>
      <c r="L315" t="s">
        <v>37</v>
      </c>
      <c r="M315" t="s">
        <v>50</v>
      </c>
      <c r="N315">
        <v>89.25</v>
      </c>
      <c r="O315" t="s">
        <v>38</v>
      </c>
      <c r="P315">
        <v>1</v>
      </c>
      <c r="Q315">
        <v>1769</v>
      </c>
      <c r="R315">
        <v>0.25</v>
      </c>
      <c r="S315" t="s">
        <v>53</v>
      </c>
      <c r="T315" t="s">
        <v>431</v>
      </c>
      <c r="U315">
        <v>400</v>
      </c>
      <c r="V315" t="s">
        <v>53</v>
      </c>
      <c r="W315" t="s">
        <v>204</v>
      </c>
      <c r="X315">
        <v>386</v>
      </c>
      <c r="Y315" t="s">
        <v>51</v>
      </c>
      <c r="Z315" t="s">
        <v>839</v>
      </c>
      <c r="AA315">
        <v>358</v>
      </c>
      <c r="AB315" t="s">
        <v>37</v>
      </c>
      <c r="AC315" t="s">
        <v>129</v>
      </c>
      <c r="AD315">
        <v>54</v>
      </c>
      <c r="AE315" t="s">
        <v>53</v>
      </c>
      <c r="AF315" t="s">
        <v>493</v>
      </c>
      <c r="AG315">
        <v>489</v>
      </c>
      <c r="AH315" t="s">
        <v>37</v>
      </c>
      <c r="AI315" t="s">
        <v>282</v>
      </c>
      <c r="AJ315">
        <v>67</v>
      </c>
      <c r="AK315">
        <v>0</v>
      </c>
      <c r="AL315">
        <v>0</v>
      </c>
      <c r="AM315">
        <v>2.23463687150838E-2</v>
      </c>
      <c r="AN315">
        <v>0</v>
      </c>
      <c r="AO315">
        <v>0</v>
      </c>
      <c r="AP315">
        <v>0</v>
      </c>
    </row>
    <row r="316" spans="1:42" x14ac:dyDescent="0.2">
      <c r="A316">
        <v>42.000025579999999</v>
      </c>
      <c r="B316">
        <v>42</v>
      </c>
      <c r="C316" t="s">
        <v>104</v>
      </c>
      <c r="D316">
        <v>1405</v>
      </c>
      <c r="E316">
        <v>2562</v>
      </c>
      <c r="F316" t="s">
        <v>815</v>
      </c>
      <c r="G316" t="s">
        <v>816</v>
      </c>
      <c r="H316" t="s">
        <v>817</v>
      </c>
      <c r="I316" t="s">
        <v>278</v>
      </c>
      <c r="J316">
        <v>2558</v>
      </c>
      <c r="K316" t="s">
        <v>35</v>
      </c>
      <c r="L316" t="s">
        <v>50</v>
      </c>
      <c r="M316" t="s">
        <v>37</v>
      </c>
      <c r="N316">
        <v>118.25</v>
      </c>
      <c r="O316" t="s">
        <v>38</v>
      </c>
      <c r="P316">
        <v>1</v>
      </c>
      <c r="Q316">
        <v>1782</v>
      </c>
      <c r="R316">
        <v>0.32</v>
      </c>
      <c r="S316" t="s">
        <v>65</v>
      </c>
      <c r="T316" t="s">
        <v>431</v>
      </c>
      <c r="U316">
        <v>400</v>
      </c>
      <c r="V316" t="s">
        <v>65</v>
      </c>
      <c r="W316" t="s">
        <v>204</v>
      </c>
      <c r="X316">
        <v>386</v>
      </c>
      <c r="Y316" t="s">
        <v>103</v>
      </c>
      <c r="Z316" t="s">
        <v>840</v>
      </c>
      <c r="AA316">
        <v>371</v>
      </c>
      <c r="AB316" t="s">
        <v>50</v>
      </c>
      <c r="AC316" t="s">
        <v>129</v>
      </c>
      <c r="AD316">
        <v>54</v>
      </c>
      <c r="AE316" t="s">
        <v>65</v>
      </c>
      <c r="AF316" t="s">
        <v>493</v>
      </c>
      <c r="AG316">
        <v>489</v>
      </c>
      <c r="AH316" t="s">
        <v>50</v>
      </c>
      <c r="AI316" t="s">
        <v>282</v>
      </c>
      <c r="AJ316">
        <v>67</v>
      </c>
      <c r="AK316">
        <v>0</v>
      </c>
      <c r="AL316">
        <v>0</v>
      </c>
      <c r="AM316">
        <v>2.4258760107816701E-2</v>
      </c>
      <c r="AN316">
        <v>0</v>
      </c>
      <c r="AO316">
        <v>0</v>
      </c>
      <c r="AP316">
        <v>0</v>
      </c>
    </row>
    <row r="317" spans="1:42" x14ac:dyDescent="0.2">
      <c r="A317">
        <v>42.000025630000003</v>
      </c>
      <c r="B317" t="s">
        <v>33</v>
      </c>
      <c r="C317" t="s">
        <v>33</v>
      </c>
      <c r="D317" t="s">
        <v>33</v>
      </c>
      <c r="E317" t="s">
        <v>33</v>
      </c>
      <c r="F317" t="s">
        <v>906</v>
      </c>
      <c r="G317" t="s">
        <v>33</v>
      </c>
      <c r="H317" t="s">
        <v>33</v>
      </c>
      <c r="I317" t="s">
        <v>278</v>
      </c>
      <c r="J317">
        <v>2563</v>
      </c>
      <c r="K317" t="s">
        <v>35</v>
      </c>
      <c r="L317" t="s">
        <v>37</v>
      </c>
      <c r="M317" t="s">
        <v>841</v>
      </c>
      <c r="N317">
        <v>108.2</v>
      </c>
      <c r="O317" t="s">
        <v>38</v>
      </c>
      <c r="P317">
        <v>1</v>
      </c>
      <c r="Q317">
        <v>1779</v>
      </c>
      <c r="R317">
        <v>0.28999999999999998</v>
      </c>
      <c r="S317" t="s">
        <v>53</v>
      </c>
      <c r="T317" t="s">
        <v>431</v>
      </c>
      <c r="U317">
        <v>400</v>
      </c>
      <c r="V317" t="s">
        <v>53</v>
      </c>
      <c r="W317" t="s">
        <v>204</v>
      </c>
      <c r="X317">
        <v>386</v>
      </c>
      <c r="Y317" t="s">
        <v>842</v>
      </c>
      <c r="Z317" t="s">
        <v>843</v>
      </c>
      <c r="AA317">
        <v>368</v>
      </c>
      <c r="AB317" t="s">
        <v>37</v>
      </c>
      <c r="AC317" t="s">
        <v>129</v>
      </c>
      <c r="AD317">
        <v>54</v>
      </c>
      <c r="AE317" t="s">
        <v>53</v>
      </c>
      <c r="AF317" t="s">
        <v>493</v>
      </c>
      <c r="AG317">
        <v>489</v>
      </c>
      <c r="AH317" t="s">
        <v>37</v>
      </c>
      <c r="AI317" t="s">
        <v>282</v>
      </c>
      <c r="AJ317">
        <v>67</v>
      </c>
      <c r="AK317">
        <v>0</v>
      </c>
      <c r="AL317">
        <v>0</v>
      </c>
      <c r="AM317">
        <v>2.4456521739130498E-2</v>
      </c>
      <c r="AN317">
        <v>0</v>
      </c>
      <c r="AO317">
        <v>0</v>
      </c>
      <c r="AP317">
        <v>0</v>
      </c>
    </row>
    <row r="318" spans="1:42" x14ac:dyDescent="0.2">
      <c r="A318">
        <v>42.000025690000001</v>
      </c>
      <c r="B318" t="s">
        <v>33</v>
      </c>
      <c r="C318" t="s">
        <v>33</v>
      </c>
      <c r="D318" t="s">
        <v>33</v>
      </c>
      <c r="E318" t="s">
        <v>33</v>
      </c>
      <c r="F318" t="s">
        <v>906</v>
      </c>
      <c r="G318" t="s">
        <v>33</v>
      </c>
      <c r="H318" t="s">
        <v>33</v>
      </c>
      <c r="I318" t="s">
        <v>278</v>
      </c>
      <c r="J318">
        <v>2569</v>
      </c>
      <c r="K318" t="s">
        <v>35</v>
      </c>
      <c r="L318" t="s">
        <v>844</v>
      </c>
      <c r="M318" t="s">
        <v>37</v>
      </c>
      <c r="N318">
        <v>102.2</v>
      </c>
      <c r="O318" t="s">
        <v>38</v>
      </c>
      <c r="P318">
        <v>1</v>
      </c>
      <c r="Q318">
        <v>1791</v>
      </c>
      <c r="R318">
        <v>0.27</v>
      </c>
      <c r="S318" t="s">
        <v>845</v>
      </c>
      <c r="T318" t="s">
        <v>431</v>
      </c>
      <c r="U318">
        <v>400</v>
      </c>
      <c r="V318" t="s">
        <v>845</v>
      </c>
      <c r="W318" t="s">
        <v>204</v>
      </c>
      <c r="X318">
        <v>386</v>
      </c>
      <c r="Y318" t="s">
        <v>846</v>
      </c>
      <c r="Z318" t="s">
        <v>847</v>
      </c>
      <c r="AA318">
        <v>380</v>
      </c>
      <c r="AB318" t="s">
        <v>844</v>
      </c>
      <c r="AC318" t="s">
        <v>129</v>
      </c>
      <c r="AD318">
        <v>54</v>
      </c>
      <c r="AE318" t="s">
        <v>845</v>
      </c>
      <c r="AF318" t="s">
        <v>493</v>
      </c>
      <c r="AG318">
        <v>489</v>
      </c>
      <c r="AH318" t="s">
        <v>844</v>
      </c>
      <c r="AI318" t="s">
        <v>282</v>
      </c>
      <c r="AJ318">
        <v>67</v>
      </c>
      <c r="AK318">
        <v>0</v>
      </c>
      <c r="AL318">
        <v>0</v>
      </c>
      <c r="AM318">
        <v>2.1052631578947299E-2</v>
      </c>
      <c r="AN318">
        <v>0</v>
      </c>
      <c r="AO318">
        <v>0</v>
      </c>
      <c r="AP318">
        <v>0</v>
      </c>
    </row>
    <row r="319" spans="1:42" x14ac:dyDescent="0.2">
      <c r="A319">
        <v>42.000025770000001</v>
      </c>
      <c r="B319" t="s">
        <v>33</v>
      </c>
      <c r="C319" t="s">
        <v>33</v>
      </c>
      <c r="D319" t="s">
        <v>33</v>
      </c>
      <c r="E319" t="s">
        <v>33</v>
      </c>
      <c r="F319" t="s">
        <v>906</v>
      </c>
      <c r="G319" t="s">
        <v>33</v>
      </c>
      <c r="H319" t="s">
        <v>33</v>
      </c>
      <c r="I319" t="s">
        <v>278</v>
      </c>
      <c r="J319">
        <v>2577</v>
      </c>
      <c r="K319" t="s">
        <v>35</v>
      </c>
      <c r="L319" t="s">
        <v>37</v>
      </c>
      <c r="M319" t="s">
        <v>60</v>
      </c>
      <c r="N319">
        <v>78.25</v>
      </c>
      <c r="O319" t="s">
        <v>38</v>
      </c>
      <c r="P319">
        <v>1</v>
      </c>
      <c r="Q319">
        <v>1788</v>
      </c>
      <c r="R319">
        <v>0.21</v>
      </c>
      <c r="S319" t="s">
        <v>53</v>
      </c>
      <c r="T319" t="s">
        <v>431</v>
      </c>
      <c r="U319">
        <v>400</v>
      </c>
      <c r="V319" t="s">
        <v>53</v>
      </c>
      <c r="W319" t="s">
        <v>204</v>
      </c>
      <c r="X319">
        <v>386</v>
      </c>
      <c r="Y319" t="s">
        <v>57</v>
      </c>
      <c r="Z319" t="s">
        <v>848</v>
      </c>
      <c r="AA319">
        <v>378</v>
      </c>
      <c r="AB319" t="s">
        <v>37</v>
      </c>
      <c r="AC319" t="s">
        <v>129</v>
      </c>
      <c r="AD319">
        <v>54</v>
      </c>
      <c r="AE319" t="s">
        <v>53</v>
      </c>
      <c r="AF319" t="s">
        <v>493</v>
      </c>
      <c r="AG319">
        <v>489</v>
      </c>
      <c r="AH319" t="s">
        <v>37</v>
      </c>
      <c r="AI319" t="s">
        <v>282</v>
      </c>
      <c r="AJ319">
        <v>67</v>
      </c>
      <c r="AK319">
        <v>0</v>
      </c>
      <c r="AL319">
        <v>0</v>
      </c>
      <c r="AM319">
        <v>1.85185185185185E-2</v>
      </c>
      <c r="AN319">
        <v>0</v>
      </c>
      <c r="AO319">
        <v>0</v>
      </c>
      <c r="AP319">
        <v>0</v>
      </c>
    </row>
    <row r="320" spans="1:42" x14ac:dyDescent="0.2">
      <c r="A320">
        <v>42.000033530000003</v>
      </c>
      <c r="B320">
        <v>42</v>
      </c>
      <c r="C320" t="s">
        <v>104</v>
      </c>
      <c r="D320">
        <v>2760</v>
      </c>
      <c r="E320">
        <v>3557</v>
      </c>
      <c r="F320" t="s">
        <v>275</v>
      </c>
      <c r="G320" t="s">
        <v>276</v>
      </c>
      <c r="H320" t="s">
        <v>277</v>
      </c>
      <c r="I320" t="s">
        <v>278</v>
      </c>
      <c r="J320">
        <v>3353</v>
      </c>
      <c r="K320" t="s">
        <v>35</v>
      </c>
      <c r="L320" t="s">
        <v>60</v>
      </c>
      <c r="M320" t="s">
        <v>61</v>
      </c>
      <c r="N320">
        <v>11188.29</v>
      </c>
      <c r="O320" t="s">
        <v>38</v>
      </c>
      <c r="P320">
        <v>9</v>
      </c>
      <c r="Q320">
        <v>3206</v>
      </c>
      <c r="R320">
        <v>4.12</v>
      </c>
      <c r="S320" t="s">
        <v>279</v>
      </c>
      <c r="T320" t="s">
        <v>280</v>
      </c>
      <c r="U320">
        <v>520</v>
      </c>
      <c r="V320" t="s">
        <v>279</v>
      </c>
      <c r="W320" t="s">
        <v>281</v>
      </c>
      <c r="X320">
        <v>449</v>
      </c>
      <c r="Y320" t="s">
        <v>186</v>
      </c>
      <c r="Z320" s="1">
        <v>484202</v>
      </c>
      <c r="AA320">
        <v>686</v>
      </c>
      <c r="AB320" t="s">
        <v>60</v>
      </c>
      <c r="AC320" t="s">
        <v>129</v>
      </c>
      <c r="AD320">
        <v>54</v>
      </c>
      <c r="AE320" t="s">
        <v>279</v>
      </c>
      <c r="AF320" s="1">
        <v>812247</v>
      </c>
      <c r="AG320">
        <v>1059</v>
      </c>
      <c r="AH320" t="s">
        <v>60</v>
      </c>
      <c r="AI320" t="s">
        <v>282</v>
      </c>
      <c r="AJ320">
        <v>67</v>
      </c>
      <c r="AK320">
        <v>0.18269230769230799</v>
      </c>
      <c r="AL320">
        <v>0.16481069042316299</v>
      </c>
      <c r="AM320">
        <v>0.29446064139941702</v>
      </c>
      <c r="AN320">
        <v>0</v>
      </c>
      <c r="AO320">
        <v>0.233238904627007</v>
      </c>
      <c r="AP320">
        <v>0</v>
      </c>
    </row>
    <row r="321" spans="1:42" x14ac:dyDescent="0.2">
      <c r="A321">
        <v>42.000033960000003</v>
      </c>
      <c r="B321">
        <v>42</v>
      </c>
      <c r="C321" t="s">
        <v>104</v>
      </c>
      <c r="D321">
        <v>2760</v>
      </c>
      <c r="E321">
        <v>3557</v>
      </c>
      <c r="F321" t="s">
        <v>275</v>
      </c>
      <c r="G321" t="s">
        <v>276</v>
      </c>
      <c r="H321" t="s">
        <v>277</v>
      </c>
      <c r="I321" t="s">
        <v>278</v>
      </c>
      <c r="J321">
        <v>3396</v>
      </c>
      <c r="K321" t="s">
        <v>35</v>
      </c>
      <c r="L321" t="s">
        <v>50</v>
      </c>
      <c r="M321" t="s">
        <v>37</v>
      </c>
      <c r="N321">
        <v>12620.25</v>
      </c>
      <c r="O321" t="s">
        <v>38</v>
      </c>
      <c r="P321">
        <v>6</v>
      </c>
      <c r="Q321">
        <v>2991</v>
      </c>
      <c r="R321">
        <v>4.8099999999999996</v>
      </c>
      <c r="S321" t="s">
        <v>103</v>
      </c>
      <c r="T321" t="s">
        <v>283</v>
      </c>
      <c r="U321">
        <v>509</v>
      </c>
      <c r="V321" t="s">
        <v>103</v>
      </c>
      <c r="W321" t="s">
        <v>284</v>
      </c>
      <c r="X321">
        <v>491</v>
      </c>
      <c r="Y321" t="s">
        <v>196</v>
      </c>
      <c r="Z321" s="1">
        <v>468136</v>
      </c>
      <c r="AA321">
        <v>604</v>
      </c>
      <c r="AB321" t="s">
        <v>50</v>
      </c>
      <c r="AC321" t="s">
        <v>129</v>
      </c>
      <c r="AD321">
        <v>54</v>
      </c>
      <c r="AE321" t="s">
        <v>196</v>
      </c>
      <c r="AF321" s="1">
        <v>851171</v>
      </c>
      <c r="AG321">
        <v>1022</v>
      </c>
      <c r="AH321" t="s">
        <v>50</v>
      </c>
      <c r="AI321" t="s">
        <v>282</v>
      </c>
      <c r="AJ321">
        <v>67</v>
      </c>
      <c r="AK321">
        <v>0.12180746561885999</v>
      </c>
      <c r="AL321">
        <v>0.10386965376782099</v>
      </c>
      <c r="AM321">
        <v>0.22516556291390699</v>
      </c>
      <c r="AN321">
        <v>0</v>
      </c>
      <c r="AO321">
        <v>0.167318982387476</v>
      </c>
      <c r="AP321">
        <v>0</v>
      </c>
    </row>
    <row r="322" spans="1:42" x14ac:dyDescent="0.2">
      <c r="A322">
        <v>42.000034110000001</v>
      </c>
      <c r="B322">
        <v>42</v>
      </c>
      <c r="C322" t="s">
        <v>104</v>
      </c>
      <c r="D322">
        <v>2760</v>
      </c>
      <c r="E322">
        <v>3557</v>
      </c>
      <c r="F322" t="s">
        <v>275</v>
      </c>
      <c r="G322" t="s">
        <v>276</v>
      </c>
      <c r="H322" t="s">
        <v>277</v>
      </c>
      <c r="I322" t="s">
        <v>278</v>
      </c>
      <c r="J322">
        <v>3411</v>
      </c>
      <c r="K322" t="s">
        <v>35</v>
      </c>
      <c r="L322" t="s">
        <v>37</v>
      </c>
      <c r="M322" t="s">
        <v>50</v>
      </c>
      <c r="N322">
        <v>11440.62</v>
      </c>
      <c r="O322" t="s">
        <v>38</v>
      </c>
      <c r="P322">
        <v>5</v>
      </c>
      <c r="Q322">
        <v>2921</v>
      </c>
      <c r="R322">
        <v>4.41</v>
      </c>
      <c r="S322" t="s">
        <v>51</v>
      </c>
      <c r="T322" t="s">
        <v>285</v>
      </c>
      <c r="U322">
        <v>501</v>
      </c>
      <c r="V322" t="s">
        <v>51</v>
      </c>
      <c r="W322" t="s">
        <v>286</v>
      </c>
      <c r="X322">
        <v>498</v>
      </c>
      <c r="Y322" t="s">
        <v>287</v>
      </c>
      <c r="Z322" s="1">
        <v>470124</v>
      </c>
      <c r="AA322">
        <v>594</v>
      </c>
      <c r="AB322" t="s">
        <v>37</v>
      </c>
      <c r="AC322" t="s">
        <v>129</v>
      </c>
      <c r="AD322">
        <v>54</v>
      </c>
      <c r="AE322" t="s">
        <v>51</v>
      </c>
      <c r="AF322" s="1">
        <v>862139</v>
      </c>
      <c r="AG322">
        <v>1001</v>
      </c>
      <c r="AH322" t="s">
        <v>37</v>
      </c>
      <c r="AI322" t="s">
        <v>282</v>
      </c>
      <c r="AJ322">
        <v>67</v>
      </c>
      <c r="AK322">
        <v>9.5808383233532898E-2</v>
      </c>
      <c r="AL322">
        <v>8.4337349397590397E-2</v>
      </c>
      <c r="AM322">
        <v>0.208754208754209</v>
      </c>
      <c r="AN322">
        <v>0</v>
      </c>
      <c r="AO322">
        <v>0.13886113886113899</v>
      </c>
      <c r="AP322">
        <v>0</v>
      </c>
    </row>
    <row r="323" spans="1:42" x14ac:dyDescent="0.2">
      <c r="A323">
        <v>42.000034159999998</v>
      </c>
      <c r="B323">
        <v>42</v>
      </c>
      <c r="C323" t="s">
        <v>104</v>
      </c>
      <c r="D323">
        <v>2760</v>
      </c>
      <c r="E323">
        <v>3557</v>
      </c>
      <c r="F323" t="s">
        <v>275</v>
      </c>
      <c r="G323" t="s">
        <v>276</v>
      </c>
      <c r="H323" t="s">
        <v>277</v>
      </c>
      <c r="I323" t="s">
        <v>278</v>
      </c>
      <c r="J323">
        <v>3416</v>
      </c>
      <c r="K323" t="s">
        <v>35</v>
      </c>
      <c r="L323" t="s">
        <v>61</v>
      </c>
      <c r="M323" t="s">
        <v>60</v>
      </c>
      <c r="N323">
        <v>10838.62</v>
      </c>
      <c r="O323" t="s">
        <v>38</v>
      </c>
      <c r="P323">
        <v>5</v>
      </c>
      <c r="Q323">
        <v>2871</v>
      </c>
      <c r="R323">
        <v>4.24</v>
      </c>
      <c r="S323" t="s">
        <v>130</v>
      </c>
      <c r="T323" t="s">
        <v>288</v>
      </c>
      <c r="U323">
        <v>501</v>
      </c>
      <c r="V323" t="s">
        <v>130</v>
      </c>
      <c r="W323" t="s">
        <v>289</v>
      </c>
      <c r="X323">
        <v>504</v>
      </c>
      <c r="Y323" t="s">
        <v>290</v>
      </c>
      <c r="Z323" s="1">
        <v>460113</v>
      </c>
      <c r="AA323">
        <v>573</v>
      </c>
      <c r="AB323" t="s">
        <v>61</v>
      </c>
      <c r="AC323" t="s">
        <v>129</v>
      </c>
      <c r="AD323">
        <v>54</v>
      </c>
      <c r="AE323" t="s">
        <v>130</v>
      </c>
      <c r="AF323" s="1">
        <v>845133</v>
      </c>
      <c r="AG323">
        <v>978</v>
      </c>
      <c r="AH323" t="s">
        <v>61</v>
      </c>
      <c r="AI323" t="s">
        <v>282</v>
      </c>
      <c r="AJ323">
        <v>67</v>
      </c>
      <c r="AK323">
        <v>8.5828343313373301E-2</v>
      </c>
      <c r="AL323">
        <v>7.9365079365079402E-2</v>
      </c>
      <c r="AM323">
        <v>0.197207678883072</v>
      </c>
      <c r="AN323">
        <v>0</v>
      </c>
      <c r="AO323">
        <v>0.13599182004089999</v>
      </c>
      <c r="AP323">
        <v>0</v>
      </c>
    </row>
    <row r="324" spans="1:42" x14ac:dyDescent="0.2">
      <c r="A324">
        <v>42.000034579999998</v>
      </c>
      <c r="B324">
        <v>42</v>
      </c>
      <c r="C324" t="s">
        <v>104</v>
      </c>
      <c r="D324">
        <v>2760</v>
      </c>
      <c r="E324">
        <v>3557</v>
      </c>
      <c r="F324" t="s">
        <v>275</v>
      </c>
      <c r="G324" t="s">
        <v>276</v>
      </c>
      <c r="H324" t="s">
        <v>277</v>
      </c>
      <c r="I324" t="s">
        <v>278</v>
      </c>
      <c r="J324">
        <v>3458</v>
      </c>
      <c r="K324" t="s">
        <v>35</v>
      </c>
      <c r="L324" t="s">
        <v>37</v>
      </c>
      <c r="M324" t="s">
        <v>61</v>
      </c>
      <c r="N324">
        <v>1932.89</v>
      </c>
      <c r="O324" t="s">
        <v>38</v>
      </c>
      <c r="P324">
        <v>4</v>
      </c>
      <c r="Q324">
        <v>2724</v>
      </c>
      <c r="R324">
        <v>0.77</v>
      </c>
      <c r="S324" t="s">
        <v>116</v>
      </c>
      <c r="T324" t="s">
        <v>291</v>
      </c>
      <c r="U324">
        <v>538</v>
      </c>
      <c r="V324" t="s">
        <v>116</v>
      </c>
      <c r="W324" t="s">
        <v>292</v>
      </c>
      <c r="X324">
        <v>555</v>
      </c>
      <c r="Y324" t="s">
        <v>116</v>
      </c>
      <c r="Z324" t="s">
        <v>293</v>
      </c>
      <c r="AA324">
        <v>498</v>
      </c>
      <c r="AB324" t="s">
        <v>37</v>
      </c>
      <c r="AC324" t="s">
        <v>129</v>
      </c>
      <c r="AD324">
        <v>54</v>
      </c>
      <c r="AE324" t="s">
        <v>116</v>
      </c>
      <c r="AF324" t="s">
        <v>294</v>
      </c>
      <c r="AG324">
        <v>932</v>
      </c>
      <c r="AH324" t="s">
        <v>37</v>
      </c>
      <c r="AI324" t="s">
        <v>282</v>
      </c>
      <c r="AJ324">
        <v>67</v>
      </c>
      <c r="AK324">
        <v>3.9033457249070598E-2</v>
      </c>
      <c r="AL324">
        <v>4.1441441441441497E-2</v>
      </c>
      <c r="AM324">
        <v>8.8353413654618504E-2</v>
      </c>
      <c r="AN324">
        <v>0</v>
      </c>
      <c r="AO324">
        <v>5.3648068669527899E-2</v>
      </c>
      <c r="AP324">
        <v>0</v>
      </c>
    </row>
    <row r="325" spans="1:42" x14ac:dyDescent="0.2">
      <c r="A325">
        <v>24.000003280000001</v>
      </c>
      <c r="B325" t="s">
        <v>33</v>
      </c>
      <c r="C325" t="s">
        <v>33</v>
      </c>
      <c r="D325" t="s">
        <v>33</v>
      </c>
      <c r="E325" t="s">
        <v>33</v>
      </c>
      <c r="F325" t="s">
        <v>849</v>
      </c>
      <c r="G325" t="s">
        <v>33</v>
      </c>
      <c r="H325" t="s">
        <v>33</v>
      </c>
      <c r="I325" t="s">
        <v>298</v>
      </c>
      <c r="J325">
        <v>328</v>
      </c>
      <c r="K325" t="s">
        <v>35</v>
      </c>
      <c r="L325" t="s">
        <v>50</v>
      </c>
      <c r="M325" t="s">
        <v>850</v>
      </c>
      <c r="N325">
        <v>48.2</v>
      </c>
      <c r="O325" t="s">
        <v>38</v>
      </c>
      <c r="P325">
        <v>1</v>
      </c>
      <c r="Q325">
        <v>1926</v>
      </c>
      <c r="R325">
        <v>7.0000000000000007E-2</v>
      </c>
      <c r="S325" t="s">
        <v>851</v>
      </c>
      <c r="T325" t="s">
        <v>852</v>
      </c>
      <c r="U325">
        <v>661</v>
      </c>
      <c r="V325" t="s">
        <v>65</v>
      </c>
      <c r="W325" t="s">
        <v>853</v>
      </c>
      <c r="X325">
        <v>453</v>
      </c>
      <c r="Y325" t="s">
        <v>65</v>
      </c>
      <c r="Z325" t="s">
        <v>300</v>
      </c>
      <c r="AA325">
        <v>208</v>
      </c>
      <c r="AB325" t="s">
        <v>50</v>
      </c>
      <c r="AC325" t="s">
        <v>301</v>
      </c>
      <c r="AD325">
        <v>20</v>
      </c>
      <c r="AE325" t="s">
        <v>65</v>
      </c>
      <c r="AF325" t="s">
        <v>854</v>
      </c>
      <c r="AG325">
        <v>521</v>
      </c>
      <c r="AH325" t="s">
        <v>50</v>
      </c>
      <c r="AI325" t="s">
        <v>303</v>
      </c>
      <c r="AJ325">
        <v>40</v>
      </c>
      <c r="AK325">
        <v>1.6641452344932001E-2</v>
      </c>
      <c r="AL325">
        <v>0</v>
      </c>
      <c r="AM325">
        <v>0</v>
      </c>
      <c r="AN325">
        <v>0</v>
      </c>
      <c r="AO325">
        <v>0</v>
      </c>
      <c r="AP325">
        <v>0</v>
      </c>
    </row>
    <row r="326" spans="1:42" x14ac:dyDescent="0.2">
      <c r="A326">
        <v>24.000118329999999</v>
      </c>
      <c r="B326">
        <v>24</v>
      </c>
      <c r="C326" t="s">
        <v>104</v>
      </c>
      <c r="D326">
        <v>10899</v>
      </c>
      <c r="E326">
        <v>12080</v>
      </c>
      <c r="F326" t="s">
        <v>295</v>
      </c>
      <c r="G326" t="s">
        <v>296</v>
      </c>
      <c r="H326" t="s">
        <v>297</v>
      </c>
      <c r="I326" t="s">
        <v>298</v>
      </c>
      <c r="J326">
        <v>11833</v>
      </c>
      <c r="K326" t="s">
        <v>35</v>
      </c>
      <c r="L326" t="s">
        <v>61</v>
      </c>
      <c r="M326" t="s">
        <v>37</v>
      </c>
      <c r="N326">
        <v>21408.9</v>
      </c>
      <c r="O326" t="s">
        <v>38</v>
      </c>
      <c r="P326">
        <v>11</v>
      </c>
      <c r="Q326">
        <v>2219</v>
      </c>
      <c r="R326">
        <v>12.31</v>
      </c>
      <c r="S326" t="s">
        <v>53</v>
      </c>
      <c r="T326" s="1">
        <v>1710</v>
      </c>
      <c r="U326">
        <v>711</v>
      </c>
      <c r="V326" t="s">
        <v>63</v>
      </c>
      <c r="W326" t="s">
        <v>299</v>
      </c>
      <c r="X326">
        <v>203</v>
      </c>
      <c r="Y326" t="s">
        <v>63</v>
      </c>
      <c r="Z326" t="s">
        <v>300</v>
      </c>
      <c r="AA326">
        <v>208</v>
      </c>
      <c r="AB326" t="s">
        <v>61</v>
      </c>
      <c r="AC326" t="s">
        <v>301</v>
      </c>
      <c r="AD326">
        <v>20</v>
      </c>
      <c r="AE326" t="s">
        <v>302</v>
      </c>
      <c r="AF326" s="1">
        <v>876152</v>
      </c>
      <c r="AG326">
        <v>1028</v>
      </c>
      <c r="AH326" t="s">
        <v>61</v>
      </c>
      <c r="AI326" t="s">
        <v>303</v>
      </c>
      <c r="AJ326">
        <v>40</v>
      </c>
      <c r="AK326">
        <v>0.99859353023910002</v>
      </c>
      <c r="AL326">
        <v>0</v>
      </c>
      <c r="AM326">
        <v>0</v>
      </c>
      <c r="AN326">
        <v>0</v>
      </c>
      <c r="AO326">
        <v>0.147859922178988</v>
      </c>
      <c r="AP326">
        <v>0</v>
      </c>
    </row>
    <row r="327" spans="1:42" x14ac:dyDescent="0.2">
      <c r="A327">
        <v>1.00100893</v>
      </c>
      <c r="B327">
        <v>1</v>
      </c>
      <c r="C327" t="s">
        <v>104</v>
      </c>
      <c r="D327">
        <v>100719</v>
      </c>
      <c r="E327">
        <v>101480</v>
      </c>
      <c r="F327" t="s">
        <v>304</v>
      </c>
      <c r="G327" t="s">
        <v>305</v>
      </c>
      <c r="H327" t="s">
        <v>306</v>
      </c>
      <c r="I327" t="s">
        <v>307</v>
      </c>
      <c r="J327">
        <v>100893</v>
      </c>
      <c r="K327" t="s">
        <v>35</v>
      </c>
      <c r="L327" t="s">
        <v>60</v>
      </c>
      <c r="M327" t="s">
        <v>50</v>
      </c>
      <c r="N327">
        <v>337.25</v>
      </c>
      <c r="O327" t="s">
        <v>38</v>
      </c>
      <c r="P327">
        <v>1</v>
      </c>
      <c r="Q327">
        <v>1948</v>
      </c>
      <c r="R327">
        <v>0.62</v>
      </c>
      <c r="S327" t="s">
        <v>308</v>
      </c>
      <c r="T327" t="s">
        <v>309</v>
      </c>
      <c r="U327">
        <v>545</v>
      </c>
      <c r="V327" t="s">
        <v>87</v>
      </c>
      <c r="W327" t="s">
        <v>310</v>
      </c>
      <c r="X327">
        <v>324</v>
      </c>
      <c r="Y327" t="s">
        <v>87</v>
      </c>
      <c r="Z327" t="s">
        <v>311</v>
      </c>
      <c r="AA327">
        <v>341</v>
      </c>
      <c r="AB327" t="s">
        <v>60</v>
      </c>
      <c r="AC327" t="s">
        <v>149</v>
      </c>
      <c r="AD327">
        <v>34</v>
      </c>
      <c r="AE327" t="s">
        <v>87</v>
      </c>
      <c r="AF327" t="s">
        <v>312</v>
      </c>
      <c r="AG327">
        <v>655</v>
      </c>
      <c r="AH327" t="s">
        <v>60</v>
      </c>
      <c r="AI327" t="s">
        <v>313</v>
      </c>
      <c r="AJ327">
        <v>46</v>
      </c>
      <c r="AK327">
        <v>6.23853211009174E-2</v>
      </c>
      <c r="AL327">
        <v>0</v>
      </c>
      <c r="AM327">
        <v>0</v>
      </c>
      <c r="AN327">
        <v>0</v>
      </c>
      <c r="AO327">
        <v>0</v>
      </c>
      <c r="AP327">
        <v>0</v>
      </c>
    </row>
    <row r="328" spans="1:42" x14ac:dyDescent="0.2">
      <c r="A328">
        <v>1.00102337</v>
      </c>
      <c r="B328">
        <v>1</v>
      </c>
      <c r="C328" t="s">
        <v>104</v>
      </c>
      <c r="D328">
        <v>102282</v>
      </c>
      <c r="E328">
        <v>102959</v>
      </c>
      <c r="F328" t="s">
        <v>314</v>
      </c>
      <c r="G328" t="s">
        <v>315</v>
      </c>
      <c r="H328" t="s">
        <v>316</v>
      </c>
      <c r="I328" t="s">
        <v>307</v>
      </c>
      <c r="J328">
        <v>102337</v>
      </c>
      <c r="K328" t="s">
        <v>35</v>
      </c>
      <c r="L328" t="s">
        <v>37</v>
      </c>
      <c r="M328" t="s">
        <v>61</v>
      </c>
      <c r="N328">
        <v>511.25</v>
      </c>
      <c r="O328" t="s">
        <v>38</v>
      </c>
      <c r="P328">
        <v>1</v>
      </c>
      <c r="Q328">
        <v>1790</v>
      </c>
      <c r="R328">
        <v>0.99</v>
      </c>
      <c r="S328" t="s">
        <v>53</v>
      </c>
      <c r="T328" t="s">
        <v>317</v>
      </c>
      <c r="U328">
        <v>192</v>
      </c>
      <c r="V328" t="s">
        <v>116</v>
      </c>
      <c r="W328" t="s">
        <v>318</v>
      </c>
      <c r="X328">
        <v>517</v>
      </c>
      <c r="Y328" t="s">
        <v>53</v>
      </c>
      <c r="Z328" t="s">
        <v>311</v>
      </c>
      <c r="AA328">
        <v>341</v>
      </c>
      <c r="AB328" t="s">
        <v>37</v>
      </c>
      <c r="AC328" t="s">
        <v>149</v>
      </c>
      <c r="AD328">
        <v>34</v>
      </c>
      <c r="AE328" t="s">
        <v>53</v>
      </c>
      <c r="AF328" t="s">
        <v>312</v>
      </c>
      <c r="AG328">
        <v>655</v>
      </c>
      <c r="AH328" t="s">
        <v>37</v>
      </c>
      <c r="AI328" t="s">
        <v>313</v>
      </c>
      <c r="AJ328">
        <v>46</v>
      </c>
      <c r="AK328">
        <v>0</v>
      </c>
      <c r="AL328">
        <v>8.89748549323017E-2</v>
      </c>
      <c r="AM328">
        <v>0</v>
      </c>
      <c r="AN328">
        <v>0</v>
      </c>
      <c r="AO328">
        <v>0</v>
      </c>
      <c r="AP328">
        <v>0</v>
      </c>
    </row>
    <row r="329" spans="1:42" x14ac:dyDescent="0.2">
      <c r="A329">
        <v>1.0011385699999999</v>
      </c>
      <c r="B329">
        <v>1</v>
      </c>
      <c r="C329" t="s">
        <v>46</v>
      </c>
      <c r="D329">
        <v>113838</v>
      </c>
      <c r="E329">
        <v>114746</v>
      </c>
      <c r="F329" t="s">
        <v>441</v>
      </c>
      <c r="G329" t="s">
        <v>855</v>
      </c>
      <c r="H329" t="s">
        <v>856</v>
      </c>
      <c r="I329" t="s">
        <v>307</v>
      </c>
      <c r="J329">
        <v>113857</v>
      </c>
      <c r="K329" t="s">
        <v>35</v>
      </c>
      <c r="L329" t="s">
        <v>60</v>
      </c>
      <c r="M329" t="s">
        <v>61</v>
      </c>
      <c r="N329">
        <v>1233.3800000000001</v>
      </c>
      <c r="O329" t="s">
        <v>38</v>
      </c>
      <c r="P329">
        <v>1</v>
      </c>
      <c r="Q329">
        <v>2766</v>
      </c>
      <c r="R329">
        <v>2.94</v>
      </c>
      <c r="S329" t="s">
        <v>179</v>
      </c>
      <c r="T329" t="s">
        <v>127</v>
      </c>
      <c r="U329" t="s">
        <v>33</v>
      </c>
      <c r="V329" t="s">
        <v>179</v>
      </c>
      <c r="W329" t="s">
        <v>127</v>
      </c>
      <c r="X329" t="s">
        <v>33</v>
      </c>
      <c r="Y329" t="s">
        <v>179</v>
      </c>
      <c r="Z329" t="s">
        <v>127</v>
      </c>
      <c r="AA329" t="s">
        <v>33</v>
      </c>
      <c r="AB329" t="s">
        <v>35</v>
      </c>
      <c r="AC329" t="s">
        <v>127</v>
      </c>
      <c r="AD329" t="s">
        <v>33</v>
      </c>
      <c r="AE329" t="s">
        <v>242</v>
      </c>
      <c r="AF329" t="s">
        <v>857</v>
      </c>
      <c r="AG329">
        <v>420</v>
      </c>
      <c r="AH329" t="s">
        <v>35</v>
      </c>
      <c r="AI329" t="s">
        <v>127</v>
      </c>
      <c r="AJ329" t="s">
        <v>33</v>
      </c>
      <c r="AK329">
        <v>0</v>
      </c>
      <c r="AL329">
        <v>0</v>
      </c>
      <c r="AM329">
        <v>0</v>
      </c>
      <c r="AN329">
        <v>0</v>
      </c>
      <c r="AO329">
        <v>7.3809523809523797E-2</v>
      </c>
      <c r="AP329">
        <v>0</v>
      </c>
    </row>
    <row r="330" spans="1:42" x14ac:dyDescent="0.2">
      <c r="A330">
        <v>1.00113864</v>
      </c>
      <c r="B330">
        <v>1</v>
      </c>
      <c r="C330" t="s">
        <v>46</v>
      </c>
      <c r="D330">
        <v>113838</v>
      </c>
      <c r="E330">
        <v>114746</v>
      </c>
      <c r="F330" t="s">
        <v>441</v>
      </c>
      <c r="G330" t="s">
        <v>855</v>
      </c>
      <c r="H330" t="s">
        <v>856</v>
      </c>
      <c r="I330" t="s">
        <v>307</v>
      </c>
      <c r="J330">
        <v>113864</v>
      </c>
      <c r="K330" t="s">
        <v>35</v>
      </c>
      <c r="L330" t="s">
        <v>50</v>
      </c>
      <c r="M330" t="s">
        <v>37</v>
      </c>
      <c r="N330">
        <v>1621.37</v>
      </c>
      <c r="O330" t="s">
        <v>38</v>
      </c>
      <c r="P330">
        <v>1</v>
      </c>
      <c r="Q330">
        <v>2598</v>
      </c>
      <c r="R330">
        <v>3.6</v>
      </c>
      <c r="S330" t="s">
        <v>179</v>
      </c>
      <c r="T330" t="s">
        <v>127</v>
      </c>
      <c r="U330" t="s">
        <v>33</v>
      </c>
      <c r="V330" t="s">
        <v>179</v>
      </c>
      <c r="W330" t="s">
        <v>127</v>
      </c>
      <c r="X330" t="s">
        <v>33</v>
      </c>
      <c r="Y330" t="s">
        <v>65</v>
      </c>
      <c r="Z330" t="s">
        <v>858</v>
      </c>
      <c r="AA330">
        <v>228</v>
      </c>
      <c r="AB330" t="s">
        <v>35</v>
      </c>
      <c r="AC330" t="s">
        <v>127</v>
      </c>
      <c r="AD330" t="s">
        <v>33</v>
      </c>
      <c r="AE330" t="s">
        <v>103</v>
      </c>
      <c r="AF330" t="s">
        <v>859</v>
      </c>
      <c r="AG330">
        <v>451</v>
      </c>
      <c r="AH330" t="s">
        <v>35</v>
      </c>
      <c r="AI330" t="s">
        <v>127</v>
      </c>
      <c r="AJ330" t="s">
        <v>33</v>
      </c>
      <c r="AK330">
        <v>0</v>
      </c>
      <c r="AL330">
        <v>0</v>
      </c>
      <c r="AM330">
        <v>0</v>
      </c>
      <c r="AN330">
        <v>0</v>
      </c>
      <c r="AO330">
        <v>0.108647450110865</v>
      </c>
      <c r="AP330">
        <v>0</v>
      </c>
    </row>
    <row r="331" spans="1:42" x14ac:dyDescent="0.2">
      <c r="A331">
        <v>1.0011386499999999</v>
      </c>
      <c r="B331">
        <v>1</v>
      </c>
      <c r="C331" t="s">
        <v>46</v>
      </c>
      <c r="D331">
        <v>113838</v>
      </c>
      <c r="E331">
        <v>114746</v>
      </c>
      <c r="F331" t="s">
        <v>441</v>
      </c>
      <c r="G331" t="s">
        <v>855</v>
      </c>
      <c r="H331" t="s">
        <v>856</v>
      </c>
      <c r="I331" t="s">
        <v>307</v>
      </c>
      <c r="J331">
        <v>113865</v>
      </c>
      <c r="K331" t="s">
        <v>35</v>
      </c>
      <c r="L331" t="s">
        <v>61</v>
      </c>
      <c r="M331" t="s">
        <v>60</v>
      </c>
      <c r="N331">
        <v>1748.38</v>
      </c>
      <c r="O331" t="s">
        <v>38</v>
      </c>
      <c r="P331">
        <v>1</v>
      </c>
      <c r="Q331">
        <v>2984</v>
      </c>
      <c r="R331">
        <v>3.86</v>
      </c>
      <c r="S331" t="s">
        <v>179</v>
      </c>
      <c r="T331" t="s">
        <v>127</v>
      </c>
      <c r="U331" t="s">
        <v>33</v>
      </c>
      <c r="V331" t="s">
        <v>179</v>
      </c>
      <c r="W331" t="s">
        <v>127</v>
      </c>
      <c r="X331" t="s">
        <v>33</v>
      </c>
      <c r="Y331" t="s">
        <v>179</v>
      </c>
      <c r="Z331" t="s">
        <v>127</v>
      </c>
      <c r="AA331" t="s">
        <v>33</v>
      </c>
      <c r="AB331" t="s">
        <v>35</v>
      </c>
      <c r="AC331" t="s">
        <v>127</v>
      </c>
      <c r="AD331" t="s">
        <v>33</v>
      </c>
      <c r="AE331" t="s">
        <v>130</v>
      </c>
      <c r="AF331" t="s">
        <v>860</v>
      </c>
      <c r="AG331">
        <v>453</v>
      </c>
      <c r="AH331" t="s">
        <v>35</v>
      </c>
      <c r="AI331" t="s">
        <v>127</v>
      </c>
      <c r="AJ331" t="s">
        <v>33</v>
      </c>
      <c r="AK331">
        <v>0</v>
      </c>
      <c r="AL331">
        <v>0</v>
      </c>
      <c r="AM331">
        <v>0</v>
      </c>
      <c r="AN331">
        <v>0</v>
      </c>
      <c r="AO331">
        <v>0.112582781456954</v>
      </c>
      <c r="AP331">
        <v>0</v>
      </c>
    </row>
    <row r="332" spans="1:42" x14ac:dyDescent="0.2">
      <c r="A332">
        <v>1.0011386799999999</v>
      </c>
      <c r="B332">
        <v>1</v>
      </c>
      <c r="C332" t="s">
        <v>46</v>
      </c>
      <c r="D332">
        <v>113838</v>
      </c>
      <c r="E332">
        <v>114746</v>
      </c>
      <c r="F332" t="s">
        <v>441</v>
      </c>
      <c r="G332" t="s">
        <v>855</v>
      </c>
      <c r="H332" t="s">
        <v>856</v>
      </c>
      <c r="I332" t="s">
        <v>307</v>
      </c>
      <c r="J332">
        <v>113868</v>
      </c>
      <c r="K332" t="s">
        <v>35</v>
      </c>
      <c r="L332" t="s">
        <v>60</v>
      </c>
      <c r="M332" t="s">
        <v>61</v>
      </c>
      <c r="N332">
        <v>1830.42</v>
      </c>
      <c r="O332" t="s">
        <v>38</v>
      </c>
      <c r="P332">
        <v>1</v>
      </c>
      <c r="Q332">
        <v>3155</v>
      </c>
      <c r="R332">
        <v>3.93</v>
      </c>
      <c r="S332" t="s">
        <v>179</v>
      </c>
      <c r="T332" t="s">
        <v>127</v>
      </c>
      <c r="U332" t="s">
        <v>33</v>
      </c>
      <c r="V332" t="s">
        <v>179</v>
      </c>
      <c r="W332" t="s">
        <v>127</v>
      </c>
      <c r="X332" t="s">
        <v>33</v>
      </c>
      <c r="Y332" t="s">
        <v>179</v>
      </c>
      <c r="Z332" t="s">
        <v>127</v>
      </c>
      <c r="AA332" t="s">
        <v>33</v>
      </c>
      <c r="AB332" t="s">
        <v>35</v>
      </c>
      <c r="AC332" t="s">
        <v>127</v>
      </c>
      <c r="AD332" t="s">
        <v>33</v>
      </c>
      <c r="AE332" t="s">
        <v>242</v>
      </c>
      <c r="AF332" t="s">
        <v>861</v>
      </c>
      <c r="AG332">
        <v>466</v>
      </c>
      <c r="AH332" t="s">
        <v>35</v>
      </c>
      <c r="AI332" t="s">
        <v>127</v>
      </c>
      <c r="AJ332" t="s">
        <v>33</v>
      </c>
      <c r="AK332">
        <v>0</v>
      </c>
      <c r="AL332">
        <v>0</v>
      </c>
      <c r="AM332">
        <v>0</v>
      </c>
      <c r="AN332">
        <v>0</v>
      </c>
      <c r="AO332">
        <v>0.13304721030042899</v>
      </c>
      <c r="AP332">
        <v>0</v>
      </c>
    </row>
    <row r="333" spans="1:42" x14ac:dyDescent="0.2">
      <c r="A333">
        <v>1.0011387899999999</v>
      </c>
      <c r="B333">
        <v>1</v>
      </c>
      <c r="C333" t="s">
        <v>46</v>
      </c>
      <c r="D333">
        <v>113838</v>
      </c>
      <c r="E333">
        <v>114746</v>
      </c>
      <c r="F333" t="s">
        <v>441</v>
      </c>
      <c r="G333" t="s">
        <v>855</v>
      </c>
      <c r="H333" t="s">
        <v>856</v>
      </c>
      <c r="I333" t="s">
        <v>307</v>
      </c>
      <c r="J333">
        <v>113879</v>
      </c>
      <c r="K333" t="s">
        <v>35</v>
      </c>
      <c r="L333" t="s">
        <v>60</v>
      </c>
      <c r="M333" t="s">
        <v>61</v>
      </c>
      <c r="N333">
        <v>31241.07</v>
      </c>
      <c r="O333" t="s">
        <v>38</v>
      </c>
      <c r="P333">
        <v>33</v>
      </c>
      <c r="Q333">
        <v>2375</v>
      </c>
      <c r="R333">
        <v>22.02</v>
      </c>
      <c r="S333" t="s">
        <v>187</v>
      </c>
      <c r="T333" s="1">
        <v>52294</v>
      </c>
      <c r="U333">
        <v>346</v>
      </c>
      <c r="V333" t="s">
        <v>187</v>
      </c>
      <c r="W333" s="1">
        <v>68244</v>
      </c>
      <c r="X333">
        <v>312</v>
      </c>
      <c r="Y333" t="s">
        <v>862</v>
      </c>
      <c r="Z333" s="1">
        <v>7230</v>
      </c>
      <c r="AA333">
        <v>237</v>
      </c>
      <c r="AB333" t="s">
        <v>60</v>
      </c>
      <c r="AC333" t="s">
        <v>863</v>
      </c>
      <c r="AD333">
        <v>328</v>
      </c>
      <c r="AE333" t="s">
        <v>187</v>
      </c>
      <c r="AF333" s="1">
        <v>122402</v>
      </c>
      <c r="AG333">
        <v>524</v>
      </c>
      <c r="AH333" t="s">
        <v>60</v>
      </c>
      <c r="AI333" t="s">
        <v>864</v>
      </c>
      <c r="AJ333">
        <v>316</v>
      </c>
      <c r="AK333">
        <v>0.84971098265895995</v>
      </c>
      <c r="AL333">
        <v>0.78205128205128205</v>
      </c>
      <c r="AM333">
        <v>0.97046413502109696</v>
      </c>
      <c r="AN333">
        <v>0</v>
      </c>
      <c r="AO333">
        <v>0.76717557251908397</v>
      </c>
      <c r="AP333">
        <v>0</v>
      </c>
    </row>
    <row r="334" spans="1:42" x14ac:dyDescent="0.2">
      <c r="A334">
        <v>1.0011393099999999</v>
      </c>
      <c r="B334">
        <v>1</v>
      </c>
      <c r="C334" t="s">
        <v>46</v>
      </c>
      <c r="D334">
        <v>113838</v>
      </c>
      <c r="E334">
        <v>114746</v>
      </c>
      <c r="F334" t="s">
        <v>441</v>
      </c>
      <c r="G334" t="s">
        <v>855</v>
      </c>
      <c r="H334" t="s">
        <v>856</v>
      </c>
      <c r="I334" t="s">
        <v>307</v>
      </c>
      <c r="J334">
        <v>113931</v>
      </c>
      <c r="K334" t="s">
        <v>35</v>
      </c>
      <c r="L334" t="s">
        <v>50</v>
      </c>
      <c r="M334" t="s">
        <v>37</v>
      </c>
      <c r="N334">
        <v>36611.61</v>
      </c>
      <c r="O334" t="s">
        <v>38</v>
      </c>
      <c r="P334">
        <v>16</v>
      </c>
      <c r="Q334">
        <v>4391</v>
      </c>
      <c r="R334">
        <v>15.04</v>
      </c>
      <c r="S334" t="s">
        <v>740</v>
      </c>
      <c r="T334" s="1">
        <v>260447</v>
      </c>
      <c r="U334">
        <v>707</v>
      </c>
      <c r="V334" t="s">
        <v>739</v>
      </c>
      <c r="W334" s="1">
        <v>164391</v>
      </c>
      <c r="X334">
        <v>555</v>
      </c>
      <c r="Y334" t="s">
        <v>103</v>
      </c>
      <c r="Z334" t="s">
        <v>865</v>
      </c>
      <c r="AA334">
        <v>260</v>
      </c>
      <c r="AB334" t="s">
        <v>37</v>
      </c>
      <c r="AC334" s="1">
        <v>110360</v>
      </c>
      <c r="AD334">
        <v>470</v>
      </c>
      <c r="AE334" t="s">
        <v>179</v>
      </c>
      <c r="AF334" t="s">
        <v>127</v>
      </c>
      <c r="AG334" t="s">
        <v>33</v>
      </c>
      <c r="AH334" t="s">
        <v>37</v>
      </c>
      <c r="AI334" s="1">
        <v>107335</v>
      </c>
      <c r="AJ334">
        <v>442</v>
      </c>
      <c r="AK334">
        <v>0.63224893917963199</v>
      </c>
      <c r="AL334">
        <v>0.70450450450450497</v>
      </c>
      <c r="AM334">
        <v>8.8461538461538494E-2</v>
      </c>
      <c r="AN334">
        <v>0.76595744680851097</v>
      </c>
      <c r="AO334">
        <v>0</v>
      </c>
      <c r="AP334">
        <v>0.75791855203619896</v>
      </c>
    </row>
    <row r="335" spans="1:42" x14ac:dyDescent="0.2">
      <c r="A335">
        <v>1.0011394600000001</v>
      </c>
      <c r="B335">
        <v>1</v>
      </c>
      <c r="C335" t="s">
        <v>46</v>
      </c>
      <c r="D335">
        <v>113838</v>
      </c>
      <c r="E335">
        <v>114746</v>
      </c>
      <c r="F335" t="s">
        <v>441</v>
      </c>
      <c r="G335" t="s">
        <v>855</v>
      </c>
      <c r="H335" t="s">
        <v>856</v>
      </c>
      <c r="I335" t="s">
        <v>307</v>
      </c>
      <c r="J335">
        <v>113946</v>
      </c>
      <c r="K335" t="s">
        <v>35</v>
      </c>
      <c r="L335" t="s">
        <v>61</v>
      </c>
      <c r="M335" t="s">
        <v>60</v>
      </c>
      <c r="N335">
        <v>111835.93</v>
      </c>
      <c r="O335" t="s">
        <v>38</v>
      </c>
      <c r="P335">
        <v>26</v>
      </c>
      <c r="Q335">
        <v>5024</v>
      </c>
      <c r="R335">
        <v>29.2</v>
      </c>
      <c r="S335" t="s">
        <v>746</v>
      </c>
      <c r="T335" s="1">
        <v>131681</v>
      </c>
      <c r="U335">
        <v>812</v>
      </c>
      <c r="V335" t="s">
        <v>62</v>
      </c>
      <c r="W335" s="1">
        <v>76576</v>
      </c>
      <c r="X335">
        <v>652</v>
      </c>
      <c r="Y335" t="s">
        <v>130</v>
      </c>
      <c r="Z335" t="s">
        <v>866</v>
      </c>
      <c r="AA335">
        <v>264</v>
      </c>
      <c r="AB335" t="s">
        <v>60</v>
      </c>
      <c r="AC335" s="1">
        <v>34519</v>
      </c>
      <c r="AD335">
        <v>553</v>
      </c>
      <c r="AE335" t="s">
        <v>193</v>
      </c>
      <c r="AF335" s="1">
        <v>412614</v>
      </c>
      <c r="AG335">
        <v>1026</v>
      </c>
      <c r="AH335" t="s">
        <v>60</v>
      </c>
      <c r="AI335" s="1">
        <v>31492</v>
      </c>
      <c r="AJ335">
        <v>523</v>
      </c>
      <c r="AK335">
        <v>0.83866995073891604</v>
      </c>
      <c r="AL335">
        <v>0.88343558282208601</v>
      </c>
      <c r="AM335">
        <v>9.8484848484848495E-2</v>
      </c>
      <c r="AN335">
        <v>0.93851717902350795</v>
      </c>
      <c r="AO335">
        <v>0.59844054580896699</v>
      </c>
      <c r="AP335">
        <v>0.94072657743785804</v>
      </c>
    </row>
    <row r="336" spans="1:42" x14ac:dyDescent="0.2">
      <c r="A336">
        <v>1.0011396100000001</v>
      </c>
      <c r="B336">
        <v>1</v>
      </c>
      <c r="C336" t="s">
        <v>46</v>
      </c>
      <c r="D336">
        <v>113838</v>
      </c>
      <c r="E336">
        <v>114746</v>
      </c>
      <c r="F336" t="s">
        <v>441</v>
      </c>
      <c r="G336" t="s">
        <v>855</v>
      </c>
      <c r="H336" t="s">
        <v>856</v>
      </c>
      <c r="I336" t="s">
        <v>307</v>
      </c>
      <c r="J336">
        <v>113961</v>
      </c>
      <c r="K336" t="s">
        <v>35</v>
      </c>
      <c r="L336" t="s">
        <v>60</v>
      </c>
      <c r="M336" t="s">
        <v>61</v>
      </c>
      <c r="N336">
        <v>121894.62</v>
      </c>
      <c r="O336" t="s">
        <v>38</v>
      </c>
      <c r="P336">
        <v>27</v>
      </c>
      <c r="Q336">
        <v>5667</v>
      </c>
      <c r="R336">
        <v>28.39</v>
      </c>
      <c r="S336" t="s">
        <v>862</v>
      </c>
      <c r="T336" s="1">
        <v>134779</v>
      </c>
      <c r="U336">
        <v>913</v>
      </c>
      <c r="V336" t="s">
        <v>862</v>
      </c>
      <c r="W336" s="1">
        <v>78674</v>
      </c>
      <c r="X336">
        <v>752</v>
      </c>
      <c r="Y336" t="s">
        <v>242</v>
      </c>
      <c r="Z336" t="s">
        <v>867</v>
      </c>
      <c r="AA336">
        <v>276</v>
      </c>
      <c r="AB336" t="s">
        <v>61</v>
      </c>
      <c r="AC336" s="1">
        <v>36593</v>
      </c>
      <c r="AD336">
        <v>629</v>
      </c>
      <c r="AE336" t="s">
        <v>183</v>
      </c>
      <c r="AF336" s="1">
        <v>414699</v>
      </c>
      <c r="AG336">
        <v>1113</v>
      </c>
      <c r="AH336" t="s">
        <v>61</v>
      </c>
      <c r="AI336" s="1">
        <v>32579</v>
      </c>
      <c r="AJ336">
        <v>611</v>
      </c>
      <c r="AK336">
        <v>0.85323110624315401</v>
      </c>
      <c r="AL336">
        <v>0.89627659574468099</v>
      </c>
      <c r="AM336">
        <v>0.11231884057971001</v>
      </c>
      <c r="AN336">
        <v>0.94276629570747195</v>
      </c>
      <c r="AO336">
        <v>0.62803234501347704</v>
      </c>
      <c r="AP336">
        <v>0.94762684124386298</v>
      </c>
    </row>
    <row r="337" spans="1:42" x14ac:dyDescent="0.2">
      <c r="A337">
        <v>1.0011398499999999</v>
      </c>
      <c r="B337">
        <v>1</v>
      </c>
      <c r="C337" t="s">
        <v>46</v>
      </c>
      <c r="D337">
        <v>113838</v>
      </c>
      <c r="E337">
        <v>114746</v>
      </c>
      <c r="F337" t="s">
        <v>441</v>
      </c>
      <c r="G337" t="s">
        <v>855</v>
      </c>
      <c r="H337" t="s">
        <v>856</v>
      </c>
      <c r="I337" t="s">
        <v>307</v>
      </c>
      <c r="J337">
        <v>113985</v>
      </c>
      <c r="K337" t="s">
        <v>35</v>
      </c>
      <c r="L337" t="s">
        <v>50</v>
      </c>
      <c r="M337" t="s">
        <v>37</v>
      </c>
      <c r="N337">
        <v>143678.32999999999</v>
      </c>
      <c r="O337" t="s">
        <v>38</v>
      </c>
      <c r="P337">
        <v>30</v>
      </c>
      <c r="Q337">
        <v>5467</v>
      </c>
      <c r="R337">
        <v>34.04</v>
      </c>
      <c r="S337" t="s">
        <v>780</v>
      </c>
      <c r="T337" s="1">
        <v>22665</v>
      </c>
      <c r="U337">
        <v>687</v>
      </c>
      <c r="V337" t="s">
        <v>780</v>
      </c>
      <c r="W337" s="1">
        <v>83823</v>
      </c>
      <c r="X337">
        <v>906</v>
      </c>
      <c r="Y337" t="s">
        <v>103</v>
      </c>
      <c r="Z337" t="s">
        <v>868</v>
      </c>
      <c r="AA337">
        <v>284</v>
      </c>
      <c r="AB337" t="s">
        <v>37</v>
      </c>
      <c r="AC337" s="1">
        <v>39712</v>
      </c>
      <c r="AD337">
        <v>751</v>
      </c>
      <c r="AE337" t="s">
        <v>780</v>
      </c>
      <c r="AF337" s="1">
        <v>21590</v>
      </c>
      <c r="AG337">
        <v>611</v>
      </c>
      <c r="AH337" t="s">
        <v>37</v>
      </c>
      <c r="AI337" s="1">
        <v>40724</v>
      </c>
      <c r="AJ337">
        <v>764</v>
      </c>
      <c r="AK337">
        <v>0.96797671033478905</v>
      </c>
      <c r="AL337">
        <v>0.90838852097130196</v>
      </c>
      <c r="AM337">
        <v>0.13380281690140799</v>
      </c>
      <c r="AN337">
        <v>0.94806924101198398</v>
      </c>
      <c r="AO337">
        <v>0.965630114566285</v>
      </c>
      <c r="AP337">
        <v>0.94764397905759201</v>
      </c>
    </row>
    <row r="338" spans="1:42" x14ac:dyDescent="0.2">
      <c r="A338">
        <v>1.0011400500000001</v>
      </c>
      <c r="B338">
        <v>1</v>
      </c>
      <c r="C338" t="s">
        <v>46</v>
      </c>
      <c r="D338">
        <v>113838</v>
      </c>
      <c r="E338">
        <v>114746</v>
      </c>
      <c r="F338" t="s">
        <v>441</v>
      </c>
      <c r="G338" t="s">
        <v>855</v>
      </c>
      <c r="H338" t="s">
        <v>856</v>
      </c>
      <c r="I338" t="s">
        <v>307</v>
      </c>
      <c r="J338">
        <v>114005</v>
      </c>
      <c r="K338" t="s">
        <v>35</v>
      </c>
      <c r="L338" t="s">
        <v>61</v>
      </c>
      <c r="M338" t="s">
        <v>60</v>
      </c>
      <c r="N338">
        <v>177705.83</v>
      </c>
      <c r="O338" t="s">
        <v>38</v>
      </c>
      <c r="P338">
        <v>31</v>
      </c>
      <c r="Q338">
        <v>6259</v>
      </c>
      <c r="R338">
        <v>29.82</v>
      </c>
      <c r="S338" t="s">
        <v>62</v>
      </c>
      <c r="T338" s="1">
        <v>24784</v>
      </c>
      <c r="U338">
        <v>808</v>
      </c>
      <c r="V338" t="s">
        <v>62</v>
      </c>
      <c r="W338" s="1">
        <v>87953</v>
      </c>
      <c r="X338">
        <v>1040</v>
      </c>
      <c r="Y338" t="s">
        <v>290</v>
      </c>
      <c r="Z338" t="s">
        <v>869</v>
      </c>
      <c r="AA338">
        <v>288</v>
      </c>
      <c r="AB338" t="s">
        <v>60</v>
      </c>
      <c r="AC338" s="1">
        <v>42821</v>
      </c>
      <c r="AD338">
        <v>863</v>
      </c>
      <c r="AE338" t="s">
        <v>62</v>
      </c>
      <c r="AF338" s="1">
        <v>28702</v>
      </c>
      <c r="AG338">
        <v>730</v>
      </c>
      <c r="AH338" t="s">
        <v>60</v>
      </c>
      <c r="AI338" s="1">
        <v>53847</v>
      </c>
      <c r="AJ338">
        <v>900</v>
      </c>
      <c r="AK338">
        <v>0.97029702970297005</v>
      </c>
      <c r="AL338">
        <v>0.91634615384615403</v>
      </c>
      <c r="AM338">
        <v>0.13541666666666699</v>
      </c>
      <c r="AN338">
        <v>0.95133256083429896</v>
      </c>
      <c r="AO338">
        <v>0.96164383561643796</v>
      </c>
      <c r="AP338">
        <v>0.94111111111111101</v>
      </c>
    </row>
    <row r="339" spans="1:42" x14ac:dyDescent="0.2">
      <c r="A339">
        <v>1.0011401200000001</v>
      </c>
      <c r="B339">
        <v>1</v>
      </c>
      <c r="C339" t="s">
        <v>46</v>
      </c>
      <c r="D339">
        <v>113838</v>
      </c>
      <c r="E339">
        <v>114746</v>
      </c>
      <c r="F339" t="s">
        <v>441</v>
      </c>
      <c r="G339" t="s">
        <v>855</v>
      </c>
      <c r="H339" t="s">
        <v>856</v>
      </c>
      <c r="I339" t="s">
        <v>307</v>
      </c>
      <c r="J339">
        <v>114012</v>
      </c>
      <c r="K339" t="s">
        <v>35</v>
      </c>
      <c r="L339" t="s">
        <v>37</v>
      </c>
      <c r="M339" t="s">
        <v>50</v>
      </c>
      <c r="N339">
        <v>186348.62</v>
      </c>
      <c r="O339" t="s">
        <v>38</v>
      </c>
      <c r="P339">
        <v>31</v>
      </c>
      <c r="Q339">
        <v>6537</v>
      </c>
      <c r="R339">
        <v>33.74</v>
      </c>
      <c r="S339" t="s">
        <v>750</v>
      </c>
      <c r="T339" s="1">
        <v>24817</v>
      </c>
      <c r="U339">
        <v>841</v>
      </c>
      <c r="V339" t="s">
        <v>750</v>
      </c>
      <c r="W339" s="1">
        <v>91996</v>
      </c>
      <c r="X339">
        <v>1087</v>
      </c>
      <c r="Y339" t="s">
        <v>287</v>
      </c>
      <c r="Z339" t="s">
        <v>870</v>
      </c>
      <c r="AA339">
        <v>293</v>
      </c>
      <c r="AB339" t="s">
        <v>50</v>
      </c>
      <c r="AC339" s="1">
        <v>42850</v>
      </c>
      <c r="AD339">
        <v>892</v>
      </c>
      <c r="AE339" t="s">
        <v>750</v>
      </c>
      <c r="AF339" s="1">
        <v>30746</v>
      </c>
      <c r="AG339">
        <v>776</v>
      </c>
      <c r="AH339" t="s">
        <v>50</v>
      </c>
      <c r="AI339" s="1">
        <v>55896</v>
      </c>
      <c r="AJ339">
        <v>951</v>
      </c>
      <c r="AK339">
        <v>0.97146254458977399</v>
      </c>
      <c r="AL339">
        <v>0.91628334866605299</v>
      </c>
      <c r="AM339">
        <v>0.15358361774744</v>
      </c>
      <c r="AN339">
        <v>0.952914798206278</v>
      </c>
      <c r="AO339">
        <v>0.96134020618556704</v>
      </c>
      <c r="AP339">
        <v>0.94216614090431094</v>
      </c>
    </row>
    <row r="340" spans="1:42" x14ac:dyDescent="0.2">
      <c r="A340">
        <v>1.00114017</v>
      </c>
      <c r="B340">
        <v>1</v>
      </c>
      <c r="C340" t="s">
        <v>46</v>
      </c>
      <c r="D340">
        <v>113838</v>
      </c>
      <c r="E340">
        <v>114746</v>
      </c>
      <c r="F340" t="s">
        <v>441</v>
      </c>
      <c r="G340" t="s">
        <v>855</v>
      </c>
      <c r="H340" t="s">
        <v>856</v>
      </c>
      <c r="I340" t="s">
        <v>307</v>
      </c>
      <c r="J340">
        <v>114017</v>
      </c>
      <c r="K340" t="s">
        <v>35</v>
      </c>
      <c r="L340" t="s">
        <v>37</v>
      </c>
      <c r="M340" t="s">
        <v>50</v>
      </c>
      <c r="N340">
        <v>191456.63</v>
      </c>
      <c r="O340" t="s">
        <v>38</v>
      </c>
      <c r="P340">
        <v>31</v>
      </c>
      <c r="Q340">
        <v>6738</v>
      </c>
      <c r="R340">
        <v>33.93</v>
      </c>
      <c r="S340" t="s">
        <v>750</v>
      </c>
      <c r="T340" s="1">
        <v>24852</v>
      </c>
      <c r="U340">
        <v>876</v>
      </c>
      <c r="V340" t="s">
        <v>750</v>
      </c>
      <c r="W340" s="1">
        <v>921028</v>
      </c>
      <c r="X340">
        <v>1120</v>
      </c>
      <c r="Y340" t="s">
        <v>287</v>
      </c>
      <c r="Z340" t="s">
        <v>871</v>
      </c>
      <c r="AA340">
        <v>294</v>
      </c>
      <c r="AB340" t="s">
        <v>50</v>
      </c>
      <c r="AC340" s="1">
        <v>43877</v>
      </c>
      <c r="AD340">
        <v>920</v>
      </c>
      <c r="AE340" t="s">
        <v>750</v>
      </c>
      <c r="AF340" s="1">
        <v>32778</v>
      </c>
      <c r="AG340">
        <v>810</v>
      </c>
      <c r="AH340" t="s">
        <v>50</v>
      </c>
      <c r="AI340" s="1">
        <v>56924</v>
      </c>
      <c r="AJ340">
        <v>980</v>
      </c>
      <c r="AK340">
        <v>0.97260273972602695</v>
      </c>
      <c r="AL340">
        <v>0.91785714285714304</v>
      </c>
      <c r="AM340">
        <v>0.15306122448979601</v>
      </c>
      <c r="AN340">
        <v>0.95326086956521705</v>
      </c>
      <c r="AO340">
        <v>0.96049382716049403</v>
      </c>
      <c r="AP340">
        <v>0.94285714285714295</v>
      </c>
    </row>
    <row r="341" spans="1:42" x14ac:dyDescent="0.2">
      <c r="A341">
        <v>1.0011403299999999</v>
      </c>
      <c r="B341">
        <v>1</v>
      </c>
      <c r="C341" t="s">
        <v>46</v>
      </c>
      <c r="D341">
        <v>113838</v>
      </c>
      <c r="E341">
        <v>114746</v>
      </c>
      <c r="F341" t="s">
        <v>441</v>
      </c>
      <c r="G341" t="s">
        <v>855</v>
      </c>
      <c r="H341" t="s">
        <v>856</v>
      </c>
      <c r="I341" t="s">
        <v>307</v>
      </c>
      <c r="J341">
        <v>114033</v>
      </c>
      <c r="K341" t="s">
        <v>35</v>
      </c>
      <c r="L341" t="s">
        <v>50</v>
      </c>
      <c r="M341" t="s">
        <v>37</v>
      </c>
      <c r="N341">
        <v>192670.6</v>
      </c>
      <c r="O341" t="s">
        <v>38</v>
      </c>
      <c r="P341">
        <v>31</v>
      </c>
      <c r="Q341">
        <v>7358</v>
      </c>
      <c r="R341">
        <v>33.49</v>
      </c>
      <c r="S341" t="s">
        <v>780</v>
      </c>
      <c r="T341" s="1">
        <v>27949</v>
      </c>
      <c r="U341">
        <v>976</v>
      </c>
      <c r="V341" t="s">
        <v>780</v>
      </c>
      <c r="W341" s="1">
        <v>921135</v>
      </c>
      <c r="X341">
        <v>1227</v>
      </c>
      <c r="Y341" t="s">
        <v>196</v>
      </c>
      <c r="Z341" t="s">
        <v>872</v>
      </c>
      <c r="AA341">
        <v>281</v>
      </c>
      <c r="AB341" t="s">
        <v>37</v>
      </c>
      <c r="AC341" s="1">
        <v>44960</v>
      </c>
      <c r="AD341">
        <v>1004</v>
      </c>
      <c r="AE341" t="s">
        <v>780</v>
      </c>
      <c r="AF341" s="1">
        <v>34876</v>
      </c>
      <c r="AG341">
        <v>910</v>
      </c>
      <c r="AH341" t="s">
        <v>37</v>
      </c>
      <c r="AI341" s="1">
        <v>611017</v>
      </c>
      <c r="AJ341">
        <v>1078</v>
      </c>
      <c r="AK341">
        <v>0.97233606557377095</v>
      </c>
      <c r="AL341">
        <v>0.92502037489812505</v>
      </c>
      <c r="AM341">
        <v>0.18149466192170799</v>
      </c>
      <c r="AN341">
        <v>0.95617529880478103</v>
      </c>
      <c r="AO341">
        <v>0.96263736263736299</v>
      </c>
      <c r="AP341">
        <v>0.94341372912801502</v>
      </c>
    </row>
    <row r="342" spans="1:42" x14ac:dyDescent="0.2">
      <c r="A342">
        <v>1.00114075</v>
      </c>
      <c r="B342">
        <v>1</v>
      </c>
      <c r="C342" t="s">
        <v>46</v>
      </c>
      <c r="D342">
        <v>113838</v>
      </c>
      <c r="E342">
        <v>114746</v>
      </c>
      <c r="F342" t="s">
        <v>441</v>
      </c>
      <c r="G342" t="s">
        <v>855</v>
      </c>
      <c r="H342" t="s">
        <v>856</v>
      </c>
      <c r="I342" t="s">
        <v>307</v>
      </c>
      <c r="J342">
        <v>114075</v>
      </c>
      <c r="K342" t="s">
        <v>35</v>
      </c>
      <c r="L342" t="s">
        <v>61</v>
      </c>
      <c r="M342" t="s">
        <v>37</v>
      </c>
      <c r="N342">
        <v>139958.22</v>
      </c>
      <c r="O342" t="s">
        <v>38</v>
      </c>
      <c r="P342">
        <v>22</v>
      </c>
      <c r="Q342">
        <v>6550</v>
      </c>
      <c r="R342">
        <v>33.07</v>
      </c>
      <c r="S342" t="s">
        <v>179</v>
      </c>
      <c r="T342" t="s">
        <v>127</v>
      </c>
      <c r="U342" t="s">
        <v>33</v>
      </c>
      <c r="V342" t="s">
        <v>873</v>
      </c>
      <c r="W342" s="1">
        <v>1191352</v>
      </c>
      <c r="X342">
        <v>1471</v>
      </c>
      <c r="Y342" t="s">
        <v>398</v>
      </c>
      <c r="Z342" t="s">
        <v>874</v>
      </c>
      <c r="AA342">
        <v>277</v>
      </c>
      <c r="AB342" t="s">
        <v>37</v>
      </c>
      <c r="AC342" s="1">
        <v>32386</v>
      </c>
      <c r="AD342">
        <v>418</v>
      </c>
      <c r="AE342" t="s">
        <v>873</v>
      </c>
      <c r="AF342" s="1">
        <v>911074</v>
      </c>
      <c r="AG342">
        <v>1165</v>
      </c>
      <c r="AH342" t="s">
        <v>37</v>
      </c>
      <c r="AI342" s="1">
        <v>39459</v>
      </c>
      <c r="AJ342">
        <v>498</v>
      </c>
      <c r="AK342">
        <v>0</v>
      </c>
      <c r="AL342">
        <v>0.91910265125764801</v>
      </c>
      <c r="AM342">
        <v>0.22021660649819499</v>
      </c>
      <c r="AN342">
        <v>0.92344497607655496</v>
      </c>
      <c r="AO342">
        <v>0.92188841201716698</v>
      </c>
      <c r="AP342">
        <v>0.92168674698795205</v>
      </c>
    </row>
    <row r="343" spans="1:42" x14ac:dyDescent="0.2">
      <c r="A343">
        <v>1.00114076</v>
      </c>
      <c r="B343">
        <v>1</v>
      </c>
      <c r="C343" t="s">
        <v>46</v>
      </c>
      <c r="D343">
        <v>113838</v>
      </c>
      <c r="E343">
        <v>114746</v>
      </c>
      <c r="F343" t="s">
        <v>441</v>
      </c>
      <c r="G343" t="s">
        <v>855</v>
      </c>
      <c r="H343" t="s">
        <v>856</v>
      </c>
      <c r="I343" t="s">
        <v>307</v>
      </c>
      <c r="J343">
        <v>114076</v>
      </c>
      <c r="K343" t="s">
        <v>35</v>
      </c>
      <c r="L343" t="s">
        <v>50</v>
      </c>
      <c r="M343" t="s">
        <v>60</v>
      </c>
      <c r="N343">
        <v>189969.1</v>
      </c>
      <c r="O343" t="s">
        <v>38</v>
      </c>
      <c r="P343">
        <v>31</v>
      </c>
      <c r="Q343">
        <v>6548</v>
      </c>
      <c r="R343">
        <v>32.11</v>
      </c>
      <c r="S343" t="s">
        <v>109</v>
      </c>
      <c r="T343" s="1">
        <v>681128</v>
      </c>
      <c r="U343">
        <v>1196</v>
      </c>
      <c r="V343" t="s">
        <v>109</v>
      </c>
      <c r="W343" s="1">
        <v>1201352</v>
      </c>
      <c r="X343">
        <v>1472</v>
      </c>
      <c r="Y343" t="s">
        <v>403</v>
      </c>
      <c r="Z343" t="s">
        <v>875</v>
      </c>
      <c r="AA343">
        <v>274</v>
      </c>
      <c r="AB343" t="s">
        <v>60</v>
      </c>
      <c r="AC343" s="1">
        <v>32384</v>
      </c>
      <c r="AD343">
        <v>416</v>
      </c>
      <c r="AE343" t="s">
        <v>109</v>
      </c>
      <c r="AF343" s="1">
        <v>921072</v>
      </c>
      <c r="AG343">
        <v>1164</v>
      </c>
      <c r="AH343" t="s">
        <v>60</v>
      </c>
      <c r="AI343" s="1">
        <v>39459</v>
      </c>
      <c r="AJ343">
        <v>498</v>
      </c>
      <c r="AK343">
        <v>0.94314381270903003</v>
      </c>
      <c r="AL343">
        <v>0.91847826086956497</v>
      </c>
      <c r="AM343">
        <v>0.21167883211678801</v>
      </c>
      <c r="AN343">
        <v>0.92307692307692302</v>
      </c>
      <c r="AO343">
        <v>0.92096219931271495</v>
      </c>
      <c r="AP343">
        <v>0.92168674698795205</v>
      </c>
    </row>
    <row r="344" spans="1:42" x14ac:dyDescent="0.2">
      <c r="A344">
        <v>1.0011407699999999</v>
      </c>
      <c r="B344">
        <v>1</v>
      </c>
      <c r="C344" t="s">
        <v>46</v>
      </c>
      <c r="D344">
        <v>113838</v>
      </c>
      <c r="E344">
        <v>114746</v>
      </c>
      <c r="F344" t="s">
        <v>441</v>
      </c>
      <c r="G344" t="s">
        <v>855</v>
      </c>
      <c r="H344" t="s">
        <v>856</v>
      </c>
      <c r="I344" t="s">
        <v>307</v>
      </c>
      <c r="J344">
        <v>114077</v>
      </c>
      <c r="K344" t="s">
        <v>35</v>
      </c>
      <c r="L344" t="s">
        <v>61</v>
      </c>
      <c r="M344" t="s">
        <v>60</v>
      </c>
      <c r="N344">
        <v>190062.09999999899</v>
      </c>
      <c r="O344" t="s">
        <v>38</v>
      </c>
      <c r="P344">
        <v>31</v>
      </c>
      <c r="Q344">
        <v>6555</v>
      </c>
      <c r="R344">
        <v>26.86</v>
      </c>
      <c r="S344" t="s">
        <v>62</v>
      </c>
      <c r="T344" s="1">
        <v>711128</v>
      </c>
      <c r="U344">
        <v>1199</v>
      </c>
      <c r="V344" t="s">
        <v>62</v>
      </c>
      <c r="W344" s="1">
        <v>1221354</v>
      </c>
      <c r="X344">
        <v>1476</v>
      </c>
      <c r="Y344" t="s">
        <v>290</v>
      </c>
      <c r="Z344" t="s">
        <v>876</v>
      </c>
      <c r="AA344">
        <v>273</v>
      </c>
      <c r="AB344" t="s">
        <v>60</v>
      </c>
      <c r="AC344" s="1">
        <v>32384</v>
      </c>
      <c r="AD344">
        <v>416</v>
      </c>
      <c r="AE344" t="s">
        <v>62</v>
      </c>
      <c r="AF344" s="1">
        <v>951072</v>
      </c>
      <c r="AG344">
        <v>1167</v>
      </c>
      <c r="AH344" t="s">
        <v>60</v>
      </c>
      <c r="AI344" s="1">
        <v>39459</v>
      </c>
      <c r="AJ344">
        <v>498</v>
      </c>
      <c r="AK344">
        <v>0.94078398665554597</v>
      </c>
      <c r="AL344">
        <v>0.91734417344173402</v>
      </c>
      <c r="AM344">
        <v>0.212454212454212</v>
      </c>
      <c r="AN344">
        <v>0.92307692307692302</v>
      </c>
      <c r="AO344">
        <v>0.91859468723221904</v>
      </c>
      <c r="AP344">
        <v>0.92168674698795205</v>
      </c>
    </row>
    <row r="345" spans="1:42" x14ac:dyDescent="0.2">
      <c r="A345">
        <v>1.0011409499999999</v>
      </c>
      <c r="B345">
        <v>1</v>
      </c>
      <c r="C345" t="s">
        <v>46</v>
      </c>
      <c r="D345">
        <v>113838</v>
      </c>
      <c r="E345">
        <v>114746</v>
      </c>
      <c r="F345" t="s">
        <v>441</v>
      </c>
      <c r="G345" t="s">
        <v>855</v>
      </c>
      <c r="H345" t="s">
        <v>856</v>
      </c>
      <c r="I345" t="s">
        <v>307</v>
      </c>
      <c r="J345">
        <v>114095</v>
      </c>
      <c r="K345" t="s">
        <v>35</v>
      </c>
      <c r="L345" t="s">
        <v>37</v>
      </c>
      <c r="M345" t="s">
        <v>50</v>
      </c>
      <c r="N345">
        <v>114156.74</v>
      </c>
      <c r="O345" t="s">
        <v>38</v>
      </c>
      <c r="P345">
        <v>20</v>
      </c>
      <c r="Q345">
        <v>8100</v>
      </c>
      <c r="R345">
        <v>33.81</v>
      </c>
      <c r="S345" t="s">
        <v>750</v>
      </c>
      <c r="T345" s="1">
        <v>1141124</v>
      </c>
      <c r="U345">
        <v>1238</v>
      </c>
      <c r="V345" t="s">
        <v>179</v>
      </c>
      <c r="W345" t="s">
        <v>127</v>
      </c>
      <c r="X345" t="s">
        <v>33</v>
      </c>
      <c r="Y345" t="s">
        <v>179</v>
      </c>
      <c r="Z345" t="s">
        <v>127</v>
      </c>
      <c r="AA345" t="s">
        <v>33</v>
      </c>
      <c r="AB345" t="s">
        <v>50</v>
      </c>
      <c r="AC345" s="1">
        <v>38382</v>
      </c>
      <c r="AD345">
        <v>420</v>
      </c>
      <c r="AE345" t="s">
        <v>750</v>
      </c>
      <c r="AF345" s="1">
        <v>1341086</v>
      </c>
      <c r="AG345">
        <v>1220</v>
      </c>
      <c r="AH345" t="s">
        <v>50</v>
      </c>
      <c r="AI345" s="1">
        <v>40458</v>
      </c>
      <c r="AJ345">
        <v>498</v>
      </c>
      <c r="AK345">
        <v>0.90791599353796404</v>
      </c>
      <c r="AL345">
        <v>0</v>
      </c>
      <c r="AM345">
        <v>0</v>
      </c>
      <c r="AN345">
        <v>0.90952380952380996</v>
      </c>
      <c r="AO345">
        <v>0.89016393442622999</v>
      </c>
      <c r="AP345">
        <v>0.91967871485943797</v>
      </c>
    </row>
    <row r="346" spans="1:42" x14ac:dyDescent="0.2">
      <c r="A346">
        <v>1.0011409600000001</v>
      </c>
      <c r="B346">
        <v>1</v>
      </c>
      <c r="C346" t="s">
        <v>46</v>
      </c>
      <c r="D346">
        <v>113838</v>
      </c>
      <c r="E346">
        <v>114746</v>
      </c>
      <c r="F346" t="s">
        <v>441</v>
      </c>
      <c r="G346" t="s">
        <v>855</v>
      </c>
      <c r="H346" t="s">
        <v>856</v>
      </c>
      <c r="I346" t="s">
        <v>307</v>
      </c>
      <c r="J346">
        <v>114096</v>
      </c>
      <c r="K346" t="s">
        <v>35</v>
      </c>
      <c r="L346" t="s">
        <v>50</v>
      </c>
      <c r="M346" t="s">
        <v>37</v>
      </c>
      <c r="N346">
        <v>173309.43</v>
      </c>
      <c r="O346" t="s">
        <v>38</v>
      </c>
      <c r="P346">
        <v>29</v>
      </c>
      <c r="Q346">
        <v>8103</v>
      </c>
      <c r="R346">
        <v>30.35</v>
      </c>
      <c r="S346" t="s">
        <v>780</v>
      </c>
      <c r="T346" s="1">
        <v>1171124</v>
      </c>
      <c r="U346">
        <v>1241</v>
      </c>
      <c r="V346" t="s">
        <v>780</v>
      </c>
      <c r="W346" s="1">
        <v>1541359</v>
      </c>
      <c r="X346">
        <v>1513</v>
      </c>
      <c r="Y346" t="s">
        <v>179</v>
      </c>
      <c r="Z346" t="s">
        <v>127</v>
      </c>
      <c r="AA346" t="s">
        <v>33</v>
      </c>
      <c r="AB346" t="s">
        <v>37</v>
      </c>
      <c r="AC346" s="1">
        <v>38382</v>
      </c>
      <c r="AD346">
        <v>420</v>
      </c>
      <c r="AE346" t="s">
        <v>780</v>
      </c>
      <c r="AF346" s="1">
        <v>1371084</v>
      </c>
      <c r="AG346">
        <v>1221</v>
      </c>
      <c r="AH346" t="s">
        <v>37</v>
      </c>
      <c r="AI346" s="1">
        <v>40457</v>
      </c>
      <c r="AJ346">
        <v>497</v>
      </c>
      <c r="AK346">
        <v>0.90572119258662398</v>
      </c>
      <c r="AL346">
        <v>0.89821546596166602</v>
      </c>
      <c r="AM346">
        <v>0</v>
      </c>
      <c r="AN346">
        <v>0.90952380952380996</v>
      </c>
      <c r="AO346">
        <v>0.88779688779688803</v>
      </c>
      <c r="AP346">
        <v>0.91951710261569397</v>
      </c>
    </row>
    <row r="347" spans="1:42" x14ac:dyDescent="0.2">
      <c r="A347">
        <v>1.0011409899999999</v>
      </c>
      <c r="B347">
        <v>1</v>
      </c>
      <c r="C347" t="s">
        <v>46</v>
      </c>
      <c r="D347">
        <v>113838</v>
      </c>
      <c r="E347">
        <v>114746</v>
      </c>
      <c r="F347" t="s">
        <v>441</v>
      </c>
      <c r="G347" t="s">
        <v>855</v>
      </c>
      <c r="H347" t="s">
        <v>856</v>
      </c>
      <c r="I347" t="s">
        <v>307</v>
      </c>
      <c r="J347">
        <v>114099</v>
      </c>
      <c r="K347" t="s">
        <v>35</v>
      </c>
      <c r="L347" t="s">
        <v>37</v>
      </c>
      <c r="M347" t="s">
        <v>50</v>
      </c>
      <c r="N347">
        <v>137486.74</v>
      </c>
      <c r="O347" t="s">
        <v>38</v>
      </c>
      <c r="P347">
        <v>20</v>
      </c>
      <c r="Q347">
        <v>8122</v>
      </c>
      <c r="R347">
        <v>30.97</v>
      </c>
      <c r="S347" t="s">
        <v>179</v>
      </c>
      <c r="T347" t="s">
        <v>127</v>
      </c>
      <c r="U347" t="s">
        <v>33</v>
      </c>
      <c r="V347" t="s">
        <v>750</v>
      </c>
      <c r="W347" s="1">
        <v>1601359</v>
      </c>
      <c r="X347">
        <v>1519</v>
      </c>
      <c r="Y347" t="s">
        <v>179</v>
      </c>
      <c r="Z347" t="s">
        <v>127</v>
      </c>
      <c r="AA347" t="s">
        <v>33</v>
      </c>
      <c r="AB347" t="s">
        <v>50</v>
      </c>
      <c r="AC347" s="1">
        <v>38382</v>
      </c>
      <c r="AD347">
        <v>420</v>
      </c>
      <c r="AE347" t="s">
        <v>750</v>
      </c>
      <c r="AF347" s="1">
        <v>1451083</v>
      </c>
      <c r="AG347">
        <v>1228</v>
      </c>
      <c r="AH347" t="s">
        <v>50</v>
      </c>
      <c r="AI347" s="1">
        <v>40457</v>
      </c>
      <c r="AJ347">
        <v>497</v>
      </c>
      <c r="AK347">
        <v>0</v>
      </c>
      <c r="AL347">
        <v>0.89466754443713004</v>
      </c>
      <c r="AM347">
        <v>0</v>
      </c>
      <c r="AN347">
        <v>0.90952380952380996</v>
      </c>
      <c r="AO347">
        <v>0.88192182410423503</v>
      </c>
      <c r="AP347">
        <v>0.91951710261569397</v>
      </c>
    </row>
    <row r="348" spans="1:42" x14ac:dyDescent="0.2">
      <c r="A348">
        <v>1.0011411699999999</v>
      </c>
      <c r="B348">
        <v>1</v>
      </c>
      <c r="C348" t="s">
        <v>46</v>
      </c>
      <c r="D348">
        <v>113838</v>
      </c>
      <c r="E348">
        <v>114746</v>
      </c>
      <c r="F348" t="s">
        <v>441</v>
      </c>
      <c r="G348" t="s">
        <v>855</v>
      </c>
      <c r="H348" t="s">
        <v>856</v>
      </c>
      <c r="I348" t="s">
        <v>307</v>
      </c>
      <c r="J348">
        <v>114117</v>
      </c>
      <c r="K348" t="s">
        <v>35</v>
      </c>
      <c r="L348" t="s">
        <v>60</v>
      </c>
      <c r="M348" t="s">
        <v>50</v>
      </c>
      <c r="N348">
        <v>206247.03</v>
      </c>
      <c r="O348" t="s">
        <v>38</v>
      </c>
      <c r="P348">
        <v>37</v>
      </c>
      <c r="Q348">
        <v>6849</v>
      </c>
      <c r="R348">
        <v>29.43</v>
      </c>
      <c r="S348" t="s">
        <v>751</v>
      </c>
      <c r="T348" s="1">
        <v>1501157</v>
      </c>
      <c r="U348">
        <v>1307</v>
      </c>
      <c r="V348" t="s">
        <v>751</v>
      </c>
      <c r="W348" s="1">
        <v>1851387</v>
      </c>
      <c r="X348">
        <v>1572</v>
      </c>
      <c r="Y348" t="s">
        <v>745</v>
      </c>
      <c r="Z348" s="1">
        <v>121382</v>
      </c>
      <c r="AA348">
        <v>503</v>
      </c>
      <c r="AB348" t="s">
        <v>50</v>
      </c>
      <c r="AC348" s="1">
        <v>45390</v>
      </c>
      <c r="AD348">
        <v>435</v>
      </c>
      <c r="AE348" t="s">
        <v>751</v>
      </c>
      <c r="AF348" s="1">
        <v>1811122</v>
      </c>
      <c r="AG348">
        <v>1303</v>
      </c>
      <c r="AH348" t="s">
        <v>50</v>
      </c>
      <c r="AI348" s="1">
        <v>44464</v>
      </c>
      <c r="AJ348">
        <v>508</v>
      </c>
      <c r="AK348">
        <v>0.88523335883703103</v>
      </c>
      <c r="AL348">
        <v>0.88231552162849902</v>
      </c>
      <c r="AM348">
        <v>0.75944333996023905</v>
      </c>
      <c r="AN348">
        <v>0.89655172413793105</v>
      </c>
      <c r="AO348">
        <v>0.86108979278587905</v>
      </c>
      <c r="AP348">
        <v>0.91338582677165403</v>
      </c>
    </row>
    <row r="349" spans="1:42" x14ac:dyDescent="0.2">
      <c r="A349">
        <v>1.0011412200000001</v>
      </c>
      <c r="B349">
        <v>1</v>
      </c>
      <c r="C349" t="s">
        <v>46</v>
      </c>
      <c r="D349">
        <v>113838</v>
      </c>
      <c r="E349">
        <v>114746</v>
      </c>
      <c r="F349" t="s">
        <v>441</v>
      </c>
      <c r="G349" t="s">
        <v>855</v>
      </c>
      <c r="H349" t="s">
        <v>856</v>
      </c>
      <c r="I349" t="s">
        <v>307</v>
      </c>
      <c r="J349">
        <v>114122</v>
      </c>
      <c r="K349" t="s">
        <v>35</v>
      </c>
      <c r="L349" t="s">
        <v>60</v>
      </c>
      <c r="M349" t="s">
        <v>61</v>
      </c>
      <c r="N349">
        <v>194982.56</v>
      </c>
      <c r="O349" t="s">
        <v>38</v>
      </c>
      <c r="P349">
        <v>29</v>
      </c>
      <c r="Q349">
        <v>6991</v>
      </c>
      <c r="R349">
        <v>28.18</v>
      </c>
      <c r="S349" t="s">
        <v>862</v>
      </c>
      <c r="T349" s="1">
        <v>1571178</v>
      </c>
      <c r="U349">
        <v>1335</v>
      </c>
      <c r="V349" t="s">
        <v>862</v>
      </c>
      <c r="W349" s="1">
        <v>1891405</v>
      </c>
      <c r="X349">
        <v>1594</v>
      </c>
      <c r="Y349" t="s">
        <v>179</v>
      </c>
      <c r="Z349" t="s">
        <v>127</v>
      </c>
      <c r="AA349" t="s">
        <v>33</v>
      </c>
      <c r="AB349" t="s">
        <v>61</v>
      </c>
      <c r="AC349" s="1">
        <v>47398</v>
      </c>
      <c r="AD349">
        <v>445</v>
      </c>
      <c r="AE349" t="s">
        <v>862</v>
      </c>
      <c r="AF349" s="1">
        <v>1911143</v>
      </c>
      <c r="AG349">
        <v>1334</v>
      </c>
      <c r="AH349" t="s">
        <v>61</v>
      </c>
      <c r="AI349" s="1">
        <v>45482</v>
      </c>
      <c r="AJ349">
        <v>527</v>
      </c>
      <c r="AK349">
        <v>0.88239700374531804</v>
      </c>
      <c r="AL349">
        <v>0.88143036386449203</v>
      </c>
      <c r="AM349">
        <v>0</v>
      </c>
      <c r="AN349">
        <v>0.89438202247191001</v>
      </c>
      <c r="AO349">
        <v>0.85682158920539697</v>
      </c>
      <c r="AP349">
        <v>0.91461100569260001</v>
      </c>
    </row>
    <row r="350" spans="1:42" x14ac:dyDescent="0.2">
      <c r="A350">
        <v>1.00114134</v>
      </c>
      <c r="B350">
        <v>1</v>
      </c>
      <c r="C350" t="s">
        <v>46</v>
      </c>
      <c r="D350">
        <v>113838</v>
      </c>
      <c r="E350">
        <v>114746</v>
      </c>
      <c r="F350" t="s">
        <v>441</v>
      </c>
      <c r="G350" t="s">
        <v>855</v>
      </c>
      <c r="H350" t="s">
        <v>856</v>
      </c>
      <c r="I350" t="s">
        <v>307</v>
      </c>
      <c r="J350">
        <v>114134</v>
      </c>
      <c r="K350" t="s">
        <v>35</v>
      </c>
      <c r="L350" t="s">
        <v>61</v>
      </c>
      <c r="M350" t="s">
        <v>60</v>
      </c>
      <c r="N350">
        <v>228617.62</v>
      </c>
      <c r="O350" t="s">
        <v>38</v>
      </c>
      <c r="P350">
        <v>37</v>
      </c>
      <c r="Q350">
        <v>7372</v>
      </c>
      <c r="R350">
        <v>28.32</v>
      </c>
      <c r="S350" t="s">
        <v>62</v>
      </c>
      <c r="T350" s="1">
        <v>1621259</v>
      </c>
      <c r="U350">
        <v>1421</v>
      </c>
      <c r="V350" t="s">
        <v>62</v>
      </c>
      <c r="W350" s="1">
        <v>1761452</v>
      </c>
      <c r="X350">
        <v>1628</v>
      </c>
      <c r="Y350" t="s">
        <v>746</v>
      </c>
      <c r="Z350" s="1">
        <v>132498</v>
      </c>
      <c r="AA350">
        <v>630</v>
      </c>
      <c r="AB350" t="s">
        <v>60</v>
      </c>
      <c r="AC350" s="1">
        <v>53416</v>
      </c>
      <c r="AD350">
        <v>469</v>
      </c>
      <c r="AE350" t="s">
        <v>62</v>
      </c>
      <c r="AF350" s="1">
        <v>1961217</v>
      </c>
      <c r="AG350">
        <v>1413</v>
      </c>
      <c r="AH350" t="s">
        <v>60</v>
      </c>
      <c r="AI350" s="1">
        <v>47539</v>
      </c>
      <c r="AJ350">
        <v>586</v>
      </c>
      <c r="AK350">
        <v>0.88599577762139303</v>
      </c>
      <c r="AL350">
        <v>0.891891891891892</v>
      </c>
      <c r="AM350">
        <v>0.79047619047619</v>
      </c>
      <c r="AN350">
        <v>0.88699360341151401</v>
      </c>
      <c r="AO350">
        <v>0.86128803963198897</v>
      </c>
      <c r="AP350">
        <v>0.919795221843003</v>
      </c>
    </row>
    <row r="351" spans="1:42" x14ac:dyDescent="0.2">
      <c r="A351">
        <v>1.00114144</v>
      </c>
      <c r="B351">
        <v>1</v>
      </c>
      <c r="C351" t="s">
        <v>46</v>
      </c>
      <c r="D351">
        <v>113838</v>
      </c>
      <c r="E351">
        <v>114746</v>
      </c>
      <c r="F351" t="s">
        <v>441</v>
      </c>
      <c r="G351" t="s">
        <v>855</v>
      </c>
      <c r="H351" t="s">
        <v>856</v>
      </c>
      <c r="I351" t="s">
        <v>307</v>
      </c>
      <c r="J351">
        <v>114144</v>
      </c>
      <c r="K351" t="s">
        <v>35</v>
      </c>
      <c r="L351" t="s">
        <v>60</v>
      </c>
      <c r="M351" t="s">
        <v>61</v>
      </c>
      <c r="N351">
        <v>228025.61</v>
      </c>
      <c r="O351" t="s">
        <v>38</v>
      </c>
      <c r="P351">
        <v>37</v>
      </c>
      <c r="Q351">
        <v>7695</v>
      </c>
      <c r="R351">
        <v>29.65</v>
      </c>
      <c r="S351" t="s">
        <v>862</v>
      </c>
      <c r="T351" s="1">
        <v>1751314</v>
      </c>
      <c r="U351">
        <v>1489</v>
      </c>
      <c r="V351" t="s">
        <v>862</v>
      </c>
      <c r="W351" s="1">
        <v>1701499</v>
      </c>
      <c r="X351">
        <v>1669</v>
      </c>
      <c r="Y351" t="s">
        <v>187</v>
      </c>
      <c r="Z351" s="1">
        <v>144565</v>
      </c>
      <c r="AA351">
        <v>709</v>
      </c>
      <c r="AB351" t="s">
        <v>61</v>
      </c>
      <c r="AC351" s="1">
        <v>55433</v>
      </c>
      <c r="AD351">
        <v>488</v>
      </c>
      <c r="AE351" t="s">
        <v>862</v>
      </c>
      <c r="AF351" s="1">
        <v>1981282</v>
      </c>
      <c r="AG351">
        <v>1480</v>
      </c>
      <c r="AH351" t="s">
        <v>61</v>
      </c>
      <c r="AI351" s="1">
        <v>50586</v>
      </c>
      <c r="AJ351">
        <v>636</v>
      </c>
      <c r="AK351">
        <v>0.88247145735392896</v>
      </c>
      <c r="AL351">
        <v>0.898142600359497</v>
      </c>
      <c r="AM351">
        <v>0.79689703808180501</v>
      </c>
      <c r="AN351">
        <v>0.88729508196721296</v>
      </c>
      <c r="AO351">
        <v>0.86621621621621603</v>
      </c>
      <c r="AP351">
        <v>0.92138364779874204</v>
      </c>
    </row>
    <row r="352" spans="1:42" x14ac:dyDescent="0.2">
      <c r="A352">
        <v>1.00114152</v>
      </c>
      <c r="B352">
        <v>1</v>
      </c>
      <c r="C352" t="s">
        <v>46</v>
      </c>
      <c r="D352">
        <v>113838</v>
      </c>
      <c r="E352">
        <v>114746</v>
      </c>
      <c r="F352" t="s">
        <v>441</v>
      </c>
      <c r="G352" t="s">
        <v>855</v>
      </c>
      <c r="H352" t="s">
        <v>856</v>
      </c>
      <c r="I352" t="s">
        <v>307</v>
      </c>
      <c r="J352">
        <v>114152</v>
      </c>
      <c r="K352" t="s">
        <v>35</v>
      </c>
      <c r="L352" t="s">
        <v>60</v>
      </c>
      <c r="M352" t="s">
        <v>61</v>
      </c>
      <c r="N352">
        <v>185413.34999999899</v>
      </c>
      <c r="O352" t="s">
        <v>38</v>
      </c>
      <c r="P352">
        <v>28</v>
      </c>
      <c r="Q352">
        <v>6633</v>
      </c>
      <c r="R352">
        <v>35.03</v>
      </c>
      <c r="S352" t="s">
        <v>862</v>
      </c>
      <c r="T352" s="1">
        <v>1781364</v>
      </c>
      <c r="U352">
        <v>1542</v>
      </c>
      <c r="V352" t="s">
        <v>179</v>
      </c>
      <c r="W352" t="s">
        <v>127</v>
      </c>
      <c r="X352" t="s">
        <v>33</v>
      </c>
      <c r="Y352" t="s">
        <v>187</v>
      </c>
      <c r="Z352" s="1">
        <v>147616</v>
      </c>
      <c r="AA352">
        <v>763</v>
      </c>
      <c r="AB352" t="s">
        <v>61</v>
      </c>
      <c r="AC352" s="1">
        <v>60450</v>
      </c>
      <c r="AD352">
        <v>510</v>
      </c>
      <c r="AE352" t="s">
        <v>862</v>
      </c>
      <c r="AF352" s="1">
        <v>2021331</v>
      </c>
      <c r="AG352">
        <v>1533</v>
      </c>
      <c r="AH352" t="s">
        <v>61</v>
      </c>
      <c r="AI352" s="1">
        <v>53636</v>
      </c>
      <c r="AJ352">
        <v>689</v>
      </c>
      <c r="AK352">
        <v>0.88456549935149198</v>
      </c>
      <c r="AL352">
        <v>0</v>
      </c>
      <c r="AM352">
        <v>0.807339449541284</v>
      </c>
      <c r="AN352">
        <v>0.88235294117647101</v>
      </c>
      <c r="AO352">
        <v>0.86823222439660797</v>
      </c>
      <c r="AP352">
        <v>0.92307692307692302</v>
      </c>
    </row>
    <row r="353" spans="1:42" x14ac:dyDescent="0.2">
      <c r="A353">
        <v>1.00114155</v>
      </c>
      <c r="B353">
        <v>1</v>
      </c>
      <c r="C353" t="s">
        <v>46</v>
      </c>
      <c r="D353">
        <v>113838</v>
      </c>
      <c r="E353">
        <v>114746</v>
      </c>
      <c r="F353" t="s">
        <v>441</v>
      </c>
      <c r="G353" t="s">
        <v>855</v>
      </c>
      <c r="H353" t="s">
        <v>856</v>
      </c>
      <c r="I353" t="s">
        <v>307</v>
      </c>
      <c r="J353">
        <v>114155</v>
      </c>
      <c r="K353" t="s">
        <v>35</v>
      </c>
      <c r="L353" t="s">
        <v>37</v>
      </c>
      <c r="M353" t="s">
        <v>50</v>
      </c>
      <c r="N353">
        <v>9687.57</v>
      </c>
      <c r="O353" t="s">
        <v>38</v>
      </c>
      <c r="P353">
        <v>3</v>
      </c>
      <c r="Q353">
        <v>7135</v>
      </c>
      <c r="R353">
        <v>2.4900000000000002</v>
      </c>
      <c r="S353" t="s">
        <v>51</v>
      </c>
      <c r="T353" s="1">
        <v>1342212</v>
      </c>
      <c r="U353">
        <v>1554</v>
      </c>
      <c r="V353" t="s">
        <v>53</v>
      </c>
      <c r="W353" t="s">
        <v>670</v>
      </c>
      <c r="X353">
        <v>737</v>
      </c>
      <c r="Y353" t="s">
        <v>51</v>
      </c>
      <c r="Z353" s="1">
        <v>684102</v>
      </c>
      <c r="AA353">
        <v>786</v>
      </c>
      <c r="AB353" t="s">
        <v>37</v>
      </c>
      <c r="AC353" t="s">
        <v>877</v>
      </c>
      <c r="AD353">
        <v>779</v>
      </c>
      <c r="AE353" t="s">
        <v>51</v>
      </c>
      <c r="AF353" s="1">
        <v>1360194</v>
      </c>
      <c r="AG353">
        <v>1554</v>
      </c>
      <c r="AH353" t="s">
        <v>37</v>
      </c>
      <c r="AI353" t="s">
        <v>878</v>
      </c>
      <c r="AJ353">
        <v>1092</v>
      </c>
      <c r="AK353">
        <v>0.13642213642213599</v>
      </c>
      <c r="AL353">
        <v>0</v>
      </c>
      <c r="AM353">
        <v>0.12977099236641201</v>
      </c>
      <c r="AN353">
        <v>0</v>
      </c>
      <c r="AO353">
        <v>0.124839124839125</v>
      </c>
      <c r="AP353">
        <v>0</v>
      </c>
    </row>
    <row r="354" spans="1:42" x14ac:dyDescent="0.2">
      <c r="A354">
        <v>1.00114171</v>
      </c>
      <c r="B354">
        <v>1</v>
      </c>
      <c r="C354" t="s">
        <v>46</v>
      </c>
      <c r="D354">
        <v>113838</v>
      </c>
      <c r="E354">
        <v>114746</v>
      </c>
      <c r="F354" t="s">
        <v>441</v>
      </c>
      <c r="G354" t="s">
        <v>855</v>
      </c>
      <c r="H354" t="s">
        <v>856</v>
      </c>
      <c r="I354" t="s">
        <v>307</v>
      </c>
      <c r="J354">
        <v>114171</v>
      </c>
      <c r="K354" t="s">
        <v>35</v>
      </c>
      <c r="L354" t="s">
        <v>37</v>
      </c>
      <c r="M354" t="s">
        <v>50</v>
      </c>
      <c r="N354">
        <v>209351.35</v>
      </c>
      <c r="O354" t="s">
        <v>38</v>
      </c>
      <c r="P354">
        <v>28</v>
      </c>
      <c r="Q354">
        <v>7422</v>
      </c>
      <c r="R354">
        <v>25.82</v>
      </c>
      <c r="S354" t="s">
        <v>750</v>
      </c>
      <c r="T354" s="1">
        <v>1931477</v>
      </c>
      <c r="U354">
        <v>1670</v>
      </c>
      <c r="V354" t="s">
        <v>179</v>
      </c>
      <c r="W354" t="s">
        <v>127</v>
      </c>
      <c r="X354" t="s">
        <v>33</v>
      </c>
      <c r="Y354" t="s">
        <v>190</v>
      </c>
      <c r="Z354" s="1">
        <v>153759</v>
      </c>
      <c r="AA354">
        <v>912</v>
      </c>
      <c r="AB354" t="s">
        <v>50</v>
      </c>
      <c r="AC354" s="1">
        <v>67518</v>
      </c>
      <c r="AD354">
        <v>585</v>
      </c>
      <c r="AE354" t="s">
        <v>750</v>
      </c>
      <c r="AF354" s="1">
        <v>2151452</v>
      </c>
      <c r="AG354">
        <v>1667</v>
      </c>
      <c r="AH354" t="s">
        <v>50</v>
      </c>
      <c r="AI354" s="1">
        <v>57744</v>
      </c>
      <c r="AJ354">
        <v>801</v>
      </c>
      <c r="AK354">
        <v>0.88443113772455095</v>
      </c>
      <c r="AL354">
        <v>0</v>
      </c>
      <c r="AM354">
        <v>0.83223684210526305</v>
      </c>
      <c r="AN354">
        <v>0.88547008547008499</v>
      </c>
      <c r="AO354">
        <v>0.87102579484103204</v>
      </c>
      <c r="AP354">
        <v>0.92883895131086103</v>
      </c>
    </row>
    <row r="355" spans="1:42" x14ac:dyDescent="0.2">
      <c r="A355">
        <v>1.00114177</v>
      </c>
      <c r="B355">
        <v>1</v>
      </c>
      <c r="C355" t="s">
        <v>46</v>
      </c>
      <c r="D355">
        <v>113838</v>
      </c>
      <c r="E355">
        <v>114746</v>
      </c>
      <c r="F355" t="s">
        <v>441</v>
      </c>
      <c r="G355" t="s">
        <v>855</v>
      </c>
      <c r="H355" t="s">
        <v>856</v>
      </c>
      <c r="I355" t="s">
        <v>307</v>
      </c>
      <c r="J355">
        <v>114177</v>
      </c>
      <c r="K355" t="s">
        <v>35</v>
      </c>
      <c r="L355" t="s">
        <v>37</v>
      </c>
      <c r="M355" t="s">
        <v>50</v>
      </c>
      <c r="N355">
        <v>217196.35</v>
      </c>
      <c r="O355" t="s">
        <v>38</v>
      </c>
      <c r="P355">
        <v>28</v>
      </c>
      <c r="Q355">
        <v>7634</v>
      </c>
      <c r="R355">
        <v>32.17</v>
      </c>
      <c r="S355" t="s">
        <v>750</v>
      </c>
      <c r="T355" s="1">
        <v>1961515</v>
      </c>
      <c r="U355">
        <v>1711</v>
      </c>
      <c r="V355" t="s">
        <v>179</v>
      </c>
      <c r="W355" t="s">
        <v>127</v>
      </c>
      <c r="X355" t="s">
        <v>33</v>
      </c>
      <c r="Y355" t="s">
        <v>190</v>
      </c>
      <c r="Z355" s="1">
        <v>157804</v>
      </c>
      <c r="AA355">
        <v>961</v>
      </c>
      <c r="AB355" t="s">
        <v>50</v>
      </c>
      <c r="AC355" s="1">
        <v>69546</v>
      </c>
      <c r="AD355">
        <v>615</v>
      </c>
      <c r="AE355" t="s">
        <v>750</v>
      </c>
      <c r="AF355" s="1">
        <v>2171497</v>
      </c>
      <c r="AG355">
        <v>1714</v>
      </c>
      <c r="AH355" t="s">
        <v>50</v>
      </c>
      <c r="AI355" s="1">
        <v>59779</v>
      </c>
      <c r="AJ355">
        <v>838</v>
      </c>
      <c r="AK355">
        <v>0.88544710695499695</v>
      </c>
      <c r="AL355">
        <v>0</v>
      </c>
      <c r="AM355">
        <v>0.83662851196670096</v>
      </c>
      <c r="AN355">
        <v>0.88780487804878006</v>
      </c>
      <c r="AO355">
        <v>0.87339556592765499</v>
      </c>
      <c r="AP355">
        <v>0.92959427207637202</v>
      </c>
    </row>
    <row r="356" spans="1:42" x14ac:dyDescent="0.2">
      <c r="A356">
        <v>1.00114192</v>
      </c>
      <c r="B356">
        <v>1</v>
      </c>
      <c r="C356" t="s">
        <v>46</v>
      </c>
      <c r="D356">
        <v>113838</v>
      </c>
      <c r="E356">
        <v>114746</v>
      </c>
      <c r="F356" t="s">
        <v>441</v>
      </c>
      <c r="G356" t="s">
        <v>855</v>
      </c>
      <c r="H356" t="s">
        <v>856</v>
      </c>
      <c r="I356" t="s">
        <v>307</v>
      </c>
      <c r="J356">
        <v>114192</v>
      </c>
      <c r="K356" t="s">
        <v>35</v>
      </c>
      <c r="L356" t="s">
        <v>50</v>
      </c>
      <c r="M356" t="s">
        <v>37</v>
      </c>
      <c r="N356">
        <v>232030.36</v>
      </c>
      <c r="O356" t="s">
        <v>38</v>
      </c>
      <c r="P356">
        <v>28</v>
      </c>
      <c r="Q356">
        <v>8200</v>
      </c>
      <c r="R356">
        <v>32.770000000000003</v>
      </c>
      <c r="S356" t="s">
        <v>780</v>
      </c>
      <c r="T356" s="1">
        <v>1991544</v>
      </c>
      <c r="U356">
        <v>1743</v>
      </c>
      <c r="V356" t="s">
        <v>179</v>
      </c>
      <c r="W356" t="s">
        <v>127</v>
      </c>
      <c r="X356" t="s">
        <v>33</v>
      </c>
      <c r="Y356" t="s">
        <v>743</v>
      </c>
      <c r="Z356" s="1">
        <v>167915</v>
      </c>
      <c r="AA356">
        <v>1082</v>
      </c>
      <c r="AB356" t="s">
        <v>37</v>
      </c>
      <c r="AC356" s="1">
        <v>74619</v>
      </c>
      <c r="AD356">
        <v>693</v>
      </c>
      <c r="AE356" t="s">
        <v>780</v>
      </c>
      <c r="AF356" s="1">
        <v>2221570</v>
      </c>
      <c r="AG356">
        <v>1792</v>
      </c>
      <c r="AH356" t="s">
        <v>37</v>
      </c>
      <c r="AI356" s="1">
        <v>67867</v>
      </c>
      <c r="AJ356">
        <v>934</v>
      </c>
      <c r="AK356">
        <v>0.88582903040734395</v>
      </c>
      <c r="AL356">
        <v>0</v>
      </c>
      <c r="AM356">
        <v>0.84565619223659905</v>
      </c>
      <c r="AN356">
        <v>0.89321789321789302</v>
      </c>
      <c r="AO356">
        <v>0.87611607142857095</v>
      </c>
      <c r="AP356">
        <v>0.92826552462526801</v>
      </c>
    </row>
    <row r="357" spans="1:42" x14ac:dyDescent="0.2">
      <c r="A357">
        <v>1.00114207</v>
      </c>
      <c r="B357">
        <v>1</v>
      </c>
      <c r="C357" t="s">
        <v>46</v>
      </c>
      <c r="D357">
        <v>113838</v>
      </c>
      <c r="E357">
        <v>114746</v>
      </c>
      <c r="F357" t="s">
        <v>441</v>
      </c>
      <c r="G357" t="s">
        <v>855</v>
      </c>
      <c r="H357" t="s">
        <v>856</v>
      </c>
      <c r="I357" t="s">
        <v>307</v>
      </c>
      <c r="J357">
        <v>114207</v>
      </c>
      <c r="K357" t="s">
        <v>35</v>
      </c>
      <c r="L357" t="s">
        <v>61</v>
      </c>
      <c r="M357" t="s">
        <v>60</v>
      </c>
      <c r="N357">
        <v>220293.45</v>
      </c>
      <c r="O357" t="s">
        <v>38</v>
      </c>
      <c r="P357">
        <v>29</v>
      </c>
      <c r="Q357">
        <v>8694</v>
      </c>
      <c r="R357">
        <v>33.35</v>
      </c>
      <c r="S357" t="s">
        <v>62</v>
      </c>
      <c r="T357" s="1">
        <v>2091572</v>
      </c>
      <c r="U357">
        <v>1781</v>
      </c>
      <c r="V357" t="s">
        <v>179</v>
      </c>
      <c r="W357" t="s">
        <v>127</v>
      </c>
      <c r="X357" t="s">
        <v>33</v>
      </c>
      <c r="Y357" t="s">
        <v>62</v>
      </c>
      <c r="Z357" s="1">
        <v>1681030</v>
      </c>
      <c r="AA357">
        <v>1198</v>
      </c>
      <c r="AB357" t="s">
        <v>60</v>
      </c>
      <c r="AC357" s="1">
        <v>79683</v>
      </c>
      <c r="AD357">
        <v>762</v>
      </c>
      <c r="AE357" t="s">
        <v>62</v>
      </c>
      <c r="AF357" s="1">
        <v>2261607</v>
      </c>
      <c r="AG357">
        <v>1833</v>
      </c>
      <c r="AH357" t="s">
        <v>60</v>
      </c>
      <c r="AI357" s="1">
        <v>69962</v>
      </c>
      <c r="AJ357">
        <v>1031</v>
      </c>
      <c r="AK357">
        <v>0.88265019651881005</v>
      </c>
      <c r="AL357">
        <v>0</v>
      </c>
      <c r="AM357">
        <v>0.85976627712854803</v>
      </c>
      <c r="AN357">
        <v>0.896325459317585</v>
      </c>
      <c r="AO357">
        <v>0.87670485542826004</v>
      </c>
      <c r="AP357">
        <v>0.93307468477206601</v>
      </c>
    </row>
    <row r="358" spans="1:42" x14ac:dyDescent="0.2">
      <c r="A358">
        <v>1.00114261</v>
      </c>
      <c r="B358">
        <v>1</v>
      </c>
      <c r="C358" t="s">
        <v>46</v>
      </c>
      <c r="D358">
        <v>113838</v>
      </c>
      <c r="E358">
        <v>114746</v>
      </c>
      <c r="F358" t="s">
        <v>441</v>
      </c>
      <c r="G358" t="s">
        <v>855</v>
      </c>
      <c r="H358" t="s">
        <v>856</v>
      </c>
      <c r="I358" t="s">
        <v>307</v>
      </c>
      <c r="J358">
        <v>114261</v>
      </c>
      <c r="K358" t="s">
        <v>35</v>
      </c>
      <c r="L358" t="s">
        <v>50</v>
      </c>
      <c r="M358" t="s">
        <v>37</v>
      </c>
      <c r="N358">
        <v>163711.88</v>
      </c>
      <c r="O358" t="s">
        <v>38</v>
      </c>
      <c r="P358">
        <v>36</v>
      </c>
      <c r="Q358">
        <v>4227</v>
      </c>
      <c r="R358">
        <v>30.77</v>
      </c>
      <c r="S358" t="s">
        <v>780</v>
      </c>
      <c r="T358" s="1">
        <v>64873</v>
      </c>
      <c r="U358">
        <v>937</v>
      </c>
      <c r="V358" t="s">
        <v>739</v>
      </c>
      <c r="W358" s="1">
        <v>142427</v>
      </c>
      <c r="X358">
        <v>569</v>
      </c>
      <c r="Y358" t="s">
        <v>780</v>
      </c>
      <c r="Z358" s="1">
        <v>54771</v>
      </c>
      <c r="AA358">
        <v>825</v>
      </c>
      <c r="AB358" t="s">
        <v>37</v>
      </c>
      <c r="AC358" s="1">
        <v>36313</v>
      </c>
      <c r="AD358">
        <v>349</v>
      </c>
      <c r="AE358" t="s">
        <v>780</v>
      </c>
      <c r="AF358" s="1">
        <v>40767</v>
      </c>
      <c r="AG358">
        <v>807</v>
      </c>
      <c r="AH358" t="s">
        <v>37</v>
      </c>
      <c r="AI358" s="1">
        <v>37595</v>
      </c>
      <c r="AJ358">
        <v>632</v>
      </c>
      <c r="AK358">
        <v>0.93169690501600899</v>
      </c>
      <c r="AL358">
        <v>0.75043936731107197</v>
      </c>
      <c r="AM358">
        <v>0.93454545454545501</v>
      </c>
      <c r="AN358">
        <v>0.89684813753581705</v>
      </c>
      <c r="AO358">
        <v>0.95043370508054503</v>
      </c>
      <c r="AP358">
        <v>0.941455696202532</v>
      </c>
    </row>
    <row r="359" spans="1:42" x14ac:dyDescent="0.2">
      <c r="A359">
        <v>1.0011426400000001</v>
      </c>
      <c r="B359">
        <v>1</v>
      </c>
      <c r="C359" t="s">
        <v>46</v>
      </c>
      <c r="D359">
        <v>113838</v>
      </c>
      <c r="E359">
        <v>114746</v>
      </c>
      <c r="F359" t="s">
        <v>441</v>
      </c>
      <c r="G359" t="s">
        <v>855</v>
      </c>
      <c r="H359" t="s">
        <v>856</v>
      </c>
      <c r="I359" t="s">
        <v>307</v>
      </c>
      <c r="J359">
        <v>114264</v>
      </c>
      <c r="K359" t="s">
        <v>35</v>
      </c>
      <c r="L359" t="s">
        <v>61</v>
      </c>
      <c r="M359" t="s">
        <v>60</v>
      </c>
      <c r="N359">
        <v>81627.14</v>
      </c>
      <c r="O359" t="s">
        <v>38</v>
      </c>
      <c r="P359">
        <v>27</v>
      </c>
      <c r="Q359">
        <v>4361</v>
      </c>
      <c r="R359">
        <v>24.14</v>
      </c>
      <c r="S359" t="s">
        <v>62</v>
      </c>
      <c r="T359" s="1">
        <v>131823</v>
      </c>
      <c r="U359">
        <v>954</v>
      </c>
      <c r="V359" t="s">
        <v>731</v>
      </c>
      <c r="W359" s="1">
        <v>180402</v>
      </c>
      <c r="X359">
        <v>582</v>
      </c>
      <c r="Y359" t="s">
        <v>62</v>
      </c>
      <c r="Z359" s="1">
        <v>110728</v>
      </c>
      <c r="AA359">
        <v>838</v>
      </c>
      <c r="AB359" t="s">
        <v>60</v>
      </c>
      <c r="AC359" s="1">
        <v>62295</v>
      </c>
      <c r="AD359">
        <v>360</v>
      </c>
      <c r="AE359" t="s">
        <v>179</v>
      </c>
      <c r="AF359" t="s">
        <v>127</v>
      </c>
      <c r="AG359" t="s">
        <v>33</v>
      </c>
      <c r="AH359" t="s">
        <v>60</v>
      </c>
      <c r="AI359" s="1">
        <v>77573</v>
      </c>
      <c r="AJ359">
        <v>650</v>
      </c>
      <c r="AK359">
        <v>0.86268343815513604</v>
      </c>
      <c r="AL359">
        <v>0.69072164948453596</v>
      </c>
      <c r="AM359">
        <v>0.86873508353221995</v>
      </c>
      <c r="AN359">
        <v>0.82777777777777795</v>
      </c>
      <c r="AO359">
        <v>0</v>
      </c>
      <c r="AP359">
        <v>0.88153846153846105</v>
      </c>
    </row>
    <row r="360" spans="1:42" x14ac:dyDescent="0.2">
      <c r="A360">
        <v>1.0011426800000001</v>
      </c>
      <c r="B360">
        <v>1</v>
      </c>
      <c r="C360" t="s">
        <v>46</v>
      </c>
      <c r="D360">
        <v>113838</v>
      </c>
      <c r="E360">
        <v>114746</v>
      </c>
      <c r="F360" t="s">
        <v>441</v>
      </c>
      <c r="G360" t="s">
        <v>855</v>
      </c>
      <c r="H360" t="s">
        <v>856</v>
      </c>
      <c r="I360" t="s">
        <v>307</v>
      </c>
      <c r="J360">
        <v>114268</v>
      </c>
      <c r="K360" t="s">
        <v>35</v>
      </c>
      <c r="L360" t="s">
        <v>61</v>
      </c>
      <c r="M360" t="s">
        <v>60</v>
      </c>
      <c r="N360">
        <v>167937.69</v>
      </c>
      <c r="O360" t="s">
        <v>38</v>
      </c>
      <c r="P360">
        <v>37</v>
      </c>
      <c r="Q360">
        <v>4534</v>
      </c>
      <c r="R360">
        <v>28.07</v>
      </c>
      <c r="S360" t="s">
        <v>62</v>
      </c>
      <c r="T360" s="1">
        <v>64912</v>
      </c>
      <c r="U360">
        <v>976</v>
      </c>
      <c r="V360" t="s">
        <v>746</v>
      </c>
      <c r="W360" s="1">
        <v>144462</v>
      </c>
      <c r="X360">
        <v>606</v>
      </c>
      <c r="Y360" t="s">
        <v>62</v>
      </c>
      <c r="Z360" s="1">
        <v>56811</v>
      </c>
      <c r="AA360">
        <v>867</v>
      </c>
      <c r="AB360" t="s">
        <v>60</v>
      </c>
      <c r="AC360" s="1">
        <v>39343</v>
      </c>
      <c r="AD360">
        <v>382</v>
      </c>
      <c r="AE360" t="s">
        <v>62</v>
      </c>
      <c r="AF360" s="1">
        <v>43803</v>
      </c>
      <c r="AG360">
        <v>846</v>
      </c>
      <c r="AH360" t="s">
        <v>60</v>
      </c>
      <c r="AI360" s="1">
        <v>38629</v>
      </c>
      <c r="AJ360">
        <v>667</v>
      </c>
      <c r="AK360">
        <v>0.93442622950819698</v>
      </c>
      <c r="AL360">
        <v>0.76237623762376205</v>
      </c>
      <c r="AM360">
        <v>0.93540945790080698</v>
      </c>
      <c r="AN360">
        <v>0.89790575916230397</v>
      </c>
      <c r="AO360">
        <v>0.94917257683215095</v>
      </c>
      <c r="AP360">
        <v>0.94302848575712095</v>
      </c>
    </row>
    <row r="361" spans="1:42" x14ac:dyDescent="0.2">
      <c r="A361">
        <v>1.00114309</v>
      </c>
      <c r="B361">
        <v>1</v>
      </c>
      <c r="C361" t="s">
        <v>46</v>
      </c>
      <c r="D361">
        <v>113838</v>
      </c>
      <c r="E361">
        <v>114746</v>
      </c>
      <c r="F361" t="s">
        <v>441</v>
      </c>
      <c r="G361" t="s">
        <v>855</v>
      </c>
      <c r="H361" t="s">
        <v>856</v>
      </c>
      <c r="I361" t="s">
        <v>307</v>
      </c>
      <c r="J361">
        <v>114309</v>
      </c>
      <c r="K361" t="s">
        <v>35</v>
      </c>
      <c r="L361" t="s">
        <v>60</v>
      </c>
      <c r="M361" t="s">
        <v>61</v>
      </c>
      <c r="N361">
        <v>212237.61</v>
      </c>
      <c r="O361" t="s">
        <v>38</v>
      </c>
      <c r="P361">
        <v>37</v>
      </c>
      <c r="Q361">
        <v>6385</v>
      </c>
      <c r="R361">
        <v>27.93</v>
      </c>
      <c r="S361" t="s">
        <v>862</v>
      </c>
      <c r="T361" s="1">
        <v>741130</v>
      </c>
      <c r="U361">
        <v>1204</v>
      </c>
      <c r="V361" t="s">
        <v>187</v>
      </c>
      <c r="W361" s="1">
        <v>166658</v>
      </c>
      <c r="X361">
        <v>824</v>
      </c>
      <c r="Y361" t="s">
        <v>862</v>
      </c>
      <c r="Z361" s="1">
        <v>721030</v>
      </c>
      <c r="AA361">
        <v>1102</v>
      </c>
      <c r="AB361" t="s">
        <v>61</v>
      </c>
      <c r="AC361" s="1">
        <v>49502</v>
      </c>
      <c r="AD361">
        <v>551</v>
      </c>
      <c r="AE361" t="s">
        <v>862</v>
      </c>
      <c r="AF361" s="1">
        <v>531020</v>
      </c>
      <c r="AG361">
        <v>1073</v>
      </c>
      <c r="AH361" t="s">
        <v>61</v>
      </c>
      <c r="AI361" s="1">
        <v>47797</v>
      </c>
      <c r="AJ361">
        <v>844</v>
      </c>
      <c r="AK361">
        <v>0.93853820598006599</v>
      </c>
      <c r="AL361">
        <v>0.79854368932038799</v>
      </c>
      <c r="AM361">
        <v>0.93466424682395599</v>
      </c>
      <c r="AN361">
        <v>0.91107078039927403</v>
      </c>
      <c r="AO361">
        <v>0.950605778191985</v>
      </c>
      <c r="AP361">
        <v>0.94431279620853104</v>
      </c>
    </row>
    <row r="362" spans="1:42" x14ac:dyDescent="0.2">
      <c r="A362">
        <v>1.00114321</v>
      </c>
      <c r="B362">
        <v>1</v>
      </c>
      <c r="C362" t="s">
        <v>46</v>
      </c>
      <c r="D362">
        <v>113838</v>
      </c>
      <c r="E362">
        <v>114746</v>
      </c>
      <c r="F362" t="s">
        <v>441</v>
      </c>
      <c r="G362" t="s">
        <v>855</v>
      </c>
      <c r="H362" t="s">
        <v>856</v>
      </c>
      <c r="I362" t="s">
        <v>307</v>
      </c>
      <c r="J362">
        <v>114321</v>
      </c>
      <c r="K362" t="s">
        <v>35</v>
      </c>
      <c r="L362" t="s">
        <v>37</v>
      </c>
      <c r="M362" t="s">
        <v>50</v>
      </c>
      <c r="N362">
        <v>138106.04</v>
      </c>
      <c r="O362" t="s">
        <v>38</v>
      </c>
      <c r="P362">
        <v>19</v>
      </c>
      <c r="Q362">
        <v>6814</v>
      </c>
      <c r="R362">
        <v>25.91</v>
      </c>
      <c r="S362" t="s">
        <v>179</v>
      </c>
      <c r="T362" t="s">
        <v>127</v>
      </c>
      <c r="U362" t="s">
        <v>33</v>
      </c>
      <c r="V362" t="s">
        <v>190</v>
      </c>
      <c r="W362" s="1">
        <v>183714</v>
      </c>
      <c r="X362">
        <v>897</v>
      </c>
      <c r="Y362" t="s">
        <v>750</v>
      </c>
      <c r="Z362" s="1">
        <v>881079</v>
      </c>
      <c r="AA362">
        <v>1167</v>
      </c>
      <c r="AB362" t="s">
        <v>50</v>
      </c>
      <c r="AC362" s="1">
        <v>51553</v>
      </c>
      <c r="AD362">
        <v>604</v>
      </c>
      <c r="AE362" t="s">
        <v>179</v>
      </c>
      <c r="AF362" t="s">
        <v>127</v>
      </c>
      <c r="AG362" t="s">
        <v>33</v>
      </c>
      <c r="AH362" t="s">
        <v>50</v>
      </c>
      <c r="AI362" s="1">
        <v>49861</v>
      </c>
      <c r="AJ362">
        <v>912</v>
      </c>
      <c r="AK362">
        <v>0</v>
      </c>
      <c r="AL362">
        <v>0.79598662207357895</v>
      </c>
      <c r="AM362">
        <v>0.92459297343616098</v>
      </c>
      <c r="AN362">
        <v>0.91556291390728495</v>
      </c>
      <c r="AO362">
        <v>0</v>
      </c>
      <c r="AP362">
        <v>0.94627192982456099</v>
      </c>
    </row>
    <row r="363" spans="1:42" x14ac:dyDescent="0.2">
      <c r="A363">
        <v>1.0011432499999999</v>
      </c>
      <c r="B363">
        <v>1</v>
      </c>
      <c r="C363" t="s">
        <v>46</v>
      </c>
      <c r="D363">
        <v>113838</v>
      </c>
      <c r="E363">
        <v>114746</v>
      </c>
      <c r="F363" t="s">
        <v>441</v>
      </c>
      <c r="G363" t="s">
        <v>855</v>
      </c>
      <c r="H363" t="s">
        <v>856</v>
      </c>
      <c r="I363" t="s">
        <v>307</v>
      </c>
      <c r="J363">
        <v>114325</v>
      </c>
      <c r="K363" t="s">
        <v>35</v>
      </c>
      <c r="L363" t="s">
        <v>60</v>
      </c>
      <c r="M363" t="s">
        <v>61</v>
      </c>
      <c r="N363">
        <v>226168.61</v>
      </c>
      <c r="O363" t="s">
        <v>38</v>
      </c>
      <c r="P363">
        <v>37</v>
      </c>
      <c r="Q363">
        <v>6945</v>
      </c>
      <c r="R363">
        <v>26.83</v>
      </c>
      <c r="S363" t="s">
        <v>862</v>
      </c>
      <c r="T363" s="1">
        <v>991208</v>
      </c>
      <c r="U363">
        <v>1307</v>
      </c>
      <c r="V363" t="s">
        <v>187</v>
      </c>
      <c r="W363" s="1">
        <v>186729</v>
      </c>
      <c r="X363">
        <v>915</v>
      </c>
      <c r="Y363" t="s">
        <v>862</v>
      </c>
      <c r="Z363" s="1">
        <v>941098</v>
      </c>
      <c r="AA363">
        <v>1192</v>
      </c>
      <c r="AB363" t="s">
        <v>61</v>
      </c>
      <c r="AC363" s="1">
        <v>51564</v>
      </c>
      <c r="AD363">
        <v>615</v>
      </c>
      <c r="AE363" t="s">
        <v>862</v>
      </c>
      <c r="AF363" s="1">
        <v>801064</v>
      </c>
      <c r="AG363">
        <v>1144</v>
      </c>
      <c r="AH363" t="s">
        <v>61</v>
      </c>
      <c r="AI363" s="1">
        <v>53882</v>
      </c>
      <c r="AJ363">
        <v>935</v>
      </c>
      <c r="AK363">
        <v>0.92425401683244102</v>
      </c>
      <c r="AL363">
        <v>0.79672131147541003</v>
      </c>
      <c r="AM363">
        <v>0.92114093959731502</v>
      </c>
      <c r="AN363">
        <v>0.91707317073170702</v>
      </c>
      <c r="AO363">
        <v>0.93006993006993</v>
      </c>
      <c r="AP363">
        <v>0.94331550802138997</v>
      </c>
    </row>
    <row r="364" spans="1:42" x14ac:dyDescent="0.2">
      <c r="A364">
        <v>1.0011432600000001</v>
      </c>
      <c r="B364">
        <v>1</v>
      </c>
      <c r="C364" t="s">
        <v>46</v>
      </c>
      <c r="D364">
        <v>113838</v>
      </c>
      <c r="E364">
        <v>114746</v>
      </c>
      <c r="F364" t="s">
        <v>441</v>
      </c>
      <c r="G364" t="s">
        <v>855</v>
      </c>
      <c r="H364" t="s">
        <v>856</v>
      </c>
      <c r="I364" t="s">
        <v>307</v>
      </c>
      <c r="J364">
        <v>114326</v>
      </c>
      <c r="K364" t="s">
        <v>35</v>
      </c>
      <c r="L364" t="s">
        <v>50</v>
      </c>
      <c r="M364" t="s">
        <v>60</v>
      </c>
      <c r="N364">
        <v>162814.74</v>
      </c>
      <c r="O364" t="s">
        <v>38</v>
      </c>
      <c r="P364">
        <v>20</v>
      </c>
      <c r="Q364">
        <v>6993</v>
      </c>
      <c r="R364">
        <v>30.42</v>
      </c>
      <c r="S364" t="s">
        <v>109</v>
      </c>
      <c r="T364" s="1">
        <v>1011210</v>
      </c>
      <c r="U364">
        <v>1311</v>
      </c>
      <c r="V364" t="s">
        <v>179</v>
      </c>
      <c r="W364" t="s">
        <v>127</v>
      </c>
      <c r="X364" t="s">
        <v>33</v>
      </c>
      <c r="Y364" t="s">
        <v>179</v>
      </c>
      <c r="Z364" t="s">
        <v>127</v>
      </c>
      <c r="AA364" t="s">
        <v>33</v>
      </c>
      <c r="AB364" t="s">
        <v>60</v>
      </c>
      <c r="AC364" s="1">
        <v>51569</v>
      </c>
      <c r="AD364">
        <v>620</v>
      </c>
      <c r="AE364" t="s">
        <v>109</v>
      </c>
      <c r="AF364" s="1">
        <v>821068</v>
      </c>
      <c r="AG364">
        <v>1150</v>
      </c>
      <c r="AH364" t="s">
        <v>60</v>
      </c>
      <c r="AI364" s="1">
        <v>50898</v>
      </c>
      <c r="AJ364">
        <v>951</v>
      </c>
      <c r="AK364">
        <v>0.92295957284515595</v>
      </c>
      <c r="AL364">
        <v>0</v>
      </c>
      <c r="AM364">
        <v>0</v>
      </c>
      <c r="AN364">
        <v>0.91774193548387095</v>
      </c>
      <c r="AO364">
        <v>0.92869565217391303</v>
      </c>
      <c r="AP364">
        <v>0.94742376445846499</v>
      </c>
    </row>
    <row r="365" spans="1:42" x14ac:dyDescent="0.2">
      <c r="A365">
        <v>1.0011433300000001</v>
      </c>
      <c r="B365">
        <v>1</v>
      </c>
      <c r="C365" t="s">
        <v>46</v>
      </c>
      <c r="D365">
        <v>113838</v>
      </c>
      <c r="E365">
        <v>114746</v>
      </c>
      <c r="F365" t="s">
        <v>441</v>
      </c>
      <c r="G365" t="s">
        <v>855</v>
      </c>
      <c r="H365" t="s">
        <v>856</v>
      </c>
      <c r="I365" t="s">
        <v>307</v>
      </c>
      <c r="J365">
        <v>114333</v>
      </c>
      <c r="K365" t="s">
        <v>35</v>
      </c>
      <c r="L365" t="s">
        <v>50</v>
      </c>
      <c r="M365" t="s">
        <v>37</v>
      </c>
      <c r="N365">
        <v>201013.34999999899</v>
      </c>
      <c r="O365" t="s">
        <v>38</v>
      </c>
      <c r="P365">
        <v>28</v>
      </c>
      <c r="Q365">
        <v>7213</v>
      </c>
      <c r="R365">
        <v>24.5</v>
      </c>
      <c r="S365" t="s">
        <v>780</v>
      </c>
      <c r="T365" s="1">
        <v>1091244</v>
      </c>
      <c r="U365">
        <v>1353</v>
      </c>
      <c r="V365" t="s">
        <v>743</v>
      </c>
      <c r="W365" s="1">
        <v>195765</v>
      </c>
      <c r="X365">
        <v>960</v>
      </c>
      <c r="Y365" t="s">
        <v>780</v>
      </c>
      <c r="Z365" s="1">
        <v>1021135</v>
      </c>
      <c r="AA365">
        <v>1237</v>
      </c>
      <c r="AB365" t="s">
        <v>37</v>
      </c>
      <c r="AC365" s="1">
        <v>52589</v>
      </c>
      <c r="AD365">
        <v>641</v>
      </c>
      <c r="AE365" t="s">
        <v>179</v>
      </c>
      <c r="AF365" t="s">
        <v>127</v>
      </c>
      <c r="AG365" t="s">
        <v>33</v>
      </c>
      <c r="AH365" t="s">
        <v>37</v>
      </c>
      <c r="AI365" s="1">
        <v>53925</v>
      </c>
      <c r="AJ365">
        <v>978</v>
      </c>
      <c r="AK365">
        <v>0.91943828529194405</v>
      </c>
      <c r="AL365">
        <v>0.796875</v>
      </c>
      <c r="AM365">
        <v>0.91754244139046104</v>
      </c>
      <c r="AN365">
        <v>0.91887675507020306</v>
      </c>
      <c r="AO365">
        <v>0</v>
      </c>
      <c r="AP365">
        <v>0.94580777096114499</v>
      </c>
    </row>
    <row r="366" spans="1:42" x14ac:dyDescent="0.2">
      <c r="A366">
        <v>1.00114335</v>
      </c>
      <c r="B366">
        <v>1</v>
      </c>
      <c r="C366" t="s">
        <v>46</v>
      </c>
      <c r="D366">
        <v>113838</v>
      </c>
      <c r="E366">
        <v>114746</v>
      </c>
      <c r="F366" t="s">
        <v>441</v>
      </c>
      <c r="G366" t="s">
        <v>855</v>
      </c>
      <c r="H366" t="s">
        <v>856</v>
      </c>
      <c r="I366" t="s">
        <v>307</v>
      </c>
      <c r="J366">
        <v>114335</v>
      </c>
      <c r="K366" t="s">
        <v>35</v>
      </c>
      <c r="L366" t="s">
        <v>879</v>
      </c>
      <c r="M366" t="s">
        <v>37</v>
      </c>
      <c r="N366">
        <v>251493.57</v>
      </c>
      <c r="O366" t="s">
        <v>38</v>
      </c>
      <c r="P366">
        <v>37</v>
      </c>
      <c r="Q366">
        <v>7292</v>
      </c>
      <c r="R366">
        <v>29.65</v>
      </c>
      <c r="S366" t="s">
        <v>880</v>
      </c>
      <c r="T366" s="1">
        <v>1161253</v>
      </c>
      <c r="U366">
        <v>1369</v>
      </c>
      <c r="V366" t="s">
        <v>881</v>
      </c>
      <c r="W366" s="1">
        <v>200770</v>
      </c>
      <c r="X366">
        <v>970</v>
      </c>
      <c r="Y366" t="s">
        <v>880</v>
      </c>
      <c r="Z366" s="1">
        <v>1081143</v>
      </c>
      <c r="AA366">
        <v>1251</v>
      </c>
      <c r="AB366" t="s">
        <v>37</v>
      </c>
      <c r="AC366" s="1">
        <v>52593</v>
      </c>
      <c r="AD366">
        <v>645</v>
      </c>
      <c r="AE366" t="s">
        <v>880</v>
      </c>
      <c r="AF366" s="1">
        <v>971101</v>
      </c>
      <c r="AG366">
        <v>1198</v>
      </c>
      <c r="AH366" t="s">
        <v>37</v>
      </c>
      <c r="AI366" s="1">
        <v>54932</v>
      </c>
      <c r="AJ366">
        <v>986</v>
      </c>
      <c r="AK366">
        <v>0.91526661796932096</v>
      </c>
      <c r="AL366">
        <v>0.79381443298969101</v>
      </c>
      <c r="AM366">
        <v>0.91366906474820098</v>
      </c>
      <c r="AN366">
        <v>0.91937984496124003</v>
      </c>
      <c r="AO366">
        <v>0.91903171953255403</v>
      </c>
      <c r="AP366">
        <v>0.94523326572008104</v>
      </c>
    </row>
    <row r="367" spans="1:42" x14ac:dyDescent="0.2">
      <c r="A367">
        <v>1.00114339</v>
      </c>
      <c r="B367">
        <v>1</v>
      </c>
      <c r="C367" t="s">
        <v>46</v>
      </c>
      <c r="D367">
        <v>113838</v>
      </c>
      <c r="E367">
        <v>114746</v>
      </c>
      <c r="F367" t="s">
        <v>441</v>
      </c>
      <c r="G367" t="s">
        <v>855</v>
      </c>
      <c r="H367" t="s">
        <v>856</v>
      </c>
      <c r="I367" t="s">
        <v>307</v>
      </c>
      <c r="J367">
        <v>114339</v>
      </c>
      <c r="K367" t="s">
        <v>35</v>
      </c>
      <c r="L367" t="s">
        <v>60</v>
      </c>
      <c r="M367" t="s">
        <v>882</v>
      </c>
      <c r="N367">
        <v>197563.31</v>
      </c>
      <c r="O367" t="s">
        <v>38</v>
      </c>
      <c r="P367">
        <v>28</v>
      </c>
      <c r="Q367">
        <v>7397</v>
      </c>
      <c r="R367">
        <v>34.020000000000003</v>
      </c>
      <c r="S367" t="s">
        <v>179</v>
      </c>
      <c r="T367" t="s">
        <v>127</v>
      </c>
      <c r="U367" t="s">
        <v>33</v>
      </c>
      <c r="V367" t="s">
        <v>883</v>
      </c>
      <c r="W367" s="1">
        <v>201780</v>
      </c>
      <c r="X367">
        <v>981</v>
      </c>
      <c r="Y367" t="s">
        <v>884</v>
      </c>
      <c r="Z367" s="1">
        <v>1091152</v>
      </c>
      <c r="AA367">
        <v>1261</v>
      </c>
      <c r="AB367" t="s">
        <v>882</v>
      </c>
      <c r="AC367" s="1">
        <v>53600</v>
      </c>
      <c r="AD367">
        <v>653</v>
      </c>
      <c r="AE367" t="s">
        <v>884</v>
      </c>
      <c r="AF367" s="1">
        <v>991113</v>
      </c>
      <c r="AG367">
        <v>1212</v>
      </c>
      <c r="AH367" t="s">
        <v>882</v>
      </c>
      <c r="AI367" s="1">
        <v>54946</v>
      </c>
      <c r="AJ367">
        <v>1001</v>
      </c>
      <c r="AK367">
        <v>0</v>
      </c>
      <c r="AL367">
        <v>0.79510703363914403</v>
      </c>
      <c r="AM367">
        <v>0.91356066613798603</v>
      </c>
      <c r="AN367">
        <v>0.91883614088820798</v>
      </c>
      <c r="AO367">
        <v>0.91831683168316802</v>
      </c>
      <c r="AP367">
        <v>0.94605394605394599</v>
      </c>
    </row>
    <row r="368" spans="1:42" x14ac:dyDescent="0.2">
      <c r="A368">
        <v>1.0011434800000001</v>
      </c>
      <c r="B368">
        <v>1</v>
      </c>
      <c r="C368" t="s">
        <v>46</v>
      </c>
      <c r="D368">
        <v>113838</v>
      </c>
      <c r="E368">
        <v>114746</v>
      </c>
      <c r="F368" t="s">
        <v>441</v>
      </c>
      <c r="G368" t="s">
        <v>855</v>
      </c>
      <c r="H368" t="s">
        <v>856</v>
      </c>
      <c r="I368" t="s">
        <v>307</v>
      </c>
      <c r="J368">
        <v>114348</v>
      </c>
      <c r="K368" t="s">
        <v>35</v>
      </c>
      <c r="L368" t="s">
        <v>60</v>
      </c>
      <c r="M368" t="s">
        <v>61</v>
      </c>
      <c r="N368">
        <v>16599.61</v>
      </c>
      <c r="O368" t="s">
        <v>38</v>
      </c>
      <c r="P368">
        <v>5</v>
      </c>
      <c r="Q368">
        <v>6167</v>
      </c>
      <c r="R368">
        <v>3.31</v>
      </c>
      <c r="S368" t="s">
        <v>242</v>
      </c>
      <c r="T368" s="1">
        <v>1305119</v>
      </c>
      <c r="U368">
        <v>1424</v>
      </c>
      <c r="V368" t="s">
        <v>279</v>
      </c>
      <c r="W368" s="1">
        <v>829201</v>
      </c>
      <c r="X368">
        <v>1030</v>
      </c>
      <c r="Y368" t="s">
        <v>242</v>
      </c>
      <c r="Z368" s="1">
        <v>1187110</v>
      </c>
      <c r="AA368">
        <v>1297</v>
      </c>
      <c r="AB368" t="s">
        <v>60</v>
      </c>
      <c r="AC368" t="s">
        <v>885</v>
      </c>
      <c r="AD368">
        <v>212</v>
      </c>
      <c r="AE368" t="s">
        <v>242</v>
      </c>
      <c r="AF368" s="1">
        <v>1158101</v>
      </c>
      <c r="AG368">
        <v>1259</v>
      </c>
      <c r="AH368" t="s">
        <v>60</v>
      </c>
      <c r="AI368" t="s">
        <v>240</v>
      </c>
      <c r="AJ368">
        <v>211</v>
      </c>
      <c r="AK368">
        <v>8.3567415730337102E-2</v>
      </c>
      <c r="AL368">
        <v>0.19514563106796101</v>
      </c>
      <c r="AM368">
        <v>8.4811102544333106E-2</v>
      </c>
      <c r="AN368">
        <v>0</v>
      </c>
      <c r="AO368">
        <v>8.0222398729150199E-2</v>
      </c>
      <c r="AP368">
        <v>0</v>
      </c>
    </row>
    <row r="369" spans="1:42" x14ac:dyDescent="0.2">
      <c r="A369">
        <v>1.00114361</v>
      </c>
      <c r="B369">
        <v>1</v>
      </c>
      <c r="C369" t="s">
        <v>46</v>
      </c>
      <c r="D369">
        <v>113838</v>
      </c>
      <c r="E369">
        <v>114746</v>
      </c>
      <c r="F369" t="s">
        <v>441</v>
      </c>
      <c r="G369" t="s">
        <v>855</v>
      </c>
      <c r="H369" t="s">
        <v>856</v>
      </c>
      <c r="I369" t="s">
        <v>307</v>
      </c>
      <c r="J369">
        <v>114361</v>
      </c>
      <c r="K369" t="s">
        <v>35</v>
      </c>
      <c r="L369" t="s">
        <v>37</v>
      </c>
      <c r="M369" t="s">
        <v>50</v>
      </c>
      <c r="N369">
        <v>16887.61</v>
      </c>
      <c r="O369" t="s">
        <v>38</v>
      </c>
      <c r="P369">
        <v>5</v>
      </c>
      <c r="Q369">
        <v>6612</v>
      </c>
      <c r="R369">
        <v>3.23</v>
      </c>
      <c r="S369" t="s">
        <v>51</v>
      </c>
      <c r="T369" s="1">
        <v>1356125</v>
      </c>
      <c r="U369">
        <v>1481</v>
      </c>
      <c r="V369" t="s">
        <v>287</v>
      </c>
      <c r="W369" s="1">
        <v>881201</v>
      </c>
      <c r="X369">
        <v>1082</v>
      </c>
      <c r="Y369" t="s">
        <v>51</v>
      </c>
      <c r="Z369" s="1">
        <v>1238113</v>
      </c>
      <c r="AA369">
        <v>1351</v>
      </c>
      <c r="AB369" t="s">
        <v>37</v>
      </c>
      <c r="AC369" t="s">
        <v>885</v>
      </c>
      <c r="AD369">
        <v>212</v>
      </c>
      <c r="AE369" t="s">
        <v>51</v>
      </c>
      <c r="AF369" s="1">
        <v>1214100</v>
      </c>
      <c r="AG369">
        <v>1314</v>
      </c>
      <c r="AH369" t="s">
        <v>37</v>
      </c>
      <c r="AI369" t="s">
        <v>240</v>
      </c>
      <c r="AJ369">
        <v>211</v>
      </c>
      <c r="AK369">
        <v>8.4402430790006797E-2</v>
      </c>
      <c r="AL369">
        <v>0.185767097966728</v>
      </c>
      <c r="AM369">
        <v>8.3641746854182103E-2</v>
      </c>
      <c r="AN369">
        <v>0</v>
      </c>
      <c r="AO369">
        <v>7.6103500761035003E-2</v>
      </c>
      <c r="AP369">
        <v>0</v>
      </c>
    </row>
    <row r="370" spans="1:42" x14ac:dyDescent="0.2">
      <c r="A370">
        <v>1.0011436899999999</v>
      </c>
      <c r="B370">
        <v>1</v>
      </c>
      <c r="C370" t="s">
        <v>46</v>
      </c>
      <c r="D370">
        <v>113838</v>
      </c>
      <c r="E370">
        <v>114746</v>
      </c>
      <c r="F370" t="s">
        <v>441</v>
      </c>
      <c r="G370" t="s">
        <v>855</v>
      </c>
      <c r="H370" t="s">
        <v>856</v>
      </c>
      <c r="I370" t="s">
        <v>307</v>
      </c>
      <c r="J370">
        <v>114369</v>
      </c>
      <c r="K370" t="s">
        <v>35</v>
      </c>
      <c r="L370" t="s">
        <v>61</v>
      </c>
      <c r="M370" t="s">
        <v>37</v>
      </c>
      <c r="N370">
        <v>16988.61</v>
      </c>
      <c r="O370" t="s">
        <v>38</v>
      </c>
      <c r="P370">
        <v>5</v>
      </c>
      <c r="Q370">
        <v>6873</v>
      </c>
      <c r="R370">
        <v>3.16</v>
      </c>
      <c r="S370" t="s">
        <v>302</v>
      </c>
      <c r="T370" s="1">
        <v>1395127</v>
      </c>
      <c r="U370">
        <v>1522</v>
      </c>
      <c r="V370" t="s">
        <v>398</v>
      </c>
      <c r="W370" s="1">
        <v>912191</v>
      </c>
      <c r="X370">
        <v>1103</v>
      </c>
      <c r="Y370" t="s">
        <v>302</v>
      </c>
      <c r="Z370" s="1">
        <v>1277118</v>
      </c>
      <c r="AA370">
        <v>1395</v>
      </c>
      <c r="AB370" t="s">
        <v>61</v>
      </c>
      <c r="AC370" t="s">
        <v>885</v>
      </c>
      <c r="AD370">
        <v>212</v>
      </c>
      <c r="AE370" t="s">
        <v>302</v>
      </c>
      <c r="AF370" s="1">
        <v>1255103</v>
      </c>
      <c r="AG370">
        <v>1358</v>
      </c>
      <c r="AH370" t="s">
        <v>61</v>
      </c>
      <c r="AI370" t="s">
        <v>240</v>
      </c>
      <c r="AJ370">
        <v>211</v>
      </c>
      <c r="AK370">
        <v>8.3442838370565098E-2</v>
      </c>
      <c r="AL370">
        <v>0.17316409791477799</v>
      </c>
      <c r="AM370">
        <v>8.45878136200717E-2</v>
      </c>
      <c r="AN370">
        <v>0</v>
      </c>
      <c r="AO370">
        <v>7.5846833578792294E-2</v>
      </c>
      <c r="AP370">
        <v>0</v>
      </c>
    </row>
    <row r="371" spans="1:42" x14ac:dyDescent="0.2">
      <c r="A371">
        <v>1.0011437400000001</v>
      </c>
      <c r="B371">
        <v>1</v>
      </c>
      <c r="C371" t="s">
        <v>46</v>
      </c>
      <c r="D371">
        <v>113838</v>
      </c>
      <c r="E371">
        <v>114746</v>
      </c>
      <c r="F371" t="s">
        <v>441</v>
      </c>
      <c r="G371" t="s">
        <v>855</v>
      </c>
      <c r="H371" t="s">
        <v>856</v>
      </c>
      <c r="I371" t="s">
        <v>307</v>
      </c>
      <c r="J371">
        <v>114374</v>
      </c>
      <c r="K371" t="s">
        <v>35</v>
      </c>
      <c r="L371" t="s">
        <v>60</v>
      </c>
      <c r="M371" t="s">
        <v>50</v>
      </c>
      <c r="N371">
        <v>16927.61</v>
      </c>
      <c r="O371" t="s">
        <v>38</v>
      </c>
      <c r="P371">
        <v>5</v>
      </c>
      <c r="Q371">
        <v>7032</v>
      </c>
      <c r="R371">
        <v>3.07</v>
      </c>
      <c r="S371" t="s">
        <v>308</v>
      </c>
      <c r="T371" s="1">
        <v>1431127</v>
      </c>
      <c r="U371">
        <v>1558</v>
      </c>
      <c r="V371" t="s">
        <v>886</v>
      </c>
      <c r="W371" s="1">
        <v>945184</v>
      </c>
      <c r="X371">
        <v>1129</v>
      </c>
      <c r="Y371" t="s">
        <v>308</v>
      </c>
      <c r="Z371" s="1">
        <v>1309124</v>
      </c>
      <c r="AA371">
        <v>1433</v>
      </c>
      <c r="AB371" t="s">
        <v>60</v>
      </c>
      <c r="AC371" t="s">
        <v>885</v>
      </c>
      <c r="AD371">
        <v>212</v>
      </c>
      <c r="AE371" t="s">
        <v>308</v>
      </c>
      <c r="AF371" s="1">
        <v>1290106</v>
      </c>
      <c r="AG371">
        <v>1396</v>
      </c>
      <c r="AH371" t="s">
        <v>60</v>
      </c>
      <c r="AI371" t="s">
        <v>240</v>
      </c>
      <c r="AJ371">
        <v>211</v>
      </c>
      <c r="AK371">
        <v>8.1514762516046196E-2</v>
      </c>
      <c r="AL371">
        <v>0.162976085031001</v>
      </c>
      <c r="AM371">
        <v>8.6531751570132598E-2</v>
      </c>
      <c r="AN371">
        <v>0</v>
      </c>
      <c r="AO371">
        <v>7.5931232091690504E-2</v>
      </c>
      <c r="AP371">
        <v>0</v>
      </c>
    </row>
    <row r="372" spans="1:42" x14ac:dyDescent="0.2">
      <c r="A372">
        <v>1.0011439600000001</v>
      </c>
      <c r="B372">
        <v>1</v>
      </c>
      <c r="C372" t="s">
        <v>46</v>
      </c>
      <c r="D372">
        <v>113838</v>
      </c>
      <c r="E372">
        <v>114746</v>
      </c>
      <c r="F372" t="s">
        <v>441</v>
      </c>
      <c r="G372" t="s">
        <v>855</v>
      </c>
      <c r="H372" t="s">
        <v>856</v>
      </c>
      <c r="I372" t="s">
        <v>307</v>
      </c>
      <c r="J372">
        <v>114396</v>
      </c>
      <c r="K372" t="s">
        <v>35</v>
      </c>
      <c r="L372" t="s">
        <v>37</v>
      </c>
      <c r="M372" t="s">
        <v>50</v>
      </c>
      <c r="N372">
        <v>18384.759999999998</v>
      </c>
      <c r="O372" t="s">
        <v>38</v>
      </c>
      <c r="P372">
        <v>5</v>
      </c>
      <c r="Q372">
        <v>7632</v>
      </c>
      <c r="R372">
        <v>3.02</v>
      </c>
      <c r="S372" t="s">
        <v>51</v>
      </c>
      <c r="T372" s="1">
        <v>1558140</v>
      </c>
      <c r="U372">
        <v>1698</v>
      </c>
      <c r="V372" t="s">
        <v>287</v>
      </c>
      <c r="W372" s="1">
        <v>1073183</v>
      </c>
      <c r="X372">
        <v>1256</v>
      </c>
      <c r="Y372" t="s">
        <v>51</v>
      </c>
      <c r="Z372" s="1">
        <v>1438145</v>
      </c>
      <c r="AA372">
        <v>1583</v>
      </c>
      <c r="AB372" t="s">
        <v>37</v>
      </c>
      <c r="AC372" t="s">
        <v>885</v>
      </c>
      <c r="AD372">
        <v>212</v>
      </c>
      <c r="AE372" t="s">
        <v>51</v>
      </c>
      <c r="AF372" s="1">
        <v>1429128</v>
      </c>
      <c r="AG372">
        <v>1557</v>
      </c>
      <c r="AH372" t="s">
        <v>37</v>
      </c>
      <c r="AI372" t="s">
        <v>240</v>
      </c>
      <c r="AJ372">
        <v>211</v>
      </c>
      <c r="AK372">
        <v>8.2449941107184996E-2</v>
      </c>
      <c r="AL372">
        <v>0.14570063694267499</v>
      </c>
      <c r="AM372">
        <v>9.1598231206569805E-2</v>
      </c>
      <c r="AN372">
        <v>0</v>
      </c>
      <c r="AO372">
        <v>8.2209377007064904E-2</v>
      </c>
      <c r="AP372">
        <v>0</v>
      </c>
    </row>
    <row r="373" spans="1:42" x14ac:dyDescent="0.2">
      <c r="A373">
        <v>1.0011440199999999</v>
      </c>
      <c r="B373">
        <v>1</v>
      </c>
      <c r="C373" t="s">
        <v>46</v>
      </c>
      <c r="D373">
        <v>113838</v>
      </c>
      <c r="E373">
        <v>114746</v>
      </c>
      <c r="F373" t="s">
        <v>441</v>
      </c>
      <c r="G373" t="s">
        <v>855</v>
      </c>
      <c r="H373" t="s">
        <v>856</v>
      </c>
      <c r="I373" t="s">
        <v>307</v>
      </c>
      <c r="J373">
        <v>114402</v>
      </c>
      <c r="K373" t="s">
        <v>35</v>
      </c>
      <c r="L373" t="s">
        <v>50</v>
      </c>
      <c r="M373" t="s">
        <v>37</v>
      </c>
      <c r="N373">
        <v>18269.77</v>
      </c>
      <c r="O373" t="s">
        <v>38</v>
      </c>
      <c r="P373">
        <v>5</v>
      </c>
      <c r="Q373">
        <v>7731</v>
      </c>
      <c r="R373">
        <v>2.95</v>
      </c>
      <c r="S373" t="s">
        <v>103</v>
      </c>
      <c r="T373" s="1">
        <v>1576151</v>
      </c>
      <c r="U373">
        <v>1727</v>
      </c>
      <c r="V373" t="s">
        <v>196</v>
      </c>
      <c r="W373" s="1">
        <v>1084186</v>
      </c>
      <c r="X373">
        <v>1270</v>
      </c>
      <c r="Y373" t="s">
        <v>103</v>
      </c>
      <c r="Z373" s="1">
        <v>1457148</v>
      </c>
      <c r="AA373">
        <v>1605</v>
      </c>
      <c r="AB373" t="s">
        <v>50</v>
      </c>
      <c r="AC373" t="s">
        <v>885</v>
      </c>
      <c r="AD373">
        <v>212</v>
      </c>
      <c r="AE373" t="s">
        <v>103</v>
      </c>
      <c r="AF373" s="1">
        <v>1447145</v>
      </c>
      <c r="AG373">
        <v>1592</v>
      </c>
      <c r="AH373" t="s">
        <v>50</v>
      </c>
      <c r="AI373" t="s">
        <v>240</v>
      </c>
      <c r="AJ373">
        <v>211</v>
      </c>
      <c r="AK373">
        <v>8.7434858135495105E-2</v>
      </c>
      <c r="AL373">
        <v>0.14645669291338601</v>
      </c>
      <c r="AM373">
        <v>9.2211838006230604E-2</v>
      </c>
      <c r="AN373">
        <v>0</v>
      </c>
      <c r="AO373">
        <v>9.1080402010050299E-2</v>
      </c>
      <c r="AP373">
        <v>0</v>
      </c>
    </row>
    <row r="374" spans="1:42" x14ac:dyDescent="0.2">
      <c r="A374">
        <v>1.00114492</v>
      </c>
      <c r="B374">
        <v>1</v>
      </c>
      <c r="C374" t="s">
        <v>46</v>
      </c>
      <c r="D374">
        <v>113838</v>
      </c>
      <c r="E374">
        <v>114746</v>
      </c>
      <c r="F374" t="s">
        <v>441</v>
      </c>
      <c r="G374" t="s">
        <v>855</v>
      </c>
      <c r="H374" t="s">
        <v>856</v>
      </c>
      <c r="I374" t="s">
        <v>307</v>
      </c>
      <c r="J374">
        <v>114492</v>
      </c>
      <c r="K374" t="s">
        <v>35</v>
      </c>
      <c r="L374" t="s">
        <v>37</v>
      </c>
      <c r="M374" t="s">
        <v>60</v>
      </c>
      <c r="N374">
        <v>23015.65</v>
      </c>
      <c r="O374" t="s">
        <v>38</v>
      </c>
      <c r="P374">
        <v>9</v>
      </c>
      <c r="Q374">
        <v>4359</v>
      </c>
      <c r="R374">
        <v>9.01</v>
      </c>
      <c r="S374" t="s">
        <v>179</v>
      </c>
      <c r="T374" t="s">
        <v>127</v>
      </c>
      <c r="U374" t="s">
        <v>33</v>
      </c>
      <c r="V374" t="s">
        <v>725</v>
      </c>
      <c r="W374" s="1">
        <v>331186</v>
      </c>
      <c r="X374">
        <v>517</v>
      </c>
      <c r="Y374" t="s">
        <v>456</v>
      </c>
      <c r="Z374" s="1">
        <v>863188</v>
      </c>
      <c r="AA374">
        <v>1051</v>
      </c>
      <c r="AB374" t="s">
        <v>37</v>
      </c>
      <c r="AC374" t="s">
        <v>885</v>
      </c>
      <c r="AD374">
        <v>212</v>
      </c>
      <c r="AE374" t="s">
        <v>455</v>
      </c>
      <c r="AF374" s="1">
        <v>717269</v>
      </c>
      <c r="AG374">
        <v>986</v>
      </c>
      <c r="AH374" t="s">
        <v>37</v>
      </c>
      <c r="AI374" t="s">
        <v>240</v>
      </c>
      <c r="AJ374">
        <v>211</v>
      </c>
      <c r="AK374">
        <v>0</v>
      </c>
      <c r="AL374">
        <v>0.359767891682785</v>
      </c>
      <c r="AM374">
        <v>0.17887725975261701</v>
      </c>
      <c r="AN374">
        <v>0</v>
      </c>
      <c r="AO374">
        <v>0.27281947261663297</v>
      </c>
      <c r="AP374">
        <v>0</v>
      </c>
    </row>
    <row r="375" spans="1:42" x14ac:dyDescent="0.2">
      <c r="A375">
        <v>1.0011449800000001</v>
      </c>
      <c r="B375">
        <v>1</v>
      </c>
      <c r="C375" t="s">
        <v>46</v>
      </c>
      <c r="D375">
        <v>113838</v>
      </c>
      <c r="E375">
        <v>114746</v>
      </c>
      <c r="F375" t="s">
        <v>441</v>
      </c>
      <c r="G375" t="s">
        <v>855</v>
      </c>
      <c r="H375" t="s">
        <v>856</v>
      </c>
      <c r="I375" t="s">
        <v>307</v>
      </c>
      <c r="J375">
        <v>114498</v>
      </c>
      <c r="K375" t="s">
        <v>35</v>
      </c>
      <c r="L375" t="s">
        <v>60</v>
      </c>
      <c r="M375" t="s">
        <v>61</v>
      </c>
      <c r="N375">
        <v>31328.61</v>
      </c>
      <c r="O375" t="s">
        <v>38</v>
      </c>
      <c r="P375">
        <v>12</v>
      </c>
      <c r="Q375">
        <v>4321</v>
      </c>
      <c r="R375">
        <v>10.02</v>
      </c>
      <c r="S375" t="s">
        <v>186</v>
      </c>
      <c r="T375" s="1">
        <v>396202</v>
      </c>
      <c r="U375">
        <v>598</v>
      </c>
      <c r="V375" t="s">
        <v>359</v>
      </c>
      <c r="W375" s="1">
        <v>327195</v>
      </c>
      <c r="X375">
        <v>522</v>
      </c>
      <c r="Y375" t="s">
        <v>279</v>
      </c>
      <c r="Z375" s="1">
        <v>841196</v>
      </c>
      <c r="AA375">
        <v>1037</v>
      </c>
      <c r="AB375" t="s">
        <v>60</v>
      </c>
      <c r="AC375" t="s">
        <v>885</v>
      </c>
      <c r="AD375">
        <v>212</v>
      </c>
      <c r="AE375" t="s">
        <v>186</v>
      </c>
      <c r="AF375" s="1">
        <v>693276</v>
      </c>
      <c r="AG375">
        <v>969</v>
      </c>
      <c r="AH375" t="s">
        <v>60</v>
      </c>
      <c r="AI375" t="s">
        <v>240</v>
      </c>
      <c r="AJ375">
        <v>211</v>
      </c>
      <c r="AK375">
        <v>0.337792642140468</v>
      </c>
      <c r="AL375">
        <v>0.37356321839080497</v>
      </c>
      <c r="AM375">
        <v>0.18900675024107999</v>
      </c>
      <c r="AN375">
        <v>0</v>
      </c>
      <c r="AO375">
        <v>0.284829721362229</v>
      </c>
      <c r="AP375">
        <v>0</v>
      </c>
    </row>
    <row r="376" spans="1:42" x14ac:dyDescent="0.2">
      <c r="A376">
        <v>1.00114507</v>
      </c>
      <c r="B376">
        <v>1</v>
      </c>
      <c r="C376" t="s">
        <v>46</v>
      </c>
      <c r="D376">
        <v>113838</v>
      </c>
      <c r="E376">
        <v>114746</v>
      </c>
      <c r="F376" t="s">
        <v>441</v>
      </c>
      <c r="G376" t="s">
        <v>855</v>
      </c>
      <c r="H376" t="s">
        <v>856</v>
      </c>
      <c r="I376" t="s">
        <v>307</v>
      </c>
      <c r="J376">
        <v>114507</v>
      </c>
      <c r="K376" t="s">
        <v>35</v>
      </c>
      <c r="L376" t="s">
        <v>50</v>
      </c>
      <c r="M376" t="s">
        <v>37</v>
      </c>
      <c r="N376">
        <v>32175.59</v>
      </c>
      <c r="O376" t="s">
        <v>38</v>
      </c>
      <c r="P376">
        <v>13</v>
      </c>
      <c r="Q376">
        <v>4283</v>
      </c>
      <c r="R376">
        <v>10.41</v>
      </c>
      <c r="S376" t="s">
        <v>67</v>
      </c>
      <c r="T376" s="1">
        <v>389214</v>
      </c>
      <c r="U376">
        <v>603</v>
      </c>
      <c r="V376" t="s">
        <v>67</v>
      </c>
      <c r="W376" s="1">
        <v>323207</v>
      </c>
      <c r="X376">
        <v>530</v>
      </c>
      <c r="Y376" t="s">
        <v>196</v>
      </c>
      <c r="Z376" s="1">
        <v>798200</v>
      </c>
      <c r="AA376">
        <v>998</v>
      </c>
      <c r="AB376" t="s">
        <v>50</v>
      </c>
      <c r="AC376" t="s">
        <v>885</v>
      </c>
      <c r="AD376">
        <v>212</v>
      </c>
      <c r="AE376" t="s">
        <v>195</v>
      </c>
      <c r="AF376" s="1">
        <v>665294</v>
      </c>
      <c r="AG376">
        <v>959</v>
      </c>
      <c r="AH376" t="s">
        <v>50</v>
      </c>
      <c r="AI376" t="s">
        <v>240</v>
      </c>
      <c r="AJ376">
        <v>211</v>
      </c>
      <c r="AK376">
        <v>0.35489220563847401</v>
      </c>
      <c r="AL376">
        <v>0.39056603773584903</v>
      </c>
      <c r="AM376">
        <v>0.200400801603206</v>
      </c>
      <c r="AN376">
        <v>0</v>
      </c>
      <c r="AO376">
        <v>0.306569343065693</v>
      </c>
      <c r="AP376">
        <v>0</v>
      </c>
    </row>
    <row r="377" spans="1:42" x14ac:dyDescent="0.2">
      <c r="A377">
        <v>1.00114536</v>
      </c>
      <c r="B377">
        <v>1</v>
      </c>
      <c r="C377" t="s">
        <v>46</v>
      </c>
      <c r="D377">
        <v>113838</v>
      </c>
      <c r="E377">
        <v>114746</v>
      </c>
      <c r="F377" t="s">
        <v>441</v>
      </c>
      <c r="G377" t="s">
        <v>855</v>
      </c>
      <c r="H377" t="s">
        <v>856</v>
      </c>
      <c r="I377" t="s">
        <v>307</v>
      </c>
      <c r="J377">
        <v>114536</v>
      </c>
      <c r="K377" t="s">
        <v>35</v>
      </c>
      <c r="L377" t="s">
        <v>50</v>
      </c>
      <c r="M377" t="s">
        <v>37</v>
      </c>
      <c r="N377">
        <v>26584.68</v>
      </c>
      <c r="O377" t="s">
        <v>38</v>
      </c>
      <c r="P377">
        <v>16</v>
      </c>
      <c r="Q377">
        <v>4262</v>
      </c>
      <c r="R377">
        <v>8.68</v>
      </c>
      <c r="S377" t="s">
        <v>67</v>
      </c>
      <c r="T377" s="1">
        <v>358282</v>
      </c>
      <c r="U377">
        <v>640</v>
      </c>
      <c r="V377" t="s">
        <v>197</v>
      </c>
      <c r="W377" s="1">
        <v>288270</v>
      </c>
      <c r="X377">
        <v>558</v>
      </c>
      <c r="Y377" t="s">
        <v>195</v>
      </c>
      <c r="Z377" s="1">
        <v>673259</v>
      </c>
      <c r="AA377">
        <v>932</v>
      </c>
      <c r="AB377" t="s">
        <v>50</v>
      </c>
      <c r="AC377" t="s">
        <v>885</v>
      </c>
      <c r="AD377">
        <v>212</v>
      </c>
      <c r="AE377" t="s">
        <v>67</v>
      </c>
      <c r="AF377" s="1">
        <v>562372</v>
      </c>
      <c r="AG377">
        <v>934</v>
      </c>
      <c r="AH377" t="s">
        <v>50</v>
      </c>
      <c r="AI377" t="s">
        <v>240</v>
      </c>
      <c r="AJ377">
        <v>211</v>
      </c>
      <c r="AK377">
        <v>0.44062499999999999</v>
      </c>
      <c r="AL377">
        <v>0.483870967741935</v>
      </c>
      <c r="AM377">
        <v>0.27789699570815501</v>
      </c>
      <c r="AN377">
        <v>0</v>
      </c>
      <c r="AO377">
        <v>0.39828693790149899</v>
      </c>
      <c r="AP377">
        <v>0</v>
      </c>
    </row>
    <row r="378" spans="1:42" x14ac:dyDescent="0.2">
      <c r="A378">
        <v>1.0011457800000001</v>
      </c>
      <c r="B378">
        <v>1</v>
      </c>
      <c r="C378" t="s">
        <v>46</v>
      </c>
      <c r="D378">
        <v>113838</v>
      </c>
      <c r="E378">
        <v>114746</v>
      </c>
      <c r="F378" t="s">
        <v>441</v>
      </c>
      <c r="G378" t="s">
        <v>855</v>
      </c>
      <c r="H378" t="s">
        <v>856</v>
      </c>
      <c r="I378" t="s">
        <v>307</v>
      </c>
      <c r="J378">
        <v>114578</v>
      </c>
      <c r="K378" t="s">
        <v>35</v>
      </c>
      <c r="L378" t="s">
        <v>61</v>
      </c>
      <c r="M378" t="s">
        <v>60</v>
      </c>
      <c r="N378">
        <v>182.99</v>
      </c>
      <c r="O378" t="s">
        <v>38</v>
      </c>
      <c r="P378">
        <v>3</v>
      </c>
      <c r="Q378">
        <v>3973</v>
      </c>
      <c r="R378">
        <v>0.09</v>
      </c>
      <c r="S378" t="s">
        <v>130</v>
      </c>
      <c r="T378" t="s">
        <v>887</v>
      </c>
      <c r="U378">
        <v>638</v>
      </c>
      <c r="V378" t="s">
        <v>130</v>
      </c>
      <c r="W378" t="s">
        <v>888</v>
      </c>
      <c r="X378">
        <v>564</v>
      </c>
      <c r="Y378" t="s">
        <v>63</v>
      </c>
      <c r="Z378" t="s">
        <v>889</v>
      </c>
      <c r="AA378">
        <v>1062</v>
      </c>
      <c r="AB378" t="s">
        <v>61</v>
      </c>
      <c r="AC378" t="s">
        <v>885</v>
      </c>
      <c r="AD378">
        <v>212</v>
      </c>
      <c r="AE378" t="s">
        <v>130</v>
      </c>
      <c r="AF378" t="s">
        <v>890</v>
      </c>
      <c r="AG378">
        <v>859</v>
      </c>
      <c r="AH378" t="s">
        <v>61</v>
      </c>
      <c r="AI378" t="s">
        <v>240</v>
      </c>
      <c r="AJ378">
        <v>211</v>
      </c>
      <c r="AK378">
        <v>2.3510971786833802E-2</v>
      </c>
      <c r="AL378">
        <v>2.4822695035461001E-2</v>
      </c>
      <c r="AM378">
        <v>0</v>
      </c>
      <c r="AN378">
        <v>0</v>
      </c>
      <c r="AO378">
        <v>2.2118742724097799E-2</v>
      </c>
      <c r="AP378">
        <v>0</v>
      </c>
    </row>
    <row r="379" spans="1:42" x14ac:dyDescent="0.2">
      <c r="A379">
        <v>1.00114602</v>
      </c>
      <c r="B379">
        <v>1</v>
      </c>
      <c r="C379" t="s">
        <v>46</v>
      </c>
      <c r="D379">
        <v>113838</v>
      </c>
      <c r="E379">
        <v>114746</v>
      </c>
      <c r="F379" t="s">
        <v>441</v>
      </c>
      <c r="G379" t="s">
        <v>855</v>
      </c>
      <c r="H379" t="s">
        <v>856</v>
      </c>
      <c r="I379" t="s">
        <v>307</v>
      </c>
      <c r="J379">
        <v>114602</v>
      </c>
      <c r="K379" t="s">
        <v>35</v>
      </c>
      <c r="L379" t="s">
        <v>50</v>
      </c>
      <c r="M379" t="s">
        <v>37</v>
      </c>
      <c r="N379">
        <v>33.18</v>
      </c>
      <c r="O379" t="s">
        <v>38</v>
      </c>
      <c r="P379">
        <v>1</v>
      </c>
      <c r="Q379">
        <v>3646</v>
      </c>
      <c r="R379">
        <v>0.06</v>
      </c>
      <c r="S379" t="s">
        <v>65</v>
      </c>
      <c r="T379" t="s">
        <v>891</v>
      </c>
      <c r="U379">
        <v>635</v>
      </c>
      <c r="V379" t="s">
        <v>103</v>
      </c>
      <c r="W379" t="s">
        <v>892</v>
      </c>
      <c r="X379">
        <v>568</v>
      </c>
      <c r="Y379" t="s">
        <v>65</v>
      </c>
      <c r="Z379" t="s">
        <v>893</v>
      </c>
      <c r="AA379">
        <v>892</v>
      </c>
      <c r="AB379" t="s">
        <v>50</v>
      </c>
      <c r="AC379" t="s">
        <v>885</v>
      </c>
      <c r="AD379">
        <v>212</v>
      </c>
      <c r="AE379" t="s">
        <v>65</v>
      </c>
      <c r="AF379" t="s">
        <v>894</v>
      </c>
      <c r="AG379">
        <v>776</v>
      </c>
      <c r="AH379" t="s">
        <v>50</v>
      </c>
      <c r="AI379" t="s">
        <v>240</v>
      </c>
      <c r="AJ379">
        <v>211</v>
      </c>
      <c r="AK379">
        <v>0</v>
      </c>
      <c r="AL379">
        <v>2.1126760563380299E-2</v>
      </c>
      <c r="AM379">
        <v>0</v>
      </c>
      <c r="AN379">
        <v>0</v>
      </c>
      <c r="AO379">
        <v>0</v>
      </c>
      <c r="AP379">
        <v>0</v>
      </c>
    </row>
    <row r="380" spans="1:42" x14ac:dyDescent="0.2">
      <c r="A380">
        <v>1.0011461500000001</v>
      </c>
      <c r="B380">
        <v>1</v>
      </c>
      <c r="C380" t="s">
        <v>46</v>
      </c>
      <c r="D380">
        <v>113838</v>
      </c>
      <c r="E380">
        <v>114746</v>
      </c>
      <c r="F380" t="s">
        <v>441</v>
      </c>
      <c r="G380" t="s">
        <v>855</v>
      </c>
      <c r="H380" t="s">
        <v>856</v>
      </c>
      <c r="I380" t="s">
        <v>307</v>
      </c>
      <c r="J380">
        <v>114615</v>
      </c>
      <c r="K380" t="s">
        <v>35</v>
      </c>
      <c r="L380" t="s">
        <v>37</v>
      </c>
      <c r="M380" t="s">
        <v>50</v>
      </c>
      <c r="N380">
        <v>40938.69</v>
      </c>
      <c r="O380" t="s">
        <v>38</v>
      </c>
      <c r="P380">
        <v>17</v>
      </c>
      <c r="Q380">
        <v>3635</v>
      </c>
      <c r="R380">
        <v>13.59</v>
      </c>
      <c r="S380" t="s">
        <v>527</v>
      </c>
      <c r="T380" s="1">
        <v>394226</v>
      </c>
      <c r="U380">
        <v>620</v>
      </c>
      <c r="V380" t="s">
        <v>527</v>
      </c>
      <c r="W380" s="1">
        <v>368206</v>
      </c>
      <c r="X380">
        <v>574</v>
      </c>
      <c r="Y380" t="s">
        <v>527</v>
      </c>
      <c r="Z380" s="1">
        <v>362285</v>
      </c>
      <c r="AA380">
        <v>647</v>
      </c>
      <c r="AB380" t="s">
        <v>50</v>
      </c>
      <c r="AC380" s="1">
        <v>65127</v>
      </c>
      <c r="AD380">
        <v>192</v>
      </c>
      <c r="AE380" t="s">
        <v>188</v>
      </c>
      <c r="AF380" s="1">
        <v>526255</v>
      </c>
      <c r="AG380">
        <v>781</v>
      </c>
      <c r="AH380" t="s">
        <v>50</v>
      </c>
      <c r="AI380" s="1">
        <v>71128</v>
      </c>
      <c r="AJ380">
        <v>199</v>
      </c>
      <c r="AK380">
        <v>0.364516129032258</v>
      </c>
      <c r="AL380">
        <v>0.358885017421603</v>
      </c>
      <c r="AM380">
        <v>0.44049459041731098</v>
      </c>
      <c r="AN380">
        <v>0.66145833333333304</v>
      </c>
      <c r="AO380">
        <v>0.32650448143405902</v>
      </c>
      <c r="AP380">
        <v>0.64321608040200995</v>
      </c>
    </row>
    <row r="381" spans="1:42" x14ac:dyDescent="0.2">
      <c r="A381">
        <v>1.0011461800000001</v>
      </c>
      <c r="B381">
        <v>1</v>
      </c>
      <c r="C381" t="s">
        <v>46</v>
      </c>
      <c r="D381">
        <v>113838</v>
      </c>
      <c r="E381">
        <v>114746</v>
      </c>
      <c r="F381" t="s">
        <v>441</v>
      </c>
      <c r="G381" t="s">
        <v>855</v>
      </c>
      <c r="H381" t="s">
        <v>856</v>
      </c>
      <c r="I381" t="s">
        <v>307</v>
      </c>
      <c r="J381">
        <v>114618</v>
      </c>
      <c r="K381" t="s">
        <v>35</v>
      </c>
      <c r="L381" t="s">
        <v>60</v>
      </c>
      <c r="M381" t="s">
        <v>61</v>
      </c>
      <c r="N381">
        <v>40373.32</v>
      </c>
      <c r="O381" t="s">
        <v>38</v>
      </c>
      <c r="P381">
        <v>17</v>
      </c>
      <c r="Q381">
        <v>3600</v>
      </c>
      <c r="R381">
        <v>13.49</v>
      </c>
      <c r="S381" t="s">
        <v>359</v>
      </c>
      <c r="T381" s="1">
        <v>397226</v>
      </c>
      <c r="U381">
        <v>623</v>
      </c>
      <c r="V381" t="s">
        <v>359</v>
      </c>
      <c r="W381" s="1">
        <v>367200</v>
      </c>
      <c r="X381">
        <v>567</v>
      </c>
      <c r="Y381" t="s">
        <v>359</v>
      </c>
      <c r="Z381" s="1">
        <v>359275</v>
      </c>
      <c r="AA381">
        <v>634</v>
      </c>
      <c r="AB381" t="s">
        <v>61</v>
      </c>
      <c r="AC381" s="1">
        <v>66126</v>
      </c>
      <c r="AD381">
        <v>192</v>
      </c>
      <c r="AE381" t="s">
        <v>186</v>
      </c>
      <c r="AF381" s="1">
        <v>523249</v>
      </c>
      <c r="AG381">
        <v>772</v>
      </c>
      <c r="AH381" t="s">
        <v>61</v>
      </c>
      <c r="AI381" s="1">
        <v>75130</v>
      </c>
      <c r="AJ381">
        <v>205</v>
      </c>
      <c r="AK381">
        <v>0.362760834670947</v>
      </c>
      <c r="AL381">
        <v>0.35273368606701899</v>
      </c>
      <c r="AM381">
        <v>0.43375394321766603</v>
      </c>
      <c r="AN381">
        <v>0.65625</v>
      </c>
      <c r="AO381">
        <v>0.32253886010362698</v>
      </c>
      <c r="AP381">
        <v>0.63414634146341498</v>
      </c>
    </row>
    <row r="382" spans="1:42" x14ac:dyDescent="0.2">
      <c r="A382">
        <v>1.0011462099999999</v>
      </c>
      <c r="B382">
        <v>1</v>
      </c>
      <c r="C382" t="s">
        <v>46</v>
      </c>
      <c r="D382">
        <v>113838</v>
      </c>
      <c r="E382">
        <v>114746</v>
      </c>
      <c r="F382" t="s">
        <v>441</v>
      </c>
      <c r="G382" t="s">
        <v>855</v>
      </c>
      <c r="H382" t="s">
        <v>856</v>
      </c>
      <c r="I382" t="s">
        <v>307</v>
      </c>
      <c r="J382">
        <v>114621</v>
      </c>
      <c r="K382" t="s">
        <v>35</v>
      </c>
      <c r="L382" t="s">
        <v>50</v>
      </c>
      <c r="M382" t="s">
        <v>37</v>
      </c>
      <c r="N382">
        <v>40110.879999999997</v>
      </c>
      <c r="O382" t="s">
        <v>38</v>
      </c>
      <c r="P382">
        <v>16</v>
      </c>
      <c r="Q382">
        <v>3597</v>
      </c>
      <c r="R382">
        <v>13.37</v>
      </c>
      <c r="S382" t="s">
        <v>67</v>
      </c>
      <c r="T382" s="1">
        <v>402222</v>
      </c>
      <c r="U382">
        <v>624</v>
      </c>
      <c r="V382" t="s">
        <v>195</v>
      </c>
      <c r="W382" s="1">
        <v>373200</v>
      </c>
      <c r="X382">
        <v>573</v>
      </c>
      <c r="Y382" t="s">
        <v>67</v>
      </c>
      <c r="Z382" s="1">
        <v>362269</v>
      </c>
      <c r="AA382">
        <v>631</v>
      </c>
      <c r="AB382" t="s">
        <v>37</v>
      </c>
      <c r="AC382" s="1">
        <v>66125</v>
      </c>
      <c r="AD382">
        <v>191</v>
      </c>
      <c r="AE382" t="s">
        <v>195</v>
      </c>
      <c r="AF382" s="1">
        <v>528248</v>
      </c>
      <c r="AG382">
        <v>776</v>
      </c>
      <c r="AH382" t="s">
        <v>37</v>
      </c>
      <c r="AI382" s="1">
        <v>75130</v>
      </c>
      <c r="AJ382">
        <v>205</v>
      </c>
      <c r="AK382">
        <v>0.355769230769231</v>
      </c>
      <c r="AL382">
        <v>0.34904013961605601</v>
      </c>
      <c r="AM382">
        <v>0.42630744849445301</v>
      </c>
      <c r="AN382">
        <v>0.65445026178010501</v>
      </c>
      <c r="AO382">
        <v>0.31958762886597902</v>
      </c>
      <c r="AP382">
        <v>0.63414634146341498</v>
      </c>
    </row>
    <row r="383" spans="1:42" x14ac:dyDescent="0.2">
      <c r="A383">
        <v>1.0011462600000001</v>
      </c>
      <c r="B383">
        <v>1</v>
      </c>
      <c r="C383" t="s">
        <v>46</v>
      </c>
      <c r="D383">
        <v>113838</v>
      </c>
      <c r="E383">
        <v>114746</v>
      </c>
      <c r="F383" t="s">
        <v>441</v>
      </c>
      <c r="G383" t="s">
        <v>855</v>
      </c>
      <c r="H383" t="s">
        <v>856</v>
      </c>
      <c r="I383" t="s">
        <v>307</v>
      </c>
      <c r="J383">
        <v>114626</v>
      </c>
      <c r="K383" t="s">
        <v>35</v>
      </c>
      <c r="L383" t="s">
        <v>60</v>
      </c>
      <c r="M383" t="s">
        <v>61</v>
      </c>
      <c r="N383">
        <v>38935.300000000003</v>
      </c>
      <c r="O383" t="s">
        <v>38</v>
      </c>
      <c r="P383">
        <v>15</v>
      </c>
      <c r="Q383">
        <v>3596</v>
      </c>
      <c r="R383">
        <v>12.91</v>
      </c>
      <c r="S383" t="s">
        <v>186</v>
      </c>
      <c r="T383" s="1">
        <v>414215</v>
      </c>
      <c r="U383">
        <v>629</v>
      </c>
      <c r="V383" t="s">
        <v>186</v>
      </c>
      <c r="W383" s="1">
        <v>379197</v>
      </c>
      <c r="X383">
        <v>576</v>
      </c>
      <c r="Y383" t="s">
        <v>359</v>
      </c>
      <c r="Z383" s="1">
        <v>367258</v>
      </c>
      <c r="AA383">
        <v>625</v>
      </c>
      <c r="AB383" t="s">
        <v>61</v>
      </c>
      <c r="AC383" s="1">
        <v>69124</v>
      </c>
      <c r="AD383">
        <v>193</v>
      </c>
      <c r="AE383" t="s">
        <v>186</v>
      </c>
      <c r="AF383" s="1">
        <v>540244</v>
      </c>
      <c r="AG383">
        <v>784</v>
      </c>
      <c r="AH383" t="s">
        <v>61</v>
      </c>
      <c r="AI383" s="1">
        <v>78130</v>
      </c>
      <c r="AJ383">
        <v>208</v>
      </c>
      <c r="AK383">
        <v>0.34181240063592999</v>
      </c>
      <c r="AL383">
        <v>0.34201388888888901</v>
      </c>
      <c r="AM383">
        <v>0.4128</v>
      </c>
      <c r="AN383">
        <v>0.64248704663212397</v>
      </c>
      <c r="AO383">
        <v>0.31122448979591799</v>
      </c>
      <c r="AP383">
        <v>0.625</v>
      </c>
    </row>
    <row r="384" spans="1:42" x14ac:dyDescent="0.2">
      <c r="A384">
        <v>1.00114649</v>
      </c>
      <c r="B384">
        <v>1</v>
      </c>
      <c r="C384" t="s">
        <v>46</v>
      </c>
      <c r="D384">
        <v>113838</v>
      </c>
      <c r="E384">
        <v>114746</v>
      </c>
      <c r="F384" t="s">
        <v>441</v>
      </c>
      <c r="G384" t="s">
        <v>855</v>
      </c>
      <c r="H384" t="s">
        <v>856</v>
      </c>
      <c r="I384" t="s">
        <v>307</v>
      </c>
      <c r="J384">
        <v>114649</v>
      </c>
      <c r="K384" t="s">
        <v>35</v>
      </c>
      <c r="L384" t="s">
        <v>37</v>
      </c>
      <c r="M384" t="s">
        <v>60</v>
      </c>
      <c r="N384">
        <v>127.78</v>
      </c>
      <c r="O384" t="s">
        <v>38</v>
      </c>
      <c r="P384">
        <v>2</v>
      </c>
      <c r="Q384">
        <v>3554</v>
      </c>
      <c r="R384">
        <v>0.09</v>
      </c>
      <c r="S384" t="s">
        <v>53</v>
      </c>
      <c r="T384" t="s">
        <v>895</v>
      </c>
      <c r="U384">
        <v>651</v>
      </c>
      <c r="V384" t="s">
        <v>57</v>
      </c>
      <c r="W384" t="s">
        <v>896</v>
      </c>
      <c r="X384">
        <v>588</v>
      </c>
      <c r="Y384" t="s">
        <v>53</v>
      </c>
      <c r="Z384" t="s">
        <v>897</v>
      </c>
      <c r="AA384">
        <v>820</v>
      </c>
      <c r="AB384" t="s">
        <v>37</v>
      </c>
      <c r="AC384" t="s">
        <v>898</v>
      </c>
      <c r="AD384">
        <v>198</v>
      </c>
      <c r="AE384" t="s">
        <v>57</v>
      </c>
      <c r="AF384" t="s">
        <v>899</v>
      </c>
      <c r="AG384">
        <v>781</v>
      </c>
      <c r="AH384" t="s">
        <v>37</v>
      </c>
      <c r="AI384" t="s">
        <v>900</v>
      </c>
      <c r="AJ384">
        <v>250</v>
      </c>
      <c r="AK384">
        <v>0</v>
      </c>
      <c r="AL384">
        <v>2.8911564625850299E-2</v>
      </c>
      <c r="AM384">
        <v>0</v>
      </c>
      <c r="AN384">
        <v>0</v>
      </c>
      <c r="AO384">
        <v>1.92061459667093E-2</v>
      </c>
      <c r="AP384">
        <v>0</v>
      </c>
    </row>
    <row r="385" spans="1:42" x14ac:dyDescent="0.2">
      <c r="A385">
        <v>1.0011466099999999</v>
      </c>
      <c r="B385">
        <v>1</v>
      </c>
      <c r="C385" t="s">
        <v>46</v>
      </c>
      <c r="D385">
        <v>113838</v>
      </c>
      <c r="E385">
        <v>114746</v>
      </c>
      <c r="F385" t="s">
        <v>441</v>
      </c>
      <c r="G385" t="s">
        <v>855</v>
      </c>
      <c r="H385" t="s">
        <v>856</v>
      </c>
      <c r="I385" t="s">
        <v>307</v>
      </c>
      <c r="J385">
        <v>114661</v>
      </c>
      <c r="K385" t="s">
        <v>35</v>
      </c>
      <c r="L385" t="s">
        <v>60</v>
      </c>
      <c r="M385" t="s">
        <v>50</v>
      </c>
      <c r="N385">
        <v>15571.27</v>
      </c>
      <c r="O385" t="s">
        <v>38</v>
      </c>
      <c r="P385">
        <v>9</v>
      </c>
      <c r="Q385">
        <v>3097</v>
      </c>
      <c r="R385">
        <v>5.78</v>
      </c>
      <c r="S385" t="s">
        <v>886</v>
      </c>
      <c r="T385" s="1">
        <v>477146</v>
      </c>
      <c r="U385">
        <v>623</v>
      </c>
      <c r="V385" t="s">
        <v>886</v>
      </c>
      <c r="W385" s="1">
        <v>427137</v>
      </c>
      <c r="X385">
        <v>564</v>
      </c>
      <c r="Y385" t="s">
        <v>886</v>
      </c>
      <c r="Z385" s="1">
        <v>423139</v>
      </c>
      <c r="AA385">
        <v>562</v>
      </c>
      <c r="AB385" t="s">
        <v>35</v>
      </c>
      <c r="AC385" t="s">
        <v>127</v>
      </c>
      <c r="AD385" t="s">
        <v>33</v>
      </c>
      <c r="AE385" t="s">
        <v>886</v>
      </c>
      <c r="AF385" s="1">
        <v>608148</v>
      </c>
      <c r="AG385">
        <v>756</v>
      </c>
      <c r="AH385" t="s">
        <v>50</v>
      </c>
      <c r="AI385" s="1">
        <v>90101</v>
      </c>
      <c r="AJ385">
        <v>191</v>
      </c>
      <c r="AK385">
        <v>0.23434991974317801</v>
      </c>
      <c r="AL385">
        <v>0.24290780141844001</v>
      </c>
      <c r="AM385">
        <v>0.24733096085409301</v>
      </c>
      <c r="AN385">
        <v>0</v>
      </c>
      <c r="AO385">
        <v>0.19576719576719601</v>
      </c>
      <c r="AP385">
        <v>0.528795811518325</v>
      </c>
    </row>
    <row r="386" spans="1:42" x14ac:dyDescent="0.2">
      <c r="A386">
        <v>1.00114682</v>
      </c>
      <c r="B386">
        <v>1</v>
      </c>
      <c r="C386" t="s">
        <v>46</v>
      </c>
      <c r="D386">
        <v>113838</v>
      </c>
      <c r="E386">
        <v>114746</v>
      </c>
      <c r="F386" t="s">
        <v>441</v>
      </c>
      <c r="G386" t="s">
        <v>855</v>
      </c>
      <c r="H386" t="s">
        <v>856</v>
      </c>
      <c r="I386" t="s">
        <v>307</v>
      </c>
      <c r="J386">
        <v>114682</v>
      </c>
      <c r="K386" t="s">
        <v>35</v>
      </c>
      <c r="L386" t="s">
        <v>60</v>
      </c>
      <c r="M386" t="s">
        <v>61</v>
      </c>
      <c r="N386">
        <v>6113.89</v>
      </c>
      <c r="O386" t="s">
        <v>38</v>
      </c>
      <c r="P386">
        <v>4</v>
      </c>
      <c r="Q386">
        <v>2312</v>
      </c>
      <c r="R386">
        <v>2.77</v>
      </c>
      <c r="S386" t="s">
        <v>242</v>
      </c>
      <c r="T386" t="s">
        <v>925</v>
      </c>
      <c r="U386">
        <v>540</v>
      </c>
      <c r="V386" t="s">
        <v>242</v>
      </c>
      <c r="W386" t="s">
        <v>926</v>
      </c>
      <c r="X386">
        <v>489</v>
      </c>
      <c r="Y386" t="s">
        <v>242</v>
      </c>
      <c r="Z386" t="s">
        <v>927</v>
      </c>
      <c r="AA386">
        <v>487</v>
      </c>
      <c r="AB386" t="s">
        <v>60</v>
      </c>
      <c r="AC386" t="s">
        <v>77</v>
      </c>
      <c r="AD386">
        <v>38</v>
      </c>
      <c r="AE386" t="s">
        <v>242</v>
      </c>
      <c r="AF386" t="s">
        <v>928</v>
      </c>
      <c r="AG386">
        <v>690</v>
      </c>
      <c r="AH386" t="s">
        <v>60</v>
      </c>
      <c r="AI386" t="s">
        <v>929</v>
      </c>
      <c r="AJ386">
        <v>47</v>
      </c>
      <c r="AK386">
        <v>8.3333333333333398E-2</v>
      </c>
      <c r="AL386">
        <v>9.61145194274029E-2</v>
      </c>
      <c r="AM386">
        <v>9.4455852156057493E-2</v>
      </c>
      <c r="AN386">
        <v>0</v>
      </c>
      <c r="AO386">
        <v>7.2463768115942004E-2</v>
      </c>
      <c r="AP386">
        <v>0</v>
      </c>
    </row>
    <row r="387" spans="1:42" x14ac:dyDescent="0.2">
      <c r="A387">
        <v>1.00114685</v>
      </c>
      <c r="B387">
        <v>1</v>
      </c>
      <c r="C387" t="s">
        <v>46</v>
      </c>
      <c r="D387">
        <v>113838</v>
      </c>
      <c r="E387">
        <v>114746</v>
      </c>
      <c r="F387" t="s">
        <v>441</v>
      </c>
      <c r="G387" t="s">
        <v>855</v>
      </c>
      <c r="H387" t="s">
        <v>856</v>
      </c>
      <c r="I387" t="s">
        <v>307</v>
      </c>
      <c r="J387">
        <v>114685</v>
      </c>
      <c r="K387" t="s">
        <v>35</v>
      </c>
      <c r="L387" t="s">
        <v>50</v>
      </c>
      <c r="M387" t="s">
        <v>37</v>
      </c>
      <c r="N387">
        <v>4311.8900000000003</v>
      </c>
      <c r="O387" t="s">
        <v>38</v>
      </c>
      <c r="P387">
        <v>4</v>
      </c>
      <c r="Q387">
        <v>2260</v>
      </c>
      <c r="R387">
        <v>1.99</v>
      </c>
      <c r="S387" t="s">
        <v>103</v>
      </c>
      <c r="T387" t="s">
        <v>930</v>
      </c>
      <c r="U387">
        <v>523</v>
      </c>
      <c r="V387" t="s">
        <v>103</v>
      </c>
      <c r="W387" t="s">
        <v>931</v>
      </c>
      <c r="X387">
        <v>483</v>
      </c>
      <c r="Y387" t="s">
        <v>103</v>
      </c>
      <c r="Z387" t="s">
        <v>932</v>
      </c>
      <c r="AA387">
        <v>478</v>
      </c>
      <c r="AB387" t="s">
        <v>50</v>
      </c>
      <c r="AC387" t="s">
        <v>77</v>
      </c>
      <c r="AD387">
        <v>38</v>
      </c>
      <c r="AE387" t="s">
        <v>103</v>
      </c>
      <c r="AF387" t="s">
        <v>933</v>
      </c>
      <c r="AG387">
        <v>679</v>
      </c>
      <c r="AH387" t="s">
        <v>50</v>
      </c>
      <c r="AI387" t="s">
        <v>929</v>
      </c>
      <c r="AJ387">
        <v>47</v>
      </c>
      <c r="AK387">
        <v>5.3537284894837403E-2</v>
      </c>
      <c r="AL387">
        <v>5.79710144927537E-2</v>
      </c>
      <c r="AM387">
        <v>6.2761506276150597E-2</v>
      </c>
      <c r="AN387">
        <v>0</v>
      </c>
      <c r="AO387">
        <v>5.0073637702503698E-2</v>
      </c>
      <c r="AP387">
        <v>0</v>
      </c>
    </row>
    <row r="388" spans="1:42" x14ac:dyDescent="0.2">
      <c r="A388">
        <v>1.0011477099999999</v>
      </c>
      <c r="B388">
        <v>1</v>
      </c>
      <c r="C388" t="s">
        <v>46</v>
      </c>
      <c r="D388">
        <v>114757</v>
      </c>
      <c r="E388">
        <v>115113</v>
      </c>
      <c r="F388" t="s">
        <v>441</v>
      </c>
      <c r="G388" t="s">
        <v>934</v>
      </c>
      <c r="H388" t="s">
        <v>935</v>
      </c>
      <c r="I388" t="s">
        <v>307</v>
      </c>
      <c r="J388">
        <v>114771</v>
      </c>
      <c r="K388" t="s">
        <v>35</v>
      </c>
      <c r="L388" t="s">
        <v>37</v>
      </c>
      <c r="M388" t="s">
        <v>936</v>
      </c>
      <c r="N388">
        <v>140.19999999999999</v>
      </c>
      <c r="O388" t="s">
        <v>38</v>
      </c>
      <c r="P388">
        <v>1</v>
      </c>
      <c r="Q388">
        <v>1464</v>
      </c>
      <c r="R388">
        <v>0.39</v>
      </c>
      <c r="S388" t="s">
        <v>53</v>
      </c>
      <c r="T388" t="s">
        <v>369</v>
      </c>
      <c r="U388">
        <v>274</v>
      </c>
      <c r="V388" t="s">
        <v>53</v>
      </c>
      <c r="W388" t="s">
        <v>937</v>
      </c>
      <c r="X388">
        <v>240</v>
      </c>
      <c r="Y388" t="s">
        <v>938</v>
      </c>
      <c r="Z388" t="s">
        <v>939</v>
      </c>
      <c r="AA388">
        <v>355</v>
      </c>
      <c r="AB388" t="s">
        <v>37</v>
      </c>
      <c r="AC388" t="s">
        <v>77</v>
      </c>
      <c r="AD388">
        <v>38</v>
      </c>
      <c r="AE388" t="s">
        <v>53</v>
      </c>
      <c r="AF388" t="s">
        <v>940</v>
      </c>
      <c r="AG388">
        <v>497</v>
      </c>
      <c r="AH388" t="s">
        <v>37</v>
      </c>
      <c r="AI388" t="s">
        <v>929</v>
      </c>
      <c r="AJ388">
        <v>47</v>
      </c>
      <c r="AK388">
        <v>0</v>
      </c>
      <c r="AL388">
        <v>0</v>
      </c>
      <c r="AM388">
        <v>2.8169014084507001E-2</v>
      </c>
      <c r="AN388">
        <v>0</v>
      </c>
      <c r="AO388">
        <v>0</v>
      </c>
      <c r="AP388">
        <v>0</v>
      </c>
    </row>
    <row r="389" spans="1:42" x14ac:dyDescent="0.2">
      <c r="A389">
        <v>1.0011477799999999</v>
      </c>
      <c r="B389">
        <v>1</v>
      </c>
      <c r="C389" t="s">
        <v>46</v>
      </c>
      <c r="D389">
        <v>114757</v>
      </c>
      <c r="E389">
        <v>115113</v>
      </c>
      <c r="F389" t="s">
        <v>441</v>
      </c>
      <c r="G389" t="s">
        <v>934</v>
      </c>
      <c r="H389" t="s">
        <v>935</v>
      </c>
      <c r="I389" t="s">
        <v>307</v>
      </c>
      <c r="J389">
        <v>114778</v>
      </c>
      <c r="K389" t="s">
        <v>35</v>
      </c>
      <c r="L389" t="s">
        <v>37</v>
      </c>
      <c r="M389" t="s">
        <v>60</v>
      </c>
      <c r="N389">
        <v>150.25</v>
      </c>
      <c r="O389" t="s">
        <v>38</v>
      </c>
      <c r="P389">
        <v>1</v>
      </c>
      <c r="Q389">
        <v>1464</v>
      </c>
      <c r="R389">
        <v>0.42</v>
      </c>
      <c r="S389" t="s">
        <v>53</v>
      </c>
      <c r="T389" t="s">
        <v>369</v>
      </c>
      <c r="U389">
        <v>274</v>
      </c>
      <c r="V389" t="s">
        <v>53</v>
      </c>
      <c r="W389" t="s">
        <v>937</v>
      </c>
      <c r="X389">
        <v>240</v>
      </c>
      <c r="Y389" t="s">
        <v>57</v>
      </c>
      <c r="Z389" t="s">
        <v>941</v>
      </c>
      <c r="AA389">
        <v>359</v>
      </c>
      <c r="AB389" t="s">
        <v>37</v>
      </c>
      <c r="AC389" t="s">
        <v>77</v>
      </c>
      <c r="AD389">
        <v>38</v>
      </c>
      <c r="AE389" t="s">
        <v>53</v>
      </c>
      <c r="AF389" t="s">
        <v>940</v>
      </c>
      <c r="AG389">
        <v>497</v>
      </c>
      <c r="AH389" t="s">
        <v>37</v>
      </c>
      <c r="AI389" t="s">
        <v>929</v>
      </c>
      <c r="AJ389">
        <v>47</v>
      </c>
      <c r="AK389">
        <v>0</v>
      </c>
      <c r="AL389">
        <v>0</v>
      </c>
      <c r="AM389">
        <v>2.5069637883008301E-2</v>
      </c>
      <c r="AN389">
        <v>0</v>
      </c>
      <c r="AO389">
        <v>0</v>
      </c>
      <c r="AP389">
        <v>0</v>
      </c>
    </row>
    <row r="390" spans="1:42" x14ac:dyDescent="0.2">
      <c r="A390">
        <v>1.0011505999999999</v>
      </c>
      <c r="B390">
        <v>1</v>
      </c>
      <c r="C390" t="s">
        <v>46</v>
      </c>
      <c r="D390">
        <v>114757</v>
      </c>
      <c r="E390">
        <v>115113</v>
      </c>
      <c r="F390" t="s">
        <v>441</v>
      </c>
      <c r="G390" t="s">
        <v>934</v>
      </c>
      <c r="H390" t="s">
        <v>935</v>
      </c>
      <c r="I390" t="s">
        <v>307</v>
      </c>
      <c r="J390">
        <v>115060</v>
      </c>
      <c r="K390" t="s">
        <v>35</v>
      </c>
      <c r="L390" t="s">
        <v>37</v>
      </c>
      <c r="M390" t="s">
        <v>50</v>
      </c>
      <c r="N390">
        <v>451.25</v>
      </c>
      <c r="O390" t="s">
        <v>38</v>
      </c>
      <c r="P390">
        <v>1</v>
      </c>
      <c r="Q390">
        <v>1698</v>
      </c>
      <c r="R390">
        <v>0.79</v>
      </c>
      <c r="S390" t="s">
        <v>53</v>
      </c>
      <c r="T390" t="s">
        <v>369</v>
      </c>
      <c r="U390">
        <v>274</v>
      </c>
      <c r="V390" t="s">
        <v>53</v>
      </c>
      <c r="W390" t="s">
        <v>937</v>
      </c>
      <c r="X390">
        <v>240</v>
      </c>
      <c r="Y390" t="s">
        <v>51</v>
      </c>
      <c r="Z390" t="s">
        <v>942</v>
      </c>
      <c r="AA390">
        <v>573</v>
      </c>
      <c r="AB390" t="s">
        <v>37</v>
      </c>
      <c r="AC390" t="s">
        <v>77</v>
      </c>
      <c r="AD390">
        <v>38</v>
      </c>
      <c r="AE390" t="s">
        <v>53</v>
      </c>
      <c r="AF390" t="s">
        <v>940</v>
      </c>
      <c r="AG390">
        <v>497</v>
      </c>
      <c r="AH390" t="s">
        <v>37</v>
      </c>
      <c r="AI390" t="s">
        <v>929</v>
      </c>
      <c r="AJ390">
        <v>47</v>
      </c>
      <c r="AK390">
        <v>0</v>
      </c>
      <c r="AL390">
        <v>0</v>
      </c>
      <c r="AM390">
        <v>6.6317626527050602E-2</v>
      </c>
      <c r="AN390">
        <v>0</v>
      </c>
      <c r="AO390">
        <v>0</v>
      </c>
      <c r="AP390">
        <v>0</v>
      </c>
    </row>
    <row r="391" spans="1:42" x14ac:dyDescent="0.2">
      <c r="A391">
        <v>1.0011518500000001</v>
      </c>
      <c r="B391" t="s">
        <v>33</v>
      </c>
      <c r="C391" t="s">
        <v>33</v>
      </c>
      <c r="D391" t="s">
        <v>33</v>
      </c>
      <c r="E391" t="s">
        <v>33</v>
      </c>
      <c r="F391" t="s">
        <v>943</v>
      </c>
      <c r="G391" t="s">
        <v>33</v>
      </c>
      <c r="H391" t="s">
        <v>33</v>
      </c>
      <c r="I391" t="s">
        <v>307</v>
      </c>
      <c r="J391">
        <v>115185</v>
      </c>
      <c r="K391" t="s">
        <v>35</v>
      </c>
      <c r="L391" t="s">
        <v>37</v>
      </c>
      <c r="M391" t="s">
        <v>60</v>
      </c>
      <c r="N391">
        <v>149.25</v>
      </c>
      <c r="O391" t="s">
        <v>38</v>
      </c>
      <c r="P391">
        <v>1</v>
      </c>
      <c r="Q391">
        <v>1608</v>
      </c>
      <c r="R391">
        <v>0.31</v>
      </c>
      <c r="S391" t="s">
        <v>53</v>
      </c>
      <c r="T391" t="s">
        <v>369</v>
      </c>
      <c r="U391">
        <v>274</v>
      </c>
      <c r="V391" t="s">
        <v>53</v>
      </c>
      <c r="W391" t="s">
        <v>937</v>
      </c>
      <c r="X391">
        <v>240</v>
      </c>
      <c r="Y391" t="s">
        <v>57</v>
      </c>
      <c r="Z391" t="s">
        <v>944</v>
      </c>
      <c r="AA391">
        <v>484</v>
      </c>
      <c r="AB391" t="s">
        <v>37</v>
      </c>
      <c r="AC391" t="s">
        <v>77</v>
      </c>
      <c r="AD391">
        <v>38</v>
      </c>
      <c r="AE391" t="s">
        <v>53</v>
      </c>
      <c r="AF391" t="s">
        <v>940</v>
      </c>
      <c r="AG391">
        <v>497</v>
      </c>
      <c r="AH391" t="s">
        <v>37</v>
      </c>
      <c r="AI391" t="s">
        <v>929</v>
      </c>
      <c r="AJ391">
        <v>47</v>
      </c>
      <c r="AK391">
        <v>0</v>
      </c>
      <c r="AL391">
        <v>0</v>
      </c>
      <c r="AM391">
        <v>3.9256198347107502E-2</v>
      </c>
      <c r="AN391">
        <v>0</v>
      </c>
      <c r="AO391">
        <v>0</v>
      </c>
      <c r="AP391">
        <v>0</v>
      </c>
    </row>
    <row r="392" spans="1:42" x14ac:dyDescent="0.2">
      <c r="A392">
        <v>1.0011519799999999</v>
      </c>
      <c r="B392" t="s">
        <v>33</v>
      </c>
      <c r="C392" t="s">
        <v>33</v>
      </c>
      <c r="D392" t="s">
        <v>33</v>
      </c>
      <c r="E392" t="s">
        <v>33</v>
      </c>
      <c r="F392" t="s">
        <v>943</v>
      </c>
      <c r="G392" t="s">
        <v>33</v>
      </c>
      <c r="H392" t="s">
        <v>33</v>
      </c>
      <c r="I392" t="s">
        <v>307</v>
      </c>
      <c r="J392">
        <v>115198</v>
      </c>
      <c r="K392" t="s">
        <v>35</v>
      </c>
      <c r="L392" t="s">
        <v>61</v>
      </c>
      <c r="M392" t="s">
        <v>37</v>
      </c>
      <c r="N392">
        <v>97.25</v>
      </c>
      <c r="O392" t="s">
        <v>38</v>
      </c>
      <c r="P392">
        <v>1</v>
      </c>
      <c r="Q392">
        <v>1607</v>
      </c>
      <c r="R392">
        <v>0.2</v>
      </c>
      <c r="S392" t="s">
        <v>63</v>
      </c>
      <c r="T392" t="s">
        <v>369</v>
      </c>
      <c r="U392">
        <v>274</v>
      </c>
      <c r="V392" t="s">
        <v>63</v>
      </c>
      <c r="W392" t="s">
        <v>937</v>
      </c>
      <c r="X392">
        <v>240</v>
      </c>
      <c r="Y392" t="s">
        <v>302</v>
      </c>
      <c r="Z392" t="s">
        <v>945</v>
      </c>
      <c r="AA392">
        <v>484</v>
      </c>
      <c r="AB392" t="s">
        <v>61</v>
      </c>
      <c r="AC392" t="s">
        <v>77</v>
      </c>
      <c r="AD392">
        <v>38</v>
      </c>
      <c r="AE392" t="s">
        <v>63</v>
      </c>
      <c r="AF392" t="s">
        <v>940</v>
      </c>
      <c r="AG392">
        <v>497</v>
      </c>
      <c r="AH392" t="s">
        <v>61</v>
      </c>
      <c r="AI392" t="s">
        <v>929</v>
      </c>
      <c r="AJ392">
        <v>47</v>
      </c>
      <c r="AK392">
        <v>0</v>
      </c>
      <c r="AL392">
        <v>0</v>
      </c>
      <c r="AM392">
        <v>3.71900826446281E-2</v>
      </c>
      <c r="AN392">
        <v>0</v>
      </c>
      <c r="AO392">
        <v>0</v>
      </c>
      <c r="AP392">
        <v>0</v>
      </c>
    </row>
    <row r="393" spans="1:42" x14ac:dyDescent="0.2">
      <c r="A393">
        <v>1.0012730999999999</v>
      </c>
      <c r="B393" t="s">
        <v>33</v>
      </c>
      <c r="C393" t="s">
        <v>33</v>
      </c>
      <c r="D393" t="s">
        <v>33</v>
      </c>
      <c r="E393" t="s">
        <v>33</v>
      </c>
      <c r="F393" t="s">
        <v>946</v>
      </c>
      <c r="G393" t="s">
        <v>33</v>
      </c>
      <c r="H393" t="s">
        <v>33</v>
      </c>
      <c r="I393" t="s">
        <v>307</v>
      </c>
      <c r="J393">
        <v>127310</v>
      </c>
      <c r="K393" t="s">
        <v>35</v>
      </c>
      <c r="L393" t="s">
        <v>60</v>
      </c>
      <c r="M393" t="s">
        <v>61</v>
      </c>
      <c r="N393">
        <v>13.45</v>
      </c>
      <c r="O393" t="s">
        <v>38</v>
      </c>
      <c r="P393">
        <v>1</v>
      </c>
      <c r="Q393">
        <v>1464</v>
      </c>
      <c r="R393">
        <v>0.04</v>
      </c>
      <c r="S393" t="s">
        <v>87</v>
      </c>
      <c r="T393" t="s">
        <v>369</v>
      </c>
      <c r="U393">
        <v>274</v>
      </c>
      <c r="V393" t="s">
        <v>87</v>
      </c>
      <c r="W393" t="s">
        <v>937</v>
      </c>
      <c r="X393">
        <v>240</v>
      </c>
      <c r="Y393" t="s">
        <v>242</v>
      </c>
      <c r="Z393" t="s">
        <v>947</v>
      </c>
      <c r="AA393">
        <v>358</v>
      </c>
      <c r="AB393" t="s">
        <v>60</v>
      </c>
      <c r="AC393" t="s">
        <v>77</v>
      </c>
      <c r="AD393">
        <v>38</v>
      </c>
      <c r="AE393" t="s">
        <v>87</v>
      </c>
      <c r="AF393" t="s">
        <v>940</v>
      </c>
      <c r="AG393">
        <v>497</v>
      </c>
      <c r="AH393" t="s">
        <v>60</v>
      </c>
      <c r="AI393" t="s">
        <v>929</v>
      </c>
      <c r="AJ393">
        <v>47</v>
      </c>
      <c r="AK393">
        <v>0</v>
      </c>
      <c r="AL393">
        <v>0</v>
      </c>
      <c r="AM393">
        <v>1.95530726256983E-2</v>
      </c>
      <c r="AN393">
        <v>0</v>
      </c>
      <c r="AO393">
        <v>0</v>
      </c>
      <c r="AP393">
        <v>0</v>
      </c>
    </row>
    <row r="394" spans="1:42" x14ac:dyDescent="0.2">
      <c r="A394">
        <v>1.0012731800000001</v>
      </c>
      <c r="B394" t="s">
        <v>33</v>
      </c>
      <c r="C394" t="s">
        <v>33</v>
      </c>
      <c r="D394" t="s">
        <v>33</v>
      </c>
      <c r="E394" t="s">
        <v>33</v>
      </c>
      <c r="F394" t="s">
        <v>946</v>
      </c>
      <c r="G394" t="s">
        <v>33</v>
      </c>
      <c r="H394" t="s">
        <v>33</v>
      </c>
      <c r="I394" t="s">
        <v>307</v>
      </c>
      <c r="J394">
        <v>127318</v>
      </c>
      <c r="K394" t="s">
        <v>35</v>
      </c>
      <c r="L394" t="s">
        <v>948</v>
      </c>
      <c r="M394" t="s">
        <v>60</v>
      </c>
      <c r="N394">
        <v>79.2</v>
      </c>
      <c r="O394" t="s">
        <v>38</v>
      </c>
      <c r="P394">
        <v>1</v>
      </c>
      <c r="Q394">
        <v>1470</v>
      </c>
      <c r="R394">
        <v>0.22</v>
      </c>
      <c r="S394" t="s">
        <v>949</v>
      </c>
      <c r="T394" t="s">
        <v>369</v>
      </c>
      <c r="U394">
        <v>274</v>
      </c>
      <c r="V394" t="s">
        <v>949</v>
      </c>
      <c r="W394" t="s">
        <v>937</v>
      </c>
      <c r="X394">
        <v>240</v>
      </c>
      <c r="Y394" t="s">
        <v>950</v>
      </c>
      <c r="Z394" t="s">
        <v>951</v>
      </c>
      <c r="AA394">
        <v>361</v>
      </c>
      <c r="AB394" t="s">
        <v>948</v>
      </c>
      <c r="AC394" t="s">
        <v>77</v>
      </c>
      <c r="AD394">
        <v>38</v>
      </c>
      <c r="AE394" t="s">
        <v>949</v>
      </c>
      <c r="AF394" t="s">
        <v>940</v>
      </c>
      <c r="AG394">
        <v>497</v>
      </c>
      <c r="AH394" t="s">
        <v>948</v>
      </c>
      <c r="AI394" t="s">
        <v>929</v>
      </c>
      <c r="AJ394">
        <v>47</v>
      </c>
      <c r="AK394">
        <v>0</v>
      </c>
      <c r="AL394">
        <v>0</v>
      </c>
      <c r="AM394">
        <v>2.2160664819944598E-2</v>
      </c>
      <c r="AN394">
        <v>0</v>
      </c>
      <c r="AO394">
        <v>0</v>
      </c>
      <c r="AP394">
        <v>0</v>
      </c>
    </row>
    <row r="395" spans="1:42" x14ac:dyDescent="0.2">
      <c r="A395">
        <v>1.00127324</v>
      </c>
      <c r="B395" t="s">
        <v>33</v>
      </c>
      <c r="C395" t="s">
        <v>33</v>
      </c>
      <c r="D395" t="s">
        <v>33</v>
      </c>
      <c r="E395" t="s">
        <v>33</v>
      </c>
      <c r="F395" t="s">
        <v>946</v>
      </c>
      <c r="G395" t="s">
        <v>33</v>
      </c>
      <c r="H395" t="s">
        <v>33</v>
      </c>
      <c r="I395" t="s">
        <v>307</v>
      </c>
      <c r="J395">
        <v>127324</v>
      </c>
      <c r="K395" t="s">
        <v>35</v>
      </c>
      <c r="L395" t="s">
        <v>50</v>
      </c>
      <c r="M395" t="s">
        <v>37</v>
      </c>
      <c r="N395">
        <v>86.25</v>
      </c>
      <c r="O395" t="s">
        <v>38</v>
      </c>
      <c r="P395">
        <v>1</v>
      </c>
      <c r="Q395">
        <v>1465</v>
      </c>
      <c r="R395">
        <v>0.24</v>
      </c>
      <c r="S395" t="s">
        <v>65</v>
      </c>
      <c r="T395" t="s">
        <v>369</v>
      </c>
      <c r="U395">
        <v>274</v>
      </c>
      <c r="V395" t="s">
        <v>65</v>
      </c>
      <c r="W395" t="s">
        <v>937</v>
      </c>
      <c r="X395">
        <v>240</v>
      </c>
      <c r="Y395" t="s">
        <v>103</v>
      </c>
      <c r="Z395" t="s">
        <v>952</v>
      </c>
      <c r="AA395">
        <v>360</v>
      </c>
      <c r="AB395" t="s">
        <v>50</v>
      </c>
      <c r="AC395" t="s">
        <v>77</v>
      </c>
      <c r="AD395">
        <v>38</v>
      </c>
      <c r="AE395" t="s">
        <v>65</v>
      </c>
      <c r="AF395" t="s">
        <v>940</v>
      </c>
      <c r="AG395">
        <v>497</v>
      </c>
      <c r="AH395" t="s">
        <v>50</v>
      </c>
      <c r="AI395" t="s">
        <v>929</v>
      </c>
      <c r="AJ395">
        <v>47</v>
      </c>
      <c r="AK395">
        <v>0</v>
      </c>
      <c r="AL395">
        <v>0</v>
      </c>
      <c r="AM395">
        <v>2.2222222222222299E-2</v>
      </c>
      <c r="AN395">
        <v>0</v>
      </c>
      <c r="AO395">
        <v>0</v>
      </c>
      <c r="AP395">
        <v>0</v>
      </c>
    </row>
    <row r="396" spans="1:42" x14ac:dyDescent="0.2">
      <c r="A396">
        <v>1.0012733199999999</v>
      </c>
      <c r="B396" t="s">
        <v>33</v>
      </c>
      <c r="C396" t="s">
        <v>33</v>
      </c>
      <c r="D396" t="s">
        <v>33</v>
      </c>
      <c r="E396" t="s">
        <v>33</v>
      </c>
      <c r="F396" t="s">
        <v>946</v>
      </c>
      <c r="G396" t="s">
        <v>33</v>
      </c>
      <c r="H396" t="s">
        <v>33</v>
      </c>
      <c r="I396" t="s">
        <v>307</v>
      </c>
      <c r="J396">
        <v>127332</v>
      </c>
      <c r="K396" t="s">
        <v>35</v>
      </c>
      <c r="L396" t="s">
        <v>60</v>
      </c>
      <c r="M396" t="s">
        <v>50</v>
      </c>
      <c r="N396">
        <v>84.25</v>
      </c>
      <c r="O396" t="s">
        <v>38</v>
      </c>
      <c r="P396">
        <v>1</v>
      </c>
      <c r="Q396">
        <v>1469</v>
      </c>
      <c r="R396">
        <v>0.23</v>
      </c>
      <c r="S396" t="s">
        <v>87</v>
      </c>
      <c r="T396" t="s">
        <v>369</v>
      </c>
      <c r="U396">
        <v>274</v>
      </c>
      <c r="V396" t="s">
        <v>87</v>
      </c>
      <c r="W396" t="s">
        <v>937</v>
      </c>
      <c r="X396">
        <v>240</v>
      </c>
      <c r="Y396" t="s">
        <v>308</v>
      </c>
      <c r="Z396" t="s">
        <v>953</v>
      </c>
      <c r="AA396">
        <v>364</v>
      </c>
      <c r="AB396" t="s">
        <v>60</v>
      </c>
      <c r="AC396" t="s">
        <v>77</v>
      </c>
      <c r="AD396">
        <v>38</v>
      </c>
      <c r="AE396" t="s">
        <v>87</v>
      </c>
      <c r="AF396" t="s">
        <v>940</v>
      </c>
      <c r="AG396">
        <v>497</v>
      </c>
      <c r="AH396" t="s">
        <v>60</v>
      </c>
      <c r="AI396" t="s">
        <v>929</v>
      </c>
      <c r="AJ396">
        <v>47</v>
      </c>
      <c r="AK396">
        <v>0</v>
      </c>
      <c r="AL396">
        <v>0</v>
      </c>
      <c r="AM396">
        <v>2.1978021978022001E-2</v>
      </c>
      <c r="AN396">
        <v>0</v>
      </c>
      <c r="AO396">
        <v>0</v>
      </c>
      <c r="AP396">
        <v>0</v>
      </c>
    </row>
    <row r="397" spans="1:42" x14ac:dyDescent="0.2">
      <c r="A397">
        <v>1.0012733300000001</v>
      </c>
      <c r="B397" t="s">
        <v>33</v>
      </c>
      <c r="C397" t="s">
        <v>33</v>
      </c>
      <c r="D397" t="s">
        <v>33</v>
      </c>
      <c r="E397" t="s">
        <v>33</v>
      </c>
      <c r="F397" t="s">
        <v>946</v>
      </c>
      <c r="G397" t="s">
        <v>33</v>
      </c>
      <c r="H397" t="s">
        <v>33</v>
      </c>
      <c r="I397" t="s">
        <v>307</v>
      </c>
      <c r="J397">
        <v>127333</v>
      </c>
      <c r="K397" t="s">
        <v>35</v>
      </c>
      <c r="L397" t="s">
        <v>50</v>
      </c>
      <c r="M397" t="s">
        <v>37</v>
      </c>
      <c r="N397">
        <v>86.25</v>
      </c>
      <c r="O397" t="s">
        <v>38</v>
      </c>
      <c r="P397">
        <v>1</v>
      </c>
      <c r="Q397">
        <v>1468</v>
      </c>
      <c r="R397">
        <v>0.24</v>
      </c>
      <c r="S397" t="s">
        <v>65</v>
      </c>
      <c r="T397" t="s">
        <v>369</v>
      </c>
      <c r="U397">
        <v>274</v>
      </c>
      <c r="V397" t="s">
        <v>65</v>
      </c>
      <c r="W397" t="s">
        <v>937</v>
      </c>
      <c r="X397">
        <v>240</v>
      </c>
      <c r="Y397" t="s">
        <v>103</v>
      </c>
      <c r="Z397" t="s">
        <v>954</v>
      </c>
      <c r="AA397">
        <v>363</v>
      </c>
      <c r="AB397" t="s">
        <v>50</v>
      </c>
      <c r="AC397" t="s">
        <v>77</v>
      </c>
      <c r="AD397">
        <v>38</v>
      </c>
      <c r="AE397" t="s">
        <v>65</v>
      </c>
      <c r="AF397" t="s">
        <v>940</v>
      </c>
      <c r="AG397">
        <v>497</v>
      </c>
      <c r="AH397" t="s">
        <v>50</v>
      </c>
      <c r="AI397" t="s">
        <v>929</v>
      </c>
      <c r="AJ397">
        <v>47</v>
      </c>
      <c r="AK397">
        <v>0</v>
      </c>
      <c r="AL397">
        <v>0</v>
      </c>
      <c r="AM397">
        <v>2.20385674931129E-2</v>
      </c>
      <c r="AN397">
        <v>0</v>
      </c>
      <c r="AO397">
        <v>0</v>
      </c>
      <c r="AP397">
        <v>0</v>
      </c>
    </row>
    <row r="398" spans="1:42" x14ac:dyDescent="0.2">
      <c r="A398">
        <v>1.0012734700000001</v>
      </c>
      <c r="B398">
        <v>1</v>
      </c>
      <c r="C398" t="s">
        <v>46</v>
      </c>
      <c r="D398">
        <v>127339</v>
      </c>
      <c r="E398">
        <v>127533</v>
      </c>
      <c r="F398" t="s">
        <v>441</v>
      </c>
      <c r="G398" t="s">
        <v>955</v>
      </c>
      <c r="H398" t="s">
        <v>956</v>
      </c>
      <c r="I398" t="s">
        <v>307</v>
      </c>
      <c r="J398">
        <v>127347</v>
      </c>
      <c r="K398" t="s">
        <v>35</v>
      </c>
      <c r="L398" t="s">
        <v>60</v>
      </c>
      <c r="M398" t="s">
        <v>61</v>
      </c>
      <c r="N398">
        <v>65.25</v>
      </c>
      <c r="O398" t="s">
        <v>38</v>
      </c>
      <c r="P398">
        <v>1</v>
      </c>
      <c r="Q398">
        <v>1467</v>
      </c>
      <c r="R398">
        <v>0.18</v>
      </c>
      <c r="S398" t="s">
        <v>87</v>
      </c>
      <c r="T398" t="s">
        <v>369</v>
      </c>
      <c r="U398">
        <v>274</v>
      </c>
      <c r="V398" t="s">
        <v>87</v>
      </c>
      <c r="W398" t="s">
        <v>937</v>
      </c>
      <c r="X398">
        <v>240</v>
      </c>
      <c r="Y398" t="s">
        <v>242</v>
      </c>
      <c r="Z398" t="s">
        <v>957</v>
      </c>
      <c r="AA398">
        <v>361</v>
      </c>
      <c r="AB398" t="s">
        <v>60</v>
      </c>
      <c r="AC398" t="s">
        <v>77</v>
      </c>
      <c r="AD398">
        <v>38</v>
      </c>
      <c r="AE398" t="s">
        <v>87</v>
      </c>
      <c r="AF398" t="s">
        <v>940</v>
      </c>
      <c r="AG398">
        <v>497</v>
      </c>
      <c r="AH398" t="s">
        <v>60</v>
      </c>
      <c r="AI398" t="s">
        <v>929</v>
      </c>
      <c r="AJ398">
        <v>47</v>
      </c>
      <c r="AK398">
        <v>0</v>
      </c>
      <c r="AL398">
        <v>0</v>
      </c>
      <c r="AM398">
        <v>1.9390581717451599E-2</v>
      </c>
      <c r="AN398">
        <v>0</v>
      </c>
      <c r="AO398">
        <v>0</v>
      </c>
      <c r="AP398">
        <v>0</v>
      </c>
    </row>
    <row r="399" spans="1:42" x14ac:dyDescent="0.2">
      <c r="A399">
        <v>1.0012734999999999</v>
      </c>
      <c r="B399">
        <v>1</v>
      </c>
      <c r="C399" t="s">
        <v>46</v>
      </c>
      <c r="D399">
        <v>127339</v>
      </c>
      <c r="E399">
        <v>127533</v>
      </c>
      <c r="F399" t="s">
        <v>441</v>
      </c>
      <c r="G399" t="s">
        <v>955</v>
      </c>
      <c r="H399" t="s">
        <v>956</v>
      </c>
      <c r="I399" t="s">
        <v>307</v>
      </c>
      <c r="J399">
        <v>127350</v>
      </c>
      <c r="K399" t="s">
        <v>35</v>
      </c>
      <c r="L399" t="s">
        <v>50</v>
      </c>
      <c r="M399" t="s">
        <v>37</v>
      </c>
      <c r="N399">
        <v>50.25</v>
      </c>
      <c r="O399" t="s">
        <v>38</v>
      </c>
      <c r="P399">
        <v>1</v>
      </c>
      <c r="Q399">
        <v>1469</v>
      </c>
      <c r="R399">
        <v>0.14000000000000001</v>
      </c>
      <c r="S399" t="s">
        <v>65</v>
      </c>
      <c r="T399" t="s">
        <v>369</v>
      </c>
      <c r="U399">
        <v>274</v>
      </c>
      <c r="V399" t="s">
        <v>65</v>
      </c>
      <c r="W399" t="s">
        <v>937</v>
      </c>
      <c r="X399">
        <v>240</v>
      </c>
      <c r="Y399" t="s">
        <v>103</v>
      </c>
      <c r="Z399" t="s">
        <v>958</v>
      </c>
      <c r="AA399">
        <v>363</v>
      </c>
      <c r="AB399" t="s">
        <v>50</v>
      </c>
      <c r="AC399" t="s">
        <v>77</v>
      </c>
      <c r="AD399">
        <v>38</v>
      </c>
      <c r="AE399" t="s">
        <v>65</v>
      </c>
      <c r="AF399" t="s">
        <v>940</v>
      </c>
      <c r="AG399">
        <v>497</v>
      </c>
      <c r="AH399" t="s">
        <v>50</v>
      </c>
      <c r="AI399" t="s">
        <v>929</v>
      </c>
      <c r="AJ399">
        <v>47</v>
      </c>
      <c r="AK399">
        <v>0</v>
      </c>
      <c r="AL399">
        <v>0</v>
      </c>
      <c r="AM399">
        <v>1.9283746556473799E-2</v>
      </c>
      <c r="AN399">
        <v>0</v>
      </c>
      <c r="AO399">
        <v>0</v>
      </c>
      <c r="AP399">
        <v>0</v>
      </c>
    </row>
    <row r="400" spans="1:42" x14ac:dyDescent="0.2">
      <c r="A400">
        <v>1.0012735500000001</v>
      </c>
      <c r="B400">
        <v>1</v>
      </c>
      <c r="C400" t="s">
        <v>46</v>
      </c>
      <c r="D400">
        <v>127339</v>
      </c>
      <c r="E400">
        <v>127533</v>
      </c>
      <c r="F400" t="s">
        <v>441</v>
      </c>
      <c r="G400" t="s">
        <v>955</v>
      </c>
      <c r="H400" t="s">
        <v>956</v>
      </c>
      <c r="I400" t="s">
        <v>307</v>
      </c>
      <c r="J400">
        <v>127355</v>
      </c>
      <c r="K400" t="s">
        <v>35</v>
      </c>
      <c r="L400" t="s">
        <v>37</v>
      </c>
      <c r="M400" t="s">
        <v>60</v>
      </c>
      <c r="N400">
        <v>47.25</v>
      </c>
      <c r="O400" t="s">
        <v>38</v>
      </c>
      <c r="P400">
        <v>1</v>
      </c>
      <c r="Q400">
        <v>1478</v>
      </c>
      <c r="R400">
        <v>0.13</v>
      </c>
      <c r="S400" t="s">
        <v>53</v>
      </c>
      <c r="T400" t="s">
        <v>369</v>
      </c>
      <c r="U400">
        <v>274</v>
      </c>
      <c r="V400" t="s">
        <v>53</v>
      </c>
      <c r="W400" t="s">
        <v>937</v>
      </c>
      <c r="X400">
        <v>240</v>
      </c>
      <c r="Y400" t="s">
        <v>57</v>
      </c>
      <c r="Z400" t="s">
        <v>175</v>
      </c>
      <c r="AA400">
        <v>371</v>
      </c>
      <c r="AB400" t="s">
        <v>37</v>
      </c>
      <c r="AC400" t="s">
        <v>77</v>
      </c>
      <c r="AD400">
        <v>38</v>
      </c>
      <c r="AE400" t="s">
        <v>53</v>
      </c>
      <c r="AF400" t="s">
        <v>940</v>
      </c>
      <c r="AG400">
        <v>497</v>
      </c>
      <c r="AH400" t="s">
        <v>37</v>
      </c>
      <c r="AI400" t="s">
        <v>929</v>
      </c>
      <c r="AJ400">
        <v>47</v>
      </c>
      <c r="AK400">
        <v>0</v>
      </c>
      <c r="AL400">
        <v>0</v>
      </c>
      <c r="AM400">
        <v>1.88679245283019E-2</v>
      </c>
      <c r="AN400">
        <v>0</v>
      </c>
      <c r="AO400">
        <v>0</v>
      </c>
      <c r="AP400">
        <v>0</v>
      </c>
    </row>
    <row r="401" spans="1:42" x14ac:dyDescent="0.2">
      <c r="A401">
        <v>1.00127389</v>
      </c>
      <c r="B401">
        <v>1</v>
      </c>
      <c r="C401" t="s">
        <v>46</v>
      </c>
      <c r="D401">
        <v>127339</v>
      </c>
      <c r="E401">
        <v>127533</v>
      </c>
      <c r="F401" t="s">
        <v>441</v>
      </c>
      <c r="G401" t="s">
        <v>955</v>
      </c>
      <c r="H401" t="s">
        <v>956</v>
      </c>
      <c r="I401" t="s">
        <v>307</v>
      </c>
      <c r="J401">
        <v>127389</v>
      </c>
      <c r="K401" t="s">
        <v>35</v>
      </c>
      <c r="L401" t="s">
        <v>60</v>
      </c>
      <c r="M401" t="s">
        <v>61</v>
      </c>
      <c r="N401">
        <v>12.5</v>
      </c>
      <c r="O401" t="s">
        <v>38</v>
      </c>
      <c r="P401">
        <v>1</v>
      </c>
      <c r="Q401">
        <v>1478</v>
      </c>
      <c r="R401">
        <v>0.03</v>
      </c>
      <c r="S401" t="s">
        <v>87</v>
      </c>
      <c r="T401" t="s">
        <v>369</v>
      </c>
      <c r="U401">
        <v>274</v>
      </c>
      <c r="V401" t="s">
        <v>87</v>
      </c>
      <c r="W401" t="s">
        <v>937</v>
      </c>
      <c r="X401">
        <v>240</v>
      </c>
      <c r="Y401" t="s">
        <v>242</v>
      </c>
      <c r="Z401" t="s">
        <v>959</v>
      </c>
      <c r="AA401">
        <v>365</v>
      </c>
      <c r="AB401" t="s">
        <v>60</v>
      </c>
      <c r="AC401" t="s">
        <v>77</v>
      </c>
      <c r="AD401">
        <v>38</v>
      </c>
      <c r="AE401" t="s">
        <v>87</v>
      </c>
      <c r="AF401" t="s">
        <v>940</v>
      </c>
      <c r="AG401">
        <v>497</v>
      </c>
      <c r="AH401" t="s">
        <v>60</v>
      </c>
      <c r="AI401" t="s">
        <v>929</v>
      </c>
      <c r="AJ401">
        <v>47</v>
      </c>
      <c r="AK401">
        <v>0</v>
      </c>
      <c r="AL401">
        <v>0</v>
      </c>
      <c r="AM401">
        <v>1.6438356164383602E-2</v>
      </c>
      <c r="AN401">
        <v>0</v>
      </c>
      <c r="AO401">
        <v>0</v>
      </c>
      <c r="AP401">
        <v>0</v>
      </c>
    </row>
    <row r="402" spans="1:42" x14ac:dyDescent="0.2">
      <c r="A402">
        <v>1.0012739500000001</v>
      </c>
      <c r="B402">
        <v>1</v>
      </c>
      <c r="C402" t="s">
        <v>46</v>
      </c>
      <c r="D402">
        <v>127339</v>
      </c>
      <c r="E402">
        <v>127533</v>
      </c>
      <c r="F402" t="s">
        <v>441</v>
      </c>
      <c r="G402" t="s">
        <v>955</v>
      </c>
      <c r="H402" t="s">
        <v>956</v>
      </c>
      <c r="I402" t="s">
        <v>307</v>
      </c>
      <c r="J402">
        <v>127395</v>
      </c>
      <c r="K402" t="s">
        <v>35</v>
      </c>
      <c r="L402" t="s">
        <v>50</v>
      </c>
      <c r="M402" t="s">
        <v>60</v>
      </c>
      <c r="N402">
        <v>12.5</v>
      </c>
      <c r="O402" t="s">
        <v>38</v>
      </c>
      <c r="P402">
        <v>1</v>
      </c>
      <c r="Q402">
        <v>1484</v>
      </c>
      <c r="R402">
        <v>0.03</v>
      </c>
      <c r="S402" t="s">
        <v>65</v>
      </c>
      <c r="T402" t="s">
        <v>369</v>
      </c>
      <c r="U402">
        <v>274</v>
      </c>
      <c r="V402" t="s">
        <v>65</v>
      </c>
      <c r="W402" t="s">
        <v>937</v>
      </c>
      <c r="X402">
        <v>240</v>
      </c>
      <c r="Y402" t="s">
        <v>145</v>
      </c>
      <c r="Z402" t="s">
        <v>960</v>
      </c>
      <c r="AA402">
        <v>371</v>
      </c>
      <c r="AB402" t="s">
        <v>50</v>
      </c>
      <c r="AC402" t="s">
        <v>77</v>
      </c>
      <c r="AD402">
        <v>38</v>
      </c>
      <c r="AE402" t="s">
        <v>65</v>
      </c>
      <c r="AF402" t="s">
        <v>940</v>
      </c>
      <c r="AG402">
        <v>497</v>
      </c>
      <c r="AH402" t="s">
        <v>50</v>
      </c>
      <c r="AI402" t="s">
        <v>929</v>
      </c>
      <c r="AJ402">
        <v>47</v>
      </c>
      <c r="AK402">
        <v>0</v>
      </c>
      <c r="AL402">
        <v>0</v>
      </c>
      <c r="AM402">
        <v>1.6172506738544399E-2</v>
      </c>
      <c r="AN402">
        <v>0</v>
      </c>
      <c r="AO402">
        <v>0</v>
      </c>
      <c r="AP402">
        <v>0</v>
      </c>
    </row>
    <row r="403" spans="1:42" x14ac:dyDescent="0.2">
      <c r="A403">
        <v>1.0012756300000001</v>
      </c>
      <c r="B403" t="s">
        <v>33</v>
      </c>
      <c r="C403" t="s">
        <v>33</v>
      </c>
      <c r="D403" t="s">
        <v>33</v>
      </c>
      <c r="E403" t="s">
        <v>33</v>
      </c>
      <c r="F403" t="s">
        <v>961</v>
      </c>
      <c r="G403" t="s">
        <v>33</v>
      </c>
      <c r="H403" t="s">
        <v>33</v>
      </c>
      <c r="I403" t="s">
        <v>307</v>
      </c>
      <c r="J403">
        <v>127563</v>
      </c>
      <c r="K403" t="s">
        <v>35</v>
      </c>
      <c r="L403" t="s">
        <v>61</v>
      </c>
      <c r="M403" t="s">
        <v>962</v>
      </c>
      <c r="N403">
        <v>74.2</v>
      </c>
      <c r="O403" t="s">
        <v>38</v>
      </c>
      <c r="P403">
        <v>1</v>
      </c>
      <c r="Q403">
        <v>1477</v>
      </c>
      <c r="R403">
        <v>0.2</v>
      </c>
      <c r="S403" t="s">
        <v>63</v>
      </c>
      <c r="T403" t="s">
        <v>369</v>
      </c>
      <c r="U403">
        <v>274</v>
      </c>
      <c r="V403" t="s">
        <v>63</v>
      </c>
      <c r="W403" t="s">
        <v>937</v>
      </c>
      <c r="X403">
        <v>240</v>
      </c>
      <c r="Y403" t="s">
        <v>963</v>
      </c>
      <c r="Z403" t="s">
        <v>964</v>
      </c>
      <c r="AA403">
        <v>366</v>
      </c>
      <c r="AB403" t="s">
        <v>61</v>
      </c>
      <c r="AC403" t="s">
        <v>77</v>
      </c>
      <c r="AD403">
        <v>38</v>
      </c>
      <c r="AE403" t="s">
        <v>63</v>
      </c>
      <c r="AF403" t="s">
        <v>940</v>
      </c>
      <c r="AG403">
        <v>497</v>
      </c>
      <c r="AH403" t="s">
        <v>61</v>
      </c>
      <c r="AI403" t="s">
        <v>929</v>
      </c>
      <c r="AJ403">
        <v>47</v>
      </c>
      <c r="AK403">
        <v>0</v>
      </c>
      <c r="AL403">
        <v>0</v>
      </c>
      <c r="AM403">
        <v>2.1857923497267801E-2</v>
      </c>
      <c r="AN403">
        <v>0</v>
      </c>
      <c r="AO403">
        <v>0</v>
      </c>
      <c r="AP403">
        <v>0</v>
      </c>
    </row>
    <row r="404" spans="1:42" x14ac:dyDescent="0.2">
      <c r="A404">
        <v>1.0012758100000001</v>
      </c>
      <c r="B404" t="s">
        <v>33</v>
      </c>
      <c r="C404" t="s">
        <v>33</v>
      </c>
      <c r="D404" t="s">
        <v>33</v>
      </c>
      <c r="E404" t="s">
        <v>33</v>
      </c>
      <c r="F404" t="s">
        <v>961</v>
      </c>
      <c r="G404" t="s">
        <v>33</v>
      </c>
      <c r="H404" t="s">
        <v>33</v>
      </c>
      <c r="I404" t="s">
        <v>307</v>
      </c>
      <c r="J404">
        <v>127581</v>
      </c>
      <c r="K404" t="s">
        <v>35</v>
      </c>
      <c r="L404" t="s">
        <v>37</v>
      </c>
      <c r="M404" t="s">
        <v>50</v>
      </c>
      <c r="N404">
        <v>330.25</v>
      </c>
      <c r="O404" t="s">
        <v>38</v>
      </c>
      <c r="P404">
        <v>1</v>
      </c>
      <c r="Q404">
        <v>1493</v>
      </c>
      <c r="R404">
        <v>0.86</v>
      </c>
      <c r="S404" t="s">
        <v>53</v>
      </c>
      <c r="T404" t="s">
        <v>369</v>
      </c>
      <c r="U404">
        <v>274</v>
      </c>
      <c r="V404" t="s">
        <v>53</v>
      </c>
      <c r="W404" t="s">
        <v>937</v>
      </c>
      <c r="X404">
        <v>240</v>
      </c>
      <c r="Y404" t="s">
        <v>51</v>
      </c>
      <c r="Z404" t="s">
        <v>965</v>
      </c>
      <c r="AA404">
        <v>384</v>
      </c>
      <c r="AB404" t="s">
        <v>37</v>
      </c>
      <c r="AC404" t="s">
        <v>77</v>
      </c>
      <c r="AD404">
        <v>38</v>
      </c>
      <c r="AE404" t="s">
        <v>53</v>
      </c>
      <c r="AF404" t="s">
        <v>940</v>
      </c>
      <c r="AG404">
        <v>497</v>
      </c>
      <c r="AH404" t="s">
        <v>37</v>
      </c>
      <c r="AI404" t="s">
        <v>929</v>
      </c>
      <c r="AJ404">
        <v>47</v>
      </c>
      <c r="AK404">
        <v>0</v>
      </c>
      <c r="AL404">
        <v>0</v>
      </c>
      <c r="AM404">
        <v>4.4270833333333398E-2</v>
      </c>
      <c r="AN404">
        <v>0</v>
      </c>
      <c r="AO404">
        <v>0</v>
      </c>
      <c r="AP404">
        <v>0</v>
      </c>
    </row>
    <row r="405" spans="1:42" x14ac:dyDescent="0.2">
      <c r="A405">
        <v>1.0012758799999999</v>
      </c>
      <c r="B405" t="s">
        <v>33</v>
      </c>
      <c r="C405" t="s">
        <v>33</v>
      </c>
      <c r="D405" t="s">
        <v>33</v>
      </c>
      <c r="E405" t="s">
        <v>33</v>
      </c>
      <c r="F405" t="s">
        <v>961</v>
      </c>
      <c r="G405" t="s">
        <v>33</v>
      </c>
      <c r="H405" t="s">
        <v>33</v>
      </c>
      <c r="I405" t="s">
        <v>307</v>
      </c>
      <c r="J405">
        <v>127588</v>
      </c>
      <c r="K405" t="s">
        <v>35</v>
      </c>
      <c r="L405" t="s">
        <v>37</v>
      </c>
      <c r="M405" t="s">
        <v>60</v>
      </c>
      <c r="N405">
        <v>362.25</v>
      </c>
      <c r="O405" t="s">
        <v>38</v>
      </c>
      <c r="P405">
        <v>1</v>
      </c>
      <c r="Q405">
        <v>1492</v>
      </c>
      <c r="R405">
        <v>0.95</v>
      </c>
      <c r="S405" t="s">
        <v>53</v>
      </c>
      <c r="T405" t="s">
        <v>369</v>
      </c>
      <c r="U405">
        <v>274</v>
      </c>
      <c r="V405" t="s">
        <v>53</v>
      </c>
      <c r="W405" t="s">
        <v>937</v>
      </c>
      <c r="X405">
        <v>240</v>
      </c>
      <c r="Y405" t="s">
        <v>57</v>
      </c>
      <c r="Z405" t="s">
        <v>966</v>
      </c>
      <c r="AA405">
        <v>383</v>
      </c>
      <c r="AB405" t="s">
        <v>37</v>
      </c>
      <c r="AC405" t="s">
        <v>77</v>
      </c>
      <c r="AD405">
        <v>38</v>
      </c>
      <c r="AE405" t="s">
        <v>53</v>
      </c>
      <c r="AF405" t="s">
        <v>940</v>
      </c>
      <c r="AG405">
        <v>497</v>
      </c>
      <c r="AH405" t="s">
        <v>37</v>
      </c>
      <c r="AI405" t="s">
        <v>929</v>
      </c>
      <c r="AJ405">
        <v>47</v>
      </c>
      <c r="AK405">
        <v>0</v>
      </c>
      <c r="AL405">
        <v>0</v>
      </c>
      <c r="AM405">
        <v>4.1775456919059997E-2</v>
      </c>
      <c r="AN405">
        <v>0</v>
      </c>
      <c r="AO405">
        <v>0</v>
      </c>
      <c r="AP405">
        <v>0</v>
      </c>
    </row>
    <row r="406" spans="1:42" x14ac:dyDescent="0.2">
      <c r="A406">
        <v>1.0012759099999999</v>
      </c>
      <c r="B406" t="s">
        <v>33</v>
      </c>
      <c r="C406" t="s">
        <v>33</v>
      </c>
      <c r="D406" t="s">
        <v>33</v>
      </c>
      <c r="E406" t="s">
        <v>33</v>
      </c>
      <c r="F406" t="s">
        <v>961</v>
      </c>
      <c r="G406" t="s">
        <v>33</v>
      </c>
      <c r="H406" t="s">
        <v>33</v>
      </c>
      <c r="I406" t="s">
        <v>307</v>
      </c>
      <c r="J406">
        <v>127591</v>
      </c>
      <c r="K406" t="s">
        <v>35</v>
      </c>
      <c r="L406" t="s">
        <v>37</v>
      </c>
      <c r="M406" t="s">
        <v>60</v>
      </c>
      <c r="N406">
        <v>333.25</v>
      </c>
      <c r="O406" t="s">
        <v>38</v>
      </c>
      <c r="P406">
        <v>1</v>
      </c>
      <c r="Q406">
        <v>1485</v>
      </c>
      <c r="R406">
        <v>0.88</v>
      </c>
      <c r="S406" t="s">
        <v>53</v>
      </c>
      <c r="T406" t="s">
        <v>369</v>
      </c>
      <c r="U406">
        <v>274</v>
      </c>
      <c r="V406" t="s">
        <v>53</v>
      </c>
      <c r="W406" t="s">
        <v>937</v>
      </c>
      <c r="X406">
        <v>240</v>
      </c>
      <c r="Y406" t="s">
        <v>57</v>
      </c>
      <c r="Z406" t="s">
        <v>967</v>
      </c>
      <c r="AA406">
        <v>377</v>
      </c>
      <c r="AB406" t="s">
        <v>37</v>
      </c>
      <c r="AC406" t="s">
        <v>77</v>
      </c>
      <c r="AD406">
        <v>38</v>
      </c>
      <c r="AE406" t="s">
        <v>53</v>
      </c>
      <c r="AF406" t="s">
        <v>940</v>
      </c>
      <c r="AG406">
        <v>497</v>
      </c>
      <c r="AH406" t="s">
        <v>37</v>
      </c>
      <c r="AI406" t="s">
        <v>929</v>
      </c>
      <c r="AJ406">
        <v>47</v>
      </c>
      <c r="AK406">
        <v>0</v>
      </c>
      <c r="AL406">
        <v>0</v>
      </c>
      <c r="AM406">
        <v>4.24403183023873E-2</v>
      </c>
      <c r="AN406">
        <v>0</v>
      </c>
      <c r="AO406">
        <v>0</v>
      </c>
      <c r="AP406">
        <v>0</v>
      </c>
    </row>
    <row r="407" spans="1:42" x14ac:dyDescent="0.2">
      <c r="A407">
        <v>1.0012759499999999</v>
      </c>
      <c r="B407" t="s">
        <v>33</v>
      </c>
      <c r="C407" t="s">
        <v>33</v>
      </c>
      <c r="D407" t="s">
        <v>33</v>
      </c>
      <c r="E407" t="s">
        <v>33</v>
      </c>
      <c r="F407" t="s">
        <v>961</v>
      </c>
      <c r="G407" t="s">
        <v>33</v>
      </c>
      <c r="H407" t="s">
        <v>33</v>
      </c>
      <c r="I407" t="s">
        <v>307</v>
      </c>
      <c r="J407">
        <v>127595</v>
      </c>
      <c r="K407" t="s">
        <v>35</v>
      </c>
      <c r="L407" t="s">
        <v>60</v>
      </c>
      <c r="M407" t="s">
        <v>61</v>
      </c>
      <c r="N407">
        <v>243.25</v>
      </c>
      <c r="O407" t="s">
        <v>38</v>
      </c>
      <c r="P407">
        <v>1</v>
      </c>
      <c r="Q407">
        <v>1482</v>
      </c>
      <c r="R407">
        <v>0.65</v>
      </c>
      <c r="S407" t="s">
        <v>87</v>
      </c>
      <c r="T407" t="s">
        <v>369</v>
      </c>
      <c r="U407">
        <v>274</v>
      </c>
      <c r="V407" t="s">
        <v>87</v>
      </c>
      <c r="W407" t="s">
        <v>937</v>
      </c>
      <c r="X407">
        <v>240</v>
      </c>
      <c r="Y407" t="s">
        <v>242</v>
      </c>
      <c r="Z407" t="s">
        <v>968</v>
      </c>
      <c r="AA407">
        <v>373</v>
      </c>
      <c r="AB407" t="s">
        <v>60</v>
      </c>
      <c r="AC407" t="s">
        <v>77</v>
      </c>
      <c r="AD407">
        <v>38</v>
      </c>
      <c r="AE407" t="s">
        <v>87</v>
      </c>
      <c r="AF407" t="s">
        <v>940</v>
      </c>
      <c r="AG407">
        <v>497</v>
      </c>
      <c r="AH407" t="s">
        <v>60</v>
      </c>
      <c r="AI407" t="s">
        <v>929</v>
      </c>
      <c r="AJ407">
        <v>47</v>
      </c>
      <c r="AK407">
        <v>0</v>
      </c>
      <c r="AL407">
        <v>0</v>
      </c>
      <c r="AM407">
        <v>3.4852546916890097E-2</v>
      </c>
      <c r="AN407">
        <v>0</v>
      </c>
      <c r="AO407">
        <v>0</v>
      </c>
      <c r="AP407">
        <v>0</v>
      </c>
    </row>
    <row r="408" spans="1:42" x14ac:dyDescent="0.2">
      <c r="A408">
        <v>1.0012760000000001</v>
      </c>
      <c r="B408" t="s">
        <v>33</v>
      </c>
      <c r="C408" t="s">
        <v>33</v>
      </c>
      <c r="D408" t="s">
        <v>33</v>
      </c>
      <c r="E408" t="s">
        <v>33</v>
      </c>
      <c r="F408" t="s">
        <v>961</v>
      </c>
      <c r="G408" t="s">
        <v>33</v>
      </c>
      <c r="H408" t="s">
        <v>33</v>
      </c>
      <c r="I408" t="s">
        <v>307</v>
      </c>
      <c r="J408">
        <v>127600</v>
      </c>
      <c r="K408" t="s">
        <v>35</v>
      </c>
      <c r="L408" t="s">
        <v>60</v>
      </c>
      <c r="M408" t="s">
        <v>61</v>
      </c>
      <c r="N408">
        <v>225.25</v>
      </c>
      <c r="O408" t="s">
        <v>38</v>
      </c>
      <c r="P408">
        <v>1</v>
      </c>
      <c r="Q408">
        <v>1479</v>
      </c>
      <c r="R408">
        <v>0.61</v>
      </c>
      <c r="S408" t="s">
        <v>87</v>
      </c>
      <c r="T408" t="s">
        <v>369</v>
      </c>
      <c r="U408">
        <v>274</v>
      </c>
      <c r="V408" t="s">
        <v>87</v>
      </c>
      <c r="W408" t="s">
        <v>937</v>
      </c>
      <c r="X408">
        <v>240</v>
      </c>
      <c r="Y408" t="s">
        <v>242</v>
      </c>
      <c r="Z408" t="s">
        <v>969</v>
      </c>
      <c r="AA408">
        <v>370</v>
      </c>
      <c r="AB408" t="s">
        <v>60</v>
      </c>
      <c r="AC408" t="s">
        <v>77</v>
      </c>
      <c r="AD408">
        <v>38</v>
      </c>
      <c r="AE408" t="s">
        <v>87</v>
      </c>
      <c r="AF408" t="s">
        <v>940</v>
      </c>
      <c r="AG408">
        <v>497</v>
      </c>
      <c r="AH408" t="s">
        <v>60</v>
      </c>
      <c r="AI408" t="s">
        <v>929</v>
      </c>
      <c r="AJ408">
        <v>47</v>
      </c>
      <c r="AK408">
        <v>0</v>
      </c>
      <c r="AL408">
        <v>0</v>
      </c>
      <c r="AM408">
        <v>3.24324324324324E-2</v>
      </c>
      <c r="AN408">
        <v>0</v>
      </c>
      <c r="AO408">
        <v>0</v>
      </c>
      <c r="AP408">
        <v>0</v>
      </c>
    </row>
    <row r="409" spans="1:42" x14ac:dyDescent="0.2">
      <c r="A409">
        <v>1.0012760599999999</v>
      </c>
      <c r="B409" t="s">
        <v>33</v>
      </c>
      <c r="C409" t="s">
        <v>33</v>
      </c>
      <c r="D409" t="s">
        <v>33</v>
      </c>
      <c r="E409" t="s">
        <v>33</v>
      </c>
      <c r="F409" t="s">
        <v>961</v>
      </c>
      <c r="G409" t="s">
        <v>33</v>
      </c>
      <c r="H409" t="s">
        <v>33</v>
      </c>
      <c r="I409" t="s">
        <v>307</v>
      </c>
      <c r="J409">
        <v>127606</v>
      </c>
      <c r="K409" t="s">
        <v>35</v>
      </c>
      <c r="L409" t="s">
        <v>50</v>
      </c>
      <c r="M409" t="s">
        <v>37</v>
      </c>
      <c r="N409">
        <v>190.25</v>
      </c>
      <c r="O409" t="s">
        <v>38</v>
      </c>
      <c r="P409">
        <v>1</v>
      </c>
      <c r="Q409">
        <v>1477</v>
      </c>
      <c r="R409">
        <v>0.52</v>
      </c>
      <c r="S409" t="s">
        <v>65</v>
      </c>
      <c r="T409" t="s">
        <v>369</v>
      </c>
      <c r="U409">
        <v>274</v>
      </c>
      <c r="V409" t="s">
        <v>65</v>
      </c>
      <c r="W409" t="s">
        <v>937</v>
      </c>
      <c r="X409">
        <v>240</v>
      </c>
      <c r="Y409" t="s">
        <v>103</v>
      </c>
      <c r="Z409" t="s">
        <v>970</v>
      </c>
      <c r="AA409">
        <v>368</v>
      </c>
      <c r="AB409" t="s">
        <v>50</v>
      </c>
      <c r="AC409" t="s">
        <v>77</v>
      </c>
      <c r="AD409">
        <v>38</v>
      </c>
      <c r="AE409" t="s">
        <v>65</v>
      </c>
      <c r="AF409" t="s">
        <v>940</v>
      </c>
      <c r="AG409">
        <v>497</v>
      </c>
      <c r="AH409" t="s">
        <v>50</v>
      </c>
      <c r="AI409" t="s">
        <v>929</v>
      </c>
      <c r="AJ409">
        <v>47</v>
      </c>
      <c r="AK409">
        <v>0</v>
      </c>
      <c r="AL409">
        <v>0</v>
      </c>
      <c r="AM409">
        <v>2.9891304347826098E-2</v>
      </c>
      <c r="AN409">
        <v>0</v>
      </c>
      <c r="AO409">
        <v>0</v>
      </c>
      <c r="AP409">
        <v>0</v>
      </c>
    </row>
    <row r="410" spans="1:42" x14ac:dyDescent="0.2">
      <c r="A410">
        <v>1.00127608</v>
      </c>
      <c r="B410" t="s">
        <v>33</v>
      </c>
      <c r="C410" t="s">
        <v>33</v>
      </c>
      <c r="D410" t="s">
        <v>33</v>
      </c>
      <c r="E410" t="s">
        <v>33</v>
      </c>
      <c r="F410" t="s">
        <v>961</v>
      </c>
      <c r="G410" t="s">
        <v>33</v>
      </c>
      <c r="H410" t="s">
        <v>33</v>
      </c>
      <c r="I410" t="s">
        <v>307</v>
      </c>
      <c r="J410">
        <v>127608</v>
      </c>
      <c r="K410" t="s">
        <v>35</v>
      </c>
      <c r="L410" t="s">
        <v>37</v>
      </c>
      <c r="M410" t="s">
        <v>50</v>
      </c>
      <c r="N410">
        <v>189.25</v>
      </c>
      <c r="O410" t="s">
        <v>38</v>
      </c>
      <c r="P410">
        <v>1</v>
      </c>
      <c r="Q410">
        <v>1478</v>
      </c>
      <c r="R410">
        <v>0.51</v>
      </c>
      <c r="S410" t="s">
        <v>53</v>
      </c>
      <c r="T410" t="s">
        <v>369</v>
      </c>
      <c r="U410">
        <v>274</v>
      </c>
      <c r="V410" t="s">
        <v>53</v>
      </c>
      <c r="W410" t="s">
        <v>937</v>
      </c>
      <c r="X410">
        <v>240</v>
      </c>
      <c r="Y410" t="s">
        <v>51</v>
      </c>
      <c r="Z410" t="s">
        <v>971</v>
      </c>
      <c r="AA410">
        <v>369</v>
      </c>
      <c r="AB410" t="s">
        <v>37</v>
      </c>
      <c r="AC410" t="s">
        <v>77</v>
      </c>
      <c r="AD410">
        <v>38</v>
      </c>
      <c r="AE410" t="s">
        <v>53</v>
      </c>
      <c r="AF410" t="s">
        <v>940</v>
      </c>
      <c r="AG410">
        <v>497</v>
      </c>
      <c r="AH410" t="s">
        <v>37</v>
      </c>
      <c r="AI410" t="s">
        <v>929</v>
      </c>
      <c r="AJ410">
        <v>47</v>
      </c>
      <c r="AK410">
        <v>0</v>
      </c>
      <c r="AL410">
        <v>0</v>
      </c>
      <c r="AM410">
        <v>2.9810298102981098E-2</v>
      </c>
      <c r="AN410">
        <v>0</v>
      </c>
      <c r="AO410">
        <v>0</v>
      </c>
      <c r="AP410">
        <v>0</v>
      </c>
    </row>
    <row r="411" spans="1:42" x14ac:dyDescent="0.2">
      <c r="A411">
        <v>1.00127612</v>
      </c>
      <c r="B411" t="s">
        <v>33</v>
      </c>
      <c r="C411" t="s">
        <v>33</v>
      </c>
      <c r="D411" t="s">
        <v>33</v>
      </c>
      <c r="E411" t="s">
        <v>33</v>
      </c>
      <c r="F411" t="s">
        <v>961</v>
      </c>
      <c r="G411" t="s">
        <v>33</v>
      </c>
      <c r="H411" t="s">
        <v>33</v>
      </c>
      <c r="I411" t="s">
        <v>307</v>
      </c>
      <c r="J411">
        <v>127612</v>
      </c>
      <c r="K411" t="s">
        <v>35</v>
      </c>
      <c r="L411" t="s">
        <v>37</v>
      </c>
      <c r="M411" t="s">
        <v>50</v>
      </c>
      <c r="N411">
        <v>207.25</v>
      </c>
      <c r="O411" t="s">
        <v>38</v>
      </c>
      <c r="P411">
        <v>1</v>
      </c>
      <c r="Q411">
        <v>1480</v>
      </c>
      <c r="R411">
        <v>0.56000000000000005</v>
      </c>
      <c r="S411" t="s">
        <v>53</v>
      </c>
      <c r="T411" t="s">
        <v>369</v>
      </c>
      <c r="U411">
        <v>274</v>
      </c>
      <c r="V411" t="s">
        <v>53</v>
      </c>
      <c r="W411" t="s">
        <v>937</v>
      </c>
      <c r="X411">
        <v>240</v>
      </c>
      <c r="Y411" t="s">
        <v>51</v>
      </c>
      <c r="Z411" t="s">
        <v>969</v>
      </c>
      <c r="AA411">
        <v>370</v>
      </c>
      <c r="AB411" t="s">
        <v>37</v>
      </c>
      <c r="AC411" t="s">
        <v>77</v>
      </c>
      <c r="AD411">
        <v>38</v>
      </c>
      <c r="AE411" t="s">
        <v>53</v>
      </c>
      <c r="AF411" t="s">
        <v>940</v>
      </c>
      <c r="AG411">
        <v>497</v>
      </c>
      <c r="AH411" t="s">
        <v>37</v>
      </c>
      <c r="AI411" t="s">
        <v>929</v>
      </c>
      <c r="AJ411">
        <v>47</v>
      </c>
      <c r="AK411">
        <v>0</v>
      </c>
      <c r="AL411">
        <v>0</v>
      </c>
      <c r="AM411">
        <v>3.24324324324324E-2</v>
      </c>
      <c r="AN411">
        <v>0</v>
      </c>
      <c r="AO411">
        <v>0</v>
      </c>
      <c r="AP411">
        <v>0</v>
      </c>
    </row>
    <row r="412" spans="1:42" x14ac:dyDescent="0.2">
      <c r="A412">
        <v>1.0012761800000001</v>
      </c>
      <c r="B412" t="s">
        <v>33</v>
      </c>
      <c r="C412" t="s">
        <v>33</v>
      </c>
      <c r="D412" t="s">
        <v>33</v>
      </c>
      <c r="E412" t="s">
        <v>33</v>
      </c>
      <c r="F412" t="s">
        <v>961</v>
      </c>
      <c r="G412" t="s">
        <v>33</v>
      </c>
      <c r="H412" t="s">
        <v>33</v>
      </c>
      <c r="I412" t="s">
        <v>307</v>
      </c>
      <c r="J412">
        <v>127618</v>
      </c>
      <c r="K412" t="s">
        <v>35</v>
      </c>
      <c r="L412" t="s">
        <v>50</v>
      </c>
      <c r="M412" t="s">
        <v>37</v>
      </c>
      <c r="N412">
        <v>225.25</v>
      </c>
      <c r="O412" t="s">
        <v>38</v>
      </c>
      <c r="P412">
        <v>1</v>
      </c>
      <c r="Q412">
        <v>1475</v>
      </c>
      <c r="R412">
        <v>0.62</v>
      </c>
      <c r="S412" t="s">
        <v>65</v>
      </c>
      <c r="T412" t="s">
        <v>369</v>
      </c>
      <c r="U412">
        <v>274</v>
      </c>
      <c r="V412" t="s">
        <v>65</v>
      </c>
      <c r="W412" t="s">
        <v>937</v>
      </c>
      <c r="X412">
        <v>240</v>
      </c>
      <c r="Y412" t="s">
        <v>103</v>
      </c>
      <c r="Z412" t="s">
        <v>972</v>
      </c>
      <c r="AA412">
        <v>366</v>
      </c>
      <c r="AB412" t="s">
        <v>50</v>
      </c>
      <c r="AC412" t="s">
        <v>77</v>
      </c>
      <c r="AD412">
        <v>38</v>
      </c>
      <c r="AE412" t="s">
        <v>65</v>
      </c>
      <c r="AF412" t="s">
        <v>940</v>
      </c>
      <c r="AG412">
        <v>497</v>
      </c>
      <c r="AH412" t="s">
        <v>50</v>
      </c>
      <c r="AI412" t="s">
        <v>929</v>
      </c>
      <c r="AJ412">
        <v>47</v>
      </c>
      <c r="AK412">
        <v>0</v>
      </c>
      <c r="AL412">
        <v>0</v>
      </c>
      <c r="AM412">
        <v>3.2786885245901697E-2</v>
      </c>
      <c r="AN412">
        <v>0</v>
      </c>
      <c r="AO412">
        <v>0</v>
      </c>
      <c r="AP412">
        <v>0</v>
      </c>
    </row>
    <row r="413" spans="1:42" x14ac:dyDescent="0.2">
      <c r="A413">
        <v>1.0012762100000001</v>
      </c>
      <c r="B413" t="s">
        <v>33</v>
      </c>
      <c r="C413" t="s">
        <v>33</v>
      </c>
      <c r="D413" t="s">
        <v>33</v>
      </c>
      <c r="E413" t="s">
        <v>33</v>
      </c>
      <c r="F413" t="s">
        <v>961</v>
      </c>
      <c r="G413" t="s">
        <v>33</v>
      </c>
      <c r="H413" t="s">
        <v>33</v>
      </c>
      <c r="I413" t="s">
        <v>307</v>
      </c>
      <c r="J413">
        <v>127621</v>
      </c>
      <c r="K413" t="s">
        <v>35</v>
      </c>
      <c r="L413" t="s">
        <v>60</v>
      </c>
      <c r="M413" t="s">
        <v>37</v>
      </c>
      <c r="N413">
        <v>224.25</v>
      </c>
      <c r="O413" t="s">
        <v>38</v>
      </c>
      <c r="P413">
        <v>1</v>
      </c>
      <c r="Q413">
        <v>1480</v>
      </c>
      <c r="R413">
        <v>0.6</v>
      </c>
      <c r="S413" t="s">
        <v>87</v>
      </c>
      <c r="T413" t="s">
        <v>369</v>
      </c>
      <c r="U413">
        <v>274</v>
      </c>
      <c r="V413" t="s">
        <v>87</v>
      </c>
      <c r="W413" t="s">
        <v>937</v>
      </c>
      <c r="X413">
        <v>240</v>
      </c>
      <c r="Y413" t="s">
        <v>136</v>
      </c>
      <c r="Z413" t="s">
        <v>973</v>
      </c>
      <c r="AA413">
        <v>371</v>
      </c>
      <c r="AB413" t="s">
        <v>60</v>
      </c>
      <c r="AC413" t="s">
        <v>77</v>
      </c>
      <c r="AD413">
        <v>38</v>
      </c>
      <c r="AE413" t="s">
        <v>87</v>
      </c>
      <c r="AF413" t="s">
        <v>940</v>
      </c>
      <c r="AG413">
        <v>497</v>
      </c>
      <c r="AH413" t="s">
        <v>60</v>
      </c>
      <c r="AI413" t="s">
        <v>929</v>
      </c>
      <c r="AJ413">
        <v>47</v>
      </c>
      <c r="AK413">
        <v>0</v>
      </c>
      <c r="AL413">
        <v>0</v>
      </c>
      <c r="AM413">
        <v>3.2345013477088999E-2</v>
      </c>
      <c r="AN413">
        <v>0</v>
      </c>
      <c r="AO413">
        <v>0</v>
      </c>
      <c r="AP413">
        <v>0</v>
      </c>
    </row>
    <row r="414" spans="1:42" x14ac:dyDescent="0.2">
      <c r="A414">
        <v>1.00127633</v>
      </c>
      <c r="B414" t="s">
        <v>33</v>
      </c>
      <c r="C414" t="s">
        <v>33</v>
      </c>
      <c r="D414" t="s">
        <v>33</v>
      </c>
      <c r="E414" t="s">
        <v>33</v>
      </c>
      <c r="F414" t="s">
        <v>961</v>
      </c>
      <c r="G414" t="s">
        <v>33</v>
      </c>
      <c r="H414" t="s">
        <v>33</v>
      </c>
      <c r="I414" t="s">
        <v>307</v>
      </c>
      <c r="J414">
        <v>127633</v>
      </c>
      <c r="K414" t="s">
        <v>35</v>
      </c>
      <c r="L414" t="s">
        <v>50</v>
      </c>
      <c r="M414" t="s">
        <v>37</v>
      </c>
      <c r="N414">
        <v>153.25</v>
      </c>
      <c r="O414" t="s">
        <v>38</v>
      </c>
      <c r="P414">
        <v>1</v>
      </c>
      <c r="Q414">
        <v>1480</v>
      </c>
      <c r="R414">
        <v>0.42</v>
      </c>
      <c r="S414" t="s">
        <v>65</v>
      </c>
      <c r="T414" t="s">
        <v>369</v>
      </c>
      <c r="U414">
        <v>274</v>
      </c>
      <c r="V414" t="s">
        <v>65</v>
      </c>
      <c r="W414" t="s">
        <v>937</v>
      </c>
      <c r="X414">
        <v>240</v>
      </c>
      <c r="Y414" t="s">
        <v>103</v>
      </c>
      <c r="Z414" t="s">
        <v>974</v>
      </c>
      <c r="AA414">
        <v>369</v>
      </c>
      <c r="AB414" t="s">
        <v>50</v>
      </c>
      <c r="AC414" t="s">
        <v>77</v>
      </c>
      <c r="AD414">
        <v>38</v>
      </c>
      <c r="AE414" t="s">
        <v>65</v>
      </c>
      <c r="AF414" t="s">
        <v>940</v>
      </c>
      <c r="AG414">
        <v>497</v>
      </c>
      <c r="AH414" t="s">
        <v>50</v>
      </c>
      <c r="AI414" t="s">
        <v>929</v>
      </c>
      <c r="AJ414">
        <v>47</v>
      </c>
      <c r="AK414">
        <v>0</v>
      </c>
      <c r="AL414">
        <v>0</v>
      </c>
      <c r="AM414">
        <v>2.7100271002710102E-2</v>
      </c>
      <c r="AN414">
        <v>0</v>
      </c>
      <c r="AO414">
        <v>0</v>
      </c>
      <c r="AP414">
        <v>0</v>
      </c>
    </row>
    <row r="415" spans="1:42" x14ac:dyDescent="0.2">
      <c r="A415">
        <v>1.0012763899999999</v>
      </c>
      <c r="B415" t="s">
        <v>33</v>
      </c>
      <c r="C415" t="s">
        <v>33</v>
      </c>
      <c r="D415" t="s">
        <v>33</v>
      </c>
      <c r="E415" t="s">
        <v>33</v>
      </c>
      <c r="F415" t="s">
        <v>961</v>
      </c>
      <c r="G415" t="s">
        <v>33</v>
      </c>
      <c r="H415" t="s">
        <v>33</v>
      </c>
      <c r="I415" t="s">
        <v>307</v>
      </c>
      <c r="J415">
        <v>127639</v>
      </c>
      <c r="K415" t="s">
        <v>35</v>
      </c>
      <c r="L415" t="s">
        <v>61</v>
      </c>
      <c r="M415" t="s">
        <v>60</v>
      </c>
      <c r="N415">
        <v>187.25</v>
      </c>
      <c r="O415" t="s">
        <v>38</v>
      </c>
      <c r="P415">
        <v>1</v>
      </c>
      <c r="Q415">
        <v>1487</v>
      </c>
      <c r="R415">
        <v>0.5</v>
      </c>
      <c r="S415" t="s">
        <v>63</v>
      </c>
      <c r="T415" t="s">
        <v>369</v>
      </c>
      <c r="U415">
        <v>274</v>
      </c>
      <c r="V415" t="s">
        <v>63</v>
      </c>
      <c r="W415" t="s">
        <v>937</v>
      </c>
      <c r="X415">
        <v>240</v>
      </c>
      <c r="Y415" t="s">
        <v>130</v>
      </c>
      <c r="Z415" t="s">
        <v>975</v>
      </c>
      <c r="AA415">
        <v>376</v>
      </c>
      <c r="AB415" t="s">
        <v>61</v>
      </c>
      <c r="AC415" t="s">
        <v>77</v>
      </c>
      <c r="AD415">
        <v>38</v>
      </c>
      <c r="AE415" t="s">
        <v>63</v>
      </c>
      <c r="AF415" t="s">
        <v>940</v>
      </c>
      <c r="AG415">
        <v>497</v>
      </c>
      <c r="AH415" t="s">
        <v>61</v>
      </c>
      <c r="AI415" t="s">
        <v>929</v>
      </c>
      <c r="AJ415">
        <v>47</v>
      </c>
      <c r="AK415">
        <v>0</v>
      </c>
      <c r="AL415">
        <v>0</v>
      </c>
      <c r="AM415">
        <v>2.9255319148936199E-2</v>
      </c>
      <c r="AN415">
        <v>0</v>
      </c>
      <c r="AO415">
        <v>0</v>
      </c>
      <c r="AP415">
        <v>0</v>
      </c>
    </row>
    <row r="416" spans="1:42" x14ac:dyDescent="0.2">
      <c r="A416">
        <v>1.00127648</v>
      </c>
      <c r="B416" t="s">
        <v>33</v>
      </c>
      <c r="C416" t="s">
        <v>33</v>
      </c>
      <c r="D416" t="s">
        <v>33</v>
      </c>
      <c r="E416" t="s">
        <v>33</v>
      </c>
      <c r="F416" t="s">
        <v>961</v>
      </c>
      <c r="G416" t="s">
        <v>33</v>
      </c>
      <c r="H416" t="s">
        <v>33</v>
      </c>
      <c r="I416" t="s">
        <v>307</v>
      </c>
      <c r="J416">
        <v>127648</v>
      </c>
      <c r="K416" t="s">
        <v>35</v>
      </c>
      <c r="L416" t="s">
        <v>61</v>
      </c>
      <c r="M416" t="s">
        <v>60</v>
      </c>
      <c r="N416">
        <v>185.25</v>
      </c>
      <c r="O416" t="s">
        <v>38</v>
      </c>
      <c r="P416">
        <v>1</v>
      </c>
      <c r="Q416">
        <v>1491</v>
      </c>
      <c r="R416">
        <v>0.49</v>
      </c>
      <c r="S416" t="s">
        <v>63</v>
      </c>
      <c r="T416" t="s">
        <v>369</v>
      </c>
      <c r="U416">
        <v>274</v>
      </c>
      <c r="V416" t="s">
        <v>63</v>
      </c>
      <c r="W416" t="s">
        <v>937</v>
      </c>
      <c r="X416">
        <v>240</v>
      </c>
      <c r="Y416" t="s">
        <v>130</v>
      </c>
      <c r="Z416" t="s">
        <v>976</v>
      </c>
      <c r="AA416">
        <v>379</v>
      </c>
      <c r="AB416" t="s">
        <v>61</v>
      </c>
      <c r="AC416" t="s">
        <v>77</v>
      </c>
      <c r="AD416">
        <v>38</v>
      </c>
      <c r="AE416" t="s">
        <v>63</v>
      </c>
      <c r="AF416" t="s">
        <v>940</v>
      </c>
      <c r="AG416">
        <v>497</v>
      </c>
      <c r="AH416" t="s">
        <v>61</v>
      </c>
      <c r="AI416" t="s">
        <v>929</v>
      </c>
      <c r="AJ416">
        <v>47</v>
      </c>
      <c r="AK416">
        <v>0</v>
      </c>
      <c r="AL416">
        <v>0</v>
      </c>
      <c r="AM416">
        <v>2.90237467018469E-2</v>
      </c>
      <c r="AN416">
        <v>0</v>
      </c>
      <c r="AO416">
        <v>0</v>
      </c>
      <c r="AP416">
        <v>0</v>
      </c>
    </row>
    <row r="417" spans="1:42" x14ac:dyDescent="0.2">
      <c r="A417">
        <v>1.0012765100000001</v>
      </c>
      <c r="B417" t="s">
        <v>33</v>
      </c>
      <c r="C417" t="s">
        <v>33</v>
      </c>
      <c r="D417" t="s">
        <v>33</v>
      </c>
      <c r="E417" t="s">
        <v>33</v>
      </c>
      <c r="F417" t="s">
        <v>961</v>
      </c>
      <c r="G417" t="s">
        <v>33</v>
      </c>
      <c r="H417" t="s">
        <v>33</v>
      </c>
      <c r="I417" t="s">
        <v>307</v>
      </c>
      <c r="J417">
        <v>127651</v>
      </c>
      <c r="K417" t="s">
        <v>35</v>
      </c>
      <c r="L417" t="s">
        <v>37</v>
      </c>
      <c r="M417" t="s">
        <v>61</v>
      </c>
      <c r="N417">
        <v>186.25</v>
      </c>
      <c r="O417" t="s">
        <v>38</v>
      </c>
      <c r="P417">
        <v>1</v>
      </c>
      <c r="Q417">
        <v>1491</v>
      </c>
      <c r="R417">
        <v>0.49</v>
      </c>
      <c r="S417" t="s">
        <v>53</v>
      </c>
      <c r="T417" t="s">
        <v>369</v>
      </c>
      <c r="U417">
        <v>274</v>
      </c>
      <c r="V417" t="s">
        <v>53</v>
      </c>
      <c r="W417" t="s">
        <v>937</v>
      </c>
      <c r="X417">
        <v>240</v>
      </c>
      <c r="Y417" t="s">
        <v>116</v>
      </c>
      <c r="Z417" t="s">
        <v>832</v>
      </c>
      <c r="AA417">
        <v>380</v>
      </c>
      <c r="AB417" t="s">
        <v>37</v>
      </c>
      <c r="AC417" t="s">
        <v>77</v>
      </c>
      <c r="AD417">
        <v>38</v>
      </c>
      <c r="AE417" t="s">
        <v>53</v>
      </c>
      <c r="AF417" t="s">
        <v>940</v>
      </c>
      <c r="AG417">
        <v>497</v>
      </c>
      <c r="AH417" t="s">
        <v>37</v>
      </c>
      <c r="AI417" t="s">
        <v>929</v>
      </c>
      <c r="AJ417">
        <v>47</v>
      </c>
      <c r="AK417">
        <v>0</v>
      </c>
      <c r="AL417">
        <v>0</v>
      </c>
      <c r="AM417">
        <v>2.89473684210526E-2</v>
      </c>
      <c r="AN417">
        <v>0</v>
      </c>
      <c r="AO417">
        <v>0</v>
      </c>
      <c r="AP417">
        <v>0</v>
      </c>
    </row>
    <row r="418" spans="1:42" x14ac:dyDescent="0.2">
      <c r="A418">
        <v>1.00127667</v>
      </c>
      <c r="B418" t="s">
        <v>33</v>
      </c>
      <c r="C418" t="s">
        <v>33</v>
      </c>
      <c r="D418" t="s">
        <v>33</v>
      </c>
      <c r="E418" t="s">
        <v>33</v>
      </c>
      <c r="F418" t="s">
        <v>961</v>
      </c>
      <c r="G418" t="s">
        <v>33</v>
      </c>
      <c r="H418" t="s">
        <v>33</v>
      </c>
      <c r="I418" t="s">
        <v>307</v>
      </c>
      <c r="J418">
        <v>127667</v>
      </c>
      <c r="K418" t="s">
        <v>35</v>
      </c>
      <c r="L418" t="s">
        <v>977</v>
      </c>
      <c r="M418" t="s">
        <v>61</v>
      </c>
      <c r="N418">
        <v>34.200000000000003</v>
      </c>
      <c r="O418" t="s">
        <v>38</v>
      </c>
      <c r="P418">
        <v>1</v>
      </c>
      <c r="Q418">
        <v>1493</v>
      </c>
      <c r="R418">
        <v>0.09</v>
      </c>
      <c r="S418" t="s">
        <v>978</v>
      </c>
      <c r="T418" t="s">
        <v>369</v>
      </c>
      <c r="U418">
        <v>274</v>
      </c>
      <c r="V418" t="s">
        <v>978</v>
      </c>
      <c r="W418" t="s">
        <v>937</v>
      </c>
      <c r="X418">
        <v>240</v>
      </c>
      <c r="Y418" t="s">
        <v>979</v>
      </c>
      <c r="Z418" t="s">
        <v>980</v>
      </c>
      <c r="AA418">
        <v>379</v>
      </c>
      <c r="AB418" t="s">
        <v>977</v>
      </c>
      <c r="AC418" t="s">
        <v>77</v>
      </c>
      <c r="AD418">
        <v>38</v>
      </c>
      <c r="AE418" t="s">
        <v>978</v>
      </c>
      <c r="AF418" t="s">
        <v>940</v>
      </c>
      <c r="AG418">
        <v>497</v>
      </c>
      <c r="AH418" t="s">
        <v>977</v>
      </c>
      <c r="AI418" t="s">
        <v>929</v>
      </c>
      <c r="AJ418">
        <v>47</v>
      </c>
      <c r="AK418">
        <v>0</v>
      </c>
      <c r="AL418">
        <v>0</v>
      </c>
      <c r="AM418">
        <v>1.8469656992084499E-2</v>
      </c>
      <c r="AN418">
        <v>0</v>
      </c>
      <c r="AO418">
        <v>0</v>
      </c>
      <c r="AP418">
        <v>0</v>
      </c>
    </row>
    <row r="419" spans="1:42" x14ac:dyDescent="0.2">
      <c r="A419">
        <v>1.0012767300000001</v>
      </c>
      <c r="B419" t="s">
        <v>33</v>
      </c>
      <c r="C419" t="s">
        <v>33</v>
      </c>
      <c r="D419" t="s">
        <v>33</v>
      </c>
      <c r="E419" t="s">
        <v>33</v>
      </c>
      <c r="F419" t="s">
        <v>961</v>
      </c>
      <c r="G419" t="s">
        <v>33</v>
      </c>
      <c r="H419" t="s">
        <v>33</v>
      </c>
      <c r="I419" t="s">
        <v>307</v>
      </c>
      <c r="J419">
        <v>127673</v>
      </c>
      <c r="K419" t="s">
        <v>35</v>
      </c>
      <c r="L419" t="s">
        <v>37</v>
      </c>
      <c r="M419" t="s">
        <v>981</v>
      </c>
      <c r="N419">
        <v>34.200000000000003</v>
      </c>
      <c r="O419" t="s">
        <v>38</v>
      </c>
      <c r="P419">
        <v>1</v>
      </c>
      <c r="Q419">
        <v>1490</v>
      </c>
      <c r="R419">
        <v>0.09</v>
      </c>
      <c r="S419" t="s">
        <v>53</v>
      </c>
      <c r="T419" t="s">
        <v>369</v>
      </c>
      <c r="U419">
        <v>274</v>
      </c>
      <c r="V419" t="s">
        <v>53</v>
      </c>
      <c r="W419" t="s">
        <v>937</v>
      </c>
      <c r="X419">
        <v>240</v>
      </c>
      <c r="Y419" t="s">
        <v>982</v>
      </c>
      <c r="Z419" t="s">
        <v>980</v>
      </c>
      <c r="AA419">
        <v>379</v>
      </c>
      <c r="AB419" t="s">
        <v>37</v>
      </c>
      <c r="AC419" t="s">
        <v>77</v>
      </c>
      <c r="AD419">
        <v>38</v>
      </c>
      <c r="AE419" t="s">
        <v>53</v>
      </c>
      <c r="AF419" t="s">
        <v>940</v>
      </c>
      <c r="AG419">
        <v>497</v>
      </c>
      <c r="AH419" t="s">
        <v>37</v>
      </c>
      <c r="AI419" t="s">
        <v>929</v>
      </c>
      <c r="AJ419">
        <v>47</v>
      </c>
      <c r="AK419">
        <v>0</v>
      </c>
      <c r="AL419">
        <v>0</v>
      </c>
      <c r="AM419">
        <v>1.8469656992084499E-2</v>
      </c>
      <c r="AN419">
        <v>0</v>
      </c>
      <c r="AO419">
        <v>0</v>
      </c>
      <c r="AP419">
        <v>0</v>
      </c>
    </row>
    <row r="420" spans="1:42" x14ac:dyDescent="0.2">
      <c r="A420">
        <v>1.0012767499999999</v>
      </c>
      <c r="B420" t="s">
        <v>33</v>
      </c>
      <c r="C420" t="s">
        <v>33</v>
      </c>
      <c r="D420" t="s">
        <v>33</v>
      </c>
      <c r="E420" t="s">
        <v>33</v>
      </c>
      <c r="F420" t="s">
        <v>961</v>
      </c>
      <c r="G420" t="s">
        <v>33</v>
      </c>
      <c r="H420" t="s">
        <v>33</v>
      </c>
      <c r="I420" t="s">
        <v>307</v>
      </c>
      <c r="J420">
        <v>127675</v>
      </c>
      <c r="K420" t="s">
        <v>35</v>
      </c>
      <c r="L420" t="s">
        <v>60</v>
      </c>
      <c r="M420" t="s">
        <v>61</v>
      </c>
      <c r="N420">
        <v>41.25</v>
      </c>
      <c r="O420" t="s">
        <v>38</v>
      </c>
      <c r="P420">
        <v>1</v>
      </c>
      <c r="Q420">
        <v>1488</v>
      </c>
      <c r="R420">
        <v>0.11</v>
      </c>
      <c r="S420" t="s">
        <v>87</v>
      </c>
      <c r="T420" t="s">
        <v>369</v>
      </c>
      <c r="U420">
        <v>274</v>
      </c>
      <c r="V420" t="s">
        <v>87</v>
      </c>
      <c r="W420" t="s">
        <v>937</v>
      </c>
      <c r="X420">
        <v>240</v>
      </c>
      <c r="Y420" t="s">
        <v>242</v>
      </c>
      <c r="Z420" t="s">
        <v>848</v>
      </c>
      <c r="AA420">
        <v>378</v>
      </c>
      <c r="AB420" t="s">
        <v>60</v>
      </c>
      <c r="AC420" t="s">
        <v>77</v>
      </c>
      <c r="AD420">
        <v>38</v>
      </c>
      <c r="AE420" t="s">
        <v>87</v>
      </c>
      <c r="AF420" t="s">
        <v>940</v>
      </c>
      <c r="AG420">
        <v>497</v>
      </c>
      <c r="AH420" t="s">
        <v>60</v>
      </c>
      <c r="AI420" t="s">
        <v>929</v>
      </c>
      <c r="AJ420">
        <v>47</v>
      </c>
      <c r="AK420">
        <v>0</v>
      </c>
      <c r="AL420">
        <v>0</v>
      </c>
      <c r="AM420">
        <v>1.85185185185185E-2</v>
      </c>
      <c r="AN420">
        <v>0</v>
      </c>
      <c r="AO420">
        <v>0</v>
      </c>
      <c r="AP420">
        <v>0</v>
      </c>
    </row>
    <row r="421" spans="1:42" x14ac:dyDescent="0.2">
      <c r="A421">
        <v>1.0012769500000001</v>
      </c>
      <c r="B421" t="s">
        <v>33</v>
      </c>
      <c r="C421" t="s">
        <v>33</v>
      </c>
      <c r="D421" t="s">
        <v>33</v>
      </c>
      <c r="E421" t="s">
        <v>33</v>
      </c>
      <c r="F421" t="s">
        <v>961</v>
      </c>
      <c r="G421" t="s">
        <v>33</v>
      </c>
      <c r="H421" t="s">
        <v>33</v>
      </c>
      <c r="I421" t="s">
        <v>307</v>
      </c>
      <c r="J421">
        <v>127695</v>
      </c>
      <c r="K421" t="s">
        <v>35</v>
      </c>
      <c r="L421" t="s">
        <v>61</v>
      </c>
      <c r="M421" t="s">
        <v>50</v>
      </c>
      <c r="N421">
        <v>75.25</v>
      </c>
      <c r="O421" t="s">
        <v>38</v>
      </c>
      <c r="P421">
        <v>1</v>
      </c>
      <c r="Q421">
        <v>1492</v>
      </c>
      <c r="R421">
        <v>0.2</v>
      </c>
      <c r="S421" t="s">
        <v>63</v>
      </c>
      <c r="T421" t="s">
        <v>369</v>
      </c>
      <c r="U421">
        <v>274</v>
      </c>
      <c r="V421" t="s">
        <v>63</v>
      </c>
      <c r="W421" t="s">
        <v>937</v>
      </c>
      <c r="X421">
        <v>240</v>
      </c>
      <c r="Y421" t="s">
        <v>230</v>
      </c>
      <c r="Z421" t="s">
        <v>983</v>
      </c>
      <c r="AA421">
        <v>383</v>
      </c>
      <c r="AB421" t="s">
        <v>61</v>
      </c>
      <c r="AC421" t="s">
        <v>77</v>
      </c>
      <c r="AD421">
        <v>38</v>
      </c>
      <c r="AE421" t="s">
        <v>63</v>
      </c>
      <c r="AF421" t="s">
        <v>940</v>
      </c>
      <c r="AG421">
        <v>497</v>
      </c>
      <c r="AH421" t="s">
        <v>61</v>
      </c>
      <c r="AI421" t="s">
        <v>929</v>
      </c>
      <c r="AJ421">
        <v>47</v>
      </c>
      <c r="AK421">
        <v>0</v>
      </c>
      <c r="AL421">
        <v>0</v>
      </c>
      <c r="AM421">
        <v>2.0887728459529999E-2</v>
      </c>
      <c r="AN421">
        <v>0</v>
      </c>
      <c r="AO421">
        <v>0</v>
      </c>
      <c r="AP421">
        <v>0</v>
      </c>
    </row>
    <row r="422" spans="1:42" x14ac:dyDescent="0.2">
      <c r="A422">
        <v>1.0012770600000001</v>
      </c>
      <c r="B422" t="s">
        <v>33</v>
      </c>
      <c r="C422" t="s">
        <v>33</v>
      </c>
      <c r="D422" t="s">
        <v>33</v>
      </c>
      <c r="E422" t="s">
        <v>33</v>
      </c>
      <c r="F422" t="s">
        <v>961</v>
      </c>
      <c r="G422" t="s">
        <v>33</v>
      </c>
      <c r="H422" t="s">
        <v>33</v>
      </c>
      <c r="I422" t="s">
        <v>307</v>
      </c>
      <c r="J422">
        <v>127706</v>
      </c>
      <c r="K422" t="s">
        <v>35</v>
      </c>
      <c r="L422" t="s">
        <v>61</v>
      </c>
      <c r="M422" t="s">
        <v>60</v>
      </c>
      <c r="N422">
        <v>107.25</v>
      </c>
      <c r="O422" t="s">
        <v>38</v>
      </c>
      <c r="P422">
        <v>1</v>
      </c>
      <c r="Q422">
        <v>1498</v>
      </c>
      <c r="R422">
        <v>0.28000000000000003</v>
      </c>
      <c r="S422" t="s">
        <v>63</v>
      </c>
      <c r="T422" t="s">
        <v>369</v>
      </c>
      <c r="U422">
        <v>274</v>
      </c>
      <c r="V422" t="s">
        <v>63</v>
      </c>
      <c r="W422" t="s">
        <v>937</v>
      </c>
      <c r="X422">
        <v>240</v>
      </c>
      <c r="Y422" t="s">
        <v>130</v>
      </c>
      <c r="Z422" t="s">
        <v>984</v>
      </c>
      <c r="AA422">
        <v>389</v>
      </c>
      <c r="AB422" t="s">
        <v>61</v>
      </c>
      <c r="AC422" t="s">
        <v>77</v>
      </c>
      <c r="AD422">
        <v>38</v>
      </c>
      <c r="AE422" t="s">
        <v>63</v>
      </c>
      <c r="AF422" t="s">
        <v>940</v>
      </c>
      <c r="AG422">
        <v>497</v>
      </c>
      <c r="AH422" t="s">
        <v>61</v>
      </c>
      <c r="AI422" t="s">
        <v>929</v>
      </c>
      <c r="AJ422">
        <v>47</v>
      </c>
      <c r="AK422">
        <v>0</v>
      </c>
      <c r="AL422">
        <v>0</v>
      </c>
      <c r="AM422">
        <v>2.0565552699228801E-2</v>
      </c>
      <c r="AN422">
        <v>0</v>
      </c>
      <c r="AO422">
        <v>0</v>
      </c>
      <c r="AP422">
        <v>0</v>
      </c>
    </row>
    <row r="423" spans="1:42" x14ac:dyDescent="0.2">
      <c r="A423">
        <v>1.0012771300000001</v>
      </c>
      <c r="B423" t="s">
        <v>33</v>
      </c>
      <c r="C423" t="s">
        <v>33</v>
      </c>
      <c r="D423" t="s">
        <v>33</v>
      </c>
      <c r="E423" t="s">
        <v>33</v>
      </c>
      <c r="F423" t="s">
        <v>961</v>
      </c>
      <c r="G423" t="s">
        <v>33</v>
      </c>
      <c r="H423" t="s">
        <v>33</v>
      </c>
      <c r="I423" t="s">
        <v>307</v>
      </c>
      <c r="J423">
        <v>127713</v>
      </c>
      <c r="K423" t="s">
        <v>35</v>
      </c>
      <c r="L423" t="s">
        <v>37</v>
      </c>
      <c r="M423" t="s">
        <v>50</v>
      </c>
      <c r="N423">
        <v>39.25</v>
      </c>
      <c r="O423" t="s">
        <v>38</v>
      </c>
      <c r="P423">
        <v>1</v>
      </c>
      <c r="Q423">
        <v>1496</v>
      </c>
      <c r="R423">
        <v>0.1</v>
      </c>
      <c r="S423" t="s">
        <v>53</v>
      </c>
      <c r="T423" t="s">
        <v>369</v>
      </c>
      <c r="U423">
        <v>274</v>
      </c>
      <c r="V423" t="s">
        <v>53</v>
      </c>
      <c r="W423" t="s">
        <v>937</v>
      </c>
      <c r="X423">
        <v>240</v>
      </c>
      <c r="Y423" t="s">
        <v>51</v>
      </c>
      <c r="Z423" t="s">
        <v>985</v>
      </c>
      <c r="AA423">
        <v>387</v>
      </c>
      <c r="AB423" t="s">
        <v>37</v>
      </c>
      <c r="AC423" t="s">
        <v>77</v>
      </c>
      <c r="AD423">
        <v>38</v>
      </c>
      <c r="AE423" t="s">
        <v>53</v>
      </c>
      <c r="AF423" t="s">
        <v>940</v>
      </c>
      <c r="AG423">
        <v>497</v>
      </c>
      <c r="AH423" t="s">
        <v>37</v>
      </c>
      <c r="AI423" t="s">
        <v>929</v>
      </c>
      <c r="AJ423">
        <v>47</v>
      </c>
      <c r="AK423">
        <v>0</v>
      </c>
      <c r="AL423">
        <v>0</v>
      </c>
      <c r="AM423">
        <v>1.8087855297157601E-2</v>
      </c>
      <c r="AN423">
        <v>0</v>
      </c>
      <c r="AO423">
        <v>0</v>
      </c>
      <c r="AP423">
        <v>0</v>
      </c>
    </row>
    <row r="424" spans="1:42" x14ac:dyDescent="0.2">
      <c r="A424">
        <v>1.00127732</v>
      </c>
      <c r="B424" t="s">
        <v>33</v>
      </c>
      <c r="C424" t="s">
        <v>33</v>
      </c>
      <c r="D424" t="s">
        <v>33</v>
      </c>
      <c r="E424" t="s">
        <v>33</v>
      </c>
      <c r="F424" t="s">
        <v>961</v>
      </c>
      <c r="G424" t="s">
        <v>33</v>
      </c>
      <c r="H424" t="s">
        <v>33</v>
      </c>
      <c r="I424" t="s">
        <v>307</v>
      </c>
      <c r="J424">
        <v>127732</v>
      </c>
      <c r="K424" t="s">
        <v>35</v>
      </c>
      <c r="L424" t="s">
        <v>37</v>
      </c>
      <c r="M424" t="s">
        <v>50</v>
      </c>
      <c r="N424">
        <v>37.25</v>
      </c>
      <c r="O424" t="s">
        <v>38</v>
      </c>
      <c r="P424">
        <v>1</v>
      </c>
      <c r="Q424">
        <v>1506</v>
      </c>
      <c r="R424">
        <v>0.09</v>
      </c>
      <c r="S424" t="s">
        <v>53</v>
      </c>
      <c r="T424" t="s">
        <v>369</v>
      </c>
      <c r="U424">
        <v>274</v>
      </c>
      <c r="V424" t="s">
        <v>53</v>
      </c>
      <c r="W424" t="s">
        <v>937</v>
      </c>
      <c r="X424">
        <v>240</v>
      </c>
      <c r="Y424" t="s">
        <v>51</v>
      </c>
      <c r="Z424" t="s">
        <v>986</v>
      </c>
      <c r="AA424">
        <v>396</v>
      </c>
      <c r="AB424" t="s">
        <v>37</v>
      </c>
      <c r="AC424" t="s">
        <v>77</v>
      </c>
      <c r="AD424">
        <v>38</v>
      </c>
      <c r="AE424" t="s">
        <v>53</v>
      </c>
      <c r="AF424" t="s">
        <v>940</v>
      </c>
      <c r="AG424">
        <v>497</v>
      </c>
      <c r="AH424" t="s">
        <v>37</v>
      </c>
      <c r="AI424" t="s">
        <v>929</v>
      </c>
      <c r="AJ424">
        <v>47</v>
      </c>
      <c r="AK424">
        <v>0</v>
      </c>
      <c r="AL424">
        <v>0</v>
      </c>
      <c r="AM424">
        <v>1.76767676767676E-2</v>
      </c>
      <c r="AN424">
        <v>0</v>
      </c>
      <c r="AO424">
        <v>0</v>
      </c>
      <c r="AP424">
        <v>0</v>
      </c>
    </row>
    <row r="425" spans="1:42" x14ac:dyDescent="0.2">
      <c r="A425">
        <v>1.0012773399999999</v>
      </c>
      <c r="B425" t="s">
        <v>33</v>
      </c>
      <c r="C425" t="s">
        <v>33</v>
      </c>
      <c r="D425" t="s">
        <v>33</v>
      </c>
      <c r="E425" t="s">
        <v>33</v>
      </c>
      <c r="F425" t="s">
        <v>961</v>
      </c>
      <c r="G425" t="s">
        <v>33</v>
      </c>
      <c r="H425" t="s">
        <v>33</v>
      </c>
      <c r="I425" t="s">
        <v>307</v>
      </c>
      <c r="J425">
        <v>127734</v>
      </c>
      <c r="K425" t="s">
        <v>35</v>
      </c>
      <c r="L425" t="s">
        <v>60</v>
      </c>
      <c r="M425" t="s">
        <v>37</v>
      </c>
      <c r="N425">
        <v>35.25</v>
      </c>
      <c r="O425" t="s">
        <v>38</v>
      </c>
      <c r="P425">
        <v>1</v>
      </c>
      <c r="Q425">
        <v>1507</v>
      </c>
      <c r="R425">
        <v>0.09</v>
      </c>
      <c r="S425" t="s">
        <v>87</v>
      </c>
      <c r="T425" t="s">
        <v>369</v>
      </c>
      <c r="U425">
        <v>274</v>
      </c>
      <c r="V425" t="s">
        <v>87</v>
      </c>
      <c r="W425" t="s">
        <v>937</v>
      </c>
      <c r="X425">
        <v>240</v>
      </c>
      <c r="Y425" t="s">
        <v>136</v>
      </c>
      <c r="Z425" t="s">
        <v>987</v>
      </c>
      <c r="AA425">
        <v>397</v>
      </c>
      <c r="AB425" t="s">
        <v>60</v>
      </c>
      <c r="AC425" t="s">
        <v>77</v>
      </c>
      <c r="AD425">
        <v>38</v>
      </c>
      <c r="AE425" t="s">
        <v>87</v>
      </c>
      <c r="AF425" t="s">
        <v>940</v>
      </c>
      <c r="AG425">
        <v>497</v>
      </c>
      <c r="AH425" t="s">
        <v>60</v>
      </c>
      <c r="AI425" t="s">
        <v>929</v>
      </c>
      <c r="AJ425">
        <v>47</v>
      </c>
      <c r="AK425">
        <v>0</v>
      </c>
      <c r="AL425">
        <v>0</v>
      </c>
      <c r="AM425">
        <v>1.7632241813602002E-2</v>
      </c>
      <c r="AN425">
        <v>0</v>
      </c>
      <c r="AO425">
        <v>0</v>
      </c>
      <c r="AP425">
        <v>0</v>
      </c>
    </row>
    <row r="426" spans="1:42" x14ac:dyDescent="0.2">
      <c r="A426">
        <v>1.0012774</v>
      </c>
      <c r="B426" t="s">
        <v>33</v>
      </c>
      <c r="C426" t="s">
        <v>33</v>
      </c>
      <c r="D426" t="s">
        <v>33</v>
      </c>
      <c r="E426" t="s">
        <v>33</v>
      </c>
      <c r="F426" t="s">
        <v>961</v>
      </c>
      <c r="G426" t="s">
        <v>33</v>
      </c>
      <c r="H426" t="s">
        <v>33</v>
      </c>
      <c r="I426" t="s">
        <v>307</v>
      </c>
      <c r="J426">
        <v>127740</v>
      </c>
      <c r="K426" t="s">
        <v>35</v>
      </c>
      <c r="L426" t="s">
        <v>37</v>
      </c>
      <c r="M426" t="s">
        <v>60</v>
      </c>
      <c r="N426">
        <v>34.25</v>
      </c>
      <c r="O426" t="s">
        <v>38</v>
      </c>
      <c r="P426">
        <v>1</v>
      </c>
      <c r="Q426">
        <v>1506</v>
      </c>
      <c r="R426">
        <v>0.09</v>
      </c>
      <c r="S426" t="s">
        <v>53</v>
      </c>
      <c r="T426" t="s">
        <v>369</v>
      </c>
      <c r="U426">
        <v>274</v>
      </c>
      <c r="V426" t="s">
        <v>53</v>
      </c>
      <c r="W426" t="s">
        <v>937</v>
      </c>
      <c r="X426">
        <v>240</v>
      </c>
      <c r="Y426" t="s">
        <v>57</v>
      </c>
      <c r="Z426" t="s">
        <v>988</v>
      </c>
      <c r="AA426">
        <v>395</v>
      </c>
      <c r="AB426" t="s">
        <v>37</v>
      </c>
      <c r="AC426" t="s">
        <v>77</v>
      </c>
      <c r="AD426">
        <v>38</v>
      </c>
      <c r="AE426" t="s">
        <v>53</v>
      </c>
      <c r="AF426" t="s">
        <v>940</v>
      </c>
      <c r="AG426">
        <v>497</v>
      </c>
      <c r="AH426" t="s">
        <v>37</v>
      </c>
      <c r="AI426" t="s">
        <v>929</v>
      </c>
      <c r="AJ426">
        <v>47</v>
      </c>
      <c r="AK426">
        <v>0</v>
      </c>
      <c r="AL426">
        <v>0</v>
      </c>
      <c r="AM426">
        <v>1.5189873417721499E-2</v>
      </c>
      <c r="AN426">
        <v>0</v>
      </c>
      <c r="AO426">
        <v>0</v>
      </c>
      <c r="AP426">
        <v>0</v>
      </c>
    </row>
    <row r="427" spans="1:42" x14ac:dyDescent="0.2">
      <c r="A427">
        <v>1.00127809</v>
      </c>
      <c r="B427" t="s">
        <v>33</v>
      </c>
      <c r="C427" t="s">
        <v>33</v>
      </c>
      <c r="D427" t="s">
        <v>33</v>
      </c>
      <c r="E427" t="s">
        <v>33</v>
      </c>
      <c r="F427" t="s">
        <v>961</v>
      </c>
      <c r="G427" t="s">
        <v>33</v>
      </c>
      <c r="H427" t="s">
        <v>33</v>
      </c>
      <c r="I427" t="s">
        <v>307</v>
      </c>
      <c r="J427">
        <v>127809</v>
      </c>
      <c r="K427" t="s">
        <v>35</v>
      </c>
      <c r="L427" t="s">
        <v>60</v>
      </c>
      <c r="M427" t="s">
        <v>61</v>
      </c>
      <c r="N427">
        <v>156.25</v>
      </c>
      <c r="O427" t="s">
        <v>38</v>
      </c>
      <c r="P427">
        <v>1</v>
      </c>
      <c r="Q427">
        <v>1555</v>
      </c>
      <c r="R427">
        <v>0.35</v>
      </c>
      <c r="S427" t="s">
        <v>87</v>
      </c>
      <c r="T427" t="s">
        <v>369</v>
      </c>
      <c r="U427">
        <v>274</v>
      </c>
      <c r="V427" t="s">
        <v>87</v>
      </c>
      <c r="W427" t="s">
        <v>937</v>
      </c>
      <c r="X427">
        <v>240</v>
      </c>
      <c r="Y427" t="s">
        <v>242</v>
      </c>
      <c r="Z427" t="s">
        <v>989</v>
      </c>
      <c r="AA427">
        <v>446</v>
      </c>
      <c r="AB427" t="s">
        <v>60</v>
      </c>
      <c r="AC427" t="s">
        <v>77</v>
      </c>
      <c r="AD427">
        <v>38</v>
      </c>
      <c r="AE427" t="s">
        <v>87</v>
      </c>
      <c r="AF427" t="s">
        <v>940</v>
      </c>
      <c r="AG427">
        <v>497</v>
      </c>
      <c r="AH427" t="s">
        <v>60</v>
      </c>
      <c r="AI427" t="s">
        <v>929</v>
      </c>
      <c r="AJ427">
        <v>47</v>
      </c>
      <c r="AK427">
        <v>0</v>
      </c>
      <c r="AL427">
        <v>0</v>
      </c>
      <c r="AM427">
        <v>2.46636771300448E-2</v>
      </c>
      <c r="AN427">
        <v>0</v>
      </c>
      <c r="AO427">
        <v>0</v>
      </c>
      <c r="AP427">
        <v>0</v>
      </c>
    </row>
    <row r="428" spans="1:42" x14ac:dyDescent="0.2">
      <c r="A428">
        <v>1.0012780999999999</v>
      </c>
      <c r="B428" t="s">
        <v>33</v>
      </c>
      <c r="C428" t="s">
        <v>33</v>
      </c>
      <c r="D428" t="s">
        <v>33</v>
      </c>
      <c r="E428" t="s">
        <v>33</v>
      </c>
      <c r="F428" t="s">
        <v>961</v>
      </c>
      <c r="G428" t="s">
        <v>33</v>
      </c>
      <c r="H428" t="s">
        <v>33</v>
      </c>
      <c r="I428" t="s">
        <v>307</v>
      </c>
      <c r="J428">
        <v>127810</v>
      </c>
      <c r="K428" t="s">
        <v>35</v>
      </c>
      <c r="L428" t="s">
        <v>50</v>
      </c>
      <c r="M428" t="s">
        <v>60</v>
      </c>
      <c r="N428">
        <v>155.25</v>
      </c>
      <c r="O428" t="s">
        <v>38</v>
      </c>
      <c r="P428">
        <v>1</v>
      </c>
      <c r="Q428">
        <v>1555</v>
      </c>
      <c r="R428">
        <v>0.35</v>
      </c>
      <c r="S428" t="s">
        <v>65</v>
      </c>
      <c r="T428" t="s">
        <v>369</v>
      </c>
      <c r="U428">
        <v>274</v>
      </c>
      <c r="V428" t="s">
        <v>65</v>
      </c>
      <c r="W428" t="s">
        <v>937</v>
      </c>
      <c r="X428">
        <v>240</v>
      </c>
      <c r="Y428" t="s">
        <v>145</v>
      </c>
      <c r="Z428" t="s">
        <v>989</v>
      </c>
      <c r="AA428">
        <v>446</v>
      </c>
      <c r="AB428" t="s">
        <v>50</v>
      </c>
      <c r="AC428" t="s">
        <v>77</v>
      </c>
      <c r="AD428">
        <v>38</v>
      </c>
      <c r="AE428" t="s">
        <v>65</v>
      </c>
      <c r="AF428" t="s">
        <v>940</v>
      </c>
      <c r="AG428">
        <v>497</v>
      </c>
      <c r="AH428" t="s">
        <v>50</v>
      </c>
      <c r="AI428" t="s">
        <v>929</v>
      </c>
      <c r="AJ428">
        <v>47</v>
      </c>
      <c r="AK428">
        <v>0</v>
      </c>
      <c r="AL428">
        <v>0</v>
      </c>
      <c r="AM428">
        <v>2.46636771300448E-2</v>
      </c>
      <c r="AN428">
        <v>0</v>
      </c>
      <c r="AO428">
        <v>0</v>
      </c>
      <c r="AP428">
        <v>0</v>
      </c>
    </row>
    <row r="429" spans="1:42" x14ac:dyDescent="0.2">
      <c r="A429">
        <v>1.00127831</v>
      </c>
      <c r="B429" t="s">
        <v>33</v>
      </c>
      <c r="C429" t="s">
        <v>33</v>
      </c>
      <c r="D429" t="s">
        <v>33</v>
      </c>
      <c r="E429" t="s">
        <v>33</v>
      </c>
      <c r="F429" t="s">
        <v>961</v>
      </c>
      <c r="G429" t="s">
        <v>33</v>
      </c>
      <c r="H429" t="s">
        <v>33</v>
      </c>
      <c r="I429" t="s">
        <v>307</v>
      </c>
      <c r="J429">
        <v>127831</v>
      </c>
      <c r="K429" t="s">
        <v>35</v>
      </c>
      <c r="L429" t="s">
        <v>50</v>
      </c>
      <c r="M429" t="s">
        <v>37</v>
      </c>
      <c r="N429">
        <v>121.25</v>
      </c>
      <c r="O429" t="s">
        <v>38</v>
      </c>
      <c r="P429">
        <v>1</v>
      </c>
      <c r="Q429">
        <v>1547</v>
      </c>
      <c r="R429">
        <v>0.28000000000000003</v>
      </c>
      <c r="S429" t="s">
        <v>65</v>
      </c>
      <c r="T429" t="s">
        <v>369</v>
      </c>
      <c r="U429">
        <v>274</v>
      </c>
      <c r="V429" t="s">
        <v>65</v>
      </c>
      <c r="W429" t="s">
        <v>937</v>
      </c>
      <c r="X429">
        <v>240</v>
      </c>
      <c r="Y429" t="s">
        <v>103</v>
      </c>
      <c r="Z429" t="s">
        <v>990</v>
      </c>
      <c r="AA429">
        <v>438</v>
      </c>
      <c r="AB429" t="s">
        <v>50</v>
      </c>
      <c r="AC429" t="s">
        <v>77</v>
      </c>
      <c r="AD429">
        <v>38</v>
      </c>
      <c r="AE429" t="s">
        <v>65</v>
      </c>
      <c r="AF429" t="s">
        <v>940</v>
      </c>
      <c r="AG429">
        <v>497</v>
      </c>
      <c r="AH429" t="s">
        <v>50</v>
      </c>
      <c r="AI429" t="s">
        <v>929</v>
      </c>
      <c r="AJ429">
        <v>47</v>
      </c>
      <c r="AK429">
        <v>0</v>
      </c>
      <c r="AL429">
        <v>0</v>
      </c>
      <c r="AM429">
        <v>2.2831050228310602E-2</v>
      </c>
      <c r="AN429">
        <v>0</v>
      </c>
      <c r="AO429">
        <v>0</v>
      </c>
      <c r="AP429">
        <v>0</v>
      </c>
    </row>
    <row r="430" spans="1:42" x14ac:dyDescent="0.2">
      <c r="A430">
        <v>1.0012783199999999</v>
      </c>
      <c r="B430" t="s">
        <v>33</v>
      </c>
      <c r="C430" t="s">
        <v>33</v>
      </c>
      <c r="D430" t="s">
        <v>33</v>
      </c>
      <c r="E430" t="s">
        <v>33</v>
      </c>
      <c r="F430" t="s">
        <v>961</v>
      </c>
      <c r="G430" t="s">
        <v>33</v>
      </c>
      <c r="H430" t="s">
        <v>33</v>
      </c>
      <c r="I430" t="s">
        <v>307</v>
      </c>
      <c r="J430">
        <v>127832</v>
      </c>
      <c r="K430" t="s">
        <v>35</v>
      </c>
      <c r="L430" t="s">
        <v>60</v>
      </c>
      <c r="M430" t="s">
        <v>61</v>
      </c>
      <c r="N430">
        <v>121.25</v>
      </c>
      <c r="O430" t="s">
        <v>38</v>
      </c>
      <c r="P430">
        <v>1</v>
      </c>
      <c r="Q430">
        <v>1550</v>
      </c>
      <c r="R430">
        <v>0.28000000000000003</v>
      </c>
      <c r="S430" t="s">
        <v>87</v>
      </c>
      <c r="T430" t="s">
        <v>369</v>
      </c>
      <c r="U430">
        <v>274</v>
      </c>
      <c r="V430" t="s">
        <v>87</v>
      </c>
      <c r="W430" t="s">
        <v>937</v>
      </c>
      <c r="X430">
        <v>240</v>
      </c>
      <c r="Y430" t="s">
        <v>242</v>
      </c>
      <c r="Z430" t="s">
        <v>991</v>
      </c>
      <c r="AA430">
        <v>440</v>
      </c>
      <c r="AB430" t="s">
        <v>60</v>
      </c>
      <c r="AC430" t="s">
        <v>77</v>
      </c>
      <c r="AD430">
        <v>38</v>
      </c>
      <c r="AE430" t="s">
        <v>87</v>
      </c>
      <c r="AF430" t="s">
        <v>940</v>
      </c>
      <c r="AG430">
        <v>497</v>
      </c>
      <c r="AH430" t="s">
        <v>60</v>
      </c>
      <c r="AI430" t="s">
        <v>929</v>
      </c>
      <c r="AJ430">
        <v>47</v>
      </c>
      <c r="AK430">
        <v>0</v>
      </c>
      <c r="AL430">
        <v>0</v>
      </c>
      <c r="AM430">
        <v>2.27272727272727E-2</v>
      </c>
      <c r="AN430">
        <v>0</v>
      </c>
      <c r="AO430">
        <v>0</v>
      </c>
      <c r="AP430">
        <v>0</v>
      </c>
    </row>
    <row r="431" spans="1:42" x14ac:dyDescent="0.2">
      <c r="A431">
        <v>1.00127846</v>
      </c>
      <c r="B431" t="s">
        <v>33</v>
      </c>
      <c r="C431" t="s">
        <v>33</v>
      </c>
      <c r="D431" t="s">
        <v>33</v>
      </c>
      <c r="E431" t="s">
        <v>33</v>
      </c>
      <c r="F431" t="s">
        <v>961</v>
      </c>
      <c r="G431" t="s">
        <v>33</v>
      </c>
      <c r="H431" t="s">
        <v>33</v>
      </c>
      <c r="I431" t="s">
        <v>307</v>
      </c>
      <c r="J431">
        <v>127846</v>
      </c>
      <c r="K431" t="s">
        <v>35</v>
      </c>
      <c r="L431" t="s">
        <v>61</v>
      </c>
      <c r="M431" t="s">
        <v>37</v>
      </c>
      <c r="N431">
        <v>265.25</v>
      </c>
      <c r="O431" t="s">
        <v>38</v>
      </c>
      <c r="P431">
        <v>1</v>
      </c>
      <c r="Q431">
        <v>1550</v>
      </c>
      <c r="R431">
        <v>0.6</v>
      </c>
      <c r="S431" t="s">
        <v>63</v>
      </c>
      <c r="T431" t="s">
        <v>369</v>
      </c>
      <c r="U431">
        <v>274</v>
      </c>
      <c r="V431" t="s">
        <v>63</v>
      </c>
      <c r="W431" t="s">
        <v>937</v>
      </c>
      <c r="X431">
        <v>240</v>
      </c>
      <c r="Y431" t="s">
        <v>302</v>
      </c>
      <c r="Z431" t="s">
        <v>992</v>
      </c>
      <c r="AA431">
        <v>440</v>
      </c>
      <c r="AB431" t="s">
        <v>61</v>
      </c>
      <c r="AC431" t="s">
        <v>77</v>
      </c>
      <c r="AD431">
        <v>38</v>
      </c>
      <c r="AE431" t="s">
        <v>63</v>
      </c>
      <c r="AF431" t="s">
        <v>940</v>
      </c>
      <c r="AG431">
        <v>497</v>
      </c>
      <c r="AH431" t="s">
        <v>61</v>
      </c>
      <c r="AI431" t="s">
        <v>929</v>
      </c>
      <c r="AJ431">
        <v>47</v>
      </c>
      <c r="AK431">
        <v>0</v>
      </c>
      <c r="AL431">
        <v>0</v>
      </c>
      <c r="AM431">
        <v>3.1818181818181898E-2</v>
      </c>
      <c r="AN431">
        <v>0</v>
      </c>
      <c r="AO431">
        <v>0</v>
      </c>
      <c r="AP431">
        <v>0</v>
      </c>
    </row>
    <row r="432" spans="1:42" x14ac:dyDescent="0.2">
      <c r="A432">
        <v>1.0012784800000001</v>
      </c>
      <c r="B432" t="s">
        <v>33</v>
      </c>
      <c r="C432" t="s">
        <v>33</v>
      </c>
      <c r="D432" t="s">
        <v>33</v>
      </c>
      <c r="E432" t="s">
        <v>33</v>
      </c>
      <c r="F432" t="s">
        <v>961</v>
      </c>
      <c r="G432" t="s">
        <v>33</v>
      </c>
      <c r="H432" t="s">
        <v>33</v>
      </c>
      <c r="I432" t="s">
        <v>307</v>
      </c>
      <c r="J432">
        <v>127848</v>
      </c>
      <c r="K432" t="s">
        <v>35</v>
      </c>
      <c r="L432" t="s">
        <v>37</v>
      </c>
      <c r="M432" t="s">
        <v>60</v>
      </c>
      <c r="N432">
        <v>265.25</v>
      </c>
      <c r="O432" t="s">
        <v>38</v>
      </c>
      <c r="P432">
        <v>1</v>
      </c>
      <c r="Q432">
        <v>1548</v>
      </c>
      <c r="R432">
        <v>0.61</v>
      </c>
      <c r="S432" t="s">
        <v>53</v>
      </c>
      <c r="T432" t="s">
        <v>369</v>
      </c>
      <c r="U432">
        <v>274</v>
      </c>
      <c r="V432" t="s">
        <v>53</v>
      </c>
      <c r="W432" t="s">
        <v>937</v>
      </c>
      <c r="X432">
        <v>240</v>
      </c>
      <c r="Y432" t="s">
        <v>57</v>
      </c>
      <c r="Z432" t="s">
        <v>993</v>
      </c>
      <c r="AA432">
        <v>438</v>
      </c>
      <c r="AB432" t="s">
        <v>37</v>
      </c>
      <c r="AC432" t="s">
        <v>77</v>
      </c>
      <c r="AD432">
        <v>38</v>
      </c>
      <c r="AE432" t="s">
        <v>53</v>
      </c>
      <c r="AF432" t="s">
        <v>940</v>
      </c>
      <c r="AG432">
        <v>497</v>
      </c>
      <c r="AH432" t="s">
        <v>37</v>
      </c>
      <c r="AI432" t="s">
        <v>929</v>
      </c>
      <c r="AJ432">
        <v>47</v>
      </c>
      <c r="AK432">
        <v>0</v>
      </c>
      <c r="AL432">
        <v>0</v>
      </c>
      <c r="AM432">
        <v>2.9680365296803599E-2</v>
      </c>
      <c r="AN432">
        <v>0</v>
      </c>
      <c r="AO432">
        <v>0</v>
      </c>
      <c r="AP432">
        <v>0</v>
      </c>
    </row>
    <row r="433" spans="1:42" x14ac:dyDescent="0.2">
      <c r="A433">
        <v>1.0012785</v>
      </c>
      <c r="B433" t="s">
        <v>33</v>
      </c>
      <c r="C433" t="s">
        <v>33</v>
      </c>
      <c r="D433" t="s">
        <v>33</v>
      </c>
      <c r="E433" t="s">
        <v>33</v>
      </c>
      <c r="F433" t="s">
        <v>961</v>
      </c>
      <c r="G433" t="s">
        <v>33</v>
      </c>
      <c r="H433" t="s">
        <v>33</v>
      </c>
      <c r="I433" t="s">
        <v>307</v>
      </c>
      <c r="J433">
        <v>127850</v>
      </c>
      <c r="K433" t="s">
        <v>35</v>
      </c>
      <c r="L433" t="s">
        <v>50</v>
      </c>
      <c r="M433" t="s">
        <v>37</v>
      </c>
      <c r="N433">
        <v>229.25</v>
      </c>
      <c r="O433" t="s">
        <v>38</v>
      </c>
      <c r="P433">
        <v>1</v>
      </c>
      <c r="Q433">
        <v>1545</v>
      </c>
      <c r="R433">
        <v>0.53</v>
      </c>
      <c r="S433" t="s">
        <v>65</v>
      </c>
      <c r="T433" t="s">
        <v>369</v>
      </c>
      <c r="U433">
        <v>274</v>
      </c>
      <c r="V433" t="s">
        <v>65</v>
      </c>
      <c r="W433" t="s">
        <v>937</v>
      </c>
      <c r="X433">
        <v>240</v>
      </c>
      <c r="Y433" t="s">
        <v>103</v>
      </c>
      <c r="Z433" t="s">
        <v>994</v>
      </c>
      <c r="AA433">
        <v>435</v>
      </c>
      <c r="AB433" t="s">
        <v>50</v>
      </c>
      <c r="AC433" t="s">
        <v>77</v>
      </c>
      <c r="AD433">
        <v>38</v>
      </c>
      <c r="AE433" t="s">
        <v>65</v>
      </c>
      <c r="AF433" t="s">
        <v>940</v>
      </c>
      <c r="AG433">
        <v>497</v>
      </c>
      <c r="AH433" t="s">
        <v>50</v>
      </c>
      <c r="AI433" t="s">
        <v>929</v>
      </c>
      <c r="AJ433">
        <v>47</v>
      </c>
      <c r="AK433">
        <v>0</v>
      </c>
      <c r="AL433">
        <v>0</v>
      </c>
      <c r="AM433">
        <v>2.9885057471264399E-2</v>
      </c>
      <c r="AN433">
        <v>0</v>
      </c>
      <c r="AO433">
        <v>0</v>
      </c>
      <c r="AP433">
        <v>0</v>
      </c>
    </row>
    <row r="434" spans="1:42" x14ac:dyDescent="0.2">
      <c r="A434">
        <v>1.0012786</v>
      </c>
      <c r="B434" t="s">
        <v>33</v>
      </c>
      <c r="C434" t="s">
        <v>33</v>
      </c>
      <c r="D434" t="s">
        <v>33</v>
      </c>
      <c r="E434" t="s">
        <v>33</v>
      </c>
      <c r="F434" t="s">
        <v>961</v>
      </c>
      <c r="G434" t="s">
        <v>33</v>
      </c>
      <c r="H434" t="s">
        <v>33</v>
      </c>
      <c r="I434" t="s">
        <v>307</v>
      </c>
      <c r="J434">
        <v>127860</v>
      </c>
      <c r="K434" t="s">
        <v>35</v>
      </c>
      <c r="L434" t="s">
        <v>60</v>
      </c>
      <c r="M434" t="s">
        <v>61</v>
      </c>
      <c r="N434">
        <v>233.25</v>
      </c>
      <c r="O434" t="s">
        <v>38</v>
      </c>
      <c r="P434">
        <v>1</v>
      </c>
      <c r="Q434">
        <v>1534</v>
      </c>
      <c r="R434">
        <v>0.55000000000000004</v>
      </c>
      <c r="S434" t="s">
        <v>87</v>
      </c>
      <c r="T434" t="s">
        <v>369</v>
      </c>
      <c r="U434">
        <v>274</v>
      </c>
      <c r="V434" t="s">
        <v>87</v>
      </c>
      <c r="W434" t="s">
        <v>937</v>
      </c>
      <c r="X434">
        <v>240</v>
      </c>
      <c r="Y434" t="s">
        <v>242</v>
      </c>
      <c r="Z434" t="s">
        <v>995</v>
      </c>
      <c r="AA434">
        <v>424</v>
      </c>
      <c r="AB434" t="s">
        <v>60</v>
      </c>
      <c r="AC434" t="s">
        <v>77</v>
      </c>
      <c r="AD434">
        <v>38</v>
      </c>
      <c r="AE434" t="s">
        <v>87</v>
      </c>
      <c r="AF434" t="s">
        <v>940</v>
      </c>
      <c r="AG434">
        <v>497</v>
      </c>
      <c r="AH434" t="s">
        <v>60</v>
      </c>
      <c r="AI434" t="s">
        <v>929</v>
      </c>
      <c r="AJ434">
        <v>47</v>
      </c>
      <c r="AK434">
        <v>0</v>
      </c>
      <c r="AL434">
        <v>0</v>
      </c>
      <c r="AM434">
        <v>2.83018867924528E-2</v>
      </c>
      <c r="AN434">
        <v>0</v>
      </c>
      <c r="AO434">
        <v>0</v>
      </c>
      <c r="AP434">
        <v>0</v>
      </c>
    </row>
    <row r="435" spans="1:42" x14ac:dyDescent="0.2">
      <c r="A435">
        <v>1.00127861</v>
      </c>
      <c r="B435" t="s">
        <v>33</v>
      </c>
      <c r="C435" t="s">
        <v>33</v>
      </c>
      <c r="D435" t="s">
        <v>33</v>
      </c>
      <c r="E435" t="s">
        <v>33</v>
      </c>
      <c r="F435" t="s">
        <v>961</v>
      </c>
      <c r="G435" t="s">
        <v>33</v>
      </c>
      <c r="H435" t="s">
        <v>33</v>
      </c>
      <c r="I435" t="s">
        <v>307</v>
      </c>
      <c r="J435">
        <v>127861</v>
      </c>
      <c r="K435" t="s">
        <v>35</v>
      </c>
      <c r="L435" t="s">
        <v>60</v>
      </c>
      <c r="M435" t="s">
        <v>61</v>
      </c>
      <c r="N435">
        <v>198.25</v>
      </c>
      <c r="O435" t="s">
        <v>38</v>
      </c>
      <c r="P435">
        <v>1</v>
      </c>
      <c r="Q435">
        <v>1533</v>
      </c>
      <c r="R435">
        <v>0.47</v>
      </c>
      <c r="S435" t="s">
        <v>87</v>
      </c>
      <c r="T435" t="s">
        <v>369</v>
      </c>
      <c r="U435">
        <v>274</v>
      </c>
      <c r="V435" t="s">
        <v>87</v>
      </c>
      <c r="W435" t="s">
        <v>937</v>
      </c>
      <c r="X435">
        <v>240</v>
      </c>
      <c r="Y435" t="s">
        <v>242</v>
      </c>
      <c r="Z435" t="s">
        <v>996</v>
      </c>
      <c r="AA435">
        <v>423</v>
      </c>
      <c r="AB435" t="s">
        <v>60</v>
      </c>
      <c r="AC435" t="s">
        <v>77</v>
      </c>
      <c r="AD435">
        <v>38</v>
      </c>
      <c r="AE435" t="s">
        <v>87</v>
      </c>
      <c r="AF435" t="s">
        <v>940</v>
      </c>
      <c r="AG435">
        <v>497</v>
      </c>
      <c r="AH435" t="s">
        <v>60</v>
      </c>
      <c r="AI435" t="s">
        <v>929</v>
      </c>
      <c r="AJ435">
        <v>47</v>
      </c>
      <c r="AK435">
        <v>0</v>
      </c>
      <c r="AL435">
        <v>0</v>
      </c>
      <c r="AM435">
        <v>2.6004728132387699E-2</v>
      </c>
      <c r="AN435">
        <v>0</v>
      </c>
      <c r="AO435">
        <v>0</v>
      </c>
      <c r="AP435">
        <v>0</v>
      </c>
    </row>
    <row r="436" spans="1:42" x14ac:dyDescent="0.2">
      <c r="A436">
        <v>1.0012787000000001</v>
      </c>
      <c r="B436" t="s">
        <v>33</v>
      </c>
      <c r="C436" t="s">
        <v>33</v>
      </c>
      <c r="D436" t="s">
        <v>33</v>
      </c>
      <c r="E436" t="s">
        <v>33</v>
      </c>
      <c r="F436" t="s">
        <v>961</v>
      </c>
      <c r="G436" t="s">
        <v>33</v>
      </c>
      <c r="H436" t="s">
        <v>33</v>
      </c>
      <c r="I436" t="s">
        <v>307</v>
      </c>
      <c r="J436">
        <v>127870</v>
      </c>
      <c r="K436" t="s">
        <v>35</v>
      </c>
      <c r="L436" t="s">
        <v>61</v>
      </c>
      <c r="M436" t="s">
        <v>37</v>
      </c>
      <c r="N436">
        <v>167.25</v>
      </c>
      <c r="O436" t="s">
        <v>38</v>
      </c>
      <c r="P436">
        <v>1</v>
      </c>
      <c r="Q436">
        <v>1523</v>
      </c>
      <c r="R436">
        <v>0.4</v>
      </c>
      <c r="S436" t="s">
        <v>63</v>
      </c>
      <c r="T436" t="s">
        <v>369</v>
      </c>
      <c r="U436">
        <v>274</v>
      </c>
      <c r="V436" t="s">
        <v>63</v>
      </c>
      <c r="W436" t="s">
        <v>937</v>
      </c>
      <c r="X436">
        <v>240</v>
      </c>
      <c r="Y436" t="s">
        <v>302</v>
      </c>
      <c r="Z436" t="s">
        <v>997</v>
      </c>
      <c r="AA436">
        <v>413</v>
      </c>
      <c r="AB436" t="s">
        <v>61</v>
      </c>
      <c r="AC436" t="s">
        <v>77</v>
      </c>
      <c r="AD436">
        <v>38</v>
      </c>
      <c r="AE436" t="s">
        <v>63</v>
      </c>
      <c r="AF436" t="s">
        <v>940</v>
      </c>
      <c r="AG436">
        <v>497</v>
      </c>
      <c r="AH436" t="s">
        <v>61</v>
      </c>
      <c r="AI436" t="s">
        <v>929</v>
      </c>
      <c r="AJ436">
        <v>47</v>
      </c>
      <c r="AK436">
        <v>0</v>
      </c>
      <c r="AL436">
        <v>0</v>
      </c>
      <c r="AM436">
        <v>2.4213075060532701E-2</v>
      </c>
      <c r="AN436">
        <v>0</v>
      </c>
      <c r="AO436">
        <v>0</v>
      </c>
      <c r="AP436">
        <v>0</v>
      </c>
    </row>
    <row r="437" spans="1:42" x14ac:dyDescent="0.2">
      <c r="A437">
        <v>1.00127871</v>
      </c>
      <c r="B437" t="s">
        <v>33</v>
      </c>
      <c r="C437" t="s">
        <v>33</v>
      </c>
      <c r="D437" t="s">
        <v>33</v>
      </c>
      <c r="E437" t="s">
        <v>33</v>
      </c>
      <c r="F437" t="s">
        <v>961</v>
      </c>
      <c r="G437" t="s">
        <v>33</v>
      </c>
      <c r="H437" t="s">
        <v>33</v>
      </c>
      <c r="I437" t="s">
        <v>307</v>
      </c>
      <c r="J437">
        <v>127871</v>
      </c>
      <c r="K437" t="s">
        <v>35</v>
      </c>
      <c r="L437" t="s">
        <v>60</v>
      </c>
      <c r="M437" t="s">
        <v>50</v>
      </c>
      <c r="N437">
        <v>167.25</v>
      </c>
      <c r="O437" t="s">
        <v>38</v>
      </c>
      <c r="P437">
        <v>1</v>
      </c>
      <c r="Q437">
        <v>1526</v>
      </c>
      <c r="R437">
        <v>0.4</v>
      </c>
      <c r="S437" t="s">
        <v>87</v>
      </c>
      <c r="T437" t="s">
        <v>369</v>
      </c>
      <c r="U437">
        <v>274</v>
      </c>
      <c r="V437" t="s">
        <v>87</v>
      </c>
      <c r="W437" t="s">
        <v>937</v>
      </c>
      <c r="X437">
        <v>240</v>
      </c>
      <c r="Y437" t="s">
        <v>308</v>
      </c>
      <c r="Z437" t="s">
        <v>998</v>
      </c>
      <c r="AA437">
        <v>416</v>
      </c>
      <c r="AB437" t="s">
        <v>60</v>
      </c>
      <c r="AC437" t="s">
        <v>77</v>
      </c>
      <c r="AD437">
        <v>38</v>
      </c>
      <c r="AE437" t="s">
        <v>87</v>
      </c>
      <c r="AF437" t="s">
        <v>940</v>
      </c>
      <c r="AG437">
        <v>497</v>
      </c>
      <c r="AH437" t="s">
        <v>60</v>
      </c>
      <c r="AI437" t="s">
        <v>929</v>
      </c>
      <c r="AJ437">
        <v>47</v>
      </c>
      <c r="AK437">
        <v>0</v>
      </c>
      <c r="AL437">
        <v>0</v>
      </c>
      <c r="AM437">
        <v>2.6442307692307699E-2</v>
      </c>
      <c r="AN437">
        <v>0</v>
      </c>
      <c r="AO437">
        <v>0</v>
      </c>
      <c r="AP437">
        <v>0</v>
      </c>
    </row>
    <row r="438" spans="1:42" x14ac:dyDescent="0.2">
      <c r="A438">
        <v>1.0012787700000001</v>
      </c>
      <c r="B438" t="s">
        <v>33</v>
      </c>
      <c r="C438" t="s">
        <v>33</v>
      </c>
      <c r="D438" t="s">
        <v>33</v>
      </c>
      <c r="E438" t="s">
        <v>33</v>
      </c>
      <c r="F438" t="s">
        <v>961</v>
      </c>
      <c r="G438" t="s">
        <v>33</v>
      </c>
      <c r="H438" t="s">
        <v>33</v>
      </c>
      <c r="I438" t="s">
        <v>307</v>
      </c>
      <c r="J438">
        <v>127877</v>
      </c>
      <c r="K438" t="s">
        <v>35</v>
      </c>
      <c r="L438" t="s">
        <v>37</v>
      </c>
      <c r="M438" t="s">
        <v>50</v>
      </c>
      <c r="N438">
        <v>203.25</v>
      </c>
      <c r="O438" t="s">
        <v>38</v>
      </c>
      <c r="P438">
        <v>1</v>
      </c>
      <c r="Q438">
        <v>1523</v>
      </c>
      <c r="R438">
        <v>0.49</v>
      </c>
      <c r="S438" t="s">
        <v>53</v>
      </c>
      <c r="T438" t="s">
        <v>369</v>
      </c>
      <c r="U438">
        <v>274</v>
      </c>
      <c r="V438" t="s">
        <v>53</v>
      </c>
      <c r="W438" t="s">
        <v>937</v>
      </c>
      <c r="X438">
        <v>240</v>
      </c>
      <c r="Y438" t="s">
        <v>51</v>
      </c>
      <c r="Z438" t="s">
        <v>999</v>
      </c>
      <c r="AA438">
        <v>413</v>
      </c>
      <c r="AB438" t="s">
        <v>37</v>
      </c>
      <c r="AC438" t="s">
        <v>77</v>
      </c>
      <c r="AD438">
        <v>38</v>
      </c>
      <c r="AE438" t="s">
        <v>53</v>
      </c>
      <c r="AF438" t="s">
        <v>940</v>
      </c>
      <c r="AG438">
        <v>497</v>
      </c>
      <c r="AH438" t="s">
        <v>37</v>
      </c>
      <c r="AI438" t="s">
        <v>929</v>
      </c>
      <c r="AJ438">
        <v>47</v>
      </c>
      <c r="AK438">
        <v>0</v>
      </c>
      <c r="AL438">
        <v>0</v>
      </c>
      <c r="AM438">
        <v>2.9055690072639199E-2</v>
      </c>
      <c r="AN438">
        <v>0</v>
      </c>
      <c r="AO438">
        <v>0</v>
      </c>
      <c r="AP438">
        <v>0</v>
      </c>
    </row>
    <row r="439" spans="1:42" x14ac:dyDescent="0.2">
      <c r="A439">
        <v>1.00127879</v>
      </c>
      <c r="B439" t="s">
        <v>33</v>
      </c>
      <c r="C439" t="s">
        <v>33</v>
      </c>
      <c r="D439" t="s">
        <v>33</v>
      </c>
      <c r="E439" t="s">
        <v>33</v>
      </c>
      <c r="F439" t="s">
        <v>961</v>
      </c>
      <c r="G439" t="s">
        <v>33</v>
      </c>
      <c r="H439" t="s">
        <v>33</v>
      </c>
      <c r="I439" t="s">
        <v>307</v>
      </c>
      <c r="J439">
        <v>127879</v>
      </c>
      <c r="K439" t="s">
        <v>35</v>
      </c>
      <c r="L439" t="s">
        <v>50</v>
      </c>
      <c r="M439" t="s">
        <v>37</v>
      </c>
      <c r="N439">
        <v>205.25</v>
      </c>
      <c r="O439" t="s">
        <v>38</v>
      </c>
      <c r="P439">
        <v>1</v>
      </c>
      <c r="Q439">
        <v>1522</v>
      </c>
      <c r="R439">
        <v>0.5</v>
      </c>
      <c r="S439" t="s">
        <v>65</v>
      </c>
      <c r="T439" t="s">
        <v>369</v>
      </c>
      <c r="U439">
        <v>274</v>
      </c>
      <c r="V439" t="s">
        <v>65</v>
      </c>
      <c r="W439" t="s">
        <v>937</v>
      </c>
      <c r="X439">
        <v>240</v>
      </c>
      <c r="Y439" t="s">
        <v>103</v>
      </c>
      <c r="Z439" t="s">
        <v>1000</v>
      </c>
      <c r="AA439">
        <v>412</v>
      </c>
      <c r="AB439" t="s">
        <v>50</v>
      </c>
      <c r="AC439" t="s">
        <v>77</v>
      </c>
      <c r="AD439">
        <v>38</v>
      </c>
      <c r="AE439" t="s">
        <v>65</v>
      </c>
      <c r="AF439" t="s">
        <v>940</v>
      </c>
      <c r="AG439">
        <v>497</v>
      </c>
      <c r="AH439" t="s">
        <v>50</v>
      </c>
      <c r="AI439" t="s">
        <v>929</v>
      </c>
      <c r="AJ439">
        <v>47</v>
      </c>
      <c r="AK439">
        <v>0</v>
      </c>
      <c r="AL439">
        <v>0</v>
      </c>
      <c r="AM439">
        <v>2.9126213592233E-2</v>
      </c>
      <c r="AN439">
        <v>0</v>
      </c>
      <c r="AO439">
        <v>0</v>
      </c>
      <c r="AP439">
        <v>0</v>
      </c>
    </row>
    <row r="440" spans="1:42" x14ac:dyDescent="0.2">
      <c r="A440">
        <v>1.00127893</v>
      </c>
      <c r="B440" t="s">
        <v>33</v>
      </c>
      <c r="C440" t="s">
        <v>33</v>
      </c>
      <c r="D440" t="s">
        <v>33</v>
      </c>
      <c r="E440" t="s">
        <v>33</v>
      </c>
      <c r="F440" t="s">
        <v>961</v>
      </c>
      <c r="G440" t="s">
        <v>33</v>
      </c>
      <c r="H440" t="s">
        <v>33</v>
      </c>
      <c r="I440" t="s">
        <v>307</v>
      </c>
      <c r="J440">
        <v>127893</v>
      </c>
      <c r="K440" t="s">
        <v>35</v>
      </c>
      <c r="L440" t="s">
        <v>50</v>
      </c>
      <c r="M440" t="s">
        <v>37</v>
      </c>
      <c r="N440">
        <v>209.25</v>
      </c>
      <c r="O440" t="s">
        <v>38</v>
      </c>
      <c r="P440">
        <v>1</v>
      </c>
      <c r="Q440">
        <v>1515</v>
      </c>
      <c r="R440">
        <v>0.52</v>
      </c>
      <c r="S440" t="s">
        <v>65</v>
      </c>
      <c r="T440" t="s">
        <v>369</v>
      </c>
      <c r="U440">
        <v>274</v>
      </c>
      <c r="V440" t="s">
        <v>65</v>
      </c>
      <c r="W440" t="s">
        <v>937</v>
      </c>
      <c r="X440">
        <v>240</v>
      </c>
      <c r="Y440" t="s">
        <v>103</v>
      </c>
      <c r="Z440" t="s">
        <v>1001</v>
      </c>
      <c r="AA440">
        <v>406</v>
      </c>
      <c r="AB440" t="s">
        <v>50</v>
      </c>
      <c r="AC440" t="s">
        <v>77</v>
      </c>
      <c r="AD440">
        <v>38</v>
      </c>
      <c r="AE440" t="s">
        <v>65</v>
      </c>
      <c r="AF440" t="s">
        <v>940</v>
      </c>
      <c r="AG440">
        <v>497</v>
      </c>
      <c r="AH440" t="s">
        <v>50</v>
      </c>
      <c r="AI440" t="s">
        <v>929</v>
      </c>
      <c r="AJ440">
        <v>47</v>
      </c>
      <c r="AK440">
        <v>0</v>
      </c>
      <c r="AL440">
        <v>0</v>
      </c>
      <c r="AM440">
        <v>2.95566502463054E-2</v>
      </c>
      <c r="AN440">
        <v>0</v>
      </c>
      <c r="AO440">
        <v>0</v>
      </c>
      <c r="AP440">
        <v>0</v>
      </c>
    </row>
    <row r="441" spans="1:42" x14ac:dyDescent="0.2">
      <c r="A441">
        <v>4.0001099499999997</v>
      </c>
      <c r="B441">
        <v>4</v>
      </c>
      <c r="C441" t="s">
        <v>104</v>
      </c>
      <c r="D441">
        <v>10879</v>
      </c>
      <c r="E441">
        <v>11673</v>
      </c>
      <c r="F441" t="s">
        <v>1002</v>
      </c>
      <c r="G441" t="s">
        <v>1003</v>
      </c>
      <c r="H441" t="s">
        <v>1004</v>
      </c>
      <c r="I441" t="s">
        <v>1005</v>
      </c>
      <c r="J441">
        <v>10995</v>
      </c>
      <c r="K441" t="s">
        <v>35</v>
      </c>
      <c r="L441" t="s">
        <v>1006</v>
      </c>
      <c r="M441" t="s">
        <v>37</v>
      </c>
      <c r="N441">
        <v>88.2</v>
      </c>
      <c r="O441" t="s">
        <v>38</v>
      </c>
      <c r="P441">
        <v>1</v>
      </c>
      <c r="Q441">
        <v>1486</v>
      </c>
      <c r="R441">
        <v>0.14000000000000001</v>
      </c>
      <c r="S441" t="s">
        <v>1007</v>
      </c>
      <c r="T441" t="s">
        <v>1008</v>
      </c>
      <c r="U441">
        <v>358</v>
      </c>
      <c r="V441" t="s">
        <v>1007</v>
      </c>
      <c r="W441" t="s">
        <v>1009</v>
      </c>
      <c r="X441">
        <v>190</v>
      </c>
      <c r="Y441" t="s">
        <v>1007</v>
      </c>
      <c r="Z441" t="s">
        <v>1010</v>
      </c>
      <c r="AA441">
        <v>226</v>
      </c>
      <c r="AB441" t="s">
        <v>1006</v>
      </c>
      <c r="AC441" t="s">
        <v>1011</v>
      </c>
      <c r="AD441">
        <v>32</v>
      </c>
      <c r="AE441" t="s">
        <v>1012</v>
      </c>
      <c r="AF441" t="s">
        <v>1013</v>
      </c>
      <c r="AG441">
        <v>650</v>
      </c>
      <c r="AH441" t="s">
        <v>1006</v>
      </c>
      <c r="AI441" t="s">
        <v>1014</v>
      </c>
      <c r="AJ441">
        <v>26</v>
      </c>
      <c r="AK441">
        <v>0</v>
      </c>
      <c r="AL441">
        <v>0</v>
      </c>
      <c r="AM441">
        <v>0</v>
      </c>
      <c r="AN441">
        <v>0</v>
      </c>
      <c r="AO441">
        <v>0.02</v>
      </c>
      <c r="AP441">
        <v>0</v>
      </c>
    </row>
    <row r="442" spans="1:42" x14ac:dyDescent="0.2">
      <c r="A442">
        <v>4.0001491600000003</v>
      </c>
      <c r="B442">
        <v>4</v>
      </c>
      <c r="C442" t="s">
        <v>104</v>
      </c>
      <c r="D442">
        <v>14544</v>
      </c>
      <c r="E442">
        <v>15947</v>
      </c>
      <c r="F442" t="s">
        <v>1015</v>
      </c>
      <c r="G442" t="s">
        <v>1016</v>
      </c>
      <c r="H442" t="s">
        <v>1017</v>
      </c>
      <c r="I442" t="s">
        <v>1005</v>
      </c>
      <c r="J442">
        <v>14916</v>
      </c>
      <c r="K442" t="s">
        <v>35</v>
      </c>
      <c r="L442" t="s">
        <v>60</v>
      </c>
      <c r="M442" t="s">
        <v>50</v>
      </c>
      <c r="N442">
        <v>137.25</v>
      </c>
      <c r="O442" t="s">
        <v>38</v>
      </c>
      <c r="P442">
        <v>1</v>
      </c>
      <c r="Q442">
        <v>1322</v>
      </c>
      <c r="R442">
        <v>0.32</v>
      </c>
      <c r="S442" t="s">
        <v>308</v>
      </c>
      <c r="T442" t="s">
        <v>1018</v>
      </c>
      <c r="U442">
        <v>423</v>
      </c>
      <c r="V442" t="s">
        <v>87</v>
      </c>
      <c r="W442" t="s">
        <v>1009</v>
      </c>
      <c r="X442">
        <v>190</v>
      </c>
      <c r="Y442" t="s">
        <v>87</v>
      </c>
      <c r="Z442" t="s">
        <v>1010</v>
      </c>
      <c r="AA442">
        <v>226</v>
      </c>
      <c r="AB442" t="s">
        <v>60</v>
      </c>
      <c r="AC442" t="s">
        <v>1011</v>
      </c>
      <c r="AD442">
        <v>32</v>
      </c>
      <c r="AE442" t="s">
        <v>87</v>
      </c>
      <c r="AF442" t="s">
        <v>1019</v>
      </c>
      <c r="AG442">
        <v>421</v>
      </c>
      <c r="AH442" t="s">
        <v>60</v>
      </c>
      <c r="AI442" t="s">
        <v>1014</v>
      </c>
      <c r="AJ442">
        <v>26</v>
      </c>
      <c r="AK442">
        <v>4.2553191489361701E-2</v>
      </c>
      <c r="AL442">
        <v>0</v>
      </c>
      <c r="AM442">
        <v>0</v>
      </c>
      <c r="AN442">
        <v>0</v>
      </c>
      <c r="AO442">
        <v>0</v>
      </c>
      <c r="AP442">
        <v>0</v>
      </c>
    </row>
    <row r="443" spans="1:42" x14ac:dyDescent="0.2">
      <c r="A443">
        <v>2.0000689600000001</v>
      </c>
      <c r="B443" t="s">
        <v>33</v>
      </c>
      <c r="C443" t="s">
        <v>33</v>
      </c>
      <c r="D443" t="s">
        <v>33</v>
      </c>
      <c r="E443" t="s">
        <v>33</v>
      </c>
      <c r="F443" t="s">
        <v>907</v>
      </c>
      <c r="G443" t="s">
        <v>33</v>
      </c>
      <c r="H443" t="s">
        <v>33</v>
      </c>
      <c r="I443" t="s">
        <v>319</v>
      </c>
      <c r="J443">
        <v>6896</v>
      </c>
      <c r="K443" t="s">
        <v>35</v>
      </c>
      <c r="L443" t="s">
        <v>50</v>
      </c>
      <c r="M443" t="s">
        <v>60</v>
      </c>
      <c r="N443">
        <v>4380.78</v>
      </c>
      <c r="O443" t="s">
        <v>38</v>
      </c>
      <c r="P443">
        <v>3</v>
      </c>
      <c r="Q443">
        <v>2265</v>
      </c>
      <c r="R443">
        <v>5.99</v>
      </c>
      <c r="S443" t="s">
        <v>65</v>
      </c>
      <c r="T443" t="s">
        <v>320</v>
      </c>
      <c r="U443">
        <v>442</v>
      </c>
      <c r="V443" t="s">
        <v>65</v>
      </c>
      <c r="W443" t="s">
        <v>321</v>
      </c>
      <c r="X443">
        <v>343</v>
      </c>
      <c r="Y443" t="s">
        <v>65</v>
      </c>
      <c r="Z443" t="s">
        <v>322</v>
      </c>
      <c r="AA443">
        <v>696</v>
      </c>
      <c r="AB443" t="s">
        <v>50</v>
      </c>
      <c r="AC443" t="s">
        <v>323</v>
      </c>
      <c r="AD443">
        <v>9</v>
      </c>
      <c r="AE443" t="s">
        <v>324</v>
      </c>
      <c r="AF443" s="1">
        <v>500231</v>
      </c>
      <c r="AG443">
        <v>731</v>
      </c>
      <c r="AH443" t="s">
        <v>50</v>
      </c>
      <c r="AI443" t="s">
        <v>77</v>
      </c>
      <c r="AJ443">
        <v>38</v>
      </c>
      <c r="AK443">
        <v>0</v>
      </c>
      <c r="AL443">
        <v>0</v>
      </c>
      <c r="AM443">
        <v>0</v>
      </c>
      <c r="AN443">
        <v>0</v>
      </c>
      <c r="AO443">
        <v>0.31600547195622403</v>
      </c>
      <c r="AP443">
        <v>0</v>
      </c>
    </row>
    <row r="444" spans="1:42" x14ac:dyDescent="0.2">
      <c r="A444">
        <v>2.00023113</v>
      </c>
      <c r="B444">
        <v>2</v>
      </c>
      <c r="C444" t="s">
        <v>46</v>
      </c>
      <c r="D444">
        <v>22769</v>
      </c>
      <c r="E444">
        <v>23338</v>
      </c>
      <c r="F444" t="s">
        <v>1020</v>
      </c>
      <c r="G444" t="s">
        <v>1021</v>
      </c>
      <c r="H444" t="s">
        <v>1022</v>
      </c>
      <c r="I444" t="s">
        <v>319</v>
      </c>
      <c r="J444">
        <v>23113</v>
      </c>
      <c r="K444" t="s">
        <v>35</v>
      </c>
      <c r="L444" t="s">
        <v>60</v>
      </c>
      <c r="M444" t="s">
        <v>413</v>
      </c>
      <c r="N444">
        <v>4303.7700000000004</v>
      </c>
      <c r="O444" t="s">
        <v>38</v>
      </c>
      <c r="P444">
        <v>3</v>
      </c>
      <c r="Q444">
        <v>2634</v>
      </c>
      <c r="R444">
        <v>2.91</v>
      </c>
      <c r="S444" t="s">
        <v>416</v>
      </c>
      <c r="T444" t="s">
        <v>1023</v>
      </c>
      <c r="U444">
        <v>435</v>
      </c>
      <c r="V444" t="s">
        <v>416</v>
      </c>
      <c r="W444" t="s">
        <v>1024</v>
      </c>
      <c r="X444">
        <v>300</v>
      </c>
      <c r="Y444" t="s">
        <v>87</v>
      </c>
      <c r="Z444" t="s">
        <v>1025</v>
      </c>
      <c r="AA444">
        <v>888</v>
      </c>
      <c r="AB444" t="s">
        <v>60</v>
      </c>
      <c r="AC444" t="s">
        <v>929</v>
      </c>
      <c r="AD444">
        <v>47</v>
      </c>
      <c r="AE444" t="s">
        <v>416</v>
      </c>
      <c r="AF444" t="s">
        <v>1026</v>
      </c>
      <c r="AG444">
        <v>745</v>
      </c>
      <c r="AH444" t="s">
        <v>35</v>
      </c>
      <c r="AI444" t="s">
        <v>127</v>
      </c>
      <c r="AJ444" t="s">
        <v>33</v>
      </c>
      <c r="AK444">
        <v>0.13563218390804599</v>
      </c>
      <c r="AL444">
        <v>8.3333333333333398E-2</v>
      </c>
      <c r="AM444">
        <v>0</v>
      </c>
      <c r="AN444">
        <v>0</v>
      </c>
      <c r="AO444">
        <v>7.7852348993288606E-2</v>
      </c>
      <c r="AP444">
        <v>0</v>
      </c>
    </row>
    <row r="445" spans="1:42" x14ac:dyDescent="0.2">
      <c r="A445">
        <v>2.0002311499999998</v>
      </c>
      <c r="B445">
        <v>2</v>
      </c>
      <c r="C445" t="s">
        <v>46</v>
      </c>
      <c r="D445">
        <v>22769</v>
      </c>
      <c r="E445">
        <v>23338</v>
      </c>
      <c r="F445" t="s">
        <v>1020</v>
      </c>
      <c r="G445" t="s">
        <v>1021</v>
      </c>
      <c r="H445" t="s">
        <v>1022</v>
      </c>
      <c r="I445" t="s">
        <v>319</v>
      </c>
      <c r="J445">
        <v>23115</v>
      </c>
      <c r="K445" t="s">
        <v>35</v>
      </c>
      <c r="L445" t="s">
        <v>60</v>
      </c>
      <c r="M445" t="s">
        <v>37</v>
      </c>
      <c r="N445">
        <v>4189.05</v>
      </c>
      <c r="O445" t="s">
        <v>38</v>
      </c>
      <c r="P445">
        <v>3</v>
      </c>
      <c r="Q445">
        <v>2655</v>
      </c>
      <c r="R445">
        <v>2.82</v>
      </c>
      <c r="S445" t="s">
        <v>136</v>
      </c>
      <c r="T445" t="s">
        <v>1027</v>
      </c>
      <c r="U445">
        <v>433</v>
      </c>
      <c r="V445" t="s">
        <v>136</v>
      </c>
      <c r="W445" t="s">
        <v>1028</v>
      </c>
      <c r="X445">
        <v>305</v>
      </c>
      <c r="Y445" t="s">
        <v>87</v>
      </c>
      <c r="Z445" t="s">
        <v>1029</v>
      </c>
      <c r="AA445">
        <v>901</v>
      </c>
      <c r="AB445" t="s">
        <v>60</v>
      </c>
      <c r="AC445" t="s">
        <v>929</v>
      </c>
      <c r="AD445">
        <v>47</v>
      </c>
      <c r="AE445" t="s">
        <v>136</v>
      </c>
      <c r="AF445" s="1" t="s">
        <v>1030</v>
      </c>
      <c r="AG445">
        <v>745</v>
      </c>
      <c r="AH445" t="s">
        <v>60</v>
      </c>
      <c r="AI445" t="s">
        <v>1031</v>
      </c>
      <c r="AJ445">
        <v>124</v>
      </c>
      <c r="AK445">
        <v>0.12933025404157</v>
      </c>
      <c r="AL445">
        <v>8.5245901639344299E-2</v>
      </c>
      <c r="AM445">
        <v>0</v>
      </c>
      <c r="AN445">
        <v>0</v>
      </c>
      <c r="AO445">
        <v>7.5167785234899295E-2</v>
      </c>
      <c r="AP445">
        <v>0</v>
      </c>
    </row>
    <row r="446" spans="1:42" x14ac:dyDescent="0.2">
      <c r="A446">
        <v>2.0002311800000001</v>
      </c>
      <c r="B446">
        <v>2</v>
      </c>
      <c r="C446" t="s">
        <v>46</v>
      </c>
      <c r="D446">
        <v>22769</v>
      </c>
      <c r="E446">
        <v>23338</v>
      </c>
      <c r="F446" t="s">
        <v>1020</v>
      </c>
      <c r="G446" t="s">
        <v>1021</v>
      </c>
      <c r="H446" t="s">
        <v>1022</v>
      </c>
      <c r="I446" t="s">
        <v>319</v>
      </c>
      <c r="J446">
        <v>23118</v>
      </c>
      <c r="K446" t="s">
        <v>35</v>
      </c>
      <c r="L446" t="s">
        <v>37</v>
      </c>
      <c r="M446" t="s">
        <v>60</v>
      </c>
      <c r="N446">
        <v>3824.85</v>
      </c>
      <c r="O446" t="s">
        <v>38</v>
      </c>
      <c r="P446">
        <v>3</v>
      </c>
      <c r="Q446">
        <v>2637</v>
      </c>
      <c r="R446">
        <v>2.58</v>
      </c>
      <c r="S446" t="s">
        <v>57</v>
      </c>
      <c r="T446" t="s">
        <v>1032</v>
      </c>
      <c r="U446">
        <v>427</v>
      </c>
      <c r="V446" t="s">
        <v>57</v>
      </c>
      <c r="W446" t="s">
        <v>1033</v>
      </c>
      <c r="X446">
        <v>310</v>
      </c>
      <c r="Y446" t="s">
        <v>53</v>
      </c>
      <c r="Z446" t="s">
        <v>1034</v>
      </c>
      <c r="AA446">
        <v>886</v>
      </c>
      <c r="AB446" t="s">
        <v>37</v>
      </c>
      <c r="AC446" t="s">
        <v>929</v>
      </c>
      <c r="AD446">
        <v>47</v>
      </c>
      <c r="AE446" t="s">
        <v>57</v>
      </c>
      <c r="AF446" t="s">
        <v>1035</v>
      </c>
      <c r="AG446">
        <v>745</v>
      </c>
      <c r="AH446" t="s">
        <v>37</v>
      </c>
      <c r="AI446" t="s">
        <v>1036</v>
      </c>
      <c r="AJ446">
        <v>121</v>
      </c>
      <c r="AK446">
        <v>0.117096018735363</v>
      </c>
      <c r="AL446">
        <v>8.7096774193548304E-2</v>
      </c>
      <c r="AM446">
        <v>0</v>
      </c>
      <c r="AN446">
        <v>0</v>
      </c>
      <c r="AO446">
        <v>7.2483221476510096E-2</v>
      </c>
      <c r="AP446">
        <v>0</v>
      </c>
    </row>
    <row r="447" spans="1:42" x14ac:dyDescent="0.2">
      <c r="A447">
        <v>2.0002312</v>
      </c>
      <c r="B447">
        <v>2</v>
      </c>
      <c r="C447" t="s">
        <v>46</v>
      </c>
      <c r="D447">
        <v>22769</v>
      </c>
      <c r="E447">
        <v>23338</v>
      </c>
      <c r="F447" t="s">
        <v>1020</v>
      </c>
      <c r="G447" t="s">
        <v>1021</v>
      </c>
      <c r="H447" t="s">
        <v>1022</v>
      </c>
      <c r="I447" t="s">
        <v>319</v>
      </c>
      <c r="J447">
        <v>23120</v>
      </c>
      <c r="K447" t="s">
        <v>35</v>
      </c>
      <c r="L447" t="s">
        <v>50</v>
      </c>
      <c r="M447" t="s">
        <v>60</v>
      </c>
      <c r="N447">
        <v>3800.02</v>
      </c>
      <c r="O447" t="s">
        <v>38</v>
      </c>
      <c r="P447">
        <v>3</v>
      </c>
      <c r="Q447">
        <v>2631</v>
      </c>
      <c r="R447">
        <v>2.57</v>
      </c>
      <c r="S447" t="s">
        <v>145</v>
      </c>
      <c r="T447" t="s">
        <v>1032</v>
      </c>
      <c r="U447">
        <v>427</v>
      </c>
      <c r="V447" t="s">
        <v>145</v>
      </c>
      <c r="W447" t="s">
        <v>1037</v>
      </c>
      <c r="X447">
        <v>312</v>
      </c>
      <c r="Y447" t="s">
        <v>65</v>
      </c>
      <c r="Z447" t="s">
        <v>1038</v>
      </c>
      <c r="AA447">
        <v>883</v>
      </c>
      <c r="AB447" t="s">
        <v>50</v>
      </c>
      <c r="AC447" t="s">
        <v>929</v>
      </c>
      <c r="AD447">
        <v>47</v>
      </c>
      <c r="AE447" t="s">
        <v>145</v>
      </c>
      <c r="AF447" t="s">
        <v>1039</v>
      </c>
      <c r="AG447">
        <v>741</v>
      </c>
      <c r="AH447" t="s">
        <v>35</v>
      </c>
      <c r="AI447" t="s">
        <v>127</v>
      </c>
      <c r="AJ447" t="s">
        <v>33</v>
      </c>
      <c r="AK447">
        <v>0.117096018735363</v>
      </c>
      <c r="AL447">
        <v>8.9743589743589799E-2</v>
      </c>
      <c r="AM447">
        <v>0</v>
      </c>
      <c r="AN447">
        <v>0</v>
      </c>
      <c r="AO447">
        <v>7.0175438596491196E-2</v>
      </c>
      <c r="AP447">
        <v>0</v>
      </c>
    </row>
    <row r="448" spans="1:42" x14ac:dyDescent="0.2">
      <c r="A448">
        <v>2.0002312299999998</v>
      </c>
      <c r="B448">
        <v>2</v>
      </c>
      <c r="C448" t="s">
        <v>46</v>
      </c>
      <c r="D448">
        <v>22769</v>
      </c>
      <c r="E448">
        <v>23338</v>
      </c>
      <c r="F448" t="s">
        <v>1020</v>
      </c>
      <c r="G448" t="s">
        <v>1021</v>
      </c>
      <c r="H448" t="s">
        <v>1022</v>
      </c>
      <c r="I448" t="s">
        <v>319</v>
      </c>
      <c r="J448">
        <v>23123</v>
      </c>
      <c r="K448" t="s">
        <v>35</v>
      </c>
      <c r="L448" t="s">
        <v>60</v>
      </c>
      <c r="M448" t="s">
        <v>37</v>
      </c>
      <c r="N448">
        <v>3748.85</v>
      </c>
      <c r="O448" t="s">
        <v>38</v>
      </c>
      <c r="P448">
        <v>3</v>
      </c>
      <c r="Q448">
        <v>2646</v>
      </c>
      <c r="R448">
        <v>2.5099999999999998</v>
      </c>
      <c r="S448" t="s">
        <v>136</v>
      </c>
      <c r="T448" t="s">
        <v>1040</v>
      </c>
      <c r="U448">
        <v>426</v>
      </c>
      <c r="V448" t="s">
        <v>136</v>
      </c>
      <c r="W448" t="s">
        <v>1041</v>
      </c>
      <c r="X448">
        <v>322</v>
      </c>
      <c r="Y448" t="s">
        <v>87</v>
      </c>
      <c r="Z448" t="s">
        <v>511</v>
      </c>
      <c r="AA448">
        <v>894</v>
      </c>
      <c r="AB448" t="s">
        <v>60</v>
      </c>
      <c r="AC448" t="s">
        <v>929</v>
      </c>
      <c r="AD448">
        <v>47</v>
      </c>
      <c r="AE448" t="s">
        <v>136</v>
      </c>
      <c r="AF448" t="s">
        <v>1042</v>
      </c>
      <c r="AG448">
        <v>745</v>
      </c>
      <c r="AH448" t="s">
        <v>60</v>
      </c>
      <c r="AI448" t="s">
        <v>1043</v>
      </c>
      <c r="AJ448">
        <v>118</v>
      </c>
      <c r="AK448">
        <v>0.115023474178404</v>
      </c>
      <c r="AL448">
        <v>9.3167701863354005E-2</v>
      </c>
      <c r="AM448">
        <v>0</v>
      </c>
      <c r="AN448">
        <v>0</v>
      </c>
      <c r="AO448">
        <v>6.7114093959731599E-2</v>
      </c>
      <c r="AP448">
        <v>0</v>
      </c>
    </row>
    <row r="449" spans="1:42" x14ac:dyDescent="0.2">
      <c r="A449">
        <v>2.0002312500000001</v>
      </c>
      <c r="B449">
        <v>2</v>
      </c>
      <c r="C449" t="s">
        <v>46</v>
      </c>
      <c r="D449">
        <v>22769</v>
      </c>
      <c r="E449">
        <v>23338</v>
      </c>
      <c r="F449" t="s">
        <v>1020</v>
      </c>
      <c r="G449" t="s">
        <v>1021</v>
      </c>
      <c r="H449" t="s">
        <v>1022</v>
      </c>
      <c r="I449" t="s">
        <v>319</v>
      </c>
      <c r="J449">
        <v>23125</v>
      </c>
      <c r="K449" t="s">
        <v>35</v>
      </c>
      <c r="L449" t="s">
        <v>61</v>
      </c>
      <c r="M449" t="s">
        <v>37</v>
      </c>
      <c r="N449">
        <v>1519.98</v>
      </c>
      <c r="O449" t="s">
        <v>38</v>
      </c>
      <c r="P449">
        <v>1</v>
      </c>
      <c r="Q449">
        <v>2640</v>
      </c>
      <c r="R449">
        <v>3.58</v>
      </c>
      <c r="S449" t="s">
        <v>302</v>
      </c>
      <c r="T449" t="s">
        <v>1044</v>
      </c>
      <c r="U449">
        <v>425</v>
      </c>
      <c r="V449" t="s">
        <v>179</v>
      </c>
      <c r="W449" t="s">
        <v>127</v>
      </c>
      <c r="X449" t="s">
        <v>33</v>
      </c>
      <c r="Y449" t="s">
        <v>63</v>
      </c>
      <c r="Z449" t="s">
        <v>1045</v>
      </c>
      <c r="AA449">
        <v>870</v>
      </c>
      <c r="AB449" t="s">
        <v>61</v>
      </c>
      <c r="AC449" t="s">
        <v>929</v>
      </c>
      <c r="AD449">
        <v>47</v>
      </c>
      <c r="AE449" t="s">
        <v>179</v>
      </c>
      <c r="AF449" t="s">
        <v>127</v>
      </c>
      <c r="AG449" t="s">
        <v>33</v>
      </c>
      <c r="AH449" t="s">
        <v>61</v>
      </c>
      <c r="AI449" t="s">
        <v>1046</v>
      </c>
      <c r="AJ449">
        <v>127</v>
      </c>
      <c r="AK449">
        <v>0.108235294117647</v>
      </c>
      <c r="AL449">
        <v>0</v>
      </c>
      <c r="AM449">
        <v>0</v>
      </c>
      <c r="AN449">
        <v>0</v>
      </c>
      <c r="AO449">
        <v>0</v>
      </c>
      <c r="AP449">
        <v>0</v>
      </c>
    </row>
    <row r="450" spans="1:42" x14ac:dyDescent="0.2">
      <c r="A450">
        <v>2.0002312799999999</v>
      </c>
      <c r="B450">
        <v>2</v>
      </c>
      <c r="C450" t="s">
        <v>46</v>
      </c>
      <c r="D450">
        <v>22769</v>
      </c>
      <c r="E450">
        <v>23338</v>
      </c>
      <c r="F450" t="s">
        <v>1020</v>
      </c>
      <c r="G450" t="s">
        <v>1021</v>
      </c>
      <c r="H450" t="s">
        <v>1022</v>
      </c>
      <c r="I450" t="s">
        <v>319</v>
      </c>
      <c r="J450">
        <v>23128</v>
      </c>
      <c r="K450" t="s">
        <v>35</v>
      </c>
      <c r="L450" t="s">
        <v>37</v>
      </c>
      <c r="M450" t="s">
        <v>1047</v>
      </c>
      <c r="N450">
        <v>3785.8</v>
      </c>
      <c r="O450" t="s">
        <v>38</v>
      </c>
      <c r="P450">
        <v>3</v>
      </c>
      <c r="Q450">
        <v>2636</v>
      </c>
      <c r="R450">
        <v>2.4900000000000002</v>
      </c>
      <c r="S450" t="s">
        <v>1048</v>
      </c>
      <c r="T450" t="s">
        <v>1049</v>
      </c>
      <c r="U450">
        <v>434</v>
      </c>
      <c r="V450" t="s">
        <v>1048</v>
      </c>
      <c r="W450" t="s">
        <v>1050</v>
      </c>
      <c r="X450">
        <v>333</v>
      </c>
      <c r="Y450" t="s">
        <v>53</v>
      </c>
      <c r="Z450" t="s">
        <v>1051</v>
      </c>
      <c r="AA450">
        <v>895</v>
      </c>
      <c r="AB450" t="s">
        <v>37</v>
      </c>
      <c r="AC450" t="s">
        <v>929</v>
      </c>
      <c r="AD450">
        <v>47</v>
      </c>
      <c r="AE450" t="s">
        <v>1048</v>
      </c>
      <c r="AF450" t="s">
        <v>1052</v>
      </c>
      <c r="AG450">
        <v>754</v>
      </c>
      <c r="AH450" t="s">
        <v>37</v>
      </c>
      <c r="AI450" t="s">
        <v>1053</v>
      </c>
      <c r="AJ450">
        <v>83</v>
      </c>
      <c r="AK450">
        <v>0.101382488479263</v>
      </c>
      <c r="AL450">
        <v>9.90990990990991E-2</v>
      </c>
      <c r="AM450">
        <v>0</v>
      </c>
      <c r="AN450">
        <v>0</v>
      </c>
      <c r="AO450">
        <v>7.0291777188328894E-2</v>
      </c>
      <c r="AP450">
        <v>0</v>
      </c>
    </row>
    <row r="451" spans="1:42" x14ac:dyDescent="0.2">
      <c r="A451">
        <v>2.0002312999999998</v>
      </c>
      <c r="B451">
        <v>2</v>
      </c>
      <c r="C451" t="s">
        <v>46</v>
      </c>
      <c r="D451">
        <v>22769</v>
      </c>
      <c r="E451">
        <v>23338</v>
      </c>
      <c r="F451" t="s">
        <v>1020</v>
      </c>
      <c r="G451" t="s">
        <v>1021</v>
      </c>
      <c r="H451" t="s">
        <v>1022</v>
      </c>
      <c r="I451" t="s">
        <v>319</v>
      </c>
      <c r="J451">
        <v>23130</v>
      </c>
      <c r="K451" t="s">
        <v>35</v>
      </c>
      <c r="L451" t="s">
        <v>50</v>
      </c>
      <c r="M451" t="s">
        <v>1054</v>
      </c>
      <c r="N451">
        <v>3921.52</v>
      </c>
      <c r="O451" t="s">
        <v>38</v>
      </c>
      <c r="P451">
        <v>3</v>
      </c>
      <c r="Q451">
        <v>2627</v>
      </c>
      <c r="R451">
        <v>2.57</v>
      </c>
      <c r="S451" t="s">
        <v>1055</v>
      </c>
      <c r="T451" t="s">
        <v>1056</v>
      </c>
      <c r="U451">
        <v>429</v>
      </c>
      <c r="V451" t="s">
        <v>1055</v>
      </c>
      <c r="W451" t="s">
        <v>1057</v>
      </c>
      <c r="X451">
        <v>343</v>
      </c>
      <c r="Y451" t="s">
        <v>65</v>
      </c>
      <c r="Z451" t="s">
        <v>1025</v>
      </c>
      <c r="AA451">
        <v>888</v>
      </c>
      <c r="AB451" t="s">
        <v>50</v>
      </c>
      <c r="AC451" t="s">
        <v>929</v>
      </c>
      <c r="AD451">
        <v>47</v>
      </c>
      <c r="AE451" t="s">
        <v>1055</v>
      </c>
      <c r="AF451" t="s">
        <v>1058</v>
      </c>
      <c r="AG451">
        <v>752</v>
      </c>
      <c r="AH451" t="s">
        <v>50</v>
      </c>
      <c r="AI451" t="s">
        <v>1053</v>
      </c>
      <c r="AJ451">
        <v>83</v>
      </c>
      <c r="AK451">
        <v>0.1002331002331</v>
      </c>
      <c r="AL451">
        <v>0.104956268221574</v>
      </c>
      <c r="AM451">
        <v>0</v>
      </c>
      <c r="AN451">
        <v>0</v>
      </c>
      <c r="AO451">
        <v>6.3829787234042507E-2</v>
      </c>
      <c r="AP451">
        <v>0</v>
      </c>
    </row>
    <row r="452" spans="1:42" x14ac:dyDescent="0.2">
      <c r="A452">
        <v>2.0002313200000001</v>
      </c>
      <c r="B452">
        <v>2</v>
      </c>
      <c r="C452" t="s">
        <v>46</v>
      </c>
      <c r="D452">
        <v>22769</v>
      </c>
      <c r="E452">
        <v>23338</v>
      </c>
      <c r="F452" t="s">
        <v>1020</v>
      </c>
      <c r="G452" t="s">
        <v>1021</v>
      </c>
      <c r="H452" t="s">
        <v>1022</v>
      </c>
      <c r="I452" t="s">
        <v>319</v>
      </c>
      <c r="J452">
        <v>23132</v>
      </c>
      <c r="K452" t="s">
        <v>35</v>
      </c>
      <c r="L452" t="s">
        <v>60</v>
      </c>
      <c r="M452" t="s">
        <v>50</v>
      </c>
      <c r="N452">
        <v>3576.57</v>
      </c>
      <c r="O452" t="s">
        <v>38</v>
      </c>
      <c r="P452">
        <v>3</v>
      </c>
      <c r="Q452">
        <v>2613</v>
      </c>
      <c r="R452">
        <v>2.36</v>
      </c>
      <c r="S452" t="s">
        <v>308</v>
      </c>
      <c r="T452" t="s">
        <v>1059</v>
      </c>
      <c r="U452">
        <v>425</v>
      </c>
      <c r="V452" t="s">
        <v>308</v>
      </c>
      <c r="W452" t="s">
        <v>1060</v>
      </c>
      <c r="X452">
        <v>345</v>
      </c>
      <c r="Y452" t="s">
        <v>87</v>
      </c>
      <c r="Z452" t="s">
        <v>1025</v>
      </c>
      <c r="AA452">
        <v>888</v>
      </c>
      <c r="AB452" t="s">
        <v>60</v>
      </c>
      <c r="AC452" t="s">
        <v>929</v>
      </c>
      <c r="AD452">
        <v>47</v>
      </c>
      <c r="AE452" t="s">
        <v>308</v>
      </c>
      <c r="AF452" t="s">
        <v>1061</v>
      </c>
      <c r="AG452">
        <v>748</v>
      </c>
      <c r="AH452" t="s">
        <v>60</v>
      </c>
      <c r="AI452" t="s">
        <v>1053</v>
      </c>
      <c r="AJ452">
        <v>83</v>
      </c>
      <c r="AK452">
        <v>8.7058823529411702E-2</v>
      </c>
      <c r="AL452">
        <v>0.107246376811594</v>
      </c>
      <c r="AM452">
        <v>0</v>
      </c>
      <c r="AN452">
        <v>0</v>
      </c>
      <c r="AO452">
        <v>6.0160427807486601E-2</v>
      </c>
      <c r="AP452">
        <v>0</v>
      </c>
    </row>
    <row r="453" spans="1:42" x14ac:dyDescent="0.2">
      <c r="A453">
        <v>2.0002313599999999</v>
      </c>
      <c r="B453">
        <v>2</v>
      </c>
      <c r="C453" t="s">
        <v>46</v>
      </c>
      <c r="D453">
        <v>22769</v>
      </c>
      <c r="E453">
        <v>23338</v>
      </c>
      <c r="F453" t="s">
        <v>1020</v>
      </c>
      <c r="G453" t="s">
        <v>1021</v>
      </c>
      <c r="H453" t="s">
        <v>1022</v>
      </c>
      <c r="I453" t="s">
        <v>319</v>
      </c>
      <c r="J453">
        <v>23136</v>
      </c>
      <c r="K453" t="s">
        <v>35</v>
      </c>
      <c r="L453" t="s">
        <v>50</v>
      </c>
      <c r="M453" t="s">
        <v>37</v>
      </c>
      <c r="N453">
        <v>2473.56</v>
      </c>
      <c r="O453" t="s">
        <v>38</v>
      </c>
      <c r="P453">
        <v>2</v>
      </c>
      <c r="Q453">
        <v>2583</v>
      </c>
      <c r="R453">
        <v>2.13</v>
      </c>
      <c r="S453" t="s">
        <v>103</v>
      </c>
      <c r="T453" t="s">
        <v>1062</v>
      </c>
      <c r="U453">
        <v>413</v>
      </c>
      <c r="V453" t="s">
        <v>179</v>
      </c>
      <c r="W453" t="s">
        <v>127</v>
      </c>
      <c r="X453" t="s">
        <v>33</v>
      </c>
      <c r="Y453" t="s">
        <v>65</v>
      </c>
      <c r="Z453" t="s">
        <v>1063</v>
      </c>
      <c r="AA453">
        <v>863</v>
      </c>
      <c r="AB453" t="s">
        <v>50</v>
      </c>
      <c r="AC453" t="s">
        <v>929</v>
      </c>
      <c r="AD453">
        <v>47</v>
      </c>
      <c r="AE453" t="s">
        <v>103</v>
      </c>
      <c r="AF453" t="s">
        <v>1064</v>
      </c>
      <c r="AG453">
        <v>749</v>
      </c>
      <c r="AH453" t="s">
        <v>50</v>
      </c>
      <c r="AI453" t="s">
        <v>1053</v>
      </c>
      <c r="AJ453">
        <v>83</v>
      </c>
      <c r="AK453">
        <v>8.7167070217917697E-2</v>
      </c>
      <c r="AL453">
        <v>0</v>
      </c>
      <c r="AM453">
        <v>0</v>
      </c>
      <c r="AN453">
        <v>0</v>
      </c>
      <c r="AO453">
        <v>5.4739652870494003E-2</v>
      </c>
      <c r="AP453">
        <v>0</v>
      </c>
    </row>
    <row r="454" spans="1:42" x14ac:dyDescent="0.2">
      <c r="A454">
        <v>2.0002313699999998</v>
      </c>
      <c r="B454">
        <v>2</v>
      </c>
      <c r="C454" t="s">
        <v>46</v>
      </c>
      <c r="D454">
        <v>22769</v>
      </c>
      <c r="E454">
        <v>23338</v>
      </c>
      <c r="F454" t="s">
        <v>1020</v>
      </c>
      <c r="G454" t="s">
        <v>1021</v>
      </c>
      <c r="H454" t="s">
        <v>1022</v>
      </c>
      <c r="I454" t="s">
        <v>319</v>
      </c>
      <c r="J454">
        <v>23137</v>
      </c>
      <c r="K454" t="s">
        <v>35</v>
      </c>
      <c r="L454" t="s">
        <v>61</v>
      </c>
      <c r="M454" t="s">
        <v>60</v>
      </c>
      <c r="N454">
        <v>3184.53</v>
      </c>
      <c r="O454" t="s">
        <v>38</v>
      </c>
      <c r="P454">
        <v>3</v>
      </c>
      <c r="Q454">
        <v>2591</v>
      </c>
      <c r="R454">
        <v>2.09</v>
      </c>
      <c r="S454" t="s">
        <v>130</v>
      </c>
      <c r="T454" t="s">
        <v>1065</v>
      </c>
      <c r="U454">
        <v>417</v>
      </c>
      <c r="V454" t="s">
        <v>130</v>
      </c>
      <c r="W454" t="s">
        <v>1066</v>
      </c>
      <c r="X454">
        <v>358</v>
      </c>
      <c r="Y454" t="s">
        <v>63</v>
      </c>
      <c r="Z454" t="s">
        <v>1045</v>
      </c>
      <c r="AA454">
        <v>870</v>
      </c>
      <c r="AB454" t="s">
        <v>61</v>
      </c>
      <c r="AC454" t="s">
        <v>929</v>
      </c>
      <c r="AD454">
        <v>47</v>
      </c>
      <c r="AE454" t="s">
        <v>130</v>
      </c>
      <c r="AF454" t="s">
        <v>1064</v>
      </c>
      <c r="AG454">
        <v>749</v>
      </c>
      <c r="AH454" t="s">
        <v>61</v>
      </c>
      <c r="AI454" t="s">
        <v>1053</v>
      </c>
      <c r="AJ454">
        <v>83</v>
      </c>
      <c r="AK454">
        <v>8.6330935251798593E-2</v>
      </c>
      <c r="AL454">
        <v>0.111731843575419</v>
      </c>
      <c r="AM454">
        <v>0</v>
      </c>
      <c r="AN454">
        <v>0</v>
      </c>
      <c r="AO454">
        <v>5.4739652870494003E-2</v>
      </c>
      <c r="AP454">
        <v>0</v>
      </c>
    </row>
    <row r="455" spans="1:42" x14ac:dyDescent="0.2">
      <c r="A455">
        <v>2.00023142</v>
      </c>
      <c r="B455">
        <v>2</v>
      </c>
      <c r="C455" t="s">
        <v>46</v>
      </c>
      <c r="D455">
        <v>22769</v>
      </c>
      <c r="E455">
        <v>23338</v>
      </c>
      <c r="F455" t="s">
        <v>1020</v>
      </c>
      <c r="G455" t="s">
        <v>1021</v>
      </c>
      <c r="H455" t="s">
        <v>1022</v>
      </c>
      <c r="I455" t="s">
        <v>319</v>
      </c>
      <c r="J455">
        <v>23142</v>
      </c>
      <c r="K455" t="s">
        <v>35</v>
      </c>
      <c r="L455" t="s">
        <v>60</v>
      </c>
      <c r="M455" t="s">
        <v>50</v>
      </c>
      <c r="N455">
        <v>2978.85</v>
      </c>
      <c r="O455" t="s">
        <v>38</v>
      </c>
      <c r="P455">
        <v>3</v>
      </c>
      <c r="Q455">
        <v>2590</v>
      </c>
      <c r="R455">
        <v>1.96</v>
      </c>
      <c r="S455" t="s">
        <v>308</v>
      </c>
      <c r="T455" t="s">
        <v>1067</v>
      </c>
      <c r="U455">
        <v>414</v>
      </c>
      <c r="V455" t="s">
        <v>308</v>
      </c>
      <c r="W455" t="s">
        <v>1068</v>
      </c>
      <c r="X455">
        <v>360</v>
      </c>
      <c r="Y455" t="s">
        <v>87</v>
      </c>
      <c r="Z455" t="s">
        <v>1069</v>
      </c>
      <c r="AA455">
        <v>876</v>
      </c>
      <c r="AB455" t="s">
        <v>60</v>
      </c>
      <c r="AC455" t="s">
        <v>929</v>
      </c>
      <c r="AD455">
        <v>47</v>
      </c>
      <c r="AE455" t="s">
        <v>308</v>
      </c>
      <c r="AF455" t="s">
        <v>1070</v>
      </c>
      <c r="AG455">
        <v>748</v>
      </c>
      <c r="AH455" t="s">
        <v>60</v>
      </c>
      <c r="AI455" t="s">
        <v>1053</v>
      </c>
      <c r="AJ455">
        <v>83</v>
      </c>
      <c r="AK455">
        <v>7.9710144927536294E-2</v>
      </c>
      <c r="AL455">
        <v>0.108333333333333</v>
      </c>
      <c r="AM455">
        <v>0</v>
      </c>
      <c r="AN455">
        <v>0</v>
      </c>
      <c r="AO455">
        <v>5.2139037433155101E-2</v>
      </c>
      <c r="AP455">
        <v>0</v>
      </c>
    </row>
    <row r="456" spans="1:42" x14ac:dyDescent="0.2">
      <c r="A456">
        <v>2.0002314299999999</v>
      </c>
      <c r="B456">
        <v>2</v>
      </c>
      <c r="C456" t="s">
        <v>46</v>
      </c>
      <c r="D456">
        <v>22769</v>
      </c>
      <c r="E456">
        <v>23338</v>
      </c>
      <c r="F456" t="s">
        <v>1020</v>
      </c>
      <c r="G456" t="s">
        <v>1021</v>
      </c>
      <c r="H456" t="s">
        <v>1022</v>
      </c>
      <c r="I456" t="s">
        <v>319</v>
      </c>
      <c r="J456">
        <v>23143</v>
      </c>
      <c r="K456" t="s">
        <v>35</v>
      </c>
      <c r="L456" t="s">
        <v>60</v>
      </c>
      <c r="M456" t="s">
        <v>37</v>
      </c>
      <c r="N456">
        <v>2949.53</v>
      </c>
      <c r="O456" t="s">
        <v>38</v>
      </c>
      <c r="P456">
        <v>3</v>
      </c>
      <c r="Q456">
        <v>2593</v>
      </c>
      <c r="R456">
        <v>1.94</v>
      </c>
      <c r="S456" t="s">
        <v>136</v>
      </c>
      <c r="T456" t="s">
        <v>1071</v>
      </c>
      <c r="U456">
        <v>411</v>
      </c>
      <c r="V456" t="s">
        <v>136</v>
      </c>
      <c r="W456" t="s">
        <v>1072</v>
      </c>
      <c r="X456">
        <v>364</v>
      </c>
      <c r="Y456" t="s">
        <v>87</v>
      </c>
      <c r="Z456" t="s">
        <v>1073</v>
      </c>
      <c r="AA456">
        <v>885</v>
      </c>
      <c r="AB456" t="s">
        <v>60</v>
      </c>
      <c r="AC456" t="s">
        <v>929</v>
      </c>
      <c r="AD456">
        <v>47</v>
      </c>
      <c r="AE456" t="s">
        <v>136</v>
      </c>
      <c r="AF456" t="s">
        <v>1074</v>
      </c>
      <c r="AG456">
        <v>743</v>
      </c>
      <c r="AH456" t="s">
        <v>60</v>
      </c>
      <c r="AI456" t="s">
        <v>1053</v>
      </c>
      <c r="AJ456">
        <v>83</v>
      </c>
      <c r="AK456">
        <v>7.2992700729927001E-2</v>
      </c>
      <c r="AL456">
        <v>0.107142857142857</v>
      </c>
      <c r="AM456">
        <v>0</v>
      </c>
      <c r="AN456">
        <v>0</v>
      </c>
      <c r="AO456">
        <v>5.1144010767160103E-2</v>
      </c>
      <c r="AP456">
        <v>0</v>
      </c>
    </row>
    <row r="457" spans="1:42" x14ac:dyDescent="0.2">
      <c r="A457">
        <v>2.0002314600000002</v>
      </c>
      <c r="B457">
        <v>2</v>
      </c>
      <c r="C457" t="s">
        <v>46</v>
      </c>
      <c r="D457">
        <v>22769</v>
      </c>
      <c r="E457">
        <v>23338</v>
      </c>
      <c r="F457" t="s">
        <v>1020</v>
      </c>
      <c r="G457" t="s">
        <v>1021</v>
      </c>
      <c r="H457" t="s">
        <v>1022</v>
      </c>
      <c r="I457" t="s">
        <v>319</v>
      </c>
      <c r="J457">
        <v>23146</v>
      </c>
      <c r="K457" t="s">
        <v>35</v>
      </c>
      <c r="L457" t="s">
        <v>1075</v>
      </c>
      <c r="M457" t="s">
        <v>61</v>
      </c>
      <c r="N457">
        <v>2589.47999999999</v>
      </c>
      <c r="O457" t="s">
        <v>38</v>
      </c>
      <c r="P457">
        <v>3</v>
      </c>
      <c r="Q457">
        <v>2542</v>
      </c>
      <c r="R457">
        <v>1.71</v>
      </c>
      <c r="S457" t="s">
        <v>1076</v>
      </c>
      <c r="T457" t="s">
        <v>1077</v>
      </c>
      <c r="U457">
        <v>412</v>
      </c>
      <c r="V457" t="s">
        <v>1076</v>
      </c>
      <c r="W457" t="s">
        <v>1078</v>
      </c>
      <c r="X457">
        <v>364</v>
      </c>
      <c r="Y457" t="s">
        <v>1079</v>
      </c>
      <c r="Z457" t="s">
        <v>1080</v>
      </c>
      <c r="AA457">
        <v>840</v>
      </c>
      <c r="AB457" t="s">
        <v>1075</v>
      </c>
      <c r="AC457" t="s">
        <v>929</v>
      </c>
      <c r="AD457">
        <v>47</v>
      </c>
      <c r="AE457" t="s">
        <v>1076</v>
      </c>
      <c r="AF457" t="s">
        <v>1081</v>
      </c>
      <c r="AG457">
        <v>739</v>
      </c>
      <c r="AH457" t="s">
        <v>1075</v>
      </c>
      <c r="AI457" t="s">
        <v>1053</v>
      </c>
      <c r="AJ457">
        <v>83</v>
      </c>
      <c r="AK457">
        <v>7.2815533980582506E-2</v>
      </c>
      <c r="AL457">
        <v>9.3406593406593394E-2</v>
      </c>
      <c r="AM457">
        <v>0</v>
      </c>
      <c r="AN457">
        <v>0</v>
      </c>
      <c r="AO457">
        <v>4.7361299052774003E-2</v>
      </c>
      <c r="AP457">
        <v>0</v>
      </c>
    </row>
    <row r="458" spans="1:42" x14ac:dyDescent="0.2">
      <c r="A458">
        <v>2.0002314800000001</v>
      </c>
      <c r="B458">
        <v>2</v>
      </c>
      <c r="C458" t="s">
        <v>46</v>
      </c>
      <c r="D458">
        <v>22769</v>
      </c>
      <c r="E458">
        <v>23338</v>
      </c>
      <c r="F458" t="s">
        <v>1020</v>
      </c>
      <c r="G458" t="s">
        <v>1021</v>
      </c>
      <c r="H458" t="s">
        <v>1022</v>
      </c>
      <c r="I458" t="s">
        <v>319</v>
      </c>
      <c r="J458">
        <v>23148</v>
      </c>
      <c r="K458" t="s">
        <v>35</v>
      </c>
      <c r="L458" t="s">
        <v>1082</v>
      </c>
      <c r="M458" t="s">
        <v>61</v>
      </c>
      <c r="N458">
        <v>2485.48</v>
      </c>
      <c r="O458" t="s">
        <v>38</v>
      </c>
      <c r="P458">
        <v>3</v>
      </c>
      <c r="Q458">
        <v>2597</v>
      </c>
      <c r="R458">
        <v>1.58</v>
      </c>
      <c r="S458" t="s">
        <v>1083</v>
      </c>
      <c r="T458" t="s">
        <v>1084</v>
      </c>
      <c r="U458">
        <v>424</v>
      </c>
      <c r="V458" t="s">
        <v>1083</v>
      </c>
      <c r="W458" t="s">
        <v>1085</v>
      </c>
      <c r="X458">
        <v>386</v>
      </c>
      <c r="Y458" t="s">
        <v>1086</v>
      </c>
      <c r="Z458" t="s">
        <v>1080</v>
      </c>
      <c r="AA458">
        <v>840</v>
      </c>
      <c r="AB458" t="s">
        <v>1082</v>
      </c>
      <c r="AC458" t="s">
        <v>929</v>
      </c>
      <c r="AD458">
        <v>47</v>
      </c>
      <c r="AE458" t="s">
        <v>1083</v>
      </c>
      <c r="AF458" t="s">
        <v>1087</v>
      </c>
      <c r="AG458">
        <v>760</v>
      </c>
      <c r="AH458" t="s">
        <v>1082</v>
      </c>
      <c r="AI458" t="s">
        <v>1053</v>
      </c>
      <c r="AJ458">
        <v>83</v>
      </c>
      <c r="AK458">
        <v>6.8396226415094394E-2</v>
      </c>
      <c r="AL458">
        <v>8.5492227979274596E-2</v>
      </c>
      <c r="AM458">
        <v>0</v>
      </c>
      <c r="AN458">
        <v>0</v>
      </c>
      <c r="AO458">
        <v>4.6052631578947303E-2</v>
      </c>
      <c r="AP458">
        <v>0</v>
      </c>
    </row>
    <row r="459" spans="1:42" x14ac:dyDescent="0.2">
      <c r="A459">
        <v>2.0002315899999998</v>
      </c>
      <c r="B459">
        <v>2</v>
      </c>
      <c r="C459" t="s">
        <v>46</v>
      </c>
      <c r="D459">
        <v>22769</v>
      </c>
      <c r="E459">
        <v>23338</v>
      </c>
      <c r="F459" t="s">
        <v>1020</v>
      </c>
      <c r="G459" t="s">
        <v>1021</v>
      </c>
      <c r="H459" t="s">
        <v>1022</v>
      </c>
      <c r="I459" t="s">
        <v>319</v>
      </c>
      <c r="J459">
        <v>23159</v>
      </c>
      <c r="K459" t="s">
        <v>35</v>
      </c>
      <c r="L459" t="s">
        <v>60</v>
      </c>
      <c r="M459" t="s">
        <v>61</v>
      </c>
      <c r="N459">
        <v>3023.53</v>
      </c>
      <c r="O459" t="s">
        <v>38</v>
      </c>
      <c r="P459">
        <v>3</v>
      </c>
      <c r="Q459">
        <v>2613</v>
      </c>
      <c r="R459">
        <v>1.96</v>
      </c>
      <c r="S459" t="s">
        <v>242</v>
      </c>
      <c r="T459" t="s">
        <v>1088</v>
      </c>
      <c r="U459">
        <v>419</v>
      </c>
      <c r="V459" t="s">
        <v>242</v>
      </c>
      <c r="W459" t="s">
        <v>1089</v>
      </c>
      <c r="X459">
        <v>382</v>
      </c>
      <c r="Y459" t="s">
        <v>87</v>
      </c>
      <c r="Z459" t="s">
        <v>1090</v>
      </c>
      <c r="AA459">
        <v>904</v>
      </c>
      <c r="AB459" t="s">
        <v>60</v>
      </c>
      <c r="AC459" t="s">
        <v>929</v>
      </c>
      <c r="AD459">
        <v>47</v>
      </c>
      <c r="AE459" t="s">
        <v>242</v>
      </c>
      <c r="AF459" t="s">
        <v>1091</v>
      </c>
      <c r="AG459">
        <v>741</v>
      </c>
      <c r="AH459" t="s">
        <v>60</v>
      </c>
      <c r="AI459" t="s">
        <v>1053</v>
      </c>
      <c r="AJ459">
        <v>83</v>
      </c>
      <c r="AK459">
        <v>7.3985680190930797E-2</v>
      </c>
      <c r="AL459">
        <v>8.1151832460733E-2</v>
      </c>
      <c r="AM459">
        <v>0</v>
      </c>
      <c r="AN459">
        <v>0</v>
      </c>
      <c r="AO459">
        <v>4.3184885290148398E-2</v>
      </c>
      <c r="AP459">
        <v>0</v>
      </c>
    </row>
    <row r="460" spans="1:42" x14ac:dyDescent="0.2">
      <c r="A460">
        <v>2.0002316800000002</v>
      </c>
      <c r="B460">
        <v>2</v>
      </c>
      <c r="C460" t="s">
        <v>46</v>
      </c>
      <c r="D460">
        <v>22769</v>
      </c>
      <c r="E460">
        <v>23338</v>
      </c>
      <c r="F460" t="s">
        <v>1020</v>
      </c>
      <c r="G460" t="s">
        <v>1021</v>
      </c>
      <c r="H460" t="s">
        <v>1022</v>
      </c>
      <c r="I460" t="s">
        <v>319</v>
      </c>
      <c r="J460">
        <v>23168</v>
      </c>
      <c r="K460" t="s">
        <v>35</v>
      </c>
      <c r="L460" t="s">
        <v>60</v>
      </c>
      <c r="M460" t="s">
        <v>61</v>
      </c>
      <c r="N460">
        <v>2385.5700000000002</v>
      </c>
      <c r="O460" t="s">
        <v>38</v>
      </c>
      <c r="P460">
        <v>3</v>
      </c>
      <c r="Q460">
        <v>3062</v>
      </c>
      <c r="R460">
        <v>1.53</v>
      </c>
      <c r="S460" t="s">
        <v>242</v>
      </c>
      <c r="T460" t="s">
        <v>1092</v>
      </c>
      <c r="U460">
        <v>432</v>
      </c>
      <c r="V460" t="s">
        <v>242</v>
      </c>
      <c r="W460" t="s">
        <v>1093</v>
      </c>
      <c r="X460">
        <v>394</v>
      </c>
      <c r="Y460" t="s">
        <v>87</v>
      </c>
      <c r="Z460" t="s">
        <v>691</v>
      </c>
      <c r="AA460">
        <v>1336</v>
      </c>
      <c r="AB460" t="s">
        <v>60</v>
      </c>
      <c r="AC460" t="s">
        <v>929</v>
      </c>
      <c r="AD460">
        <v>47</v>
      </c>
      <c r="AE460" t="s">
        <v>242</v>
      </c>
      <c r="AF460" t="s">
        <v>1094</v>
      </c>
      <c r="AG460">
        <v>733</v>
      </c>
      <c r="AH460" t="s">
        <v>60</v>
      </c>
      <c r="AI460" t="s">
        <v>1053</v>
      </c>
      <c r="AJ460">
        <v>83</v>
      </c>
      <c r="AK460">
        <v>8.5648148148148098E-2</v>
      </c>
      <c r="AL460">
        <v>6.3451776649746203E-2</v>
      </c>
      <c r="AM460">
        <v>0</v>
      </c>
      <c r="AN460">
        <v>0</v>
      </c>
      <c r="AO460">
        <v>3.8199181446111903E-2</v>
      </c>
      <c r="AP460">
        <v>0</v>
      </c>
    </row>
    <row r="461" spans="1:42" x14ac:dyDescent="0.2">
      <c r="A461">
        <v>2.0002317999999999</v>
      </c>
      <c r="B461">
        <v>2</v>
      </c>
      <c r="C461" t="s">
        <v>46</v>
      </c>
      <c r="D461">
        <v>22769</v>
      </c>
      <c r="E461">
        <v>23338</v>
      </c>
      <c r="F461" t="s">
        <v>1020</v>
      </c>
      <c r="G461" t="s">
        <v>1021</v>
      </c>
      <c r="H461" t="s">
        <v>1022</v>
      </c>
      <c r="I461" t="s">
        <v>319</v>
      </c>
      <c r="J461">
        <v>23180</v>
      </c>
      <c r="K461" t="s">
        <v>35</v>
      </c>
      <c r="L461" t="s">
        <v>60</v>
      </c>
      <c r="M461" t="s">
        <v>37</v>
      </c>
      <c r="N461">
        <v>859.57</v>
      </c>
      <c r="O461" t="s">
        <v>38</v>
      </c>
      <c r="P461">
        <v>3</v>
      </c>
      <c r="Q461">
        <v>3149</v>
      </c>
      <c r="R461">
        <v>0.55000000000000004</v>
      </c>
      <c r="S461" t="s">
        <v>136</v>
      </c>
      <c r="T461" t="s">
        <v>1095</v>
      </c>
      <c r="U461">
        <v>440</v>
      </c>
      <c r="V461" t="s">
        <v>136</v>
      </c>
      <c r="W461" t="s">
        <v>1096</v>
      </c>
      <c r="X461">
        <v>392</v>
      </c>
      <c r="Y461" t="s">
        <v>87</v>
      </c>
      <c r="Z461" t="s">
        <v>1097</v>
      </c>
      <c r="AA461">
        <v>1417</v>
      </c>
      <c r="AB461" t="s">
        <v>60</v>
      </c>
      <c r="AC461" t="s">
        <v>929</v>
      </c>
      <c r="AD461">
        <v>47</v>
      </c>
      <c r="AE461" t="s">
        <v>136</v>
      </c>
      <c r="AF461" t="s">
        <v>1098</v>
      </c>
      <c r="AG461">
        <v>725</v>
      </c>
      <c r="AH461" t="s">
        <v>60</v>
      </c>
      <c r="AI461" t="s">
        <v>1053</v>
      </c>
      <c r="AJ461">
        <v>83</v>
      </c>
      <c r="AK461">
        <v>8.6363636363636295E-2</v>
      </c>
      <c r="AL461">
        <v>4.8469387755101997E-2</v>
      </c>
      <c r="AM461">
        <v>0</v>
      </c>
      <c r="AN461">
        <v>0</v>
      </c>
      <c r="AO461">
        <v>2.8965517241379302E-2</v>
      </c>
      <c r="AP461">
        <v>0</v>
      </c>
    </row>
    <row r="462" spans="1:42" x14ac:dyDescent="0.2">
      <c r="A462">
        <v>2.0002320899999999</v>
      </c>
      <c r="B462">
        <v>2</v>
      </c>
      <c r="C462" t="s">
        <v>46</v>
      </c>
      <c r="D462">
        <v>22769</v>
      </c>
      <c r="E462">
        <v>23338</v>
      </c>
      <c r="F462" t="s">
        <v>1020</v>
      </c>
      <c r="G462" t="s">
        <v>1021</v>
      </c>
      <c r="H462" t="s">
        <v>1022</v>
      </c>
      <c r="I462" t="s">
        <v>319</v>
      </c>
      <c r="J462">
        <v>23209</v>
      </c>
      <c r="K462" t="s">
        <v>35</v>
      </c>
      <c r="L462" t="s">
        <v>61</v>
      </c>
      <c r="M462" t="s">
        <v>60</v>
      </c>
      <c r="N462">
        <v>771.63</v>
      </c>
      <c r="O462" t="s">
        <v>38</v>
      </c>
      <c r="P462">
        <v>1</v>
      </c>
      <c r="Q462">
        <v>4330</v>
      </c>
      <c r="R462">
        <v>1.68</v>
      </c>
      <c r="S462" t="s">
        <v>130</v>
      </c>
      <c r="T462" t="s">
        <v>1099</v>
      </c>
      <c r="U462">
        <v>458</v>
      </c>
      <c r="V462" t="s">
        <v>63</v>
      </c>
      <c r="W462" t="s">
        <v>1100</v>
      </c>
      <c r="X462">
        <v>734</v>
      </c>
      <c r="Y462" t="s">
        <v>179</v>
      </c>
      <c r="Z462" t="s">
        <v>127</v>
      </c>
      <c r="AA462" t="s">
        <v>33</v>
      </c>
      <c r="AB462" t="s">
        <v>61</v>
      </c>
      <c r="AC462" t="s">
        <v>929</v>
      </c>
      <c r="AD462">
        <v>47</v>
      </c>
      <c r="AE462" t="s">
        <v>63</v>
      </c>
      <c r="AF462" t="s">
        <v>1101</v>
      </c>
      <c r="AG462">
        <v>1432</v>
      </c>
      <c r="AH462" t="s">
        <v>61</v>
      </c>
      <c r="AI462" t="s">
        <v>1053</v>
      </c>
      <c r="AJ462">
        <v>83</v>
      </c>
      <c r="AK462">
        <v>6.5502183406113607E-2</v>
      </c>
      <c r="AL462">
        <v>0</v>
      </c>
      <c r="AM462">
        <v>0</v>
      </c>
      <c r="AN462">
        <v>0</v>
      </c>
      <c r="AO462">
        <v>0</v>
      </c>
      <c r="AP462">
        <v>0</v>
      </c>
    </row>
    <row r="463" spans="1:42" x14ac:dyDescent="0.2">
      <c r="A463">
        <v>2.0002321300000001</v>
      </c>
      <c r="B463">
        <v>2</v>
      </c>
      <c r="C463" t="s">
        <v>46</v>
      </c>
      <c r="D463">
        <v>22769</v>
      </c>
      <c r="E463">
        <v>23338</v>
      </c>
      <c r="F463" t="s">
        <v>1020</v>
      </c>
      <c r="G463" t="s">
        <v>1021</v>
      </c>
      <c r="H463" t="s">
        <v>1022</v>
      </c>
      <c r="I463" t="s">
        <v>319</v>
      </c>
      <c r="J463">
        <v>23213</v>
      </c>
      <c r="K463" t="s">
        <v>35</v>
      </c>
      <c r="L463" t="s">
        <v>60</v>
      </c>
      <c r="M463" t="s">
        <v>61</v>
      </c>
      <c r="N463">
        <v>716.63</v>
      </c>
      <c r="O463" t="s">
        <v>38</v>
      </c>
      <c r="P463">
        <v>1</v>
      </c>
      <c r="Q463">
        <v>4362</v>
      </c>
      <c r="R463">
        <v>1.57</v>
      </c>
      <c r="S463" t="s">
        <v>242</v>
      </c>
      <c r="T463" t="s">
        <v>1102</v>
      </c>
      <c r="U463">
        <v>456</v>
      </c>
      <c r="V463" t="s">
        <v>87</v>
      </c>
      <c r="W463" t="s">
        <v>1103</v>
      </c>
      <c r="X463">
        <v>756</v>
      </c>
      <c r="Y463" t="s">
        <v>179</v>
      </c>
      <c r="Z463" t="s">
        <v>127</v>
      </c>
      <c r="AA463" t="s">
        <v>33</v>
      </c>
      <c r="AB463" t="s">
        <v>60</v>
      </c>
      <c r="AC463" t="s">
        <v>929</v>
      </c>
      <c r="AD463">
        <v>47</v>
      </c>
      <c r="AE463" t="s">
        <v>87</v>
      </c>
      <c r="AF463" t="s">
        <v>1104</v>
      </c>
      <c r="AG463">
        <v>1443</v>
      </c>
      <c r="AH463" t="s">
        <v>60</v>
      </c>
      <c r="AI463" t="s">
        <v>1053</v>
      </c>
      <c r="AJ463">
        <v>83</v>
      </c>
      <c r="AK463">
        <v>5.7017543859649099E-2</v>
      </c>
      <c r="AL463">
        <v>0</v>
      </c>
      <c r="AM463">
        <v>0</v>
      </c>
      <c r="AN463">
        <v>0</v>
      </c>
      <c r="AO463">
        <v>0</v>
      </c>
      <c r="AP463">
        <v>0</v>
      </c>
    </row>
    <row r="464" spans="1:42" x14ac:dyDescent="0.2">
      <c r="A464">
        <v>2.00023215</v>
      </c>
      <c r="B464">
        <v>2</v>
      </c>
      <c r="C464" t="s">
        <v>46</v>
      </c>
      <c r="D464">
        <v>22769</v>
      </c>
      <c r="E464">
        <v>23338</v>
      </c>
      <c r="F464" t="s">
        <v>1020</v>
      </c>
      <c r="G464" t="s">
        <v>1021</v>
      </c>
      <c r="H464" t="s">
        <v>1022</v>
      </c>
      <c r="I464" t="s">
        <v>319</v>
      </c>
      <c r="J464">
        <v>23215</v>
      </c>
      <c r="K464" t="s">
        <v>35</v>
      </c>
      <c r="L464" t="s">
        <v>50</v>
      </c>
      <c r="M464" t="s">
        <v>37</v>
      </c>
      <c r="N464">
        <v>692.77</v>
      </c>
      <c r="O464" t="s">
        <v>38</v>
      </c>
      <c r="P464">
        <v>1</v>
      </c>
      <c r="Q464">
        <v>4268</v>
      </c>
      <c r="R464">
        <v>1.52</v>
      </c>
      <c r="S464" t="s">
        <v>103</v>
      </c>
      <c r="T464" t="s">
        <v>1105</v>
      </c>
      <c r="U464">
        <v>455</v>
      </c>
      <c r="V464" t="s">
        <v>65</v>
      </c>
      <c r="W464" t="s">
        <v>1106</v>
      </c>
      <c r="X464">
        <v>736</v>
      </c>
      <c r="Y464" t="s">
        <v>65</v>
      </c>
      <c r="Z464" t="s">
        <v>1107</v>
      </c>
      <c r="AA464">
        <v>1527</v>
      </c>
      <c r="AB464" t="s">
        <v>50</v>
      </c>
      <c r="AC464" t="s">
        <v>929</v>
      </c>
      <c r="AD464">
        <v>47</v>
      </c>
      <c r="AE464" t="s">
        <v>65</v>
      </c>
      <c r="AF464" t="s">
        <v>1108</v>
      </c>
      <c r="AG464">
        <v>1407</v>
      </c>
      <c r="AH464" t="s">
        <v>50</v>
      </c>
      <c r="AI464" t="s">
        <v>1053</v>
      </c>
      <c r="AJ464">
        <v>83</v>
      </c>
      <c r="AK464">
        <v>5.4945054945055E-2</v>
      </c>
      <c r="AL464">
        <v>0</v>
      </c>
      <c r="AM464">
        <v>0</v>
      </c>
      <c r="AN464">
        <v>0</v>
      </c>
      <c r="AO464">
        <v>0</v>
      </c>
      <c r="AP464">
        <v>0</v>
      </c>
    </row>
    <row r="465" spans="1:42" x14ac:dyDescent="0.2">
      <c r="A465">
        <v>2.0002367099999998</v>
      </c>
      <c r="B465">
        <v>2</v>
      </c>
      <c r="C465" t="s">
        <v>104</v>
      </c>
      <c r="D465">
        <v>23496</v>
      </c>
      <c r="E465">
        <v>23690</v>
      </c>
      <c r="F465" t="s">
        <v>218</v>
      </c>
      <c r="G465" t="s">
        <v>325</v>
      </c>
      <c r="H465" t="s">
        <v>326</v>
      </c>
      <c r="I465" t="s">
        <v>319</v>
      </c>
      <c r="J465">
        <v>23671</v>
      </c>
      <c r="K465" t="s">
        <v>35</v>
      </c>
      <c r="L465" t="s">
        <v>37</v>
      </c>
      <c r="M465" t="s">
        <v>50</v>
      </c>
      <c r="N465">
        <v>3809.04</v>
      </c>
      <c r="O465" t="s">
        <v>38</v>
      </c>
      <c r="P465">
        <v>3</v>
      </c>
      <c r="Q465">
        <v>2974</v>
      </c>
      <c r="R465">
        <v>8.6999999999999993</v>
      </c>
      <c r="S465" t="s">
        <v>179</v>
      </c>
      <c r="T465" t="s">
        <v>127</v>
      </c>
      <c r="U465" t="s">
        <v>33</v>
      </c>
      <c r="V465" t="s">
        <v>53</v>
      </c>
      <c r="W465" t="s">
        <v>327</v>
      </c>
      <c r="X465">
        <v>618</v>
      </c>
      <c r="Y465" t="s">
        <v>188</v>
      </c>
      <c r="Z465" s="1">
        <v>327111</v>
      </c>
      <c r="AA465">
        <v>438</v>
      </c>
      <c r="AB465" t="s">
        <v>35</v>
      </c>
      <c r="AC465" t="s">
        <v>127</v>
      </c>
      <c r="AD465" t="s">
        <v>33</v>
      </c>
      <c r="AE465" t="s">
        <v>53</v>
      </c>
      <c r="AF465" t="s">
        <v>328</v>
      </c>
      <c r="AG465">
        <v>750</v>
      </c>
      <c r="AH465" t="s">
        <v>35</v>
      </c>
      <c r="AI465" t="s">
        <v>127</v>
      </c>
      <c r="AJ465" t="s">
        <v>33</v>
      </c>
      <c r="AK465">
        <v>0</v>
      </c>
      <c r="AL465">
        <v>0</v>
      </c>
      <c r="AM465">
        <v>0.25342465753424698</v>
      </c>
      <c r="AN465">
        <v>0</v>
      </c>
      <c r="AO465">
        <v>0</v>
      </c>
      <c r="AP465">
        <v>0</v>
      </c>
    </row>
    <row r="466" spans="1:42" x14ac:dyDescent="0.2">
      <c r="A466">
        <v>2.0002367200000002</v>
      </c>
      <c r="B466">
        <v>2</v>
      </c>
      <c r="C466" t="s">
        <v>104</v>
      </c>
      <c r="D466">
        <v>23496</v>
      </c>
      <c r="E466">
        <v>23690</v>
      </c>
      <c r="F466" t="s">
        <v>218</v>
      </c>
      <c r="G466" t="s">
        <v>325</v>
      </c>
      <c r="H466" t="s">
        <v>326</v>
      </c>
      <c r="I466" t="s">
        <v>319</v>
      </c>
      <c r="J466">
        <v>23672</v>
      </c>
      <c r="K466" t="s">
        <v>35</v>
      </c>
      <c r="L466" t="s">
        <v>37</v>
      </c>
      <c r="M466" t="s">
        <v>50</v>
      </c>
      <c r="N466">
        <v>3808.04</v>
      </c>
      <c r="O466" t="s">
        <v>38</v>
      </c>
      <c r="P466">
        <v>3</v>
      </c>
      <c r="Q466">
        <v>2983</v>
      </c>
      <c r="R466">
        <v>8.52</v>
      </c>
      <c r="S466" t="s">
        <v>179</v>
      </c>
      <c r="T466" t="s">
        <v>127</v>
      </c>
      <c r="U466" t="s">
        <v>33</v>
      </c>
      <c r="V466" t="s">
        <v>53</v>
      </c>
      <c r="W466" t="s">
        <v>327</v>
      </c>
      <c r="X466">
        <v>618</v>
      </c>
      <c r="Y466" t="s">
        <v>188</v>
      </c>
      <c r="Z466" s="1">
        <v>329118</v>
      </c>
      <c r="AA466">
        <v>447</v>
      </c>
      <c r="AB466" t="s">
        <v>35</v>
      </c>
      <c r="AC466" t="s">
        <v>127</v>
      </c>
      <c r="AD466" t="s">
        <v>33</v>
      </c>
      <c r="AE466" t="s">
        <v>53</v>
      </c>
      <c r="AF466" t="s">
        <v>328</v>
      </c>
      <c r="AG466">
        <v>750</v>
      </c>
      <c r="AH466" t="s">
        <v>35</v>
      </c>
      <c r="AI466" t="s">
        <v>127</v>
      </c>
      <c r="AJ466" t="s">
        <v>33</v>
      </c>
      <c r="AK466">
        <v>0</v>
      </c>
      <c r="AL466">
        <v>0</v>
      </c>
      <c r="AM466">
        <v>0.26398210290827701</v>
      </c>
      <c r="AN466">
        <v>0</v>
      </c>
      <c r="AO466">
        <v>0</v>
      </c>
      <c r="AP466">
        <v>0</v>
      </c>
    </row>
    <row r="467" spans="1:42" x14ac:dyDescent="0.2">
      <c r="A467">
        <v>2.0002369400000002</v>
      </c>
      <c r="B467">
        <v>2</v>
      </c>
      <c r="C467" t="s">
        <v>104</v>
      </c>
      <c r="D467">
        <v>23674</v>
      </c>
      <c r="E467">
        <v>23838</v>
      </c>
      <c r="F467" t="s">
        <v>218</v>
      </c>
      <c r="G467" t="s">
        <v>329</v>
      </c>
      <c r="H467" t="s">
        <v>330</v>
      </c>
      <c r="I467" t="s">
        <v>319</v>
      </c>
      <c r="J467">
        <v>23694</v>
      </c>
      <c r="K467" t="s">
        <v>35</v>
      </c>
      <c r="L467" t="s">
        <v>61</v>
      </c>
      <c r="M467" t="s">
        <v>60</v>
      </c>
      <c r="N467">
        <v>12221.9399999999</v>
      </c>
      <c r="O467" t="s">
        <v>38</v>
      </c>
      <c r="P467">
        <v>5</v>
      </c>
      <c r="Q467">
        <v>3350</v>
      </c>
      <c r="R467">
        <v>19.190000000000001</v>
      </c>
      <c r="S467" t="s">
        <v>179</v>
      </c>
      <c r="T467" t="s">
        <v>127</v>
      </c>
      <c r="U467" t="s">
        <v>33</v>
      </c>
      <c r="V467" t="s">
        <v>63</v>
      </c>
      <c r="W467" t="s">
        <v>331</v>
      </c>
      <c r="X467">
        <v>279</v>
      </c>
      <c r="Y467" t="s">
        <v>332</v>
      </c>
      <c r="Z467" s="1">
        <v>336301</v>
      </c>
      <c r="AA467">
        <v>637</v>
      </c>
      <c r="AB467" t="s">
        <v>35</v>
      </c>
      <c r="AC467" t="s">
        <v>127</v>
      </c>
      <c r="AD467" t="s">
        <v>33</v>
      </c>
      <c r="AE467" t="s">
        <v>63</v>
      </c>
      <c r="AF467" t="s">
        <v>333</v>
      </c>
      <c r="AG467">
        <v>928</v>
      </c>
      <c r="AH467" t="s">
        <v>35</v>
      </c>
      <c r="AI467" t="s">
        <v>127</v>
      </c>
      <c r="AJ467" t="s">
        <v>33</v>
      </c>
      <c r="AK467">
        <v>0</v>
      </c>
      <c r="AL467">
        <v>0</v>
      </c>
      <c r="AM467">
        <v>0.47252747252747301</v>
      </c>
      <c r="AN467">
        <v>0</v>
      </c>
      <c r="AO467">
        <v>0</v>
      </c>
      <c r="AP467">
        <v>0</v>
      </c>
    </row>
    <row r="468" spans="1:42" x14ac:dyDescent="0.2">
      <c r="A468">
        <v>2.0002369999999998</v>
      </c>
      <c r="B468">
        <v>2</v>
      </c>
      <c r="C468" t="s">
        <v>104</v>
      </c>
      <c r="D468">
        <v>23674</v>
      </c>
      <c r="E468">
        <v>23838</v>
      </c>
      <c r="F468" t="s">
        <v>218</v>
      </c>
      <c r="G468" t="s">
        <v>329</v>
      </c>
      <c r="H468" t="s">
        <v>330</v>
      </c>
      <c r="I468" t="s">
        <v>319</v>
      </c>
      <c r="J468">
        <v>23700</v>
      </c>
      <c r="K468" t="s">
        <v>35</v>
      </c>
      <c r="L468" t="s">
        <v>37</v>
      </c>
      <c r="M468" t="s">
        <v>50</v>
      </c>
      <c r="N468">
        <v>13992.379999999899</v>
      </c>
      <c r="O468" t="s">
        <v>38</v>
      </c>
      <c r="P468">
        <v>5</v>
      </c>
      <c r="Q468">
        <v>4106</v>
      </c>
      <c r="R468">
        <v>20.34</v>
      </c>
      <c r="S468" t="s">
        <v>179</v>
      </c>
      <c r="T468" t="s">
        <v>127</v>
      </c>
      <c r="U468" t="s">
        <v>33</v>
      </c>
      <c r="V468" t="s">
        <v>179</v>
      </c>
      <c r="W468" t="s">
        <v>127</v>
      </c>
      <c r="X468" t="s">
        <v>33</v>
      </c>
      <c r="Y468" t="s">
        <v>334</v>
      </c>
      <c r="Z468" s="1">
        <v>342346</v>
      </c>
      <c r="AA468">
        <v>688</v>
      </c>
      <c r="AB468" t="s">
        <v>35</v>
      </c>
      <c r="AC468" t="s">
        <v>127</v>
      </c>
      <c r="AD468" t="s">
        <v>33</v>
      </c>
      <c r="AE468" t="s">
        <v>179</v>
      </c>
      <c r="AF468" t="s">
        <v>127</v>
      </c>
      <c r="AG468" t="s">
        <v>33</v>
      </c>
      <c r="AH468" t="s">
        <v>35</v>
      </c>
      <c r="AI468" t="s">
        <v>127</v>
      </c>
      <c r="AJ468" t="s">
        <v>33</v>
      </c>
      <c r="AK468">
        <v>0</v>
      </c>
      <c r="AL468">
        <v>0</v>
      </c>
      <c r="AM468">
        <v>0.50290697674418605</v>
      </c>
      <c r="AN468">
        <v>0</v>
      </c>
      <c r="AO468">
        <v>0</v>
      </c>
      <c r="AP468">
        <v>0</v>
      </c>
    </row>
    <row r="469" spans="1:42" x14ac:dyDescent="0.2">
      <c r="A469">
        <v>2.0002370100000002</v>
      </c>
      <c r="B469">
        <v>2</v>
      </c>
      <c r="C469" t="s">
        <v>104</v>
      </c>
      <c r="D469">
        <v>23674</v>
      </c>
      <c r="E469">
        <v>23838</v>
      </c>
      <c r="F469" t="s">
        <v>218</v>
      </c>
      <c r="G469" t="s">
        <v>329</v>
      </c>
      <c r="H469" t="s">
        <v>330</v>
      </c>
      <c r="I469" t="s">
        <v>319</v>
      </c>
      <c r="J469">
        <v>23701</v>
      </c>
      <c r="K469" t="s">
        <v>35</v>
      </c>
      <c r="L469" t="s">
        <v>50</v>
      </c>
      <c r="M469" t="s">
        <v>61</v>
      </c>
      <c r="N469">
        <v>14143.38</v>
      </c>
      <c r="O469" t="s">
        <v>38</v>
      </c>
      <c r="P469">
        <v>5</v>
      </c>
      <c r="Q469">
        <v>4113</v>
      </c>
      <c r="R469">
        <v>20.350000000000001</v>
      </c>
      <c r="S469" t="s">
        <v>179</v>
      </c>
      <c r="T469" t="s">
        <v>127</v>
      </c>
      <c r="U469" t="s">
        <v>33</v>
      </c>
      <c r="V469" t="s">
        <v>179</v>
      </c>
      <c r="W469" t="s">
        <v>127</v>
      </c>
      <c r="X469" t="s">
        <v>33</v>
      </c>
      <c r="Y469" t="s">
        <v>335</v>
      </c>
      <c r="Z469" s="1">
        <v>340355</v>
      </c>
      <c r="AA469">
        <v>695</v>
      </c>
      <c r="AB469" t="s">
        <v>35</v>
      </c>
      <c r="AC469" t="s">
        <v>127</v>
      </c>
      <c r="AD469" t="s">
        <v>33</v>
      </c>
      <c r="AE469" t="s">
        <v>179</v>
      </c>
      <c r="AF469" t="s">
        <v>127</v>
      </c>
      <c r="AG469" t="s">
        <v>33</v>
      </c>
      <c r="AH469" t="s">
        <v>35</v>
      </c>
      <c r="AI469" t="s">
        <v>127</v>
      </c>
      <c r="AJ469" t="s">
        <v>33</v>
      </c>
      <c r="AK469">
        <v>0</v>
      </c>
      <c r="AL469">
        <v>0</v>
      </c>
      <c r="AM469">
        <v>0.51079136690647498</v>
      </c>
      <c r="AN469">
        <v>0</v>
      </c>
      <c r="AO469">
        <v>0</v>
      </c>
      <c r="AP469">
        <v>0</v>
      </c>
    </row>
    <row r="470" spans="1:42" x14ac:dyDescent="0.2">
      <c r="A470">
        <v>2.0002370300000001</v>
      </c>
      <c r="B470">
        <v>2</v>
      </c>
      <c r="C470" t="s">
        <v>104</v>
      </c>
      <c r="D470">
        <v>23674</v>
      </c>
      <c r="E470">
        <v>23838</v>
      </c>
      <c r="F470" t="s">
        <v>218</v>
      </c>
      <c r="G470" t="s">
        <v>329</v>
      </c>
      <c r="H470" t="s">
        <v>330</v>
      </c>
      <c r="I470" t="s">
        <v>319</v>
      </c>
      <c r="J470">
        <v>23703</v>
      </c>
      <c r="K470" t="s">
        <v>35</v>
      </c>
      <c r="L470" t="s">
        <v>60</v>
      </c>
      <c r="M470" t="s">
        <v>61</v>
      </c>
      <c r="N470">
        <v>14152.15</v>
      </c>
      <c r="O470" t="s">
        <v>38</v>
      </c>
      <c r="P470">
        <v>5</v>
      </c>
      <c r="Q470">
        <v>4145</v>
      </c>
      <c r="R470">
        <v>19.88</v>
      </c>
      <c r="S470" t="s">
        <v>179</v>
      </c>
      <c r="T470" t="s">
        <v>127</v>
      </c>
      <c r="U470" t="s">
        <v>33</v>
      </c>
      <c r="V470" t="s">
        <v>179</v>
      </c>
      <c r="W470" t="s">
        <v>127</v>
      </c>
      <c r="X470" t="s">
        <v>33</v>
      </c>
      <c r="Y470" t="s">
        <v>185</v>
      </c>
      <c r="Z470" s="1">
        <v>342370</v>
      </c>
      <c r="AA470">
        <v>712</v>
      </c>
      <c r="AB470" t="s">
        <v>35</v>
      </c>
      <c r="AC470" t="s">
        <v>127</v>
      </c>
      <c r="AD470" t="s">
        <v>33</v>
      </c>
      <c r="AE470" t="s">
        <v>87</v>
      </c>
      <c r="AF470" t="s">
        <v>336</v>
      </c>
      <c r="AG470">
        <v>981</v>
      </c>
      <c r="AH470" t="s">
        <v>35</v>
      </c>
      <c r="AI470" t="s">
        <v>127</v>
      </c>
      <c r="AJ470" t="s">
        <v>33</v>
      </c>
      <c r="AK470">
        <v>0</v>
      </c>
      <c r="AL470">
        <v>0</v>
      </c>
      <c r="AM470">
        <v>0.51966292134831504</v>
      </c>
      <c r="AN470">
        <v>0</v>
      </c>
      <c r="AO470">
        <v>0</v>
      </c>
      <c r="AP470">
        <v>0</v>
      </c>
    </row>
    <row r="471" spans="1:42" x14ac:dyDescent="0.2">
      <c r="A471">
        <v>2.0002378099999998</v>
      </c>
      <c r="B471">
        <v>2</v>
      </c>
      <c r="C471" t="s">
        <v>104</v>
      </c>
      <c r="D471">
        <v>23674</v>
      </c>
      <c r="E471">
        <v>23838</v>
      </c>
      <c r="F471" t="s">
        <v>218</v>
      </c>
      <c r="G471" t="s">
        <v>329</v>
      </c>
      <c r="H471" t="s">
        <v>330</v>
      </c>
      <c r="I471" t="s">
        <v>319</v>
      </c>
      <c r="J471">
        <v>23781</v>
      </c>
      <c r="K471" t="s">
        <v>35</v>
      </c>
      <c r="L471" t="s">
        <v>61</v>
      </c>
      <c r="M471" t="s">
        <v>60</v>
      </c>
      <c r="N471">
        <v>100088.3</v>
      </c>
      <c r="O471" t="s">
        <v>38</v>
      </c>
      <c r="P471">
        <v>29</v>
      </c>
      <c r="Q471">
        <v>3705</v>
      </c>
      <c r="R471">
        <v>27.07</v>
      </c>
      <c r="S471" t="s">
        <v>193</v>
      </c>
      <c r="T471" s="1">
        <v>323418</v>
      </c>
      <c r="U471">
        <v>741</v>
      </c>
      <c r="V471" t="s">
        <v>746</v>
      </c>
      <c r="W471" s="1">
        <v>141592</v>
      </c>
      <c r="X471">
        <v>733</v>
      </c>
      <c r="Y471" t="s">
        <v>62</v>
      </c>
      <c r="Z471" s="1">
        <v>91805</v>
      </c>
      <c r="AA471">
        <v>896</v>
      </c>
      <c r="AB471" t="s">
        <v>60</v>
      </c>
      <c r="AC471" t="s">
        <v>1109</v>
      </c>
      <c r="AD471">
        <v>132</v>
      </c>
      <c r="AE471" t="s">
        <v>194</v>
      </c>
      <c r="AF471" s="1">
        <v>509325</v>
      </c>
      <c r="AG471">
        <v>834</v>
      </c>
      <c r="AH471" t="s">
        <v>60</v>
      </c>
      <c r="AI471" s="1">
        <v>96266</v>
      </c>
      <c r="AJ471">
        <v>362</v>
      </c>
      <c r="AK471">
        <v>0.56410256410256399</v>
      </c>
      <c r="AL471">
        <v>0.80763983628922198</v>
      </c>
      <c r="AM471">
        <v>0.8984375</v>
      </c>
      <c r="AN471">
        <v>0.75</v>
      </c>
      <c r="AO471">
        <v>0.38968824940048002</v>
      </c>
      <c r="AP471">
        <v>0.73480662983425404</v>
      </c>
    </row>
    <row r="472" spans="1:42" x14ac:dyDescent="0.2">
      <c r="A472">
        <v>2.00023784</v>
      </c>
      <c r="B472">
        <v>2</v>
      </c>
      <c r="C472" t="s">
        <v>104</v>
      </c>
      <c r="D472">
        <v>23674</v>
      </c>
      <c r="E472">
        <v>23838</v>
      </c>
      <c r="F472" t="s">
        <v>218</v>
      </c>
      <c r="G472" t="s">
        <v>329</v>
      </c>
      <c r="H472" t="s">
        <v>330</v>
      </c>
      <c r="I472" t="s">
        <v>319</v>
      </c>
      <c r="J472">
        <v>23784</v>
      </c>
      <c r="K472" t="s">
        <v>35</v>
      </c>
      <c r="L472" t="s">
        <v>60</v>
      </c>
      <c r="M472" t="s">
        <v>50</v>
      </c>
      <c r="N472">
        <v>66134.820000000007</v>
      </c>
      <c r="O472" t="s">
        <v>38</v>
      </c>
      <c r="P472">
        <v>20</v>
      </c>
      <c r="Q472">
        <v>3801</v>
      </c>
      <c r="R472">
        <v>23.02</v>
      </c>
      <c r="S472" t="s">
        <v>730</v>
      </c>
      <c r="T472" s="1">
        <v>326435</v>
      </c>
      <c r="U472">
        <v>761</v>
      </c>
      <c r="V472" t="s">
        <v>745</v>
      </c>
      <c r="W472" s="1">
        <v>143609</v>
      </c>
      <c r="X472">
        <v>752</v>
      </c>
      <c r="Y472" t="s">
        <v>179</v>
      </c>
      <c r="Z472" s="1" t="s">
        <v>127</v>
      </c>
      <c r="AA472" t="s">
        <v>33</v>
      </c>
      <c r="AB472" t="s">
        <v>50</v>
      </c>
      <c r="AC472" s="1">
        <v>33102</v>
      </c>
      <c r="AD472">
        <v>135</v>
      </c>
      <c r="AE472" t="s">
        <v>1110</v>
      </c>
      <c r="AF472" s="1">
        <v>521336</v>
      </c>
      <c r="AG472">
        <v>857</v>
      </c>
      <c r="AH472" t="s">
        <v>50</v>
      </c>
      <c r="AI472" s="1">
        <v>98270</v>
      </c>
      <c r="AJ472">
        <v>368</v>
      </c>
      <c r="AK472">
        <v>0.57161629434953998</v>
      </c>
      <c r="AL472">
        <v>0.80984042553191504</v>
      </c>
      <c r="AM472">
        <v>0</v>
      </c>
      <c r="AN472">
        <v>0.75555555555555598</v>
      </c>
      <c r="AO472">
        <v>0.39206534422403699</v>
      </c>
      <c r="AP472">
        <v>0.73369565217391297</v>
      </c>
    </row>
    <row r="473" spans="1:42" x14ac:dyDescent="0.2">
      <c r="A473">
        <v>2.0002378799999998</v>
      </c>
      <c r="B473">
        <v>2</v>
      </c>
      <c r="C473" t="s">
        <v>104</v>
      </c>
      <c r="D473">
        <v>23674</v>
      </c>
      <c r="E473">
        <v>23838</v>
      </c>
      <c r="F473" t="s">
        <v>218</v>
      </c>
      <c r="G473" t="s">
        <v>329</v>
      </c>
      <c r="H473" t="s">
        <v>330</v>
      </c>
      <c r="I473" t="s">
        <v>319</v>
      </c>
      <c r="J473">
        <v>23788</v>
      </c>
      <c r="K473" t="s">
        <v>35</v>
      </c>
      <c r="L473" t="s">
        <v>50</v>
      </c>
      <c r="M473" t="s">
        <v>37</v>
      </c>
      <c r="N473">
        <v>106152.29</v>
      </c>
      <c r="O473" t="s">
        <v>38</v>
      </c>
      <c r="P473">
        <v>29</v>
      </c>
      <c r="Q473">
        <v>3905</v>
      </c>
      <c r="R473">
        <v>27.23</v>
      </c>
      <c r="S473" t="s">
        <v>740</v>
      </c>
      <c r="T473" s="1">
        <v>328451</v>
      </c>
      <c r="U473">
        <v>779</v>
      </c>
      <c r="V473" t="s">
        <v>743</v>
      </c>
      <c r="W473" s="1">
        <v>151624</v>
      </c>
      <c r="X473">
        <v>775</v>
      </c>
      <c r="Y473" t="s">
        <v>780</v>
      </c>
      <c r="Z473" s="1">
        <v>95852</v>
      </c>
      <c r="AA473">
        <v>947</v>
      </c>
      <c r="AB473" t="s">
        <v>37</v>
      </c>
      <c r="AC473" s="1">
        <v>33104</v>
      </c>
      <c r="AD473">
        <v>137</v>
      </c>
      <c r="AE473" t="s">
        <v>67</v>
      </c>
      <c r="AF473" s="1">
        <v>528349</v>
      </c>
      <c r="AG473">
        <v>877</v>
      </c>
      <c r="AH473" t="s">
        <v>37</v>
      </c>
      <c r="AI473" s="1">
        <v>100283</v>
      </c>
      <c r="AJ473">
        <v>383</v>
      </c>
      <c r="AK473">
        <v>0.57894736842105299</v>
      </c>
      <c r="AL473">
        <v>0.80516129032258099</v>
      </c>
      <c r="AM473">
        <v>0.89968321013727603</v>
      </c>
      <c r="AN473">
        <v>0.75912408759124095</v>
      </c>
      <c r="AO473">
        <v>0.39794754846066099</v>
      </c>
      <c r="AP473">
        <v>0.73890339425587503</v>
      </c>
    </row>
    <row r="474" spans="1:42" x14ac:dyDescent="0.2">
      <c r="A474">
        <v>2.0002379000000001</v>
      </c>
      <c r="B474">
        <v>2</v>
      </c>
      <c r="C474" t="s">
        <v>104</v>
      </c>
      <c r="D474">
        <v>23674</v>
      </c>
      <c r="E474">
        <v>23838</v>
      </c>
      <c r="F474" t="s">
        <v>218</v>
      </c>
      <c r="G474" t="s">
        <v>329</v>
      </c>
      <c r="H474" t="s">
        <v>330</v>
      </c>
      <c r="I474" t="s">
        <v>319</v>
      </c>
      <c r="J474">
        <v>23790</v>
      </c>
      <c r="K474" t="s">
        <v>35</v>
      </c>
      <c r="L474" t="s">
        <v>60</v>
      </c>
      <c r="M474" t="s">
        <v>61</v>
      </c>
      <c r="N474">
        <v>101256.29</v>
      </c>
      <c r="O474" t="s">
        <v>38</v>
      </c>
      <c r="P474">
        <v>29</v>
      </c>
      <c r="Q474">
        <v>3949</v>
      </c>
      <c r="R474">
        <v>25.7</v>
      </c>
      <c r="S474" t="s">
        <v>183</v>
      </c>
      <c r="T474" s="1">
        <v>331454</v>
      </c>
      <c r="U474">
        <v>785</v>
      </c>
      <c r="V474" t="s">
        <v>187</v>
      </c>
      <c r="W474" s="1">
        <v>151633</v>
      </c>
      <c r="X474">
        <v>784</v>
      </c>
      <c r="Y474" t="s">
        <v>862</v>
      </c>
      <c r="Z474" s="1">
        <v>98861</v>
      </c>
      <c r="AA474">
        <v>959</v>
      </c>
      <c r="AB474" t="s">
        <v>61</v>
      </c>
      <c r="AC474" s="1">
        <v>33104</v>
      </c>
      <c r="AD474">
        <v>137</v>
      </c>
      <c r="AE474" t="s">
        <v>359</v>
      </c>
      <c r="AF474" s="1">
        <v>533357</v>
      </c>
      <c r="AG474">
        <v>890</v>
      </c>
      <c r="AH474" t="s">
        <v>61</v>
      </c>
      <c r="AI474" s="1">
        <v>101284</v>
      </c>
      <c r="AJ474">
        <v>385</v>
      </c>
      <c r="AK474">
        <v>0.57834394904458597</v>
      </c>
      <c r="AL474">
        <v>0.80739795918367396</v>
      </c>
      <c r="AM474">
        <v>0.89781021897810198</v>
      </c>
      <c r="AN474">
        <v>0.75912408759124095</v>
      </c>
      <c r="AO474">
        <v>0.40112359550561799</v>
      </c>
      <c r="AP474">
        <v>0.73766233766233802</v>
      </c>
    </row>
    <row r="475" spans="1:42" x14ac:dyDescent="0.2">
      <c r="A475">
        <v>2.00023792</v>
      </c>
      <c r="B475">
        <v>2</v>
      </c>
      <c r="C475" t="s">
        <v>104</v>
      </c>
      <c r="D475">
        <v>23674</v>
      </c>
      <c r="E475">
        <v>23838</v>
      </c>
      <c r="F475" t="s">
        <v>218</v>
      </c>
      <c r="G475" t="s">
        <v>329</v>
      </c>
      <c r="H475" t="s">
        <v>330</v>
      </c>
      <c r="I475" t="s">
        <v>319</v>
      </c>
      <c r="J475">
        <v>23792</v>
      </c>
      <c r="K475" t="s">
        <v>35</v>
      </c>
      <c r="L475" t="s">
        <v>61</v>
      </c>
      <c r="M475" t="s">
        <v>60</v>
      </c>
      <c r="N475">
        <v>90977.66</v>
      </c>
      <c r="O475" t="s">
        <v>38</v>
      </c>
      <c r="P475">
        <v>23</v>
      </c>
      <c r="Q475">
        <v>3998</v>
      </c>
      <c r="R475">
        <v>28.47</v>
      </c>
      <c r="S475" t="s">
        <v>179</v>
      </c>
      <c r="T475" s="1" t="s">
        <v>127</v>
      </c>
      <c r="U475" t="s">
        <v>33</v>
      </c>
      <c r="V475" t="s">
        <v>746</v>
      </c>
      <c r="W475" s="1">
        <v>153641</v>
      </c>
      <c r="X475">
        <v>794</v>
      </c>
      <c r="Y475" t="s">
        <v>62</v>
      </c>
      <c r="Z475" s="1">
        <v>98874</v>
      </c>
      <c r="AA475">
        <v>972</v>
      </c>
      <c r="AB475" t="s">
        <v>60</v>
      </c>
      <c r="AC475" s="1">
        <v>34105</v>
      </c>
      <c r="AD475">
        <v>139</v>
      </c>
      <c r="AE475" t="s">
        <v>194</v>
      </c>
      <c r="AF475" s="1">
        <v>534368</v>
      </c>
      <c r="AG475">
        <v>902</v>
      </c>
      <c r="AH475" t="s">
        <v>60</v>
      </c>
      <c r="AI475" s="1">
        <v>103286</v>
      </c>
      <c r="AJ475">
        <v>389</v>
      </c>
      <c r="AK475">
        <v>0</v>
      </c>
      <c r="AL475">
        <v>0.80730478589420696</v>
      </c>
      <c r="AM475">
        <v>0.89917695473251003</v>
      </c>
      <c r="AN475">
        <v>0.75539568345323704</v>
      </c>
      <c r="AO475">
        <v>0.40798226164079798</v>
      </c>
      <c r="AP475">
        <v>0.73521850899742902</v>
      </c>
    </row>
    <row r="476" spans="1:42" x14ac:dyDescent="0.2">
      <c r="A476">
        <v>2.0002379600000002</v>
      </c>
      <c r="B476">
        <v>2</v>
      </c>
      <c r="C476" t="s">
        <v>104</v>
      </c>
      <c r="D476">
        <v>23674</v>
      </c>
      <c r="E476">
        <v>23838</v>
      </c>
      <c r="F476" t="s">
        <v>218</v>
      </c>
      <c r="G476" t="s">
        <v>329</v>
      </c>
      <c r="H476" t="s">
        <v>330</v>
      </c>
      <c r="I476" t="s">
        <v>319</v>
      </c>
      <c r="J476">
        <v>23796</v>
      </c>
      <c r="K476" t="s">
        <v>35</v>
      </c>
      <c r="L476" t="s">
        <v>60</v>
      </c>
      <c r="M476" t="s">
        <v>61</v>
      </c>
      <c r="N476">
        <v>113399.29</v>
      </c>
      <c r="O476" t="s">
        <v>38</v>
      </c>
      <c r="P476">
        <v>29</v>
      </c>
      <c r="Q476">
        <v>4125</v>
      </c>
      <c r="R476">
        <v>27.54</v>
      </c>
      <c r="S476" t="s">
        <v>183</v>
      </c>
      <c r="T476" s="1">
        <v>334490</v>
      </c>
      <c r="U476">
        <v>824</v>
      </c>
      <c r="V476" t="s">
        <v>187</v>
      </c>
      <c r="W476" s="1">
        <v>159665</v>
      </c>
      <c r="X476">
        <v>824</v>
      </c>
      <c r="Y476" t="s">
        <v>862</v>
      </c>
      <c r="Z476" s="1">
        <v>98896</v>
      </c>
      <c r="AA476">
        <v>994</v>
      </c>
      <c r="AB476" t="s">
        <v>61</v>
      </c>
      <c r="AC476" s="1">
        <v>36110</v>
      </c>
      <c r="AD476">
        <v>146</v>
      </c>
      <c r="AE476" t="s">
        <v>359</v>
      </c>
      <c r="AF476" s="1">
        <v>545382</v>
      </c>
      <c r="AG476">
        <v>927</v>
      </c>
      <c r="AH476" t="s">
        <v>61</v>
      </c>
      <c r="AI476" s="1">
        <v>103299</v>
      </c>
      <c r="AJ476">
        <v>402</v>
      </c>
      <c r="AK476">
        <v>0.59466019417475702</v>
      </c>
      <c r="AL476">
        <v>0.80703883495145601</v>
      </c>
      <c r="AM476">
        <v>0.90140845070422504</v>
      </c>
      <c r="AN476">
        <v>0.75342465753424703</v>
      </c>
      <c r="AO476">
        <v>0.41208198489751902</v>
      </c>
      <c r="AP476">
        <v>0.74378109452736296</v>
      </c>
    </row>
    <row r="477" spans="1:42" x14ac:dyDescent="0.2">
      <c r="A477">
        <v>2.0002380199999998</v>
      </c>
      <c r="B477">
        <v>2</v>
      </c>
      <c r="C477" t="s">
        <v>104</v>
      </c>
      <c r="D477">
        <v>23674</v>
      </c>
      <c r="E477">
        <v>23838</v>
      </c>
      <c r="F477" t="s">
        <v>218</v>
      </c>
      <c r="G477" t="s">
        <v>329</v>
      </c>
      <c r="H477" t="s">
        <v>330</v>
      </c>
      <c r="I477" t="s">
        <v>319</v>
      </c>
      <c r="J477">
        <v>23802</v>
      </c>
      <c r="K477" t="s">
        <v>35</v>
      </c>
      <c r="L477" t="s">
        <v>50</v>
      </c>
      <c r="M477" t="s">
        <v>61</v>
      </c>
      <c r="N477">
        <v>119664.29</v>
      </c>
      <c r="O477" t="s">
        <v>38</v>
      </c>
      <c r="P477">
        <v>29</v>
      </c>
      <c r="Q477">
        <v>4319</v>
      </c>
      <c r="R477">
        <v>27.76</v>
      </c>
      <c r="S477" t="s">
        <v>1111</v>
      </c>
      <c r="T477" s="1">
        <v>333530</v>
      </c>
      <c r="U477">
        <v>863</v>
      </c>
      <c r="V477" t="s">
        <v>752</v>
      </c>
      <c r="W477" s="1">
        <v>166698</v>
      </c>
      <c r="X477">
        <v>864</v>
      </c>
      <c r="Y477" t="s">
        <v>753</v>
      </c>
      <c r="Z477" s="1">
        <v>102936</v>
      </c>
      <c r="AA477">
        <v>1038</v>
      </c>
      <c r="AB477" t="s">
        <v>61</v>
      </c>
      <c r="AC477" s="1">
        <v>36113</v>
      </c>
      <c r="AD477">
        <v>149</v>
      </c>
      <c r="AE477" t="s">
        <v>1112</v>
      </c>
      <c r="AF477" s="1">
        <v>561408</v>
      </c>
      <c r="AG477">
        <v>969</v>
      </c>
      <c r="AH477" t="s">
        <v>61</v>
      </c>
      <c r="AI477" s="1">
        <v>104324</v>
      </c>
      <c r="AJ477">
        <v>428</v>
      </c>
      <c r="AK477">
        <v>0.61413673232908494</v>
      </c>
      <c r="AL477">
        <v>0.80787037037037002</v>
      </c>
      <c r="AM477">
        <v>0.90173410404624299</v>
      </c>
      <c r="AN477">
        <v>0.75838926174496601</v>
      </c>
      <c r="AO477">
        <v>0.42105263157894701</v>
      </c>
      <c r="AP477">
        <v>0.75700934579439205</v>
      </c>
    </row>
    <row r="478" spans="1:42" x14ac:dyDescent="0.2">
      <c r="A478">
        <v>2.00023814</v>
      </c>
      <c r="B478">
        <v>2</v>
      </c>
      <c r="C478" t="s">
        <v>104</v>
      </c>
      <c r="D478">
        <v>23674</v>
      </c>
      <c r="E478">
        <v>23838</v>
      </c>
      <c r="F478" t="s">
        <v>218</v>
      </c>
      <c r="G478" t="s">
        <v>329</v>
      </c>
      <c r="H478" t="s">
        <v>330</v>
      </c>
      <c r="I478" t="s">
        <v>319</v>
      </c>
      <c r="J478">
        <v>23814</v>
      </c>
      <c r="K478" t="s">
        <v>35</v>
      </c>
      <c r="L478" t="s">
        <v>37</v>
      </c>
      <c r="M478" t="s">
        <v>60</v>
      </c>
      <c r="N478">
        <v>121623.44</v>
      </c>
      <c r="O478" t="s">
        <v>38</v>
      </c>
      <c r="P478">
        <v>29</v>
      </c>
      <c r="Q478">
        <v>4644</v>
      </c>
      <c r="R478">
        <v>26.24</v>
      </c>
      <c r="S478" t="s">
        <v>738</v>
      </c>
      <c r="T478" s="1">
        <v>329587</v>
      </c>
      <c r="U478">
        <v>916</v>
      </c>
      <c r="V478" t="s">
        <v>757</v>
      </c>
      <c r="W478" s="1">
        <v>181760</v>
      </c>
      <c r="X478">
        <v>941</v>
      </c>
      <c r="Y478" t="s">
        <v>1113</v>
      </c>
      <c r="Z478" s="1">
        <v>1111015</v>
      </c>
      <c r="AA478">
        <v>1126</v>
      </c>
      <c r="AB478" t="s">
        <v>60</v>
      </c>
      <c r="AC478" s="1">
        <v>37122</v>
      </c>
      <c r="AD478">
        <v>159</v>
      </c>
      <c r="AE478" t="s">
        <v>725</v>
      </c>
      <c r="AF478" s="1">
        <v>580449</v>
      </c>
      <c r="AG478">
        <v>1029</v>
      </c>
      <c r="AH478" t="s">
        <v>60</v>
      </c>
      <c r="AI478" s="1">
        <v>109355</v>
      </c>
      <c r="AJ478">
        <v>464</v>
      </c>
      <c r="AK478">
        <v>0.64082969432314396</v>
      </c>
      <c r="AL478">
        <v>0.80765143464399602</v>
      </c>
      <c r="AM478">
        <v>0.90142095914742404</v>
      </c>
      <c r="AN478">
        <v>0.767295597484277</v>
      </c>
      <c r="AO478">
        <v>0.43634596695821198</v>
      </c>
      <c r="AP478">
        <v>0.76508620689655205</v>
      </c>
    </row>
    <row r="479" spans="1:42" x14ac:dyDescent="0.2">
      <c r="A479">
        <v>2.0002381699999998</v>
      </c>
      <c r="B479">
        <v>2</v>
      </c>
      <c r="C479" t="s">
        <v>104</v>
      </c>
      <c r="D479">
        <v>23674</v>
      </c>
      <c r="E479">
        <v>23838</v>
      </c>
      <c r="F479" t="s">
        <v>218</v>
      </c>
      <c r="G479" t="s">
        <v>329</v>
      </c>
      <c r="H479" t="s">
        <v>330</v>
      </c>
      <c r="I479" t="s">
        <v>319</v>
      </c>
      <c r="J479">
        <v>23817</v>
      </c>
      <c r="K479" t="s">
        <v>35</v>
      </c>
      <c r="L479" t="s">
        <v>37</v>
      </c>
      <c r="M479" t="s">
        <v>61</v>
      </c>
      <c r="N479">
        <v>103129.11</v>
      </c>
      <c r="O479" t="s">
        <v>38</v>
      </c>
      <c r="P479">
        <v>21</v>
      </c>
      <c r="Q479">
        <v>4716</v>
      </c>
      <c r="R479">
        <v>27.46</v>
      </c>
      <c r="S479" t="s">
        <v>733</v>
      </c>
      <c r="T479" s="1">
        <v>331603</v>
      </c>
      <c r="U479">
        <v>934</v>
      </c>
      <c r="V479" t="s">
        <v>179</v>
      </c>
      <c r="W479" s="1" t="s">
        <v>127</v>
      </c>
      <c r="X479" t="s">
        <v>33</v>
      </c>
      <c r="Y479" t="s">
        <v>755</v>
      </c>
      <c r="Z479" s="1">
        <v>1131034</v>
      </c>
      <c r="AA479">
        <v>1147</v>
      </c>
      <c r="AB479" t="s">
        <v>61</v>
      </c>
      <c r="AC479" s="1">
        <v>37124</v>
      </c>
      <c r="AD479">
        <v>161</v>
      </c>
      <c r="AE479" t="s">
        <v>525</v>
      </c>
      <c r="AF479" s="1">
        <v>574465</v>
      </c>
      <c r="AG479">
        <v>1039</v>
      </c>
      <c r="AH479" t="s">
        <v>61</v>
      </c>
      <c r="AI479" s="1">
        <v>110364</v>
      </c>
      <c r="AJ479">
        <v>474</v>
      </c>
      <c r="AK479">
        <v>0.645610278372591</v>
      </c>
      <c r="AL479">
        <v>0</v>
      </c>
      <c r="AM479">
        <v>0.90148212728857902</v>
      </c>
      <c r="AN479">
        <v>0.77018633540372705</v>
      </c>
      <c r="AO479">
        <v>0.44754571703561102</v>
      </c>
      <c r="AP479">
        <v>0.76793248945147696</v>
      </c>
    </row>
    <row r="480" spans="1:42" x14ac:dyDescent="0.2">
      <c r="A480">
        <v>2.0002382700000001</v>
      </c>
      <c r="B480">
        <v>2</v>
      </c>
      <c r="C480" t="s">
        <v>104</v>
      </c>
      <c r="D480">
        <v>23674</v>
      </c>
      <c r="E480">
        <v>23838</v>
      </c>
      <c r="F480" t="s">
        <v>218</v>
      </c>
      <c r="G480" t="s">
        <v>329</v>
      </c>
      <c r="H480" t="s">
        <v>330</v>
      </c>
      <c r="I480" t="s">
        <v>319</v>
      </c>
      <c r="J480">
        <v>23827</v>
      </c>
      <c r="K480" t="s">
        <v>35</v>
      </c>
      <c r="L480" t="s">
        <v>60</v>
      </c>
      <c r="M480" t="s">
        <v>50</v>
      </c>
      <c r="N480">
        <v>126472.13</v>
      </c>
      <c r="O480" t="s">
        <v>38</v>
      </c>
      <c r="P480">
        <v>26</v>
      </c>
      <c r="Q480">
        <v>4991</v>
      </c>
      <c r="R480">
        <v>32.409999999999997</v>
      </c>
      <c r="S480" t="s">
        <v>728</v>
      </c>
      <c r="T480" s="1">
        <v>330660</v>
      </c>
      <c r="U480">
        <v>990</v>
      </c>
      <c r="V480" t="s">
        <v>745</v>
      </c>
      <c r="W480" s="1">
        <v>200818</v>
      </c>
      <c r="X480">
        <v>1018</v>
      </c>
      <c r="Y480" t="s">
        <v>751</v>
      </c>
      <c r="Z480" s="1">
        <v>1231100</v>
      </c>
      <c r="AA480">
        <v>1223</v>
      </c>
      <c r="AB480" t="s">
        <v>50</v>
      </c>
      <c r="AC480" s="1">
        <v>37131</v>
      </c>
      <c r="AD480">
        <v>168</v>
      </c>
      <c r="AE480" t="s">
        <v>179</v>
      </c>
      <c r="AF480" s="1" t="s">
        <v>127</v>
      </c>
      <c r="AG480" t="s">
        <v>33</v>
      </c>
      <c r="AH480" t="s">
        <v>50</v>
      </c>
      <c r="AI480" s="1">
        <v>114389</v>
      </c>
      <c r="AJ480">
        <v>503</v>
      </c>
      <c r="AK480">
        <v>0.66666666666666696</v>
      </c>
      <c r="AL480">
        <v>0.80353634577603095</v>
      </c>
      <c r="AM480">
        <v>0.89942763695829897</v>
      </c>
      <c r="AN480">
        <v>0.77976190476190499</v>
      </c>
      <c r="AO480">
        <v>0</v>
      </c>
      <c r="AP480">
        <v>0.77335984095427401</v>
      </c>
    </row>
    <row r="481" spans="1:42" x14ac:dyDescent="0.2">
      <c r="A481">
        <v>2.00023851</v>
      </c>
      <c r="B481" t="s">
        <v>33</v>
      </c>
      <c r="C481" t="s">
        <v>33</v>
      </c>
      <c r="D481" t="s">
        <v>33</v>
      </c>
      <c r="E481" t="s">
        <v>33</v>
      </c>
      <c r="F481" t="s">
        <v>1114</v>
      </c>
      <c r="G481" t="s">
        <v>33</v>
      </c>
      <c r="H481" t="s">
        <v>33</v>
      </c>
      <c r="I481" t="s">
        <v>319</v>
      </c>
      <c r="J481">
        <v>23851</v>
      </c>
      <c r="K481" t="s">
        <v>35</v>
      </c>
      <c r="L481" t="s">
        <v>50</v>
      </c>
      <c r="M481" t="s">
        <v>37</v>
      </c>
      <c r="N481">
        <v>171591.4</v>
      </c>
      <c r="O481" t="s">
        <v>38</v>
      </c>
      <c r="P481">
        <v>31</v>
      </c>
      <c r="Q481">
        <v>5653</v>
      </c>
      <c r="R481">
        <v>30.41</v>
      </c>
      <c r="S481" t="s">
        <v>739</v>
      </c>
      <c r="T481" s="1">
        <v>321797</v>
      </c>
      <c r="U481">
        <v>1118</v>
      </c>
      <c r="V481" t="s">
        <v>743</v>
      </c>
      <c r="W481" s="1">
        <v>234924</v>
      </c>
      <c r="X481">
        <v>1158</v>
      </c>
      <c r="Y481" t="s">
        <v>780</v>
      </c>
      <c r="Z481" s="1">
        <v>1461251</v>
      </c>
      <c r="AA481">
        <v>1397</v>
      </c>
      <c r="AB481" t="s">
        <v>37</v>
      </c>
      <c r="AC481" s="1">
        <v>43146</v>
      </c>
      <c r="AD481">
        <v>189</v>
      </c>
      <c r="AE481" t="s">
        <v>197</v>
      </c>
      <c r="AF481" s="1">
        <v>568617</v>
      </c>
      <c r="AG481">
        <v>1185</v>
      </c>
      <c r="AH481" t="s">
        <v>37</v>
      </c>
      <c r="AI481" s="1">
        <v>109487</v>
      </c>
      <c r="AJ481">
        <v>596</v>
      </c>
      <c r="AK481">
        <v>0.71288014311270098</v>
      </c>
      <c r="AL481">
        <v>0.79792746113989599</v>
      </c>
      <c r="AM481">
        <v>0.89549033643521803</v>
      </c>
      <c r="AN481">
        <v>0.772486772486773</v>
      </c>
      <c r="AO481">
        <v>0.52067510548523199</v>
      </c>
      <c r="AP481">
        <v>0.817114093959732</v>
      </c>
    </row>
    <row r="482" spans="1:42" x14ac:dyDescent="0.2">
      <c r="A482">
        <v>2.0002385199999999</v>
      </c>
      <c r="B482" t="s">
        <v>33</v>
      </c>
      <c r="C482" t="s">
        <v>33</v>
      </c>
      <c r="D482" t="s">
        <v>33</v>
      </c>
      <c r="E482" t="s">
        <v>33</v>
      </c>
      <c r="F482" t="s">
        <v>1114</v>
      </c>
      <c r="G482" t="s">
        <v>33</v>
      </c>
      <c r="H482" t="s">
        <v>33</v>
      </c>
      <c r="I482" t="s">
        <v>319</v>
      </c>
      <c r="J482">
        <v>23852</v>
      </c>
      <c r="K482" t="s">
        <v>35</v>
      </c>
      <c r="L482" t="s">
        <v>37</v>
      </c>
      <c r="M482" t="s">
        <v>50</v>
      </c>
      <c r="N482">
        <v>172746.4</v>
      </c>
      <c r="O482" t="s">
        <v>38</v>
      </c>
      <c r="P482">
        <v>31</v>
      </c>
      <c r="Q482">
        <v>5675</v>
      </c>
      <c r="R482">
        <v>30.49</v>
      </c>
      <c r="S482" t="s">
        <v>191</v>
      </c>
      <c r="T482" s="1">
        <v>318800</v>
      </c>
      <c r="U482">
        <v>1118</v>
      </c>
      <c r="V482" t="s">
        <v>190</v>
      </c>
      <c r="W482" s="1">
        <v>233932</v>
      </c>
      <c r="X482">
        <v>1165</v>
      </c>
      <c r="Y482" t="s">
        <v>750</v>
      </c>
      <c r="Z482" s="1">
        <v>1471257</v>
      </c>
      <c r="AA482">
        <v>1404</v>
      </c>
      <c r="AB482" t="s">
        <v>50</v>
      </c>
      <c r="AC482" s="1">
        <v>45146</v>
      </c>
      <c r="AD482">
        <v>191</v>
      </c>
      <c r="AE482" t="s">
        <v>334</v>
      </c>
      <c r="AF482" s="1">
        <v>570619</v>
      </c>
      <c r="AG482">
        <v>1189</v>
      </c>
      <c r="AH482" t="s">
        <v>50</v>
      </c>
      <c r="AI482" s="1">
        <v>109489</v>
      </c>
      <c r="AJ482">
        <v>598</v>
      </c>
      <c r="AK482">
        <v>0.71556350626118104</v>
      </c>
      <c r="AL482">
        <v>0.8</v>
      </c>
      <c r="AM482">
        <v>0.895299145299145</v>
      </c>
      <c r="AN482">
        <v>0.764397905759162</v>
      </c>
      <c r="AO482">
        <v>0.52060555088309501</v>
      </c>
      <c r="AP482">
        <v>0.81772575250836099</v>
      </c>
    </row>
    <row r="483" spans="1:42" x14ac:dyDescent="0.2">
      <c r="A483">
        <v>2.0002386900000002</v>
      </c>
      <c r="B483">
        <v>2</v>
      </c>
      <c r="C483" t="s">
        <v>104</v>
      </c>
      <c r="D483">
        <v>23854</v>
      </c>
      <c r="E483">
        <v>24132</v>
      </c>
      <c r="F483" t="s">
        <v>218</v>
      </c>
      <c r="G483" t="s">
        <v>1115</v>
      </c>
      <c r="H483" t="s">
        <v>1116</v>
      </c>
      <c r="I483" t="s">
        <v>319</v>
      </c>
      <c r="J483">
        <v>23869</v>
      </c>
      <c r="K483" t="s">
        <v>35</v>
      </c>
      <c r="L483" t="s">
        <v>60</v>
      </c>
      <c r="M483" t="s">
        <v>37</v>
      </c>
      <c r="N483">
        <v>166362.43</v>
      </c>
      <c r="O483" t="s">
        <v>38</v>
      </c>
      <c r="P483">
        <v>31</v>
      </c>
      <c r="Q483">
        <v>6172</v>
      </c>
      <c r="R483">
        <v>27.02</v>
      </c>
      <c r="S483" t="s">
        <v>734</v>
      </c>
      <c r="T483" s="1">
        <v>322896</v>
      </c>
      <c r="U483">
        <v>1218</v>
      </c>
      <c r="V483" t="s">
        <v>756</v>
      </c>
      <c r="W483" s="1">
        <v>2501020</v>
      </c>
      <c r="X483">
        <v>1270</v>
      </c>
      <c r="Y483" t="s">
        <v>1117</v>
      </c>
      <c r="Z483" s="1">
        <v>1581376</v>
      </c>
      <c r="AA483">
        <v>1534</v>
      </c>
      <c r="AB483" t="s">
        <v>37</v>
      </c>
      <c r="AC483" s="1">
        <v>48149</v>
      </c>
      <c r="AD483">
        <v>197</v>
      </c>
      <c r="AE483" t="s">
        <v>736</v>
      </c>
      <c r="AF483" s="1">
        <v>576711</v>
      </c>
      <c r="AG483">
        <v>1287</v>
      </c>
      <c r="AH483" t="s">
        <v>37</v>
      </c>
      <c r="AI483" s="1">
        <v>109543</v>
      </c>
      <c r="AJ483">
        <v>652</v>
      </c>
      <c r="AK483">
        <v>0.73563218390804597</v>
      </c>
      <c r="AL483">
        <v>0.80314960629921295</v>
      </c>
      <c r="AM483">
        <v>0.89700130378096499</v>
      </c>
      <c r="AN483">
        <v>0.756345177664975</v>
      </c>
      <c r="AO483">
        <v>0.55244755244755295</v>
      </c>
      <c r="AP483">
        <v>0.83282208588957096</v>
      </c>
    </row>
    <row r="484" spans="1:42" x14ac:dyDescent="0.2">
      <c r="A484">
        <v>2.0002391300000002</v>
      </c>
      <c r="B484">
        <v>2</v>
      </c>
      <c r="C484" t="s">
        <v>104</v>
      </c>
      <c r="D484">
        <v>23854</v>
      </c>
      <c r="E484">
        <v>24132</v>
      </c>
      <c r="F484" t="s">
        <v>218</v>
      </c>
      <c r="G484" t="s">
        <v>1115</v>
      </c>
      <c r="H484" t="s">
        <v>1116</v>
      </c>
      <c r="I484" t="s">
        <v>319</v>
      </c>
      <c r="J484">
        <v>23913</v>
      </c>
      <c r="K484" t="s">
        <v>35</v>
      </c>
      <c r="L484" t="s">
        <v>60</v>
      </c>
      <c r="M484" t="s">
        <v>61</v>
      </c>
      <c r="N484">
        <v>86933.34</v>
      </c>
      <c r="O484" t="s">
        <v>38</v>
      </c>
      <c r="P484">
        <v>22</v>
      </c>
      <c r="Q484">
        <v>4092</v>
      </c>
      <c r="R484">
        <v>21.33</v>
      </c>
      <c r="S484" t="s">
        <v>242</v>
      </c>
      <c r="T484" s="1" t="s">
        <v>1118</v>
      </c>
      <c r="U484">
        <v>109</v>
      </c>
      <c r="V484" t="s">
        <v>187</v>
      </c>
      <c r="W484" s="1">
        <v>3061237</v>
      </c>
      <c r="X484">
        <v>1543</v>
      </c>
      <c r="Y484" t="s">
        <v>862</v>
      </c>
      <c r="Z484" s="1">
        <v>2031669</v>
      </c>
      <c r="AA484">
        <v>1872</v>
      </c>
      <c r="AB484" t="s">
        <v>61</v>
      </c>
      <c r="AC484" s="1">
        <v>57178</v>
      </c>
      <c r="AD484">
        <v>235</v>
      </c>
      <c r="AE484" t="s">
        <v>279</v>
      </c>
      <c r="AF484" s="1" t="s">
        <v>1119</v>
      </c>
      <c r="AG484">
        <v>236</v>
      </c>
      <c r="AH484" t="s">
        <v>61</v>
      </c>
      <c r="AI484" s="1" t="s">
        <v>1120</v>
      </c>
      <c r="AJ484">
        <v>81</v>
      </c>
      <c r="AK484">
        <v>4.5871559633027498E-2</v>
      </c>
      <c r="AL484">
        <v>0.801685029163966</v>
      </c>
      <c r="AM484">
        <v>0.891559829059829</v>
      </c>
      <c r="AN484">
        <v>0.75744680851063795</v>
      </c>
      <c r="AO484">
        <v>0.177966101694915</v>
      </c>
      <c r="AP484">
        <v>0.65432098765432101</v>
      </c>
    </row>
    <row r="485" spans="1:42" x14ac:dyDescent="0.2">
      <c r="A485">
        <v>2.0002395399999999</v>
      </c>
      <c r="B485">
        <v>2</v>
      </c>
      <c r="C485" t="s">
        <v>104</v>
      </c>
      <c r="D485">
        <v>23854</v>
      </c>
      <c r="E485">
        <v>24132</v>
      </c>
      <c r="F485" t="s">
        <v>218</v>
      </c>
      <c r="G485" t="s">
        <v>1115</v>
      </c>
      <c r="H485" t="s">
        <v>1116</v>
      </c>
      <c r="I485" t="s">
        <v>319</v>
      </c>
      <c r="J485">
        <v>23954</v>
      </c>
      <c r="K485" t="s">
        <v>35</v>
      </c>
      <c r="L485" t="s">
        <v>37</v>
      </c>
      <c r="M485" t="s">
        <v>50</v>
      </c>
      <c r="N485">
        <v>66071.27</v>
      </c>
      <c r="O485" t="s">
        <v>38</v>
      </c>
      <c r="P485">
        <v>15</v>
      </c>
      <c r="Q485">
        <v>2778</v>
      </c>
      <c r="R485">
        <v>23.83</v>
      </c>
      <c r="S485" t="s">
        <v>51</v>
      </c>
      <c r="T485" s="1" t="s">
        <v>1121</v>
      </c>
      <c r="U485">
        <v>165</v>
      </c>
      <c r="V485" t="s">
        <v>190</v>
      </c>
      <c r="W485" s="1">
        <v>3631436</v>
      </c>
      <c r="X485">
        <v>1799</v>
      </c>
      <c r="Y485" t="s">
        <v>188</v>
      </c>
      <c r="Z485" s="1" t="s">
        <v>1122</v>
      </c>
      <c r="AA485">
        <v>112</v>
      </c>
      <c r="AB485" t="s">
        <v>50</v>
      </c>
      <c r="AC485" s="1">
        <v>57190</v>
      </c>
      <c r="AD485">
        <v>247</v>
      </c>
      <c r="AE485" t="s">
        <v>51</v>
      </c>
      <c r="AF485" s="1" t="s">
        <v>1123</v>
      </c>
      <c r="AG485">
        <v>310</v>
      </c>
      <c r="AH485" t="s">
        <v>50</v>
      </c>
      <c r="AI485" s="1" t="s">
        <v>1124</v>
      </c>
      <c r="AJ485">
        <v>140</v>
      </c>
      <c r="AK485">
        <v>3.6363636363636397E-2</v>
      </c>
      <c r="AL485">
        <v>0.798221234018899</v>
      </c>
      <c r="AM485">
        <v>0.29464285714285698</v>
      </c>
      <c r="AN485">
        <v>0.76923076923076905</v>
      </c>
      <c r="AO485">
        <v>0.119354838709677</v>
      </c>
      <c r="AP485">
        <v>0.70714285714285696</v>
      </c>
    </row>
    <row r="486" spans="1:42" x14ac:dyDescent="0.2">
      <c r="A486">
        <v>2.00023975</v>
      </c>
      <c r="B486">
        <v>2</v>
      </c>
      <c r="C486" t="s">
        <v>104</v>
      </c>
      <c r="D486">
        <v>23854</v>
      </c>
      <c r="E486">
        <v>24132</v>
      </c>
      <c r="F486" t="s">
        <v>218</v>
      </c>
      <c r="G486" t="s">
        <v>1115</v>
      </c>
      <c r="H486" t="s">
        <v>1116</v>
      </c>
      <c r="I486" t="s">
        <v>319</v>
      </c>
      <c r="J486">
        <v>23975</v>
      </c>
      <c r="K486" t="s">
        <v>35</v>
      </c>
      <c r="L486" t="s">
        <v>61</v>
      </c>
      <c r="M486" t="s">
        <v>60</v>
      </c>
      <c r="N486">
        <v>67508.070000000007</v>
      </c>
      <c r="O486" t="s">
        <v>38</v>
      </c>
      <c r="P486">
        <v>15</v>
      </c>
      <c r="Q486">
        <v>2910</v>
      </c>
      <c r="R486">
        <v>23.29</v>
      </c>
      <c r="S486" t="s">
        <v>130</v>
      </c>
      <c r="T486" t="s">
        <v>1125</v>
      </c>
      <c r="U486">
        <v>191</v>
      </c>
      <c r="V486" t="s">
        <v>746</v>
      </c>
      <c r="W486" s="1">
        <v>3631460</v>
      </c>
      <c r="X486">
        <v>1823</v>
      </c>
      <c r="Y486" t="s">
        <v>192</v>
      </c>
      <c r="Z486" s="1" t="s">
        <v>1126</v>
      </c>
      <c r="AA486">
        <v>133</v>
      </c>
      <c r="AB486" t="s">
        <v>60</v>
      </c>
      <c r="AC486" s="1">
        <v>57191</v>
      </c>
      <c r="AD486">
        <v>248</v>
      </c>
      <c r="AE486" t="s">
        <v>130</v>
      </c>
      <c r="AF486" t="s">
        <v>1127</v>
      </c>
      <c r="AG486">
        <v>340</v>
      </c>
      <c r="AH486" t="s">
        <v>60</v>
      </c>
      <c r="AI486" s="1">
        <v>46118</v>
      </c>
      <c r="AJ486">
        <v>164</v>
      </c>
      <c r="AK486">
        <v>3.1413612565445101E-2</v>
      </c>
      <c r="AL486">
        <v>0.800877674163467</v>
      </c>
      <c r="AM486">
        <v>0.29323308270676701</v>
      </c>
      <c r="AN486">
        <v>0.77016129032258096</v>
      </c>
      <c r="AO486">
        <v>9.41176470588235E-2</v>
      </c>
      <c r="AP486">
        <v>0.71951219512195097</v>
      </c>
    </row>
    <row r="487" spans="1:42" x14ac:dyDescent="0.2">
      <c r="A487">
        <v>2.0002403000000002</v>
      </c>
      <c r="B487">
        <v>2</v>
      </c>
      <c r="C487" t="s">
        <v>104</v>
      </c>
      <c r="D487">
        <v>23854</v>
      </c>
      <c r="E487">
        <v>24132</v>
      </c>
      <c r="F487" t="s">
        <v>218</v>
      </c>
      <c r="G487" t="s">
        <v>1115</v>
      </c>
      <c r="H487" t="s">
        <v>1116</v>
      </c>
      <c r="I487" t="s">
        <v>319</v>
      </c>
      <c r="J487">
        <v>24030</v>
      </c>
      <c r="K487" t="s">
        <v>35</v>
      </c>
      <c r="L487" t="s">
        <v>50</v>
      </c>
      <c r="M487" t="s">
        <v>61</v>
      </c>
      <c r="N487">
        <v>7843.09</v>
      </c>
      <c r="O487" t="s">
        <v>38</v>
      </c>
      <c r="P487">
        <v>5</v>
      </c>
      <c r="Q487">
        <v>1309</v>
      </c>
      <c r="R487">
        <v>8.9600000000000009</v>
      </c>
      <c r="S487" t="s">
        <v>179</v>
      </c>
      <c r="T487" t="s">
        <v>127</v>
      </c>
      <c r="U487" t="s">
        <v>33</v>
      </c>
      <c r="V487" t="s">
        <v>179</v>
      </c>
      <c r="W487" s="1" t="s">
        <v>127</v>
      </c>
      <c r="X487" t="s">
        <v>33</v>
      </c>
      <c r="Y487" t="s">
        <v>1128</v>
      </c>
      <c r="Z487" t="s">
        <v>1129</v>
      </c>
      <c r="AA487">
        <v>181</v>
      </c>
      <c r="AB487" t="s">
        <v>61</v>
      </c>
      <c r="AC487" s="1" t="s">
        <v>1130</v>
      </c>
      <c r="AD487">
        <v>64</v>
      </c>
      <c r="AE487" t="s">
        <v>566</v>
      </c>
      <c r="AF487" t="s">
        <v>1131</v>
      </c>
      <c r="AG487">
        <v>410</v>
      </c>
      <c r="AH487" t="s">
        <v>61</v>
      </c>
      <c r="AI487" s="1">
        <v>52168</v>
      </c>
      <c r="AJ487">
        <v>220</v>
      </c>
      <c r="AK487">
        <v>0</v>
      </c>
      <c r="AL487">
        <v>0</v>
      </c>
      <c r="AM487">
        <v>0.243093922651934</v>
      </c>
      <c r="AN487">
        <v>0.703125</v>
      </c>
      <c r="AO487">
        <v>5.6097560975609799E-2</v>
      </c>
      <c r="AP487">
        <v>0.763636363636364</v>
      </c>
    </row>
    <row r="488" spans="1:42" x14ac:dyDescent="0.2">
      <c r="A488">
        <v>2.0002403900000001</v>
      </c>
      <c r="B488">
        <v>2</v>
      </c>
      <c r="C488" t="s">
        <v>104</v>
      </c>
      <c r="D488">
        <v>23854</v>
      </c>
      <c r="E488">
        <v>24132</v>
      </c>
      <c r="F488" t="s">
        <v>218</v>
      </c>
      <c r="G488" t="s">
        <v>1115</v>
      </c>
      <c r="H488" t="s">
        <v>1116</v>
      </c>
      <c r="I488" t="s">
        <v>319</v>
      </c>
      <c r="J488">
        <v>24039</v>
      </c>
      <c r="K488" t="s">
        <v>35</v>
      </c>
      <c r="L488" t="s">
        <v>50</v>
      </c>
      <c r="M488" t="s">
        <v>37</v>
      </c>
      <c r="N488">
        <v>8001.42</v>
      </c>
      <c r="O488" t="s">
        <v>38</v>
      </c>
      <c r="P488">
        <v>7</v>
      </c>
      <c r="Q488">
        <v>1365</v>
      </c>
      <c r="R488">
        <v>5.88</v>
      </c>
      <c r="S488" t="s">
        <v>103</v>
      </c>
      <c r="T488" t="s">
        <v>1132</v>
      </c>
      <c r="U488">
        <v>264</v>
      </c>
      <c r="V488" t="s">
        <v>103</v>
      </c>
      <c r="W488" s="1" t="s">
        <v>1133</v>
      </c>
      <c r="X488">
        <v>177</v>
      </c>
      <c r="Y488" t="s">
        <v>196</v>
      </c>
      <c r="Z488" t="s">
        <v>1134</v>
      </c>
      <c r="AA488">
        <v>190</v>
      </c>
      <c r="AB488" t="s">
        <v>37</v>
      </c>
      <c r="AC488" s="1" t="s">
        <v>1135</v>
      </c>
      <c r="AD488">
        <v>71</v>
      </c>
      <c r="AE488" t="s">
        <v>103</v>
      </c>
      <c r="AF488" t="s">
        <v>1136</v>
      </c>
      <c r="AG488">
        <v>428</v>
      </c>
      <c r="AH488" t="s">
        <v>37</v>
      </c>
      <c r="AI488" s="1">
        <v>58172</v>
      </c>
      <c r="AJ488">
        <v>230</v>
      </c>
      <c r="AK488">
        <v>2.27272727272727E-2</v>
      </c>
      <c r="AL488">
        <v>3.3898305084745797E-2</v>
      </c>
      <c r="AM488">
        <v>0.23684210526315799</v>
      </c>
      <c r="AN488">
        <v>0.70422535211267601</v>
      </c>
      <c r="AO488">
        <v>4.4392523364486E-2</v>
      </c>
      <c r="AP488">
        <v>0.74782608695652197</v>
      </c>
    </row>
    <row r="489" spans="1:42" x14ac:dyDescent="0.2">
      <c r="A489">
        <v>2.0002407199999999</v>
      </c>
      <c r="B489">
        <v>2</v>
      </c>
      <c r="C489" t="s">
        <v>104</v>
      </c>
      <c r="D489">
        <v>23854</v>
      </c>
      <c r="E489">
        <v>24132</v>
      </c>
      <c r="F489" t="s">
        <v>218</v>
      </c>
      <c r="G489" t="s">
        <v>1115</v>
      </c>
      <c r="H489" t="s">
        <v>1116</v>
      </c>
      <c r="I489" t="s">
        <v>319</v>
      </c>
      <c r="J489">
        <v>24072</v>
      </c>
      <c r="K489" t="s">
        <v>35</v>
      </c>
      <c r="L489" t="s">
        <v>61</v>
      </c>
      <c r="M489" t="s">
        <v>60</v>
      </c>
      <c r="N489">
        <v>5577.38</v>
      </c>
      <c r="O489" t="s">
        <v>38</v>
      </c>
      <c r="P489">
        <v>2</v>
      </c>
      <c r="Q489">
        <v>6084</v>
      </c>
      <c r="R489">
        <v>15.58</v>
      </c>
      <c r="S489" t="s">
        <v>179</v>
      </c>
      <c r="T489" t="s">
        <v>127</v>
      </c>
      <c r="U489" t="s">
        <v>33</v>
      </c>
      <c r="V489" t="s">
        <v>179</v>
      </c>
      <c r="W489" t="s">
        <v>127</v>
      </c>
      <c r="X489" t="s">
        <v>33</v>
      </c>
      <c r="Y489" t="s">
        <v>179</v>
      </c>
      <c r="Z489" t="s">
        <v>127</v>
      </c>
      <c r="AA489" t="s">
        <v>33</v>
      </c>
      <c r="AB489" t="s">
        <v>60</v>
      </c>
      <c r="AC489" t="s">
        <v>1137</v>
      </c>
      <c r="AD489">
        <v>87</v>
      </c>
      <c r="AE489" t="s">
        <v>179</v>
      </c>
      <c r="AF489" t="s">
        <v>127</v>
      </c>
      <c r="AG489" t="s">
        <v>33</v>
      </c>
      <c r="AH489" t="s">
        <v>60</v>
      </c>
      <c r="AI489" s="1">
        <v>75196</v>
      </c>
      <c r="AJ489">
        <v>271</v>
      </c>
      <c r="AK489">
        <v>0</v>
      </c>
      <c r="AL489">
        <v>0</v>
      </c>
      <c r="AM489">
        <v>0</v>
      </c>
      <c r="AN489">
        <v>0.66666666666666696</v>
      </c>
      <c r="AO489">
        <v>0</v>
      </c>
      <c r="AP489">
        <v>0.72324723247232503</v>
      </c>
    </row>
    <row r="490" spans="1:42" x14ac:dyDescent="0.2">
      <c r="A490">
        <v>2.0002409000000001</v>
      </c>
      <c r="B490">
        <v>2</v>
      </c>
      <c r="C490" t="s">
        <v>104</v>
      </c>
      <c r="D490">
        <v>23854</v>
      </c>
      <c r="E490">
        <v>24132</v>
      </c>
      <c r="F490" t="s">
        <v>218</v>
      </c>
      <c r="G490" t="s">
        <v>1115</v>
      </c>
      <c r="H490" t="s">
        <v>1116</v>
      </c>
      <c r="I490" t="s">
        <v>319</v>
      </c>
      <c r="J490">
        <v>24090</v>
      </c>
      <c r="K490" t="s">
        <v>35</v>
      </c>
      <c r="L490" t="s">
        <v>61</v>
      </c>
      <c r="M490" t="s">
        <v>60</v>
      </c>
      <c r="N490">
        <v>7006.17</v>
      </c>
      <c r="O490" t="s">
        <v>38</v>
      </c>
      <c r="P490">
        <v>3</v>
      </c>
      <c r="Q490">
        <v>6539</v>
      </c>
      <c r="R490">
        <v>11.47</v>
      </c>
      <c r="S490" t="s">
        <v>179</v>
      </c>
      <c r="T490" t="s">
        <v>127</v>
      </c>
      <c r="U490" t="s">
        <v>33</v>
      </c>
      <c r="V490" t="s">
        <v>179</v>
      </c>
      <c r="W490" t="s">
        <v>127</v>
      </c>
      <c r="X490" t="s">
        <v>33</v>
      </c>
      <c r="Y490" t="s">
        <v>130</v>
      </c>
      <c r="Z490" t="s">
        <v>1138</v>
      </c>
      <c r="AA490">
        <v>227</v>
      </c>
      <c r="AB490" t="s">
        <v>60</v>
      </c>
      <c r="AC490" t="s">
        <v>1139</v>
      </c>
      <c r="AD490">
        <v>98</v>
      </c>
      <c r="AE490" t="s">
        <v>179</v>
      </c>
      <c r="AF490" t="s">
        <v>127</v>
      </c>
      <c r="AG490" t="s">
        <v>33</v>
      </c>
      <c r="AH490" t="s">
        <v>60</v>
      </c>
      <c r="AI490" s="1">
        <v>77209</v>
      </c>
      <c r="AJ490">
        <v>286</v>
      </c>
      <c r="AK490">
        <v>0</v>
      </c>
      <c r="AL490">
        <v>0</v>
      </c>
      <c r="AM490">
        <v>0.12775330396475801</v>
      </c>
      <c r="AN490">
        <v>0.64285714285714302</v>
      </c>
      <c r="AO490">
        <v>0</v>
      </c>
      <c r="AP490">
        <v>0.73076923076923095</v>
      </c>
    </row>
    <row r="491" spans="1:42" x14ac:dyDescent="0.2">
      <c r="A491">
        <v>2.00024091</v>
      </c>
      <c r="B491">
        <v>2</v>
      </c>
      <c r="C491" t="s">
        <v>104</v>
      </c>
      <c r="D491">
        <v>23854</v>
      </c>
      <c r="E491">
        <v>24132</v>
      </c>
      <c r="F491" t="s">
        <v>218</v>
      </c>
      <c r="G491" t="s">
        <v>1115</v>
      </c>
      <c r="H491" t="s">
        <v>1116</v>
      </c>
      <c r="I491" t="s">
        <v>319</v>
      </c>
      <c r="J491">
        <v>24091</v>
      </c>
      <c r="K491" t="s">
        <v>35</v>
      </c>
      <c r="L491" t="s">
        <v>61</v>
      </c>
      <c r="M491" t="s">
        <v>60</v>
      </c>
      <c r="N491">
        <v>7050.13</v>
      </c>
      <c r="O491" t="s">
        <v>38</v>
      </c>
      <c r="P491">
        <v>3</v>
      </c>
      <c r="Q491">
        <v>6541</v>
      </c>
      <c r="R491">
        <v>11.5</v>
      </c>
      <c r="S491" t="s">
        <v>179</v>
      </c>
      <c r="T491" t="s">
        <v>127</v>
      </c>
      <c r="U491" t="s">
        <v>33</v>
      </c>
      <c r="V491" t="s">
        <v>179</v>
      </c>
      <c r="W491" t="s">
        <v>127</v>
      </c>
      <c r="X491" t="s">
        <v>33</v>
      </c>
      <c r="Y491" t="s">
        <v>130</v>
      </c>
      <c r="Z491" t="s">
        <v>1140</v>
      </c>
      <c r="AA491">
        <v>228</v>
      </c>
      <c r="AB491" t="s">
        <v>60</v>
      </c>
      <c r="AC491" t="s">
        <v>1141</v>
      </c>
      <c r="AD491">
        <v>99</v>
      </c>
      <c r="AE491" t="s">
        <v>179</v>
      </c>
      <c r="AF491" t="s">
        <v>127</v>
      </c>
      <c r="AG491" t="s">
        <v>33</v>
      </c>
      <c r="AH491" t="s">
        <v>60</v>
      </c>
      <c r="AI491" s="1">
        <v>78208</v>
      </c>
      <c r="AJ491">
        <v>286</v>
      </c>
      <c r="AK491">
        <v>0</v>
      </c>
      <c r="AL491">
        <v>0</v>
      </c>
      <c r="AM491">
        <v>0.118421052631579</v>
      </c>
      <c r="AN491">
        <v>0.64646464646464596</v>
      </c>
      <c r="AO491">
        <v>0</v>
      </c>
      <c r="AP491">
        <v>0.72727272727272696</v>
      </c>
    </row>
    <row r="492" spans="1:42" x14ac:dyDescent="0.2">
      <c r="A492">
        <v>2.0002409600000002</v>
      </c>
      <c r="B492">
        <v>2</v>
      </c>
      <c r="C492" t="s">
        <v>104</v>
      </c>
      <c r="D492">
        <v>23854</v>
      </c>
      <c r="E492">
        <v>24132</v>
      </c>
      <c r="F492" t="s">
        <v>218</v>
      </c>
      <c r="G492" t="s">
        <v>1115</v>
      </c>
      <c r="H492" t="s">
        <v>1116</v>
      </c>
      <c r="I492" t="s">
        <v>319</v>
      </c>
      <c r="J492">
        <v>24096</v>
      </c>
      <c r="K492" t="s">
        <v>35</v>
      </c>
      <c r="L492" t="s">
        <v>61</v>
      </c>
      <c r="M492" t="s">
        <v>60</v>
      </c>
      <c r="N492">
        <v>7203.99</v>
      </c>
      <c r="O492" t="s">
        <v>38</v>
      </c>
      <c r="P492">
        <v>3</v>
      </c>
      <c r="Q492">
        <v>6658</v>
      </c>
      <c r="R492">
        <v>11.62</v>
      </c>
      <c r="S492" t="s">
        <v>179</v>
      </c>
      <c r="T492" t="s">
        <v>127</v>
      </c>
      <c r="U492" t="s">
        <v>33</v>
      </c>
      <c r="V492" t="s">
        <v>179</v>
      </c>
      <c r="W492" t="s">
        <v>127</v>
      </c>
      <c r="X492" t="s">
        <v>33</v>
      </c>
      <c r="Y492" t="s">
        <v>130</v>
      </c>
      <c r="Z492" t="s">
        <v>1142</v>
      </c>
      <c r="AA492">
        <v>230</v>
      </c>
      <c r="AB492" t="s">
        <v>60</v>
      </c>
      <c r="AC492" t="s">
        <v>1143</v>
      </c>
      <c r="AD492">
        <v>100</v>
      </c>
      <c r="AE492" t="s">
        <v>179</v>
      </c>
      <c r="AF492" t="s">
        <v>127</v>
      </c>
      <c r="AG492" t="s">
        <v>33</v>
      </c>
      <c r="AH492" t="s">
        <v>60</v>
      </c>
      <c r="AI492" s="1">
        <v>78212</v>
      </c>
      <c r="AJ492">
        <v>290</v>
      </c>
      <c r="AK492">
        <v>0</v>
      </c>
      <c r="AL492">
        <v>0</v>
      </c>
      <c r="AM492">
        <v>0.108695652173913</v>
      </c>
      <c r="AN492">
        <v>0.65</v>
      </c>
      <c r="AO492">
        <v>0</v>
      </c>
      <c r="AP492">
        <v>0.73103448275862104</v>
      </c>
    </row>
    <row r="493" spans="1:42" x14ac:dyDescent="0.2">
      <c r="A493">
        <v>2.0002411699999998</v>
      </c>
      <c r="B493">
        <v>2</v>
      </c>
      <c r="C493" t="s">
        <v>104</v>
      </c>
      <c r="D493">
        <v>23854</v>
      </c>
      <c r="E493">
        <v>24132</v>
      </c>
      <c r="F493" t="s">
        <v>218</v>
      </c>
      <c r="G493" t="s">
        <v>1115</v>
      </c>
      <c r="H493" t="s">
        <v>1116</v>
      </c>
      <c r="I493" t="s">
        <v>319</v>
      </c>
      <c r="J493">
        <v>24117</v>
      </c>
      <c r="K493" t="s">
        <v>35</v>
      </c>
      <c r="L493" t="s">
        <v>1144</v>
      </c>
      <c r="M493" t="s">
        <v>50</v>
      </c>
      <c r="N493">
        <v>5910.33</v>
      </c>
      <c r="O493" t="s">
        <v>38</v>
      </c>
      <c r="P493">
        <v>2</v>
      </c>
      <c r="Q493">
        <v>9001</v>
      </c>
      <c r="R493">
        <v>14.35</v>
      </c>
      <c r="S493" t="s">
        <v>179</v>
      </c>
      <c r="T493" t="s">
        <v>127</v>
      </c>
      <c r="U493" t="s">
        <v>33</v>
      </c>
      <c r="V493" t="s">
        <v>179</v>
      </c>
      <c r="W493" t="s">
        <v>127</v>
      </c>
      <c r="X493" t="s">
        <v>33</v>
      </c>
      <c r="Y493" t="s">
        <v>179</v>
      </c>
      <c r="Z493" t="s">
        <v>127</v>
      </c>
      <c r="AA493" t="s">
        <v>33</v>
      </c>
      <c r="AB493" t="s">
        <v>50</v>
      </c>
      <c r="AC493" t="s">
        <v>1145</v>
      </c>
      <c r="AD493">
        <v>110</v>
      </c>
      <c r="AE493" t="s">
        <v>179</v>
      </c>
      <c r="AF493" t="s">
        <v>127</v>
      </c>
      <c r="AG493" t="s">
        <v>33</v>
      </c>
      <c r="AH493" t="s">
        <v>50</v>
      </c>
      <c r="AI493" s="1">
        <v>87215</v>
      </c>
      <c r="AJ493">
        <v>302</v>
      </c>
      <c r="AK493">
        <v>0</v>
      </c>
      <c r="AL493">
        <v>0</v>
      </c>
      <c r="AM493">
        <v>0</v>
      </c>
      <c r="AN493">
        <v>0.60909090909090902</v>
      </c>
      <c r="AO493">
        <v>0</v>
      </c>
      <c r="AP493">
        <v>0.71192052980132403</v>
      </c>
    </row>
    <row r="494" spans="1:42" x14ac:dyDescent="0.2">
      <c r="A494">
        <v>2.0002531499999998</v>
      </c>
      <c r="B494">
        <v>2</v>
      </c>
      <c r="C494" t="s">
        <v>104</v>
      </c>
      <c r="D494">
        <v>25181</v>
      </c>
      <c r="E494">
        <v>25489</v>
      </c>
      <c r="F494" t="s">
        <v>1146</v>
      </c>
      <c r="G494" t="s">
        <v>1147</v>
      </c>
      <c r="H494" t="s">
        <v>1148</v>
      </c>
      <c r="I494" t="s">
        <v>319</v>
      </c>
      <c r="J494">
        <v>25315</v>
      </c>
      <c r="K494" t="s">
        <v>35</v>
      </c>
      <c r="L494" t="s">
        <v>37</v>
      </c>
      <c r="M494" t="s">
        <v>50</v>
      </c>
      <c r="N494">
        <v>974.08</v>
      </c>
      <c r="O494" t="s">
        <v>38</v>
      </c>
      <c r="P494">
        <v>1</v>
      </c>
      <c r="Q494">
        <v>3363</v>
      </c>
      <c r="R494">
        <v>2.12</v>
      </c>
      <c r="S494" t="s">
        <v>53</v>
      </c>
      <c r="T494" t="s">
        <v>1149</v>
      </c>
      <c r="U494">
        <v>677</v>
      </c>
      <c r="V494" t="s">
        <v>53</v>
      </c>
      <c r="W494" t="s">
        <v>1150</v>
      </c>
      <c r="X494">
        <v>601</v>
      </c>
      <c r="Y494" t="s">
        <v>51</v>
      </c>
      <c r="Z494" t="s">
        <v>1151</v>
      </c>
      <c r="AA494">
        <v>460</v>
      </c>
      <c r="AB494" t="s">
        <v>35</v>
      </c>
      <c r="AC494" t="s">
        <v>127</v>
      </c>
      <c r="AD494" t="s">
        <v>33</v>
      </c>
      <c r="AE494" t="s">
        <v>53</v>
      </c>
      <c r="AF494" t="s">
        <v>1152</v>
      </c>
      <c r="AG494">
        <v>1272</v>
      </c>
      <c r="AH494" t="s">
        <v>35</v>
      </c>
      <c r="AI494" s="1" t="s">
        <v>127</v>
      </c>
      <c r="AJ494" t="s">
        <v>33</v>
      </c>
      <c r="AK494">
        <v>0</v>
      </c>
      <c r="AL494">
        <v>0</v>
      </c>
      <c r="AM494">
        <v>6.5217391304347797E-2</v>
      </c>
      <c r="AN494">
        <v>0</v>
      </c>
      <c r="AO494">
        <v>0</v>
      </c>
      <c r="AP494">
        <v>0</v>
      </c>
    </row>
    <row r="495" spans="1:42" x14ac:dyDescent="0.2">
      <c r="A495">
        <v>2.00025327</v>
      </c>
      <c r="B495">
        <v>2</v>
      </c>
      <c r="C495" t="s">
        <v>104</v>
      </c>
      <c r="D495">
        <v>25181</v>
      </c>
      <c r="E495">
        <v>25489</v>
      </c>
      <c r="F495" t="s">
        <v>1146</v>
      </c>
      <c r="G495" t="s">
        <v>1147</v>
      </c>
      <c r="H495" t="s">
        <v>1148</v>
      </c>
      <c r="I495" t="s">
        <v>319</v>
      </c>
      <c r="J495">
        <v>25327</v>
      </c>
      <c r="K495" t="s">
        <v>35</v>
      </c>
      <c r="L495" t="s">
        <v>60</v>
      </c>
      <c r="M495" t="s">
        <v>61</v>
      </c>
      <c r="N495">
        <v>1429.08</v>
      </c>
      <c r="O495" t="s">
        <v>38</v>
      </c>
      <c r="P495">
        <v>1</v>
      </c>
      <c r="Q495">
        <v>3692</v>
      </c>
      <c r="R495">
        <v>3.03</v>
      </c>
      <c r="S495" t="s">
        <v>87</v>
      </c>
      <c r="T495" t="s">
        <v>1153</v>
      </c>
      <c r="U495">
        <v>767</v>
      </c>
      <c r="V495" t="s">
        <v>87</v>
      </c>
      <c r="W495" t="s">
        <v>612</v>
      </c>
      <c r="X495">
        <v>693</v>
      </c>
      <c r="Y495" t="s">
        <v>242</v>
      </c>
      <c r="Z495" t="s">
        <v>1154</v>
      </c>
      <c r="AA495">
        <v>471</v>
      </c>
      <c r="AB495" t="s">
        <v>35</v>
      </c>
      <c r="AC495" t="s">
        <v>127</v>
      </c>
      <c r="AD495" t="s">
        <v>33</v>
      </c>
      <c r="AE495" t="s">
        <v>87</v>
      </c>
      <c r="AF495" t="s">
        <v>1155</v>
      </c>
      <c r="AG495">
        <v>1363</v>
      </c>
      <c r="AH495" t="s">
        <v>35</v>
      </c>
      <c r="AI495" s="1" t="s">
        <v>127</v>
      </c>
      <c r="AJ495" t="s">
        <v>33</v>
      </c>
      <c r="AK495">
        <v>0</v>
      </c>
      <c r="AL495">
        <v>0</v>
      </c>
      <c r="AM495">
        <v>9.3418259023354502E-2</v>
      </c>
      <c r="AN495">
        <v>0</v>
      </c>
      <c r="AO495">
        <v>0</v>
      </c>
      <c r="AP495">
        <v>0</v>
      </c>
    </row>
    <row r="496" spans="1:42" x14ac:dyDescent="0.2">
      <c r="A496">
        <v>2.0002533599999999</v>
      </c>
      <c r="B496">
        <v>2</v>
      </c>
      <c r="C496" t="s">
        <v>104</v>
      </c>
      <c r="D496">
        <v>25181</v>
      </c>
      <c r="E496">
        <v>25489</v>
      </c>
      <c r="F496" t="s">
        <v>1146</v>
      </c>
      <c r="G496" t="s">
        <v>1147</v>
      </c>
      <c r="H496" t="s">
        <v>1148</v>
      </c>
      <c r="I496" t="s">
        <v>319</v>
      </c>
      <c r="J496">
        <v>25336</v>
      </c>
      <c r="K496" t="s">
        <v>35</v>
      </c>
      <c r="L496" t="s">
        <v>61</v>
      </c>
      <c r="M496" t="s">
        <v>37</v>
      </c>
      <c r="N496">
        <v>1814.08</v>
      </c>
      <c r="O496" t="s">
        <v>38</v>
      </c>
      <c r="P496">
        <v>1</v>
      </c>
      <c r="Q496">
        <v>3893</v>
      </c>
      <c r="R496">
        <v>3.76</v>
      </c>
      <c r="S496" t="s">
        <v>63</v>
      </c>
      <c r="T496" t="s">
        <v>1156</v>
      </c>
      <c r="U496">
        <v>847</v>
      </c>
      <c r="V496" t="s">
        <v>63</v>
      </c>
      <c r="W496" t="s">
        <v>1157</v>
      </c>
      <c r="X496">
        <v>758</v>
      </c>
      <c r="Y496" t="s">
        <v>302</v>
      </c>
      <c r="Z496" t="s">
        <v>1158</v>
      </c>
      <c r="AA496">
        <v>482</v>
      </c>
      <c r="AB496" t="s">
        <v>35</v>
      </c>
      <c r="AC496" t="s">
        <v>127</v>
      </c>
      <c r="AD496" t="s">
        <v>33</v>
      </c>
      <c r="AE496" t="s">
        <v>63</v>
      </c>
      <c r="AF496" t="s">
        <v>1155</v>
      </c>
      <c r="AG496">
        <v>1363</v>
      </c>
      <c r="AH496" t="s">
        <v>35</v>
      </c>
      <c r="AI496" t="s">
        <v>127</v>
      </c>
      <c r="AJ496" t="s">
        <v>33</v>
      </c>
      <c r="AK496">
        <v>0</v>
      </c>
      <c r="AL496">
        <v>0</v>
      </c>
      <c r="AM496">
        <v>0.118257261410788</v>
      </c>
      <c r="AN496">
        <v>0</v>
      </c>
      <c r="AO496">
        <v>0</v>
      </c>
      <c r="AP496">
        <v>0</v>
      </c>
    </row>
    <row r="497" spans="1:42" x14ac:dyDescent="0.2">
      <c r="A497">
        <v>2.0002536000000002</v>
      </c>
      <c r="B497">
        <v>2</v>
      </c>
      <c r="C497" t="s">
        <v>104</v>
      </c>
      <c r="D497">
        <v>25181</v>
      </c>
      <c r="E497">
        <v>25489</v>
      </c>
      <c r="F497" t="s">
        <v>1146</v>
      </c>
      <c r="G497" t="s">
        <v>1147</v>
      </c>
      <c r="H497" t="s">
        <v>1148</v>
      </c>
      <c r="I497" t="s">
        <v>319</v>
      </c>
      <c r="J497">
        <v>25360</v>
      </c>
      <c r="K497" t="s">
        <v>35</v>
      </c>
      <c r="L497" t="s">
        <v>60</v>
      </c>
      <c r="M497" t="s">
        <v>37</v>
      </c>
      <c r="N497">
        <v>2524.36</v>
      </c>
      <c r="O497" t="s">
        <v>38</v>
      </c>
      <c r="P497">
        <v>2</v>
      </c>
      <c r="Q497">
        <v>4349</v>
      </c>
      <c r="R497">
        <v>5.0599999999999996</v>
      </c>
      <c r="S497" t="s">
        <v>179</v>
      </c>
      <c r="T497" t="s">
        <v>127</v>
      </c>
      <c r="U497" t="s">
        <v>33</v>
      </c>
      <c r="V497" t="s">
        <v>179</v>
      </c>
      <c r="W497" t="s">
        <v>127</v>
      </c>
      <c r="X497" t="s">
        <v>33</v>
      </c>
      <c r="Y497" t="s">
        <v>542</v>
      </c>
      <c r="Z497" t="s">
        <v>1159</v>
      </c>
      <c r="AA497">
        <v>499</v>
      </c>
      <c r="AB497" t="s">
        <v>35</v>
      </c>
      <c r="AC497" t="s">
        <v>127</v>
      </c>
      <c r="AD497" t="s">
        <v>33</v>
      </c>
      <c r="AE497" t="s">
        <v>87</v>
      </c>
      <c r="AF497" t="s">
        <v>1160</v>
      </c>
      <c r="AG497">
        <v>1467</v>
      </c>
      <c r="AH497" t="s">
        <v>35</v>
      </c>
      <c r="AI497" t="s">
        <v>127</v>
      </c>
      <c r="AJ497" t="s">
        <v>33</v>
      </c>
      <c r="AK497">
        <v>0</v>
      </c>
      <c r="AL497">
        <v>0</v>
      </c>
      <c r="AM497">
        <v>0.152304609218437</v>
      </c>
      <c r="AN497">
        <v>0</v>
      </c>
      <c r="AO497">
        <v>0</v>
      </c>
      <c r="AP497">
        <v>0</v>
      </c>
    </row>
    <row r="498" spans="1:42" x14ac:dyDescent="0.2">
      <c r="A498">
        <v>2.00025363</v>
      </c>
      <c r="B498">
        <v>2</v>
      </c>
      <c r="C498" t="s">
        <v>104</v>
      </c>
      <c r="D498">
        <v>25181</v>
      </c>
      <c r="E498">
        <v>25489</v>
      </c>
      <c r="F498" t="s">
        <v>1146</v>
      </c>
      <c r="G498" t="s">
        <v>1147</v>
      </c>
      <c r="H498" t="s">
        <v>1148</v>
      </c>
      <c r="I498" t="s">
        <v>319</v>
      </c>
      <c r="J498">
        <v>25363</v>
      </c>
      <c r="K498" t="s">
        <v>35</v>
      </c>
      <c r="L498" t="s">
        <v>37</v>
      </c>
      <c r="M498" t="s">
        <v>60</v>
      </c>
      <c r="N498">
        <v>2573.13</v>
      </c>
      <c r="O498" t="s">
        <v>38</v>
      </c>
      <c r="P498">
        <v>2</v>
      </c>
      <c r="Q498">
        <v>4356</v>
      </c>
      <c r="R498">
        <v>5.21</v>
      </c>
      <c r="S498" t="s">
        <v>53</v>
      </c>
      <c r="T498" t="s">
        <v>1161</v>
      </c>
      <c r="U498">
        <v>989</v>
      </c>
      <c r="V498" t="s">
        <v>53</v>
      </c>
      <c r="W498" t="s">
        <v>511</v>
      </c>
      <c r="X498">
        <v>894</v>
      </c>
      <c r="Y498" t="s">
        <v>456</v>
      </c>
      <c r="Z498" t="s">
        <v>1162</v>
      </c>
      <c r="AA498">
        <v>494</v>
      </c>
      <c r="AB498" t="s">
        <v>35</v>
      </c>
      <c r="AC498" t="s">
        <v>127</v>
      </c>
      <c r="AD498" t="s">
        <v>33</v>
      </c>
      <c r="AE498" t="s">
        <v>53</v>
      </c>
      <c r="AF498" t="s">
        <v>1163</v>
      </c>
      <c r="AG498">
        <v>1464</v>
      </c>
      <c r="AH498" t="s">
        <v>35</v>
      </c>
      <c r="AI498" t="s">
        <v>127</v>
      </c>
      <c r="AJ498" t="s">
        <v>33</v>
      </c>
      <c r="AK498">
        <v>0</v>
      </c>
      <c r="AL498">
        <v>0</v>
      </c>
      <c r="AM498">
        <v>0.14979757085020201</v>
      </c>
      <c r="AN498">
        <v>0</v>
      </c>
      <c r="AO498">
        <v>0</v>
      </c>
      <c r="AP498">
        <v>0</v>
      </c>
    </row>
    <row r="499" spans="1:42" x14ac:dyDescent="0.2">
      <c r="A499">
        <v>2.0002536599999998</v>
      </c>
      <c r="B499">
        <v>2</v>
      </c>
      <c r="C499" t="s">
        <v>104</v>
      </c>
      <c r="D499">
        <v>25181</v>
      </c>
      <c r="E499">
        <v>25489</v>
      </c>
      <c r="F499" t="s">
        <v>1146</v>
      </c>
      <c r="G499" t="s">
        <v>1147</v>
      </c>
      <c r="H499" t="s">
        <v>1148</v>
      </c>
      <c r="I499" t="s">
        <v>319</v>
      </c>
      <c r="J499">
        <v>25366</v>
      </c>
      <c r="K499" t="s">
        <v>35</v>
      </c>
      <c r="L499" t="s">
        <v>37</v>
      </c>
      <c r="M499" t="s">
        <v>60</v>
      </c>
      <c r="N499">
        <v>2570.9499999999998</v>
      </c>
      <c r="O499" t="s">
        <v>38</v>
      </c>
      <c r="P499">
        <v>2</v>
      </c>
      <c r="Q499">
        <v>4374</v>
      </c>
      <c r="R499">
        <v>5.15</v>
      </c>
      <c r="S499" t="s">
        <v>53</v>
      </c>
      <c r="T499" t="s">
        <v>459</v>
      </c>
      <c r="U499">
        <v>1019</v>
      </c>
      <c r="V499" t="s">
        <v>53</v>
      </c>
      <c r="W499" t="s">
        <v>1164</v>
      </c>
      <c r="X499">
        <v>908</v>
      </c>
      <c r="Y499" t="s">
        <v>456</v>
      </c>
      <c r="Z499" t="s">
        <v>1165</v>
      </c>
      <c r="AA499">
        <v>499</v>
      </c>
      <c r="AB499" t="s">
        <v>37</v>
      </c>
      <c r="AC499" t="s">
        <v>1166</v>
      </c>
      <c r="AD499">
        <v>123</v>
      </c>
      <c r="AE499" t="s">
        <v>53</v>
      </c>
      <c r="AF499" t="s">
        <v>1167</v>
      </c>
      <c r="AG499">
        <v>1479</v>
      </c>
      <c r="AH499" t="s">
        <v>37</v>
      </c>
      <c r="AI499" t="s">
        <v>1168</v>
      </c>
      <c r="AJ499">
        <v>330</v>
      </c>
      <c r="AK499">
        <v>0</v>
      </c>
      <c r="AL499">
        <v>0</v>
      </c>
      <c r="AM499">
        <v>0.158316633266533</v>
      </c>
      <c r="AN499">
        <v>0</v>
      </c>
      <c r="AO499">
        <v>0</v>
      </c>
      <c r="AP499">
        <v>0</v>
      </c>
    </row>
    <row r="500" spans="1:42" x14ac:dyDescent="0.2">
      <c r="A500">
        <v>2.0002536800000001</v>
      </c>
      <c r="B500">
        <v>2</v>
      </c>
      <c r="C500" t="s">
        <v>104</v>
      </c>
      <c r="D500">
        <v>25181</v>
      </c>
      <c r="E500">
        <v>25489</v>
      </c>
      <c r="F500" t="s">
        <v>1146</v>
      </c>
      <c r="G500" t="s">
        <v>1147</v>
      </c>
      <c r="H500" t="s">
        <v>1148</v>
      </c>
      <c r="I500" t="s">
        <v>319</v>
      </c>
      <c r="J500">
        <v>25368</v>
      </c>
      <c r="K500" t="s">
        <v>35</v>
      </c>
      <c r="L500" t="s">
        <v>37</v>
      </c>
      <c r="M500" t="s">
        <v>60</v>
      </c>
      <c r="N500">
        <v>2571.94</v>
      </c>
      <c r="O500" t="s">
        <v>38</v>
      </c>
      <c r="P500">
        <v>2</v>
      </c>
      <c r="Q500">
        <v>4311</v>
      </c>
      <c r="R500">
        <v>5.12</v>
      </c>
      <c r="S500" t="s">
        <v>53</v>
      </c>
      <c r="T500" t="s">
        <v>1169</v>
      </c>
      <c r="U500">
        <v>998</v>
      </c>
      <c r="V500" t="s">
        <v>53</v>
      </c>
      <c r="W500" t="s">
        <v>626</v>
      </c>
      <c r="X500">
        <v>893</v>
      </c>
      <c r="Y500" t="s">
        <v>456</v>
      </c>
      <c r="Z500" t="s">
        <v>1170</v>
      </c>
      <c r="AA500">
        <v>502</v>
      </c>
      <c r="AB500" t="s">
        <v>37</v>
      </c>
      <c r="AC500" t="s">
        <v>1166</v>
      </c>
      <c r="AD500">
        <v>123</v>
      </c>
      <c r="AE500" t="s">
        <v>53</v>
      </c>
      <c r="AF500" t="s">
        <v>1171</v>
      </c>
      <c r="AG500">
        <v>1449</v>
      </c>
      <c r="AH500" t="s">
        <v>37</v>
      </c>
      <c r="AI500" t="s">
        <v>1168</v>
      </c>
      <c r="AJ500">
        <v>330</v>
      </c>
      <c r="AK500">
        <v>0</v>
      </c>
      <c r="AL500">
        <v>0</v>
      </c>
      <c r="AM500">
        <v>0.15737051792828699</v>
      </c>
      <c r="AN500">
        <v>0</v>
      </c>
      <c r="AO500">
        <v>0</v>
      </c>
      <c r="AP500">
        <v>0</v>
      </c>
    </row>
    <row r="501" spans="1:42" x14ac:dyDescent="0.2">
      <c r="A501">
        <v>2.0002713399999998</v>
      </c>
      <c r="B501" t="s">
        <v>33</v>
      </c>
      <c r="C501" t="s">
        <v>33</v>
      </c>
      <c r="D501" t="s">
        <v>33</v>
      </c>
      <c r="E501" t="s">
        <v>33</v>
      </c>
      <c r="F501" t="s">
        <v>1114</v>
      </c>
      <c r="G501" t="s">
        <v>33</v>
      </c>
      <c r="H501" t="s">
        <v>33</v>
      </c>
      <c r="I501" t="s">
        <v>319</v>
      </c>
      <c r="J501">
        <v>27134</v>
      </c>
      <c r="K501" t="s">
        <v>35</v>
      </c>
      <c r="L501" t="s">
        <v>37</v>
      </c>
      <c r="M501" t="s">
        <v>61</v>
      </c>
      <c r="N501">
        <v>84.43</v>
      </c>
      <c r="O501" t="s">
        <v>38</v>
      </c>
      <c r="P501">
        <v>1</v>
      </c>
      <c r="Q501">
        <v>2900</v>
      </c>
      <c r="R501">
        <v>0.9</v>
      </c>
      <c r="S501" t="s">
        <v>53</v>
      </c>
      <c r="T501" t="s">
        <v>1172</v>
      </c>
      <c r="U501">
        <v>431</v>
      </c>
      <c r="V501" t="s">
        <v>53</v>
      </c>
      <c r="W501" t="s">
        <v>1173</v>
      </c>
      <c r="X501">
        <v>418</v>
      </c>
      <c r="Y501" t="s">
        <v>53</v>
      </c>
      <c r="Z501" t="s">
        <v>1174</v>
      </c>
      <c r="AA501">
        <v>897</v>
      </c>
      <c r="AB501" t="s">
        <v>35</v>
      </c>
      <c r="AC501" t="s">
        <v>127</v>
      </c>
      <c r="AD501" t="s">
        <v>33</v>
      </c>
      <c r="AE501" t="s">
        <v>53</v>
      </c>
      <c r="AF501" t="s">
        <v>1175</v>
      </c>
      <c r="AG501">
        <v>988</v>
      </c>
      <c r="AH501" t="s">
        <v>61</v>
      </c>
      <c r="AI501" t="s">
        <v>1176</v>
      </c>
      <c r="AJ501">
        <v>94</v>
      </c>
      <c r="AK501">
        <v>0</v>
      </c>
      <c r="AL501">
        <v>0</v>
      </c>
      <c r="AM501">
        <v>0</v>
      </c>
      <c r="AN501">
        <v>0</v>
      </c>
      <c r="AO501">
        <v>0</v>
      </c>
      <c r="AP501">
        <v>0.62765957446808496</v>
      </c>
    </row>
    <row r="502" spans="1:42" x14ac:dyDescent="0.2">
      <c r="A502">
        <v>2.0002713600000002</v>
      </c>
      <c r="B502" t="s">
        <v>33</v>
      </c>
      <c r="C502" t="s">
        <v>33</v>
      </c>
      <c r="D502" t="s">
        <v>33</v>
      </c>
      <c r="E502" t="s">
        <v>33</v>
      </c>
      <c r="F502" t="s">
        <v>1114</v>
      </c>
      <c r="G502" t="s">
        <v>33</v>
      </c>
      <c r="H502" t="s">
        <v>33</v>
      </c>
      <c r="I502" t="s">
        <v>319</v>
      </c>
      <c r="J502">
        <v>27136</v>
      </c>
      <c r="K502" t="s">
        <v>35</v>
      </c>
      <c r="L502" t="s">
        <v>37</v>
      </c>
      <c r="M502" t="s">
        <v>60</v>
      </c>
      <c r="N502">
        <v>59.4299999999999</v>
      </c>
      <c r="O502" t="s">
        <v>38</v>
      </c>
      <c r="P502">
        <v>1</v>
      </c>
      <c r="Q502">
        <v>3031</v>
      </c>
      <c r="R502">
        <v>0.61</v>
      </c>
      <c r="S502" t="s">
        <v>53</v>
      </c>
      <c r="T502" t="s">
        <v>1177</v>
      </c>
      <c r="U502">
        <v>458</v>
      </c>
      <c r="V502" t="s">
        <v>53</v>
      </c>
      <c r="W502" t="s">
        <v>1178</v>
      </c>
      <c r="X502">
        <v>461</v>
      </c>
      <c r="Y502" t="s">
        <v>53</v>
      </c>
      <c r="Z502" t="s">
        <v>1179</v>
      </c>
      <c r="AA502">
        <v>920</v>
      </c>
      <c r="AB502" t="s">
        <v>35</v>
      </c>
      <c r="AC502" t="s">
        <v>127</v>
      </c>
      <c r="AD502" t="s">
        <v>33</v>
      </c>
      <c r="AE502" t="s">
        <v>53</v>
      </c>
      <c r="AF502" t="s">
        <v>1180</v>
      </c>
      <c r="AG502">
        <v>1021</v>
      </c>
      <c r="AH502" t="s">
        <v>60</v>
      </c>
      <c r="AI502" t="s">
        <v>1181</v>
      </c>
      <c r="AJ502">
        <v>97</v>
      </c>
      <c r="AK502">
        <v>0</v>
      </c>
      <c r="AL502">
        <v>0</v>
      </c>
      <c r="AM502">
        <v>0</v>
      </c>
      <c r="AN502">
        <v>0</v>
      </c>
      <c r="AO502">
        <v>0</v>
      </c>
      <c r="AP502">
        <v>0.62886597938144295</v>
      </c>
    </row>
    <row r="503" spans="1:42" x14ac:dyDescent="0.2">
      <c r="A503">
        <v>2.00027138</v>
      </c>
      <c r="B503" t="s">
        <v>33</v>
      </c>
      <c r="C503" t="s">
        <v>33</v>
      </c>
      <c r="D503" t="s">
        <v>33</v>
      </c>
      <c r="E503" t="s">
        <v>33</v>
      </c>
      <c r="F503" t="s">
        <v>1114</v>
      </c>
      <c r="G503" t="s">
        <v>33</v>
      </c>
      <c r="H503" t="s">
        <v>33</v>
      </c>
      <c r="I503" t="s">
        <v>319</v>
      </c>
      <c r="J503">
        <v>27138</v>
      </c>
      <c r="K503" t="s">
        <v>35</v>
      </c>
      <c r="L503" t="s">
        <v>37</v>
      </c>
      <c r="M503" t="s">
        <v>50</v>
      </c>
      <c r="N503">
        <v>56.229999999999897</v>
      </c>
      <c r="O503" t="s">
        <v>38</v>
      </c>
      <c r="P503">
        <v>1</v>
      </c>
      <c r="Q503">
        <v>3034</v>
      </c>
      <c r="R503">
        <v>0.56999999999999995</v>
      </c>
      <c r="S503" t="s">
        <v>53</v>
      </c>
      <c r="T503" t="s">
        <v>1177</v>
      </c>
      <c r="U503">
        <v>458</v>
      </c>
      <c r="V503" t="s">
        <v>53</v>
      </c>
      <c r="W503" t="s">
        <v>1178</v>
      </c>
      <c r="X503">
        <v>461</v>
      </c>
      <c r="Y503" t="s">
        <v>53</v>
      </c>
      <c r="Z503" t="s">
        <v>1179</v>
      </c>
      <c r="AA503">
        <v>920</v>
      </c>
      <c r="AB503" t="s">
        <v>37</v>
      </c>
      <c r="AC503" t="s">
        <v>1182</v>
      </c>
      <c r="AD503">
        <v>75</v>
      </c>
      <c r="AE503" t="s">
        <v>53</v>
      </c>
      <c r="AF503" t="s">
        <v>1180</v>
      </c>
      <c r="AG503">
        <v>1021</v>
      </c>
      <c r="AH503" t="s">
        <v>50</v>
      </c>
      <c r="AI503" t="s">
        <v>1183</v>
      </c>
      <c r="AJ503">
        <v>99</v>
      </c>
      <c r="AK503">
        <v>0</v>
      </c>
      <c r="AL503">
        <v>0</v>
      </c>
      <c r="AM503">
        <v>0</v>
      </c>
      <c r="AN503">
        <v>0</v>
      </c>
      <c r="AO503">
        <v>0</v>
      </c>
      <c r="AP503">
        <v>0.62626262626262597</v>
      </c>
    </row>
    <row r="504" spans="1:42" x14ac:dyDescent="0.2">
      <c r="A504">
        <v>2.0002714099999999</v>
      </c>
      <c r="B504" t="s">
        <v>33</v>
      </c>
      <c r="C504" t="s">
        <v>33</v>
      </c>
      <c r="D504" t="s">
        <v>33</v>
      </c>
      <c r="E504" t="s">
        <v>33</v>
      </c>
      <c r="F504" t="s">
        <v>1114</v>
      </c>
      <c r="G504" t="s">
        <v>33</v>
      </c>
      <c r="H504" t="s">
        <v>33</v>
      </c>
      <c r="I504" t="s">
        <v>319</v>
      </c>
      <c r="J504">
        <v>27141</v>
      </c>
      <c r="K504" t="s">
        <v>35</v>
      </c>
      <c r="L504" t="s">
        <v>72</v>
      </c>
      <c r="M504" t="s">
        <v>37</v>
      </c>
      <c r="N504">
        <v>87.88</v>
      </c>
      <c r="O504" t="s">
        <v>38</v>
      </c>
      <c r="P504">
        <v>1</v>
      </c>
      <c r="Q504">
        <v>3043</v>
      </c>
      <c r="R504">
        <v>0.89</v>
      </c>
      <c r="S504" t="s">
        <v>73</v>
      </c>
      <c r="T504" t="s">
        <v>507</v>
      </c>
      <c r="U504">
        <v>477</v>
      </c>
      <c r="V504" t="s">
        <v>73</v>
      </c>
      <c r="W504" t="s">
        <v>1178</v>
      </c>
      <c r="X504">
        <v>461</v>
      </c>
      <c r="Y504" t="s">
        <v>73</v>
      </c>
      <c r="Z504" t="s">
        <v>1184</v>
      </c>
      <c r="AA504">
        <v>913</v>
      </c>
      <c r="AB504" t="s">
        <v>72</v>
      </c>
      <c r="AC504" t="s">
        <v>1182</v>
      </c>
      <c r="AD504">
        <v>75</v>
      </c>
      <c r="AE504" t="s">
        <v>73</v>
      </c>
      <c r="AF504" t="s">
        <v>1185</v>
      </c>
      <c r="AG504">
        <v>1018</v>
      </c>
      <c r="AH504" t="s">
        <v>37</v>
      </c>
      <c r="AI504" t="s">
        <v>1183</v>
      </c>
      <c r="AJ504">
        <v>99</v>
      </c>
      <c r="AK504">
        <v>0</v>
      </c>
      <c r="AL504">
        <v>0</v>
      </c>
      <c r="AM504">
        <v>0</v>
      </c>
      <c r="AN504">
        <v>0</v>
      </c>
      <c r="AO504">
        <v>0</v>
      </c>
      <c r="AP504">
        <v>0.62626262626262597</v>
      </c>
    </row>
    <row r="505" spans="1:42" x14ac:dyDescent="0.2">
      <c r="A505">
        <v>2.00027146</v>
      </c>
      <c r="B505" t="s">
        <v>33</v>
      </c>
      <c r="C505" t="s">
        <v>33</v>
      </c>
      <c r="D505" t="s">
        <v>33</v>
      </c>
      <c r="E505" t="s">
        <v>33</v>
      </c>
      <c r="F505" t="s">
        <v>1114</v>
      </c>
      <c r="G505" t="s">
        <v>33</v>
      </c>
      <c r="H505" t="s">
        <v>33</v>
      </c>
      <c r="I505" t="s">
        <v>319</v>
      </c>
      <c r="J505">
        <v>27146</v>
      </c>
      <c r="K505" t="s">
        <v>35</v>
      </c>
      <c r="L505" t="s">
        <v>61</v>
      </c>
      <c r="M505" t="s">
        <v>60</v>
      </c>
      <c r="N505">
        <v>210.43</v>
      </c>
      <c r="O505" t="s">
        <v>38</v>
      </c>
      <c r="P505">
        <v>1</v>
      </c>
      <c r="Q505">
        <v>3053</v>
      </c>
      <c r="R505">
        <v>1.93</v>
      </c>
      <c r="S505" t="s">
        <v>63</v>
      </c>
      <c r="T505" t="s">
        <v>507</v>
      </c>
      <c r="U505">
        <v>477</v>
      </c>
      <c r="V505" t="s">
        <v>63</v>
      </c>
      <c r="W505" t="s">
        <v>1178</v>
      </c>
      <c r="X505">
        <v>461</v>
      </c>
      <c r="Y505" t="s">
        <v>63</v>
      </c>
      <c r="Z505" t="s">
        <v>1184</v>
      </c>
      <c r="AA505">
        <v>913</v>
      </c>
      <c r="AB505" t="s">
        <v>35</v>
      </c>
      <c r="AC505" t="s">
        <v>127</v>
      </c>
      <c r="AD505" t="s">
        <v>33</v>
      </c>
      <c r="AE505" t="s">
        <v>63</v>
      </c>
      <c r="AF505" t="s">
        <v>1185</v>
      </c>
      <c r="AG505">
        <v>1018</v>
      </c>
      <c r="AH505" t="s">
        <v>60</v>
      </c>
      <c r="AI505" t="s">
        <v>1186</v>
      </c>
      <c r="AJ505">
        <v>109</v>
      </c>
      <c r="AK505">
        <v>0</v>
      </c>
      <c r="AL505">
        <v>0</v>
      </c>
      <c r="AM505">
        <v>0</v>
      </c>
      <c r="AN505">
        <v>0</v>
      </c>
      <c r="AO505">
        <v>0</v>
      </c>
      <c r="AP505">
        <v>0.63302752293578002</v>
      </c>
    </row>
    <row r="506" spans="1:42" x14ac:dyDescent="0.2">
      <c r="A506">
        <v>2.0002715000000002</v>
      </c>
      <c r="B506" t="s">
        <v>33</v>
      </c>
      <c r="C506" t="s">
        <v>33</v>
      </c>
      <c r="D506" t="s">
        <v>33</v>
      </c>
      <c r="E506" t="s">
        <v>33</v>
      </c>
      <c r="F506" t="s">
        <v>1114</v>
      </c>
      <c r="G506" t="s">
        <v>33</v>
      </c>
      <c r="H506" t="s">
        <v>33</v>
      </c>
      <c r="I506" t="s">
        <v>319</v>
      </c>
      <c r="J506">
        <v>27150</v>
      </c>
      <c r="K506" t="s">
        <v>35</v>
      </c>
      <c r="L506" t="s">
        <v>60</v>
      </c>
      <c r="M506" t="s">
        <v>61</v>
      </c>
      <c r="N506">
        <v>228.28</v>
      </c>
      <c r="O506" t="s">
        <v>38</v>
      </c>
      <c r="P506">
        <v>1</v>
      </c>
      <c r="Q506">
        <v>3152</v>
      </c>
      <c r="R506">
        <v>2.02</v>
      </c>
      <c r="S506" t="s">
        <v>87</v>
      </c>
      <c r="T506" t="s">
        <v>1187</v>
      </c>
      <c r="U506">
        <v>492</v>
      </c>
      <c r="V506" t="s">
        <v>87</v>
      </c>
      <c r="W506" t="s">
        <v>1188</v>
      </c>
      <c r="X506">
        <v>493</v>
      </c>
      <c r="Y506" t="s">
        <v>87</v>
      </c>
      <c r="Z506" t="s">
        <v>1189</v>
      </c>
      <c r="AA506">
        <v>934</v>
      </c>
      <c r="AB506" t="s">
        <v>60</v>
      </c>
      <c r="AC506" t="s">
        <v>1190</v>
      </c>
      <c r="AD506">
        <v>80</v>
      </c>
      <c r="AE506" t="s">
        <v>87</v>
      </c>
      <c r="AF506" t="s">
        <v>1191</v>
      </c>
      <c r="AG506">
        <v>1040</v>
      </c>
      <c r="AH506" t="s">
        <v>61</v>
      </c>
      <c r="AI506" t="s">
        <v>1192</v>
      </c>
      <c r="AJ506">
        <v>113</v>
      </c>
      <c r="AK506">
        <v>0</v>
      </c>
      <c r="AL506">
        <v>0</v>
      </c>
      <c r="AM506">
        <v>0</v>
      </c>
      <c r="AN506">
        <v>0</v>
      </c>
      <c r="AO506">
        <v>0</v>
      </c>
      <c r="AP506">
        <v>0.63716814159292001</v>
      </c>
    </row>
    <row r="507" spans="1:42" x14ac:dyDescent="0.2">
      <c r="A507">
        <v>2.0002715800000002</v>
      </c>
      <c r="B507" t="s">
        <v>33</v>
      </c>
      <c r="C507" t="s">
        <v>33</v>
      </c>
      <c r="D507" t="s">
        <v>33</v>
      </c>
      <c r="E507" t="s">
        <v>33</v>
      </c>
      <c r="F507" t="s">
        <v>1114</v>
      </c>
      <c r="G507" t="s">
        <v>33</v>
      </c>
      <c r="H507" t="s">
        <v>33</v>
      </c>
      <c r="I507" t="s">
        <v>319</v>
      </c>
      <c r="J507">
        <v>27158</v>
      </c>
      <c r="K507" t="s">
        <v>35</v>
      </c>
      <c r="L507" t="s">
        <v>37</v>
      </c>
      <c r="M507" t="s">
        <v>60</v>
      </c>
      <c r="N507">
        <v>440.43</v>
      </c>
      <c r="O507" t="s">
        <v>38</v>
      </c>
      <c r="P507">
        <v>1</v>
      </c>
      <c r="Q507">
        <v>3154</v>
      </c>
      <c r="R507">
        <v>3.58</v>
      </c>
      <c r="S507" t="s">
        <v>53</v>
      </c>
      <c r="T507" t="s">
        <v>1193</v>
      </c>
      <c r="U507">
        <v>508</v>
      </c>
      <c r="V507" t="s">
        <v>53</v>
      </c>
      <c r="W507" t="s">
        <v>1194</v>
      </c>
      <c r="X507">
        <v>499</v>
      </c>
      <c r="Y507" t="s">
        <v>53</v>
      </c>
      <c r="Z507" t="s">
        <v>1195</v>
      </c>
      <c r="AA507">
        <v>921</v>
      </c>
      <c r="AB507" t="s">
        <v>35</v>
      </c>
      <c r="AC507" t="s">
        <v>127</v>
      </c>
      <c r="AD507" t="s">
        <v>33</v>
      </c>
      <c r="AE507" t="s">
        <v>53</v>
      </c>
      <c r="AF507" t="s">
        <v>1180</v>
      </c>
      <c r="AG507">
        <v>1021</v>
      </c>
      <c r="AH507" t="s">
        <v>60</v>
      </c>
      <c r="AI507" t="s">
        <v>1196</v>
      </c>
      <c r="AJ507">
        <v>123</v>
      </c>
      <c r="AK507">
        <v>0</v>
      </c>
      <c r="AL507">
        <v>0</v>
      </c>
      <c r="AM507">
        <v>0</v>
      </c>
      <c r="AN507">
        <v>0</v>
      </c>
      <c r="AO507">
        <v>0</v>
      </c>
      <c r="AP507">
        <v>0.64227642276422803</v>
      </c>
    </row>
    <row r="508" spans="1:42" x14ac:dyDescent="0.2">
      <c r="A508">
        <v>2.0002715900000001</v>
      </c>
      <c r="B508" t="s">
        <v>33</v>
      </c>
      <c r="C508" t="s">
        <v>33</v>
      </c>
      <c r="D508" t="s">
        <v>33</v>
      </c>
      <c r="E508" t="s">
        <v>33</v>
      </c>
      <c r="F508" t="s">
        <v>1114</v>
      </c>
      <c r="G508" t="s">
        <v>33</v>
      </c>
      <c r="H508" t="s">
        <v>33</v>
      </c>
      <c r="I508" t="s">
        <v>319</v>
      </c>
      <c r="J508">
        <v>27159</v>
      </c>
      <c r="K508" t="s">
        <v>35</v>
      </c>
      <c r="L508" t="s">
        <v>61</v>
      </c>
      <c r="M508" t="s">
        <v>60</v>
      </c>
      <c r="N508">
        <v>440.43</v>
      </c>
      <c r="O508" t="s">
        <v>38</v>
      </c>
      <c r="P508">
        <v>1</v>
      </c>
      <c r="Q508">
        <v>3155</v>
      </c>
      <c r="R508">
        <v>3.55</v>
      </c>
      <c r="S508" t="s">
        <v>63</v>
      </c>
      <c r="T508" t="s">
        <v>1193</v>
      </c>
      <c r="U508">
        <v>508</v>
      </c>
      <c r="V508" t="s">
        <v>63</v>
      </c>
      <c r="W508" t="s">
        <v>1194</v>
      </c>
      <c r="X508">
        <v>499</v>
      </c>
      <c r="Y508" t="s">
        <v>63</v>
      </c>
      <c r="Z508" t="s">
        <v>1195</v>
      </c>
      <c r="AA508">
        <v>921</v>
      </c>
      <c r="AB508" t="s">
        <v>35</v>
      </c>
      <c r="AC508" t="s">
        <v>127</v>
      </c>
      <c r="AD508" t="s">
        <v>33</v>
      </c>
      <c r="AE508" t="s">
        <v>63</v>
      </c>
      <c r="AF508" t="s">
        <v>1180</v>
      </c>
      <c r="AG508">
        <v>1021</v>
      </c>
      <c r="AH508" t="s">
        <v>60</v>
      </c>
      <c r="AI508" t="s">
        <v>1197</v>
      </c>
      <c r="AJ508">
        <v>124</v>
      </c>
      <c r="AK508">
        <v>0</v>
      </c>
      <c r="AL508">
        <v>0</v>
      </c>
      <c r="AM508">
        <v>0</v>
      </c>
      <c r="AN508">
        <v>0</v>
      </c>
      <c r="AO508">
        <v>0</v>
      </c>
      <c r="AP508">
        <v>0.64516129032258096</v>
      </c>
    </row>
    <row r="509" spans="1:42" x14ac:dyDescent="0.2">
      <c r="A509">
        <v>2.0002716199999999</v>
      </c>
      <c r="B509" t="s">
        <v>33</v>
      </c>
      <c r="C509" t="s">
        <v>33</v>
      </c>
      <c r="D509" t="s">
        <v>33</v>
      </c>
      <c r="E509" t="s">
        <v>33</v>
      </c>
      <c r="F509" t="s">
        <v>1114</v>
      </c>
      <c r="G509" t="s">
        <v>33</v>
      </c>
      <c r="H509" t="s">
        <v>33</v>
      </c>
      <c r="I509" t="s">
        <v>319</v>
      </c>
      <c r="J509">
        <v>27162</v>
      </c>
      <c r="K509" t="s">
        <v>35</v>
      </c>
      <c r="L509" t="s">
        <v>37</v>
      </c>
      <c r="M509" t="s">
        <v>50</v>
      </c>
      <c r="N509">
        <v>575.42999999999995</v>
      </c>
      <c r="O509" t="s">
        <v>38</v>
      </c>
      <c r="P509">
        <v>1</v>
      </c>
      <c r="Q509">
        <v>3161</v>
      </c>
      <c r="R509">
        <v>4.53</v>
      </c>
      <c r="S509" t="s">
        <v>53</v>
      </c>
      <c r="T509" t="s">
        <v>1193</v>
      </c>
      <c r="U509">
        <v>508</v>
      </c>
      <c r="V509" t="s">
        <v>53</v>
      </c>
      <c r="W509" t="s">
        <v>1194</v>
      </c>
      <c r="X509">
        <v>499</v>
      </c>
      <c r="Y509" t="s">
        <v>53</v>
      </c>
      <c r="Z509" t="s">
        <v>1195</v>
      </c>
      <c r="AA509">
        <v>921</v>
      </c>
      <c r="AB509" t="s">
        <v>35</v>
      </c>
      <c r="AC509" t="s">
        <v>127</v>
      </c>
      <c r="AD509" t="s">
        <v>33</v>
      </c>
      <c r="AE509" t="s">
        <v>53</v>
      </c>
      <c r="AF509" t="s">
        <v>1180</v>
      </c>
      <c r="AG509">
        <v>1021</v>
      </c>
      <c r="AH509" t="s">
        <v>50</v>
      </c>
      <c r="AI509" t="s">
        <v>1198</v>
      </c>
      <c r="AJ509">
        <v>127</v>
      </c>
      <c r="AK509">
        <v>0</v>
      </c>
      <c r="AL509">
        <v>0</v>
      </c>
      <c r="AM509">
        <v>0</v>
      </c>
      <c r="AN509">
        <v>0</v>
      </c>
      <c r="AO509">
        <v>0</v>
      </c>
      <c r="AP509">
        <v>0.64566929133858297</v>
      </c>
    </row>
    <row r="510" spans="1:42" x14ac:dyDescent="0.2">
      <c r="A510">
        <v>2.0002716600000001</v>
      </c>
      <c r="B510" t="s">
        <v>33</v>
      </c>
      <c r="C510" t="s">
        <v>33</v>
      </c>
      <c r="D510" t="s">
        <v>33</v>
      </c>
      <c r="E510" t="s">
        <v>33</v>
      </c>
      <c r="F510" t="s">
        <v>1114</v>
      </c>
      <c r="G510" t="s">
        <v>33</v>
      </c>
      <c r="H510" t="s">
        <v>33</v>
      </c>
      <c r="I510" t="s">
        <v>319</v>
      </c>
      <c r="J510">
        <v>27166</v>
      </c>
      <c r="K510" t="s">
        <v>35</v>
      </c>
      <c r="L510" t="s">
        <v>37</v>
      </c>
      <c r="M510" t="s">
        <v>1199</v>
      </c>
      <c r="N510">
        <v>766.88</v>
      </c>
      <c r="O510" t="s">
        <v>38</v>
      </c>
      <c r="P510">
        <v>1</v>
      </c>
      <c r="Q510">
        <v>3164</v>
      </c>
      <c r="R510">
        <v>5.81</v>
      </c>
      <c r="S510" t="s">
        <v>53</v>
      </c>
      <c r="T510" t="s">
        <v>1193</v>
      </c>
      <c r="U510">
        <v>508</v>
      </c>
      <c r="V510" t="s">
        <v>53</v>
      </c>
      <c r="W510" t="s">
        <v>1194</v>
      </c>
      <c r="X510">
        <v>499</v>
      </c>
      <c r="Y510" t="s">
        <v>53</v>
      </c>
      <c r="Z510" t="s">
        <v>1195</v>
      </c>
      <c r="AA510">
        <v>921</v>
      </c>
      <c r="AB510" t="s">
        <v>37</v>
      </c>
      <c r="AC510" t="s">
        <v>1053</v>
      </c>
      <c r="AD510">
        <v>83</v>
      </c>
      <c r="AE510" t="s">
        <v>53</v>
      </c>
      <c r="AF510" t="s">
        <v>1180</v>
      </c>
      <c r="AG510">
        <v>1021</v>
      </c>
      <c r="AH510" t="s">
        <v>1199</v>
      </c>
      <c r="AI510" t="s">
        <v>1200</v>
      </c>
      <c r="AJ510">
        <v>132</v>
      </c>
      <c r="AK510">
        <v>0</v>
      </c>
      <c r="AL510">
        <v>0</v>
      </c>
      <c r="AM510">
        <v>0</v>
      </c>
      <c r="AN510">
        <v>0</v>
      </c>
      <c r="AO510">
        <v>0</v>
      </c>
      <c r="AP510">
        <v>0.65909090909090895</v>
      </c>
    </row>
    <row r="511" spans="1:42" x14ac:dyDescent="0.2">
      <c r="A511">
        <v>2.0002716899999999</v>
      </c>
      <c r="B511" t="s">
        <v>33</v>
      </c>
      <c r="C511" t="s">
        <v>33</v>
      </c>
      <c r="D511" t="s">
        <v>33</v>
      </c>
      <c r="E511" t="s">
        <v>33</v>
      </c>
      <c r="F511" t="s">
        <v>1114</v>
      </c>
      <c r="G511" t="s">
        <v>33</v>
      </c>
      <c r="H511" t="s">
        <v>33</v>
      </c>
      <c r="I511" t="s">
        <v>319</v>
      </c>
      <c r="J511">
        <v>27169</v>
      </c>
      <c r="K511" t="s">
        <v>35</v>
      </c>
      <c r="L511" t="s">
        <v>948</v>
      </c>
      <c r="M511" t="s">
        <v>60</v>
      </c>
      <c r="N511">
        <v>698.24</v>
      </c>
      <c r="O511" t="s">
        <v>38</v>
      </c>
      <c r="P511">
        <v>1</v>
      </c>
      <c r="Q511">
        <v>3231</v>
      </c>
      <c r="R511">
        <v>5.0999999999999996</v>
      </c>
      <c r="S511" t="s">
        <v>949</v>
      </c>
      <c r="T511" t="s">
        <v>1201</v>
      </c>
      <c r="U511">
        <v>555</v>
      </c>
      <c r="V511" t="s">
        <v>949</v>
      </c>
      <c r="W511" t="s">
        <v>1202</v>
      </c>
      <c r="X511">
        <v>509</v>
      </c>
      <c r="Y511" t="s">
        <v>949</v>
      </c>
      <c r="Z511" t="s">
        <v>1203</v>
      </c>
      <c r="AA511">
        <v>898</v>
      </c>
      <c r="AB511" t="s">
        <v>948</v>
      </c>
      <c r="AC511" t="s">
        <v>1053</v>
      </c>
      <c r="AD511">
        <v>83</v>
      </c>
      <c r="AE511" t="s">
        <v>949</v>
      </c>
      <c r="AF511" t="s">
        <v>454</v>
      </c>
      <c r="AG511">
        <v>1049</v>
      </c>
      <c r="AH511" t="s">
        <v>60</v>
      </c>
      <c r="AI511" t="s">
        <v>1204</v>
      </c>
      <c r="AJ511">
        <v>137</v>
      </c>
      <c r="AK511">
        <v>0</v>
      </c>
      <c r="AL511">
        <v>0</v>
      </c>
      <c r="AM511">
        <v>0</v>
      </c>
      <c r="AN511">
        <v>0</v>
      </c>
      <c r="AO511">
        <v>0</v>
      </c>
      <c r="AP511">
        <v>0.66423357664233595</v>
      </c>
    </row>
    <row r="512" spans="1:42" x14ac:dyDescent="0.2">
      <c r="A512">
        <v>2.0002717200000002</v>
      </c>
      <c r="B512" t="s">
        <v>33</v>
      </c>
      <c r="C512" t="s">
        <v>33</v>
      </c>
      <c r="D512" t="s">
        <v>33</v>
      </c>
      <c r="E512" t="s">
        <v>33</v>
      </c>
      <c r="F512" t="s">
        <v>1114</v>
      </c>
      <c r="G512" t="s">
        <v>33</v>
      </c>
      <c r="H512" t="s">
        <v>33</v>
      </c>
      <c r="I512" t="s">
        <v>319</v>
      </c>
      <c r="J512">
        <v>27172</v>
      </c>
      <c r="K512" t="s">
        <v>35</v>
      </c>
      <c r="L512" t="s">
        <v>60</v>
      </c>
      <c r="M512" t="s">
        <v>1205</v>
      </c>
      <c r="N512">
        <v>978.88</v>
      </c>
      <c r="O512" t="s">
        <v>38</v>
      </c>
      <c r="P512">
        <v>1</v>
      </c>
      <c r="Q512">
        <v>3183</v>
      </c>
      <c r="R512">
        <v>7.42</v>
      </c>
      <c r="S512" t="s">
        <v>87</v>
      </c>
      <c r="T512" t="s">
        <v>1206</v>
      </c>
      <c r="U512">
        <v>543</v>
      </c>
      <c r="V512" t="s">
        <v>87</v>
      </c>
      <c r="W512" t="s">
        <v>568</v>
      </c>
      <c r="X512">
        <v>514</v>
      </c>
      <c r="Y512" t="s">
        <v>87</v>
      </c>
      <c r="Z512" t="s">
        <v>1207</v>
      </c>
      <c r="AA512">
        <v>890</v>
      </c>
      <c r="AB512" t="s">
        <v>60</v>
      </c>
      <c r="AC512" t="s">
        <v>1208</v>
      </c>
      <c r="AD512">
        <v>84</v>
      </c>
      <c r="AE512" t="s">
        <v>87</v>
      </c>
      <c r="AF512" t="s">
        <v>1209</v>
      </c>
      <c r="AG512">
        <v>1020</v>
      </c>
      <c r="AH512" t="s">
        <v>1205</v>
      </c>
      <c r="AI512" t="s">
        <v>1210</v>
      </c>
      <c r="AJ512">
        <v>132</v>
      </c>
      <c r="AK512">
        <v>0</v>
      </c>
      <c r="AL512">
        <v>0</v>
      </c>
      <c r="AM512">
        <v>0</v>
      </c>
      <c r="AN512">
        <v>0</v>
      </c>
      <c r="AO512">
        <v>0</v>
      </c>
      <c r="AP512">
        <v>0.65151515151515105</v>
      </c>
    </row>
    <row r="513" spans="1:42" x14ac:dyDescent="0.2">
      <c r="A513">
        <v>2.0002718499999999</v>
      </c>
      <c r="B513" t="s">
        <v>33</v>
      </c>
      <c r="C513" t="s">
        <v>33</v>
      </c>
      <c r="D513" t="s">
        <v>33</v>
      </c>
      <c r="E513" t="s">
        <v>33</v>
      </c>
      <c r="F513" t="s">
        <v>1114</v>
      </c>
      <c r="G513" t="s">
        <v>33</v>
      </c>
      <c r="H513" t="s">
        <v>33</v>
      </c>
      <c r="I513" t="s">
        <v>319</v>
      </c>
      <c r="J513">
        <v>27185</v>
      </c>
      <c r="K513" t="s">
        <v>35</v>
      </c>
      <c r="L513" t="s">
        <v>61</v>
      </c>
      <c r="M513" t="s">
        <v>37</v>
      </c>
      <c r="N513">
        <v>946.43</v>
      </c>
      <c r="O513" t="s">
        <v>38</v>
      </c>
      <c r="P513">
        <v>1</v>
      </c>
      <c r="Q513">
        <v>3344</v>
      </c>
      <c r="R513">
        <v>7.63</v>
      </c>
      <c r="S513" t="s">
        <v>63</v>
      </c>
      <c r="T513" t="s">
        <v>1211</v>
      </c>
      <c r="U513">
        <v>598</v>
      </c>
      <c r="V513" t="s">
        <v>63</v>
      </c>
      <c r="W513" t="s">
        <v>598</v>
      </c>
      <c r="X513">
        <v>570</v>
      </c>
      <c r="Y513" t="s">
        <v>63</v>
      </c>
      <c r="Z513" t="s">
        <v>557</v>
      </c>
      <c r="AA513">
        <v>909</v>
      </c>
      <c r="AB513" t="s">
        <v>35</v>
      </c>
      <c r="AC513" t="s">
        <v>127</v>
      </c>
      <c r="AD513" t="s">
        <v>33</v>
      </c>
      <c r="AE513" t="s">
        <v>63</v>
      </c>
      <c r="AF513" t="s">
        <v>1212</v>
      </c>
      <c r="AG513">
        <v>1038</v>
      </c>
      <c r="AH513" t="s">
        <v>37</v>
      </c>
      <c r="AI513" t="s">
        <v>1213</v>
      </c>
      <c r="AJ513">
        <v>124</v>
      </c>
      <c r="AK513">
        <v>0</v>
      </c>
      <c r="AL513">
        <v>0</v>
      </c>
      <c r="AM513">
        <v>0</v>
      </c>
      <c r="AN513">
        <v>0</v>
      </c>
      <c r="AO513">
        <v>0</v>
      </c>
      <c r="AP513">
        <v>0.59677419354838701</v>
      </c>
    </row>
    <row r="514" spans="1:42" x14ac:dyDescent="0.2">
      <c r="A514">
        <v>2.0002720200000002</v>
      </c>
      <c r="B514" t="s">
        <v>33</v>
      </c>
      <c r="C514" t="s">
        <v>33</v>
      </c>
      <c r="D514" t="s">
        <v>33</v>
      </c>
      <c r="E514" t="s">
        <v>33</v>
      </c>
      <c r="F514" t="s">
        <v>1114</v>
      </c>
      <c r="G514" t="s">
        <v>33</v>
      </c>
      <c r="H514" t="s">
        <v>33</v>
      </c>
      <c r="I514" t="s">
        <v>319</v>
      </c>
      <c r="J514">
        <v>27202</v>
      </c>
      <c r="K514" t="s">
        <v>35</v>
      </c>
      <c r="L514" t="s">
        <v>61</v>
      </c>
      <c r="M514" t="s">
        <v>37</v>
      </c>
      <c r="N514">
        <v>560.42999999999995</v>
      </c>
      <c r="O514" t="s">
        <v>38</v>
      </c>
      <c r="P514">
        <v>1</v>
      </c>
      <c r="Q514">
        <v>3385</v>
      </c>
      <c r="R514">
        <v>4.71</v>
      </c>
      <c r="S514" t="s">
        <v>63</v>
      </c>
      <c r="T514" t="s">
        <v>1214</v>
      </c>
      <c r="U514">
        <v>636</v>
      </c>
      <c r="V514" t="s">
        <v>63</v>
      </c>
      <c r="W514" t="s">
        <v>1215</v>
      </c>
      <c r="X514">
        <v>587</v>
      </c>
      <c r="Y514" t="s">
        <v>63</v>
      </c>
      <c r="Z514" t="s">
        <v>1029</v>
      </c>
      <c r="AA514">
        <v>901</v>
      </c>
      <c r="AB514" t="s">
        <v>35</v>
      </c>
      <c r="AC514" t="s">
        <v>127</v>
      </c>
      <c r="AD514" t="s">
        <v>33</v>
      </c>
      <c r="AE514" t="s">
        <v>63</v>
      </c>
      <c r="AF514" t="s">
        <v>1216</v>
      </c>
      <c r="AG514">
        <v>1035</v>
      </c>
      <c r="AH514" t="s">
        <v>37</v>
      </c>
      <c r="AI514" t="s">
        <v>1217</v>
      </c>
      <c r="AJ514">
        <v>119</v>
      </c>
      <c r="AK514">
        <v>0</v>
      </c>
      <c r="AL514">
        <v>0</v>
      </c>
      <c r="AM514">
        <v>0</v>
      </c>
      <c r="AN514">
        <v>0</v>
      </c>
      <c r="AO514">
        <v>0</v>
      </c>
      <c r="AP514">
        <v>0.54621848739495804</v>
      </c>
    </row>
    <row r="515" spans="1:42" x14ac:dyDescent="0.2">
      <c r="A515">
        <v>2.0005053500000001</v>
      </c>
      <c r="B515">
        <v>2</v>
      </c>
      <c r="C515" t="s">
        <v>46</v>
      </c>
      <c r="D515">
        <v>50263</v>
      </c>
      <c r="E515">
        <v>51285</v>
      </c>
      <c r="F515" t="s">
        <v>1218</v>
      </c>
      <c r="G515" t="s">
        <v>1219</v>
      </c>
      <c r="H515" t="s">
        <v>1220</v>
      </c>
      <c r="I515" t="s">
        <v>319</v>
      </c>
      <c r="J515">
        <v>50535</v>
      </c>
      <c r="K515" t="s">
        <v>35</v>
      </c>
      <c r="L515" t="s">
        <v>61</v>
      </c>
      <c r="M515" t="s">
        <v>82</v>
      </c>
      <c r="N515">
        <v>11203.53</v>
      </c>
      <c r="O515" t="s">
        <v>38</v>
      </c>
      <c r="P515">
        <v>6</v>
      </c>
      <c r="Q515">
        <v>2664</v>
      </c>
      <c r="R515">
        <v>6.72</v>
      </c>
      <c r="S515" t="s">
        <v>1221</v>
      </c>
      <c r="T515" t="s">
        <v>1222</v>
      </c>
      <c r="U515">
        <v>512</v>
      </c>
      <c r="V515" t="s">
        <v>1221</v>
      </c>
      <c r="W515" t="s">
        <v>1223</v>
      </c>
      <c r="X515">
        <v>510</v>
      </c>
      <c r="Y515" t="s">
        <v>1221</v>
      </c>
      <c r="Z515" s="1">
        <v>485159</v>
      </c>
      <c r="AA515">
        <v>644</v>
      </c>
      <c r="AB515" t="s">
        <v>61</v>
      </c>
      <c r="AC515" t="s">
        <v>342</v>
      </c>
      <c r="AD515">
        <v>43</v>
      </c>
      <c r="AE515" t="s">
        <v>63</v>
      </c>
      <c r="AF515" t="s">
        <v>1224</v>
      </c>
      <c r="AG515">
        <v>859</v>
      </c>
      <c r="AH515" t="s">
        <v>61</v>
      </c>
      <c r="AI515" t="s">
        <v>343</v>
      </c>
      <c r="AJ515">
        <v>66</v>
      </c>
      <c r="AK515">
        <v>0.169921875</v>
      </c>
      <c r="AL515">
        <v>0.16666666666666699</v>
      </c>
      <c r="AM515">
        <v>0.246894409937888</v>
      </c>
      <c r="AN515">
        <v>0</v>
      </c>
      <c r="AO515">
        <v>0</v>
      </c>
      <c r="AP515">
        <v>0</v>
      </c>
    </row>
    <row r="516" spans="1:42" x14ac:dyDescent="0.2">
      <c r="A516">
        <v>2.0005053799999999</v>
      </c>
      <c r="B516">
        <v>2</v>
      </c>
      <c r="C516" t="s">
        <v>46</v>
      </c>
      <c r="D516">
        <v>50263</v>
      </c>
      <c r="E516">
        <v>51285</v>
      </c>
      <c r="F516" t="s">
        <v>1218</v>
      </c>
      <c r="G516" t="s">
        <v>1219</v>
      </c>
      <c r="H516" t="s">
        <v>1220</v>
      </c>
      <c r="I516" t="s">
        <v>319</v>
      </c>
      <c r="J516">
        <v>50538</v>
      </c>
      <c r="K516" t="s">
        <v>35</v>
      </c>
      <c r="L516" t="s">
        <v>61</v>
      </c>
      <c r="M516" t="s">
        <v>50</v>
      </c>
      <c r="N516">
        <v>11205</v>
      </c>
      <c r="O516" t="s">
        <v>38</v>
      </c>
      <c r="P516">
        <v>6</v>
      </c>
      <c r="Q516">
        <v>2728</v>
      </c>
      <c r="R516">
        <v>6.66</v>
      </c>
      <c r="S516" t="s">
        <v>1225</v>
      </c>
      <c r="T516" t="s">
        <v>1226</v>
      </c>
      <c r="U516">
        <v>520</v>
      </c>
      <c r="V516" t="s">
        <v>1225</v>
      </c>
      <c r="W516" t="s">
        <v>1227</v>
      </c>
      <c r="X516">
        <v>512</v>
      </c>
      <c r="Y516" t="s">
        <v>1225</v>
      </c>
      <c r="Z516" s="1">
        <v>493158</v>
      </c>
      <c r="AA516">
        <v>651</v>
      </c>
      <c r="AB516" t="s">
        <v>61</v>
      </c>
      <c r="AC516" t="s">
        <v>342</v>
      </c>
      <c r="AD516">
        <v>43</v>
      </c>
      <c r="AE516" t="s">
        <v>63</v>
      </c>
      <c r="AF516" t="s">
        <v>1228</v>
      </c>
      <c r="AG516">
        <v>929</v>
      </c>
      <c r="AH516" t="s">
        <v>61</v>
      </c>
      <c r="AI516" t="s">
        <v>343</v>
      </c>
      <c r="AJ516">
        <v>66</v>
      </c>
      <c r="AK516">
        <v>0.16730769230769199</v>
      </c>
      <c r="AL516">
        <v>0.1640625</v>
      </c>
      <c r="AM516">
        <v>0.242703533026114</v>
      </c>
      <c r="AN516">
        <v>0</v>
      </c>
      <c r="AO516">
        <v>0</v>
      </c>
      <c r="AP516">
        <v>0</v>
      </c>
    </row>
    <row r="517" spans="1:42" x14ac:dyDescent="0.2">
      <c r="A517">
        <v>2.0005054100000002</v>
      </c>
      <c r="B517">
        <v>2</v>
      </c>
      <c r="C517" t="s">
        <v>46</v>
      </c>
      <c r="D517">
        <v>50263</v>
      </c>
      <c r="E517">
        <v>51285</v>
      </c>
      <c r="F517" t="s">
        <v>1218</v>
      </c>
      <c r="G517" t="s">
        <v>1219</v>
      </c>
      <c r="H517" t="s">
        <v>1220</v>
      </c>
      <c r="I517" t="s">
        <v>319</v>
      </c>
      <c r="J517">
        <v>50541</v>
      </c>
      <c r="K517" t="s">
        <v>35</v>
      </c>
      <c r="L517" t="s">
        <v>789</v>
      </c>
      <c r="M517" t="s">
        <v>60</v>
      </c>
      <c r="N517">
        <v>11034.96</v>
      </c>
      <c r="O517" t="s">
        <v>38</v>
      </c>
      <c r="P517">
        <v>6</v>
      </c>
      <c r="Q517">
        <v>2775</v>
      </c>
      <c r="R517">
        <v>6.56</v>
      </c>
      <c r="S517" t="s">
        <v>1229</v>
      </c>
      <c r="T517" t="s">
        <v>1230</v>
      </c>
      <c r="U517">
        <v>523</v>
      </c>
      <c r="V517" t="s">
        <v>1229</v>
      </c>
      <c r="W517" t="s">
        <v>1231</v>
      </c>
      <c r="X517">
        <v>513</v>
      </c>
      <c r="Y517" t="s">
        <v>1229</v>
      </c>
      <c r="Z517" s="1">
        <v>491156</v>
      </c>
      <c r="AA517">
        <v>647</v>
      </c>
      <c r="AB517" t="s">
        <v>789</v>
      </c>
      <c r="AC517" t="s">
        <v>342</v>
      </c>
      <c r="AD517">
        <v>43</v>
      </c>
      <c r="AE517" t="s">
        <v>792</v>
      </c>
      <c r="AF517" t="s">
        <v>1232</v>
      </c>
      <c r="AG517">
        <v>976</v>
      </c>
      <c r="AH517" t="s">
        <v>789</v>
      </c>
      <c r="AI517" t="s">
        <v>343</v>
      </c>
      <c r="AJ517">
        <v>66</v>
      </c>
      <c r="AK517">
        <v>0.16252390057361399</v>
      </c>
      <c r="AL517">
        <v>0.16179337231968799</v>
      </c>
      <c r="AM517">
        <v>0.24111282843894899</v>
      </c>
      <c r="AN517">
        <v>0</v>
      </c>
      <c r="AO517">
        <v>0</v>
      </c>
      <c r="AP517">
        <v>0</v>
      </c>
    </row>
    <row r="518" spans="1:42" x14ac:dyDescent="0.2">
      <c r="A518">
        <v>2.00050544</v>
      </c>
      <c r="B518">
        <v>2</v>
      </c>
      <c r="C518" t="s">
        <v>46</v>
      </c>
      <c r="D518">
        <v>50263</v>
      </c>
      <c r="E518">
        <v>51285</v>
      </c>
      <c r="F518" t="s">
        <v>1218</v>
      </c>
      <c r="G518" t="s">
        <v>1219</v>
      </c>
      <c r="H518" t="s">
        <v>1220</v>
      </c>
      <c r="I518" t="s">
        <v>319</v>
      </c>
      <c r="J518">
        <v>50544</v>
      </c>
      <c r="K518" t="s">
        <v>35</v>
      </c>
      <c r="L518" t="s">
        <v>60</v>
      </c>
      <c r="M518" t="s">
        <v>1233</v>
      </c>
      <c r="N518">
        <v>10884.95</v>
      </c>
      <c r="O518" t="s">
        <v>38</v>
      </c>
      <c r="P518">
        <v>6</v>
      </c>
      <c r="Q518">
        <v>2748</v>
      </c>
      <c r="R518">
        <v>6.46</v>
      </c>
      <c r="S518" t="s">
        <v>1234</v>
      </c>
      <c r="T518" t="s">
        <v>1235</v>
      </c>
      <c r="U518">
        <v>527</v>
      </c>
      <c r="V518" t="s">
        <v>1234</v>
      </c>
      <c r="W518" t="s">
        <v>1231</v>
      </c>
      <c r="X518">
        <v>513</v>
      </c>
      <c r="Y518" t="s">
        <v>1234</v>
      </c>
      <c r="Z518" s="1">
        <v>491153</v>
      </c>
      <c r="AA518">
        <v>644</v>
      </c>
      <c r="AB518" t="s">
        <v>60</v>
      </c>
      <c r="AC518" t="s">
        <v>342</v>
      </c>
      <c r="AD518">
        <v>43</v>
      </c>
      <c r="AE518" t="s">
        <v>87</v>
      </c>
      <c r="AF518" t="s">
        <v>514</v>
      </c>
      <c r="AG518">
        <v>948</v>
      </c>
      <c r="AH518" t="s">
        <v>60</v>
      </c>
      <c r="AI518" t="s">
        <v>343</v>
      </c>
      <c r="AJ518">
        <v>66</v>
      </c>
      <c r="AK518">
        <v>0.16129032258064499</v>
      </c>
      <c r="AL518">
        <v>0.16179337231968799</v>
      </c>
      <c r="AM518">
        <v>0.23757763975155299</v>
      </c>
      <c r="AN518">
        <v>0</v>
      </c>
      <c r="AO518">
        <v>0</v>
      </c>
      <c r="AP518">
        <v>0</v>
      </c>
    </row>
    <row r="519" spans="1:42" x14ac:dyDescent="0.2">
      <c r="A519">
        <v>2.0005054900000001</v>
      </c>
      <c r="B519">
        <v>2</v>
      </c>
      <c r="C519" t="s">
        <v>46</v>
      </c>
      <c r="D519">
        <v>50263</v>
      </c>
      <c r="E519">
        <v>51285</v>
      </c>
      <c r="F519" t="s">
        <v>1218</v>
      </c>
      <c r="G519" t="s">
        <v>1219</v>
      </c>
      <c r="H519" t="s">
        <v>1220</v>
      </c>
      <c r="I519" t="s">
        <v>319</v>
      </c>
      <c r="J519">
        <v>50549</v>
      </c>
      <c r="K519" t="s">
        <v>35</v>
      </c>
      <c r="L519" t="s">
        <v>1236</v>
      </c>
      <c r="M519" t="s">
        <v>50</v>
      </c>
      <c r="N519">
        <v>10350.58</v>
      </c>
      <c r="O519" t="s">
        <v>38</v>
      </c>
      <c r="P519">
        <v>6</v>
      </c>
      <c r="Q519">
        <v>2701</v>
      </c>
      <c r="R519">
        <v>6.18</v>
      </c>
      <c r="S519" t="s">
        <v>1237</v>
      </c>
      <c r="T519" t="s">
        <v>1238</v>
      </c>
      <c r="U519">
        <v>529</v>
      </c>
      <c r="V519" t="s">
        <v>1237</v>
      </c>
      <c r="W519" t="s">
        <v>1239</v>
      </c>
      <c r="X519">
        <v>509</v>
      </c>
      <c r="Y519" t="s">
        <v>1237</v>
      </c>
      <c r="Z519" s="1">
        <v>490146</v>
      </c>
      <c r="AA519">
        <v>636</v>
      </c>
      <c r="AB519" t="s">
        <v>1236</v>
      </c>
      <c r="AC519" t="s">
        <v>342</v>
      </c>
      <c r="AD519">
        <v>43</v>
      </c>
      <c r="AE519" t="s">
        <v>1240</v>
      </c>
      <c r="AF519" t="s">
        <v>1184</v>
      </c>
      <c r="AG519">
        <v>913</v>
      </c>
      <c r="AH519" t="s">
        <v>1236</v>
      </c>
      <c r="AI519" t="s">
        <v>343</v>
      </c>
      <c r="AJ519">
        <v>66</v>
      </c>
      <c r="AK519">
        <v>0.15689981096408301</v>
      </c>
      <c r="AL519">
        <v>0.153241650294695</v>
      </c>
      <c r="AM519">
        <v>0.22955974842767299</v>
      </c>
      <c r="AN519">
        <v>0</v>
      </c>
      <c r="AO519">
        <v>0</v>
      </c>
      <c r="AP519">
        <v>0</v>
      </c>
    </row>
    <row r="520" spans="1:42" x14ac:dyDescent="0.2">
      <c r="A520">
        <v>2.0005055500000002</v>
      </c>
      <c r="B520">
        <v>2</v>
      </c>
      <c r="C520" t="s">
        <v>46</v>
      </c>
      <c r="D520">
        <v>50263</v>
      </c>
      <c r="E520">
        <v>51285</v>
      </c>
      <c r="F520" t="s">
        <v>1218</v>
      </c>
      <c r="G520" t="s">
        <v>1219</v>
      </c>
      <c r="H520" t="s">
        <v>1220</v>
      </c>
      <c r="I520" t="s">
        <v>319</v>
      </c>
      <c r="J520">
        <v>50555</v>
      </c>
      <c r="K520" t="s">
        <v>35</v>
      </c>
      <c r="L520" t="s">
        <v>37</v>
      </c>
      <c r="M520" t="s">
        <v>1241</v>
      </c>
      <c r="N520">
        <v>10143.64</v>
      </c>
      <c r="O520" t="s">
        <v>38</v>
      </c>
      <c r="P520">
        <v>6</v>
      </c>
      <c r="Q520">
        <v>2674</v>
      </c>
      <c r="R520">
        <v>6.15</v>
      </c>
      <c r="S520" t="s">
        <v>1242</v>
      </c>
      <c r="T520" t="s">
        <v>1243</v>
      </c>
      <c r="U520">
        <v>519</v>
      </c>
      <c r="V520" t="s">
        <v>1242</v>
      </c>
      <c r="W520" t="s">
        <v>1244</v>
      </c>
      <c r="X520">
        <v>506</v>
      </c>
      <c r="Y520" t="s">
        <v>1242</v>
      </c>
      <c r="Z520" s="1">
        <v>483141</v>
      </c>
      <c r="AA520">
        <v>624</v>
      </c>
      <c r="AB520" t="s">
        <v>37</v>
      </c>
      <c r="AC520" t="s">
        <v>342</v>
      </c>
      <c r="AD520">
        <v>43</v>
      </c>
      <c r="AE520" t="s">
        <v>53</v>
      </c>
      <c r="AF520" t="s">
        <v>1184</v>
      </c>
      <c r="AG520">
        <v>913</v>
      </c>
      <c r="AH520" t="s">
        <v>37</v>
      </c>
      <c r="AI520" t="s">
        <v>343</v>
      </c>
      <c r="AJ520">
        <v>66</v>
      </c>
      <c r="AK520">
        <v>0.14836223506743701</v>
      </c>
      <c r="AL520">
        <v>0.15217391304347799</v>
      </c>
      <c r="AM520">
        <v>0.22596153846153799</v>
      </c>
      <c r="AN520">
        <v>0</v>
      </c>
      <c r="AO520">
        <v>0</v>
      </c>
      <c r="AP520">
        <v>0</v>
      </c>
    </row>
    <row r="521" spans="1:42" x14ac:dyDescent="0.2">
      <c r="A521">
        <v>2.0005055999999999</v>
      </c>
      <c r="B521">
        <v>2</v>
      </c>
      <c r="C521" t="s">
        <v>46</v>
      </c>
      <c r="D521">
        <v>50263</v>
      </c>
      <c r="E521">
        <v>51285</v>
      </c>
      <c r="F521" t="s">
        <v>1218</v>
      </c>
      <c r="G521" t="s">
        <v>1219</v>
      </c>
      <c r="H521" t="s">
        <v>1220</v>
      </c>
      <c r="I521" t="s">
        <v>319</v>
      </c>
      <c r="J521">
        <v>50560</v>
      </c>
      <c r="K521" t="s">
        <v>35</v>
      </c>
      <c r="L521" t="s">
        <v>60</v>
      </c>
      <c r="M521" t="s">
        <v>50</v>
      </c>
      <c r="N521">
        <v>9296.89</v>
      </c>
      <c r="O521" t="s">
        <v>38</v>
      </c>
      <c r="P521">
        <v>4</v>
      </c>
      <c r="Q521">
        <v>2662</v>
      </c>
      <c r="R521">
        <v>5.74</v>
      </c>
      <c r="S521" t="s">
        <v>308</v>
      </c>
      <c r="T521" t="s">
        <v>1245</v>
      </c>
      <c r="U521">
        <v>513</v>
      </c>
      <c r="V521" t="s">
        <v>308</v>
      </c>
      <c r="W521" t="s">
        <v>1246</v>
      </c>
      <c r="X521">
        <v>502</v>
      </c>
      <c r="Y521" t="s">
        <v>886</v>
      </c>
      <c r="Z521" s="1">
        <v>476128</v>
      </c>
      <c r="AA521">
        <v>604</v>
      </c>
      <c r="AB521" t="s">
        <v>60</v>
      </c>
      <c r="AC521" t="s">
        <v>342</v>
      </c>
      <c r="AD521">
        <v>43</v>
      </c>
      <c r="AE521" t="s">
        <v>87</v>
      </c>
      <c r="AF521" t="s">
        <v>1247</v>
      </c>
      <c r="AG521">
        <v>931</v>
      </c>
      <c r="AH521" t="s">
        <v>60</v>
      </c>
      <c r="AI521" t="s">
        <v>343</v>
      </c>
      <c r="AJ521">
        <v>66</v>
      </c>
      <c r="AK521">
        <v>0.14230019493177401</v>
      </c>
      <c r="AL521">
        <v>0.143426294820717</v>
      </c>
      <c r="AM521">
        <v>0.211920529801324</v>
      </c>
      <c r="AN521">
        <v>0</v>
      </c>
      <c r="AO521">
        <v>0</v>
      </c>
      <c r="AP521">
        <v>0</v>
      </c>
    </row>
    <row r="522" spans="1:42" x14ac:dyDescent="0.2">
      <c r="A522">
        <v>2.0005056099999998</v>
      </c>
      <c r="B522">
        <v>2</v>
      </c>
      <c r="C522" t="s">
        <v>46</v>
      </c>
      <c r="D522">
        <v>50263</v>
      </c>
      <c r="E522">
        <v>51285</v>
      </c>
      <c r="F522" t="s">
        <v>1218</v>
      </c>
      <c r="G522" t="s">
        <v>1219</v>
      </c>
      <c r="H522" t="s">
        <v>1220</v>
      </c>
      <c r="I522" t="s">
        <v>319</v>
      </c>
      <c r="J522">
        <v>50561</v>
      </c>
      <c r="K522" t="s">
        <v>35</v>
      </c>
      <c r="L522" t="s">
        <v>60</v>
      </c>
      <c r="M522" t="s">
        <v>61</v>
      </c>
      <c r="N522">
        <v>9187.4500000000007</v>
      </c>
      <c r="O522" t="s">
        <v>38</v>
      </c>
      <c r="P522">
        <v>4</v>
      </c>
      <c r="Q522">
        <v>2656</v>
      </c>
      <c r="R522">
        <v>5.7</v>
      </c>
      <c r="S522" t="s">
        <v>242</v>
      </c>
      <c r="T522" t="s">
        <v>1248</v>
      </c>
      <c r="U522">
        <v>510</v>
      </c>
      <c r="V522" t="s">
        <v>242</v>
      </c>
      <c r="W522" t="s">
        <v>1249</v>
      </c>
      <c r="X522">
        <v>501</v>
      </c>
      <c r="Y522" t="s">
        <v>279</v>
      </c>
      <c r="Z522" s="1">
        <v>475126</v>
      </c>
      <c r="AA522">
        <v>601</v>
      </c>
      <c r="AB522" t="s">
        <v>60</v>
      </c>
      <c r="AC522" t="s">
        <v>342</v>
      </c>
      <c r="AD522">
        <v>43</v>
      </c>
      <c r="AE522" t="s">
        <v>87</v>
      </c>
      <c r="AF522" t="s">
        <v>1247</v>
      </c>
      <c r="AG522">
        <v>931</v>
      </c>
      <c r="AH522" t="s">
        <v>60</v>
      </c>
      <c r="AI522" t="s">
        <v>343</v>
      </c>
      <c r="AJ522">
        <v>66</v>
      </c>
      <c r="AK522">
        <v>0.14117647058823499</v>
      </c>
      <c r="AL522">
        <v>0.14171656686626699</v>
      </c>
      <c r="AM522">
        <v>0.20965058236272899</v>
      </c>
      <c r="AN522">
        <v>0</v>
      </c>
      <c r="AO522">
        <v>0</v>
      </c>
      <c r="AP522">
        <v>0</v>
      </c>
    </row>
    <row r="523" spans="1:42" x14ac:dyDescent="0.2">
      <c r="A523">
        <v>2.0005056300000001</v>
      </c>
      <c r="B523">
        <v>2</v>
      </c>
      <c r="C523" t="s">
        <v>46</v>
      </c>
      <c r="D523">
        <v>50263</v>
      </c>
      <c r="E523">
        <v>51285</v>
      </c>
      <c r="F523" t="s">
        <v>1218</v>
      </c>
      <c r="G523" t="s">
        <v>1219</v>
      </c>
      <c r="H523" t="s">
        <v>1220</v>
      </c>
      <c r="I523" t="s">
        <v>319</v>
      </c>
      <c r="J523">
        <v>50563</v>
      </c>
      <c r="K523" t="s">
        <v>35</v>
      </c>
      <c r="L523" t="s">
        <v>60</v>
      </c>
      <c r="M523" t="s">
        <v>1250</v>
      </c>
      <c r="N523">
        <v>8874.94</v>
      </c>
      <c r="O523" t="s">
        <v>38</v>
      </c>
      <c r="P523">
        <v>4</v>
      </c>
      <c r="Q523">
        <v>2654</v>
      </c>
      <c r="R523">
        <v>5.51</v>
      </c>
      <c r="S523" t="s">
        <v>1251</v>
      </c>
      <c r="T523" t="s">
        <v>1252</v>
      </c>
      <c r="U523">
        <v>509</v>
      </c>
      <c r="V523" t="s">
        <v>1251</v>
      </c>
      <c r="W523" t="s">
        <v>1253</v>
      </c>
      <c r="X523">
        <v>505</v>
      </c>
      <c r="Y523" t="s">
        <v>1254</v>
      </c>
      <c r="Z523" s="1">
        <v>476122</v>
      </c>
      <c r="AA523">
        <v>598</v>
      </c>
      <c r="AB523" t="s">
        <v>60</v>
      </c>
      <c r="AC523" t="s">
        <v>342</v>
      </c>
      <c r="AD523">
        <v>43</v>
      </c>
      <c r="AE523" t="s">
        <v>87</v>
      </c>
      <c r="AF523" t="s">
        <v>1255</v>
      </c>
      <c r="AG523">
        <v>930</v>
      </c>
      <c r="AH523" t="s">
        <v>60</v>
      </c>
      <c r="AI523" t="s">
        <v>343</v>
      </c>
      <c r="AJ523">
        <v>66</v>
      </c>
      <c r="AK523">
        <v>0.141453831041257</v>
      </c>
      <c r="AL523">
        <v>0.13861386138613899</v>
      </c>
      <c r="AM523">
        <v>0.20401337792642099</v>
      </c>
      <c r="AN523">
        <v>0</v>
      </c>
      <c r="AO523">
        <v>0</v>
      </c>
      <c r="AP523">
        <v>0</v>
      </c>
    </row>
    <row r="524" spans="1:42" x14ac:dyDescent="0.2">
      <c r="A524">
        <v>2.00050565</v>
      </c>
      <c r="B524">
        <v>2</v>
      </c>
      <c r="C524" t="s">
        <v>46</v>
      </c>
      <c r="D524">
        <v>50263</v>
      </c>
      <c r="E524">
        <v>51285</v>
      </c>
      <c r="F524" t="s">
        <v>1218</v>
      </c>
      <c r="G524" t="s">
        <v>1219</v>
      </c>
      <c r="H524" t="s">
        <v>1220</v>
      </c>
      <c r="I524" t="s">
        <v>319</v>
      </c>
      <c r="J524">
        <v>50565</v>
      </c>
      <c r="K524" t="s">
        <v>35</v>
      </c>
      <c r="L524" t="s">
        <v>1256</v>
      </c>
      <c r="M524" t="s">
        <v>60</v>
      </c>
      <c r="N524">
        <v>8668.56</v>
      </c>
      <c r="O524" t="s">
        <v>38</v>
      </c>
      <c r="P524">
        <v>4</v>
      </c>
      <c r="Q524">
        <v>2618</v>
      </c>
      <c r="R524">
        <v>5.34</v>
      </c>
      <c r="S524" t="s">
        <v>1257</v>
      </c>
      <c r="T524" t="s">
        <v>1258</v>
      </c>
      <c r="U524">
        <v>504</v>
      </c>
      <c r="V524" t="s">
        <v>1257</v>
      </c>
      <c r="W524" t="s">
        <v>1259</v>
      </c>
      <c r="X524">
        <v>515</v>
      </c>
      <c r="Y524" t="s">
        <v>1260</v>
      </c>
      <c r="Z524" s="1">
        <v>487116</v>
      </c>
      <c r="AA524">
        <v>603</v>
      </c>
      <c r="AB524" t="s">
        <v>1256</v>
      </c>
      <c r="AC524" t="s">
        <v>342</v>
      </c>
      <c r="AD524">
        <v>43</v>
      </c>
      <c r="AE524" t="s">
        <v>1261</v>
      </c>
      <c r="AF524" t="s">
        <v>1262</v>
      </c>
      <c r="AG524">
        <v>884</v>
      </c>
      <c r="AH524" t="s">
        <v>1256</v>
      </c>
      <c r="AI524" t="s">
        <v>343</v>
      </c>
      <c r="AJ524">
        <v>66</v>
      </c>
      <c r="AK524">
        <v>0.13293650793650799</v>
      </c>
      <c r="AL524">
        <v>0.13009708737864101</v>
      </c>
      <c r="AM524">
        <v>0.19237147595356599</v>
      </c>
      <c r="AN524">
        <v>0</v>
      </c>
      <c r="AO524">
        <v>0</v>
      </c>
      <c r="AP524">
        <v>0</v>
      </c>
    </row>
    <row r="525" spans="1:42" x14ac:dyDescent="0.2">
      <c r="A525">
        <v>2.0005056899999998</v>
      </c>
      <c r="B525">
        <v>2</v>
      </c>
      <c r="C525" t="s">
        <v>46</v>
      </c>
      <c r="D525">
        <v>50263</v>
      </c>
      <c r="E525">
        <v>51285</v>
      </c>
      <c r="F525" t="s">
        <v>1218</v>
      </c>
      <c r="G525" t="s">
        <v>1219</v>
      </c>
      <c r="H525" t="s">
        <v>1220</v>
      </c>
      <c r="I525" t="s">
        <v>319</v>
      </c>
      <c r="J525">
        <v>50569</v>
      </c>
      <c r="K525" t="s">
        <v>35</v>
      </c>
      <c r="L525" t="s">
        <v>1263</v>
      </c>
      <c r="M525" t="s">
        <v>37</v>
      </c>
      <c r="N525">
        <v>7943.37</v>
      </c>
      <c r="O525" t="s">
        <v>38</v>
      </c>
      <c r="P525">
        <v>4</v>
      </c>
      <c r="Q525">
        <v>2615</v>
      </c>
      <c r="R525">
        <v>4.87</v>
      </c>
      <c r="S525" t="s">
        <v>1264</v>
      </c>
      <c r="T525" t="s">
        <v>1265</v>
      </c>
      <c r="U525">
        <v>500</v>
      </c>
      <c r="V525" t="s">
        <v>1264</v>
      </c>
      <c r="W525" t="s">
        <v>1266</v>
      </c>
      <c r="X525">
        <v>523</v>
      </c>
      <c r="Y525" t="s">
        <v>1267</v>
      </c>
      <c r="Z525" s="1">
        <v>496113</v>
      </c>
      <c r="AA525">
        <v>609</v>
      </c>
      <c r="AB525" t="s">
        <v>1263</v>
      </c>
      <c r="AC525" t="s">
        <v>342</v>
      </c>
      <c r="AD525">
        <v>43</v>
      </c>
      <c r="AE525" t="s">
        <v>1268</v>
      </c>
      <c r="AF525" t="s">
        <v>1269</v>
      </c>
      <c r="AG525">
        <v>871</v>
      </c>
      <c r="AH525" t="s">
        <v>1263</v>
      </c>
      <c r="AI525" t="s">
        <v>343</v>
      </c>
      <c r="AJ525">
        <v>66</v>
      </c>
      <c r="AK525">
        <v>0.128</v>
      </c>
      <c r="AL525">
        <v>0.12810707456979001</v>
      </c>
      <c r="AM525">
        <v>0.18555008210180601</v>
      </c>
      <c r="AN525">
        <v>0</v>
      </c>
      <c r="AO525">
        <v>0</v>
      </c>
      <c r="AP525">
        <v>0</v>
      </c>
    </row>
    <row r="526" spans="1:42" x14ac:dyDescent="0.2">
      <c r="A526">
        <v>2.0005057599999998</v>
      </c>
      <c r="B526">
        <v>2</v>
      </c>
      <c r="C526" t="s">
        <v>46</v>
      </c>
      <c r="D526">
        <v>50263</v>
      </c>
      <c r="E526">
        <v>51285</v>
      </c>
      <c r="F526" t="s">
        <v>1218</v>
      </c>
      <c r="G526" t="s">
        <v>1219</v>
      </c>
      <c r="H526" t="s">
        <v>1220</v>
      </c>
      <c r="I526" t="s">
        <v>319</v>
      </c>
      <c r="J526">
        <v>50576</v>
      </c>
      <c r="K526" t="s">
        <v>35</v>
      </c>
      <c r="L526" t="s">
        <v>37</v>
      </c>
      <c r="M526" t="s">
        <v>1270</v>
      </c>
      <c r="N526">
        <v>7873.4699999999903</v>
      </c>
      <c r="O526" t="s">
        <v>38</v>
      </c>
      <c r="P526">
        <v>4</v>
      </c>
      <c r="Q526">
        <v>2619</v>
      </c>
      <c r="R526">
        <v>4.9400000000000004</v>
      </c>
      <c r="S526" t="s">
        <v>1271</v>
      </c>
      <c r="T526" t="s">
        <v>1272</v>
      </c>
      <c r="U526">
        <v>484</v>
      </c>
      <c r="V526" t="s">
        <v>1271</v>
      </c>
      <c r="W526" t="s">
        <v>1273</v>
      </c>
      <c r="X526">
        <v>516</v>
      </c>
      <c r="Y526" t="s">
        <v>1274</v>
      </c>
      <c r="Z526" s="1">
        <v>488107</v>
      </c>
      <c r="AA526">
        <v>595</v>
      </c>
      <c r="AB526" t="s">
        <v>37</v>
      </c>
      <c r="AC526" t="s">
        <v>342</v>
      </c>
      <c r="AD526">
        <v>43</v>
      </c>
      <c r="AE526" t="s">
        <v>53</v>
      </c>
      <c r="AF526" t="s">
        <v>631</v>
      </c>
      <c r="AG526">
        <v>912</v>
      </c>
      <c r="AH526" t="s">
        <v>37</v>
      </c>
      <c r="AI526" t="s">
        <v>343</v>
      </c>
      <c r="AJ526">
        <v>66</v>
      </c>
      <c r="AK526">
        <v>0.11776859504132201</v>
      </c>
      <c r="AL526">
        <v>0.124031007751938</v>
      </c>
      <c r="AM526">
        <v>0.17983193277310899</v>
      </c>
      <c r="AN526">
        <v>0</v>
      </c>
      <c r="AO526">
        <v>0</v>
      </c>
      <c r="AP526">
        <v>0</v>
      </c>
    </row>
    <row r="527" spans="1:42" x14ac:dyDescent="0.2">
      <c r="A527">
        <v>2.0005057800000001</v>
      </c>
      <c r="B527">
        <v>2</v>
      </c>
      <c r="C527" t="s">
        <v>46</v>
      </c>
      <c r="D527">
        <v>50263</v>
      </c>
      <c r="E527">
        <v>51285</v>
      </c>
      <c r="F527" t="s">
        <v>1218</v>
      </c>
      <c r="G527" t="s">
        <v>1219</v>
      </c>
      <c r="H527" t="s">
        <v>1220</v>
      </c>
      <c r="I527" t="s">
        <v>319</v>
      </c>
      <c r="J527">
        <v>50578</v>
      </c>
      <c r="K527" t="s">
        <v>35</v>
      </c>
      <c r="L527" t="s">
        <v>50</v>
      </c>
      <c r="M527" t="s">
        <v>60</v>
      </c>
      <c r="N527">
        <v>7385.41</v>
      </c>
      <c r="O527" t="s">
        <v>38</v>
      </c>
      <c r="P527">
        <v>4</v>
      </c>
      <c r="Q527">
        <v>2563</v>
      </c>
      <c r="R527">
        <v>4.7</v>
      </c>
      <c r="S527" t="s">
        <v>145</v>
      </c>
      <c r="T527" t="s">
        <v>1275</v>
      </c>
      <c r="U527">
        <v>478</v>
      </c>
      <c r="V527" t="s">
        <v>145</v>
      </c>
      <c r="W527" t="s">
        <v>1276</v>
      </c>
      <c r="X527">
        <v>511</v>
      </c>
      <c r="Y527" t="s">
        <v>403</v>
      </c>
      <c r="Z527" s="1" t="s">
        <v>1277</v>
      </c>
      <c r="AA527">
        <v>582</v>
      </c>
      <c r="AB527" t="s">
        <v>50</v>
      </c>
      <c r="AC527" t="s">
        <v>342</v>
      </c>
      <c r="AD527">
        <v>43</v>
      </c>
      <c r="AE527" t="s">
        <v>65</v>
      </c>
      <c r="AF527" t="s">
        <v>1278</v>
      </c>
      <c r="AG527">
        <v>880</v>
      </c>
      <c r="AH527" t="s">
        <v>50</v>
      </c>
      <c r="AI527" t="s">
        <v>343</v>
      </c>
      <c r="AJ527">
        <v>66</v>
      </c>
      <c r="AK527">
        <v>0.108786610878661</v>
      </c>
      <c r="AL527">
        <v>0.117416829745597</v>
      </c>
      <c r="AM527">
        <v>0.16323024054982799</v>
      </c>
      <c r="AN527">
        <v>0</v>
      </c>
      <c r="AO527">
        <v>0</v>
      </c>
      <c r="AP527">
        <v>0</v>
      </c>
    </row>
    <row r="528" spans="1:42" x14ac:dyDescent="0.2">
      <c r="A528">
        <v>2.0005058</v>
      </c>
      <c r="B528">
        <v>2</v>
      </c>
      <c r="C528" t="s">
        <v>46</v>
      </c>
      <c r="D528">
        <v>50263</v>
      </c>
      <c r="E528">
        <v>51285</v>
      </c>
      <c r="F528" t="s">
        <v>1218</v>
      </c>
      <c r="G528" t="s">
        <v>1219</v>
      </c>
      <c r="H528" t="s">
        <v>1220</v>
      </c>
      <c r="I528" t="s">
        <v>319</v>
      </c>
      <c r="J528">
        <v>50580</v>
      </c>
      <c r="K528" t="s">
        <v>35</v>
      </c>
      <c r="L528" t="s">
        <v>72</v>
      </c>
      <c r="M528" t="s">
        <v>37</v>
      </c>
      <c r="N528">
        <v>6602.37</v>
      </c>
      <c r="O528" t="s">
        <v>38</v>
      </c>
      <c r="P528">
        <v>4</v>
      </c>
      <c r="Q528">
        <v>2556</v>
      </c>
      <c r="R528">
        <v>4.22</v>
      </c>
      <c r="S528" t="s">
        <v>1279</v>
      </c>
      <c r="T528" t="s">
        <v>1280</v>
      </c>
      <c r="U528">
        <v>478</v>
      </c>
      <c r="V528" t="s">
        <v>1279</v>
      </c>
      <c r="W528" t="s">
        <v>1281</v>
      </c>
      <c r="X528">
        <v>509</v>
      </c>
      <c r="Y528" t="s">
        <v>78</v>
      </c>
      <c r="Z528" s="1" t="s">
        <v>1282</v>
      </c>
      <c r="AA528">
        <v>577</v>
      </c>
      <c r="AB528" t="s">
        <v>72</v>
      </c>
      <c r="AC528" t="s">
        <v>342</v>
      </c>
      <c r="AD528">
        <v>43</v>
      </c>
      <c r="AE528" t="s">
        <v>73</v>
      </c>
      <c r="AF528" t="s">
        <v>1278</v>
      </c>
      <c r="AG528">
        <v>880</v>
      </c>
      <c r="AH528" t="s">
        <v>72</v>
      </c>
      <c r="AI528" t="s">
        <v>343</v>
      </c>
      <c r="AJ528">
        <v>66</v>
      </c>
      <c r="AK528">
        <v>0.104602510460251</v>
      </c>
      <c r="AL528">
        <v>0.117878192534381</v>
      </c>
      <c r="AM528">
        <v>0.15771230502599701</v>
      </c>
      <c r="AN528">
        <v>0</v>
      </c>
      <c r="AO528">
        <v>0</v>
      </c>
      <c r="AP528">
        <v>0</v>
      </c>
    </row>
    <row r="529" spans="1:42" x14ac:dyDescent="0.2">
      <c r="A529">
        <v>2.0005058299999998</v>
      </c>
      <c r="B529">
        <v>2</v>
      </c>
      <c r="C529" t="s">
        <v>46</v>
      </c>
      <c r="D529">
        <v>50263</v>
      </c>
      <c r="E529">
        <v>51285</v>
      </c>
      <c r="F529" t="s">
        <v>1218</v>
      </c>
      <c r="G529" t="s">
        <v>1219</v>
      </c>
      <c r="H529" t="s">
        <v>1220</v>
      </c>
      <c r="I529" t="s">
        <v>319</v>
      </c>
      <c r="J529">
        <v>50583</v>
      </c>
      <c r="K529" t="s">
        <v>35</v>
      </c>
      <c r="L529" t="s">
        <v>1283</v>
      </c>
      <c r="M529" t="s">
        <v>61</v>
      </c>
      <c r="N529">
        <v>4284.6499999999996</v>
      </c>
      <c r="O529" t="s">
        <v>38</v>
      </c>
      <c r="P529">
        <v>3</v>
      </c>
      <c r="Q529">
        <v>2578</v>
      </c>
      <c r="R529">
        <v>4</v>
      </c>
      <c r="S529" t="s">
        <v>1284</v>
      </c>
      <c r="T529" t="s">
        <v>1285</v>
      </c>
      <c r="U529">
        <v>490</v>
      </c>
      <c r="V529" t="s">
        <v>179</v>
      </c>
      <c r="W529" t="s">
        <v>127</v>
      </c>
      <c r="X529" t="s">
        <v>33</v>
      </c>
      <c r="Y529" t="s">
        <v>1286</v>
      </c>
      <c r="Z529" t="s">
        <v>1287</v>
      </c>
      <c r="AA529">
        <v>580</v>
      </c>
      <c r="AB529" t="s">
        <v>1283</v>
      </c>
      <c r="AC529" t="s">
        <v>342</v>
      </c>
      <c r="AD529">
        <v>43</v>
      </c>
      <c r="AE529" t="s">
        <v>1288</v>
      </c>
      <c r="AF529" t="s">
        <v>1278</v>
      </c>
      <c r="AG529">
        <v>880</v>
      </c>
      <c r="AH529" t="s">
        <v>1283</v>
      </c>
      <c r="AI529" t="s">
        <v>343</v>
      </c>
      <c r="AJ529">
        <v>66</v>
      </c>
      <c r="AK529">
        <v>9.18367346938775E-2</v>
      </c>
      <c r="AL529">
        <v>0</v>
      </c>
      <c r="AM529">
        <v>0.15344827586206899</v>
      </c>
      <c r="AN529">
        <v>0</v>
      </c>
      <c r="AO529">
        <v>0</v>
      </c>
      <c r="AP529">
        <v>0</v>
      </c>
    </row>
    <row r="530" spans="1:42" x14ac:dyDescent="0.2">
      <c r="A530">
        <v>2.0007607599999999</v>
      </c>
      <c r="B530">
        <v>2</v>
      </c>
      <c r="C530" t="s">
        <v>46</v>
      </c>
      <c r="D530">
        <v>75326</v>
      </c>
      <c r="E530">
        <v>76240</v>
      </c>
      <c r="F530" t="s">
        <v>1289</v>
      </c>
      <c r="G530" t="s">
        <v>1290</v>
      </c>
      <c r="H530" t="s">
        <v>1291</v>
      </c>
      <c r="I530" t="s">
        <v>319</v>
      </c>
      <c r="J530">
        <v>76076</v>
      </c>
      <c r="K530" t="s">
        <v>35</v>
      </c>
      <c r="L530" t="s">
        <v>789</v>
      </c>
      <c r="M530" t="s">
        <v>60</v>
      </c>
      <c r="N530">
        <v>121.2</v>
      </c>
      <c r="O530" t="s">
        <v>38</v>
      </c>
      <c r="P530">
        <v>1</v>
      </c>
      <c r="Q530">
        <v>2075</v>
      </c>
      <c r="R530">
        <v>0.17</v>
      </c>
      <c r="S530" t="s">
        <v>792</v>
      </c>
      <c r="T530" t="s">
        <v>1292</v>
      </c>
      <c r="U530">
        <v>416</v>
      </c>
      <c r="V530" t="s">
        <v>792</v>
      </c>
      <c r="W530" t="s">
        <v>1293</v>
      </c>
      <c r="X530">
        <v>340</v>
      </c>
      <c r="Y530" t="s">
        <v>792</v>
      </c>
      <c r="Z530" t="s">
        <v>563</v>
      </c>
      <c r="AA530">
        <v>502</v>
      </c>
      <c r="AB530" t="s">
        <v>789</v>
      </c>
      <c r="AC530" t="s">
        <v>342</v>
      </c>
      <c r="AD530">
        <v>43</v>
      </c>
      <c r="AE530" t="s">
        <v>790</v>
      </c>
      <c r="AF530" t="s">
        <v>1294</v>
      </c>
      <c r="AG530">
        <v>697</v>
      </c>
      <c r="AH530" t="s">
        <v>789</v>
      </c>
      <c r="AI530" t="s">
        <v>343</v>
      </c>
      <c r="AJ530">
        <v>66</v>
      </c>
      <c r="AK530">
        <v>0</v>
      </c>
      <c r="AL530">
        <v>0</v>
      </c>
      <c r="AM530">
        <v>0</v>
      </c>
      <c r="AN530">
        <v>0</v>
      </c>
      <c r="AO530">
        <v>2.2955523672883799E-2</v>
      </c>
      <c r="AP530">
        <v>0</v>
      </c>
    </row>
    <row r="531" spans="1:42" x14ac:dyDescent="0.2">
      <c r="A531">
        <v>2.0007689599999998</v>
      </c>
      <c r="B531">
        <v>2</v>
      </c>
      <c r="C531" t="s">
        <v>46</v>
      </c>
      <c r="D531">
        <v>76257</v>
      </c>
      <c r="E531">
        <v>77219</v>
      </c>
      <c r="F531" t="s">
        <v>1295</v>
      </c>
      <c r="G531" t="s">
        <v>1296</v>
      </c>
      <c r="H531" t="s">
        <v>1297</v>
      </c>
      <c r="I531" t="s">
        <v>319</v>
      </c>
      <c r="J531">
        <v>76896</v>
      </c>
      <c r="K531" t="s">
        <v>35</v>
      </c>
      <c r="L531" t="s">
        <v>1298</v>
      </c>
      <c r="M531" t="s">
        <v>60</v>
      </c>
      <c r="N531">
        <v>661.2</v>
      </c>
      <c r="O531" t="s">
        <v>38</v>
      </c>
      <c r="P531">
        <v>1</v>
      </c>
      <c r="Q531">
        <v>2125</v>
      </c>
      <c r="R531">
        <v>0.9</v>
      </c>
      <c r="S531" t="s">
        <v>1299</v>
      </c>
      <c r="T531" t="s">
        <v>1292</v>
      </c>
      <c r="U531">
        <v>416</v>
      </c>
      <c r="V531" t="s">
        <v>1299</v>
      </c>
      <c r="W531" t="s">
        <v>1293</v>
      </c>
      <c r="X531">
        <v>340</v>
      </c>
      <c r="Y531" t="s">
        <v>1299</v>
      </c>
      <c r="Z531" t="s">
        <v>563</v>
      </c>
      <c r="AA531">
        <v>502</v>
      </c>
      <c r="AB531" t="s">
        <v>1298</v>
      </c>
      <c r="AC531" t="s">
        <v>342</v>
      </c>
      <c r="AD531">
        <v>43</v>
      </c>
      <c r="AE531" t="s">
        <v>1300</v>
      </c>
      <c r="AF531" t="s">
        <v>1301</v>
      </c>
      <c r="AG531">
        <v>735</v>
      </c>
      <c r="AH531" t="s">
        <v>1298</v>
      </c>
      <c r="AI531" t="s">
        <v>343</v>
      </c>
      <c r="AJ531">
        <v>66</v>
      </c>
      <c r="AK531">
        <v>0</v>
      </c>
      <c r="AL531">
        <v>0</v>
      </c>
      <c r="AM531">
        <v>0</v>
      </c>
      <c r="AN531">
        <v>0</v>
      </c>
      <c r="AO531">
        <v>4.2176870748299303E-2</v>
      </c>
      <c r="AP531">
        <v>0</v>
      </c>
    </row>
    <row r="532" spans="1:42" x14ac:dyDescent="0.2">
      <c r="A532">
        <v>2.0014818499999998</v>
      </c>
      <c r="B532">
        <v>2</v>
      </c>
      <c r="C532" t="s">
        <v>104</v>
      </c>
      <c r="D532">
        <v>148185</v>
      </c>
      <c r="E532">
        <v>148631</v>
      </c>
      <c r="F532" t="s">
        <v>337</v>
      </c>
      <c r="G532" t="s">
        <v>338</v>
      </c>
      <c r="H532" t="s">
        <v>339</v>
      </c>
      <c r="I532" t="s">
        <v>319</v>
      </c>
      <c r="J532">
        <v>148185</v>
      </c>
      <c r="K532" t="s">
        <v>35</v>
      </c>
      <c r="L532" t="s">
        <v>37</v>
      </c>
      <c r="M532" t="s">
        <v>61</v>
      </c>
      <c r="N532">
        <v>1505.25</v>
      </c>
      <c r="O532" t="s">
        <v>38</v>
      </c>
      <c r="P532">
        <v>1</v>
      </c>
      <c r="Q532">
        <v>2311</v>
      </c>
      <c r="R532">
        <v>1.56</v>
      </c>
      <c r="S532" t="s">
        <v>53</v>
      </c>
      <c r="T532" t="s">
        <v>340</v>
      </c>
      <c r="U532">
        <v>437</v>
      </c>
      <c r="V532" t="s">
        <v>53</v>
      </c>
      <c r="W532" t="s">
        <v>97</v>
      </c>
      <c r="X532">
        <v>334</v>
      </c>
      <c r="Y532" t="s">
        <v>53</v>
      </c>
      <c r="Z532" t="s">
        <v>341</v>
      </c>
      <c r="AA532">
        <v>462</v>
      </c>
      <c r="AB532" t="s">
        <v>37</v>
      </c>
      <c r="AC532" t="s">
        <v>342</v>
      </c>
      <c r="AD532">
        <v>43</v>
      </c>
      <c r="AE532" t="s">
        <v>116</v>
      </c>
      <c r="AF532" s="1">
        <v>859106</v>
      </c>
      <c r="AG532">
        <v>965</v>
      </c>
      <c r="AH532" t="s">
        <v>37</v>
      </c>
      <c r="AI532" t="s">
        <v>343</v>
      </c>
      <c r="AJ532">
        <v>66</v>
      </c>
      <c r="AK532">
        <v>0</v>
      </c>
      <c r="AL532">
        <v>0</v>
      </c>
      <c r="AM532">
        <v>0</v>
      </c>
      <c r="AN532">
        <v>0</v>
      </c>
      <c r="AO532">
        <v>0.109844559585492</v>
      </c>
      <c r="AP532">
        <v>0</v>
      </c>
    </row>
    <row r="533" spans="1:42" x14ac:dyDescent="0.2">
      <c r="A533">
        <v>8.00054306</v>
      </c>
      <c r="B533">
        <v>8</v>
      </c>
      <c r="C533" t="s">
        <v>46</v>
      </c>
      <c r="D533">
        <v>53945</v>
      </c>
      <c r="E533">
        <v>54409</v>
      </c>
      <c r="F533" t="s">
        <v>344</v>
      </c>
      <c r="G533" t="s">
        <v>345</v>
      </c>
      <c r="H533" t="s">
        <v>346</v>
      </c>
      <c r="I533" t="s">
        <v>347</v>
      </c>
      <c r="J533">
        <v>54306</v>
      </c>
      <c r="K533" t="s">
        <v>35</v>
      </c>
      <c r="L533" t="s">
        <v>61</v>
      </c>
      <c r="M533" t="s">
        <v>37</v>
      </c>
      <c r="N533">
        <v>1006.25</v>
      </c>
      <c r="O533" t="s">
        <v>38</v>
      </c>
      <c r="P533">
        <v>1</v>
      </c>
      <c r="Q533">
        <v>2217</v>
      </c>
      <c r="R533">
        <v>1.31</v>
      </c>
      <c r="S533" t="s">
        <v>302</v>
      </c>
      <c r="T533" t="s">
        <v>348</v>
      </c>
      <c r="U533">
        <v>771</v>
      </c>
      <c r="V533" t="s">
        <v>63</v>
      </c>
      <c r="W533" t="s">
        <v>349</v>
      </c>
      <c r="X533">
        <v>231</v>
      </c>
      <c r="Y533" t="s">
        <v>63</v>
      </c>
      <c r="Z533" t="s">
        <v>350</v>
      </c>
      <c r="AA533">
        <v>423</v>
      </c>
      <c r="AB533" t="s">
        <v>61</v>
      </c>
      <c r="AC533" t="s">
        <v>77</v>
      </c>
      <c r="AD533">
        <v>38</v>
      </c>
      <c r="AE533" t="s">
        <v>63</v>
      </c>
      <c r="AF533" t="s">
        <v>351</v>
      </c>
      <c r="AG533">
        <v>701</v>
      </c>
      <c r="AH533" t="s">
        <v>61</v>
      </c>
      <c r="AI533" t="s">
        <v>352</v>
      </c>
      <c r="AJ533">
        <v>50</v>
      </c>
      <c r="AK533">
        <v>9.98702983138781E-2</v>
      </c>
      <c r="AL533">
        <v>0</v>
      </c>
      <c r="AM533">
        <v>0</v>
      </c>
      <c r="AN533">
        <v>0</v>
      </c>
      <c r="AO533">
        <v>0</v>
      </c>
      <c r="AP533">
        <v>0</v>
      </c>
    </row>
    <row r="534" spans="1:42" x14ac:dyDescent="0.2">
      <c r="A534">
        <v>8.0006936999999994</v>
      </c>
      <c r="B534" t="s">
        <v>33</v>
      </c>
      <c r="C534" t="s">
        <v>33</v>
      </c>
      <c r="D534" t="s">
        <v>33</v>
      </c>
      <c r="E534" t="s">
        <v>33</v>
      </c>
      <c r="F534" t="s">
        <v>1302</v>
      </c>
      <c r="G534" t="s">
        <v>33</v>
      </c>
      <c r="H534" t="s">
        <v>33</v>
      </c>
      <c r="I534" t="s">
        <v>347</v>
      </c>
      <c r="J534">
        <v>69370</v>
      </c>
      <c r="K534" t="s">
        <v>35</v>
      </c>
      <c r="L534" t="s">
        <v>15</v>
      </c>
      <c r="M534" t="s">
        <v>37</v>
      </c>
      <c r="N534">
        <v>585.32000000000005</v>
      </c>
      <c r="O534" t="s">
        <v>38</v>
      </c>
      <c r="P534">
        <v>1</v>
      </c>
      <c r="Q534">
        <v>3047</v>
      </c>
      <c r="R534">
        <v>7.8</v>
      </c>
      <c r="S534" t="s">
        <v>179</v>
      </c>
      <c r="T534" t="s">
        <v>127</v>
      </c>
      <c r="U534" t="s">
        <v>33</v>
      </c>
      <c r="V534" t="s">
        <v>179</v>
      </c>
      <c r="W534" t="s">
        <v>127</v>
      </c>
      <c r="X534" t="s">
        <v>33</v>
      </c>
      <c r="Y534" t="s">
        <v>179</v>
      </c>
      <c r="Z534" t="s">
        <v>127</v>
      </c>
      <c r="AA534" t="s">
        <v>33</v>
      </c>
      <c r="AB534" t="s">
        <v>37</v>
      </c>
      <c r="AC534" t="s">
        <v>1303</v>
      </c>
      <c r="AD534">
        <v>75</v>
      </c>
      <c r="AE534" t="s">
        <v>179</v>
      </c>
      <c r="AF534" s="1" t="s">
        <v>127</v>
      </c>
      <c r="AG534" t="s">
        <v>33</v>
      </c>
      <c r="AH534" t="s">
        <v>15</v>
      </c>
      <c r="AI534" t="s">
        <v>352</v>
      </c>
      <c r="AJ534">
        <v>50</v>
      </c>
      <c r="AK534">
        <v>0</v>
      </c>
      <c r="AL534">
        <v>0</v>
      </c>
      <c r="AM534">
        <v>0</v>
      </c>
      <c r="AN534">
        <v>0.62666666666666704</v>
      </c>
      <c r="AO534">
        <v>0</v>
      </c>
      <c r="AP534">
        <v>0</v>
      </c>
    </row>
    <row r="535" spans="1:42" x14ac:dyDescent="0.2">
      <c r="A535">
        <v>22.000000679999999</v>
      </c>
      <c r="B535" t="s">
        <v>33</v>
      </c>
      <c r="C535" t="s">
        <v>33</v>
      </c>
      <c r="D535" t="s">
        <v>33</v>
      </c>
      <c r="E535" t="s">
        <v>33</v>
      </c>
      <c r="F535" t="s">
        <v>1304</v>
      </c>
      <c r="G535" t="s">
        <v>33</v>
      </c>
      <c r="H535" t="s">
        <v>33</v>
      </c>
      <c r="I535" t="s">
        <v>1305</v>
      </c>
      <c r="J535">
        <v>68</v>
      </c>
      <c r="K535" t="s">
        <v>35</v>
      </c>
      <c r="L535" t="s">
        <v>37</v>
      </c>
      <c r="M535" t="s">
        <v>1306</v>
      </c>
      <c r="N535">
        <v>304.2</v>
      </c>
      <c r="O535" t="s">
        <v>38</v>
      </c>
      <c r="P535">
        <v>1</v>
      </c>
      <c r="Q535">
        <v>1755</v>
      </c>
      <c r="R535">
        <v>0.49</v>
      </c>
      <c r="S535" t="s">
        <v>53</v>
      </c>
      <c r="T535" t="s">
        <v>1307</v>
      </c>
      <c r="U535">
        <v>251</v>
      </c>
      <c r="V535" t="s">
        <v>53</v>
      </c>
      <c r="W535" t="s">
        <v>1308</v>
      </c>
      <c r="X535">
        <v>222</v>
      </c>
      <c r="Y535" t="s">
        <v>53</v>
      </c>
      <c r="Z535" t="s">
        <v>1309</v>
      </c>
      <c r="AA535">
        <v>363</v>
      </c>
      <c r="AB535" t="s">
        <v>37</v>
      </c>
      <c r="AC535" t="s">
        <v>77</v>
      </c>
      <c r="AD535">
        <v>38</v>
      </c>
      <c r="AE535" t="s">
        <v>1310</v>
      </c>
      <c r="AF535" t="s">
        <v>1311</v>
      </c>
      <c r="AG535">
        <v>617</v>
      </c>
      <c r="AH535" t="s">
        <v>37</v>
      </c>
      <c r="AI535" t="s">
        <v>1312</v>
      </c>
      <c r="AJ535">
        <v>45</v>
      </c>
      <c r="AK535">
        <v>0</v>
      </c>
      <c r="AL535">
        <v>0</v>
      </c>
      <c r="AM535">
        <v>0</v>
      </c>
      <c r="AN535">
        <v>0</v>
      </c>
      <c r="AO535">
        <v>1.6207455429497499E-2</v>
      </c>
      <c r="AP535">
        <v>0</v>
      </c>
    </row>
    <row r="536" spans="1:42" x14ac:dyDescent="0.2">
      <c r="A536">
        <v>33.000055060000001</v>
      </c>
      <c r="B536">
        <v>33</v>
      </c>
      <c r="C536" t="s">
        <v>46</v>
      </c>
      <c r="D536">
        <v>4569</v>
      </c>
      <c r="E536">
        <v>5735</v>
      </c>
      <c r="F536" t="s">
        <v>353</v>
      </c>
      <c r="G536" t="s">
        <v>354</v>
      </c>
      <c r="H536" t="s">
        <v>355</v>
      </c>
      <c r="I536" t="s">
        <v>356</v>
      </c>
      <c r="J536">
        <v>5506</v>
      </c>
      <c r="K536" t="s">
        <v>35</v>
      </c>
      <c r="L536" t="s">
        <v>60</v>
      </c>
      <c r="M536" t="s">
        <v>61</v>
      </c>
      <c r="N536">
        <v>10591.64</v>
      </c>
      <c r="O536" t="s">
        <v>38</v>
      </c>
      <c r="P536">
        <v>5</v>
      </c>
      <c r="Q536">
        <v>2019</v>
      </c>
      <c r="R536">
        <v>9.2100000000000009</v>
      </c>
      <c r="S536" t="s">
        <v>87</v>
      </c>
      <c r="T536" t="s">
        <v>357</v>
      </c>
      <c r="U536">
        <v>218</v>
      </c>
      <c r="V536" t="s">
        <v>87</v>
      </c>
      <c r="W536" t="s">
        <v>358</v>
      </c>
      <c r="X536">
        <v>278</v>
      </c>
      <c r="Y536" t="s">
        <v>359</v>
      </c>
      <c r="Z536" s="1">
        <v>646415</v>
      </c>
      <c r="AA536">
        <v>1061</v>
      </c>
      <c r="AB536" t="s">
        <v>61</v>
      </c>
      <c r="AC536" t="s">
        <v>360</v>
      </c>
      <c r="AD536">
        <v>89</v>
      </c>
      <c r="AE536" t="s">
        <v>87</v>
      </c>
      <c r="AF536" t="s">
        <v>361</v>
      </c>
      <c r="AG536">
        <v>327</v>
      </c>
      <c r="AH536" t="s">
        <v>60</v>
      </c>
      <c r="AI536" t="s">
        <v>77</v>
      </c>
      <c r="AJ536">
        <v>38</v>
      </c>
      <c r="AK536">
        <v>0</v>
      </c>
      <c r="AL536">
        <v>0</v>
      </c>
      <c r="AM536">
        <v>0.39114043355325201</v>
      </c>
      <c r="AN536">
        <v>0.98876404494381998</v>
      </c>
      <c r="AO536">
        <v>0</v>
      </c>
      <c r="AP536">
        <v>0</v>
      </c>
    </row>
    <row r="537" spans="1:42" x14ac:dyDescent="0.2">
      <c r="A537">
        <v>33.000055400000001</v>
      </c>
      <c r="B537">
        <v>33</v>
      </c>
      <c r="C537" t="s">
        <v>46</v>
      </c>
      <c r="D537">
        <v>4569</v>
      </c>
      <c r="E537">
        <v>5735</v>
      </c>
      <c r="F537" t="s">
        <v>353</v>
      </c>
      <c r="G537" t="s">
        <v>354</v>
      </c>
      <c r="H537" t="s">
        <v>355</v>
      </c>
      <c r="I537" t="s">
        <v>356</v>
      </c>
      <c r="J537">
        <v>5540</v>
      </c>
      <c r="K537" t="s">
        <v>35</v>
      </c>
      <c r="L537" t="s">
        <v>60</v>
      </c>
      <c r="M537" t="s">
        <v>50</v>
      </c>
      <c r="N537">
        <v>18117.61</v>
      </c>
      <c r="O537" t="s">
        <v>38</v>
      </c>
      <c r="P537">
        <v>10</v>
      </c>
      <c r="Q537">
        <v>2363</v>
      </c>
      <c r="R537">
        <v>27.49</v>
      </c>
      <c r="S537" t="s">
        <v>87</v>
      </c>
      <c r="T537" t="s">
        <v>357</v>
      </c>
      <c r="U537">
        <v>218</v>
      </c>
      <c r="V537" t="s">
        <v>65</v>
      </c>
      <c r="W537" t="s">
        <v>362</v>
      </c>
      <c r="X537">
        <v>659</v>
      </c>
      <c r="Y537" t="s">
        <v>179</v>
      </c>
      <c r="Z537" t="s">
        <v>127</v>
      </c>
      <c r="AA537" t="s">
        <v>33</v>
      </c>
      <c r="AB537" t="s">
        <v>60</v>
      </c>
      <c r="AC537" t="s">
        <v>119</v>
      </c>
      <c r="AD537">
        <v>33</v>
      </c>
      <c r="AE537" t="s">
        <v>87</v>
      </c>
      <c r="AF537" t="s">
        <v>361</v>
      </c>
      <c r="AG537">
        <v>327</v>
      </c>
      <c r="AH537" t="s">
        <v>60</v>
      </c>
      <c r="AI537" t="s">
        <v>77</v>
      </c>
      <c r="AJ537">
        <v>38</v>
      </c>
      <c r="AK537">
        <v>0</v>
      </c>
      <c r="AL537">
        <v>1</v>
      </c>
      <c r="AM537">
        <v>0</v>
      </c>
      <c r="AN537">
        <v>0</v>
      </c>
      <c r="AO537">
        <v>0</v>
      </c>
      <c r="AP537">
        <v>0</v>
      </c>
    </row>
    <row r="538" spans="1:42" x14ac:dyDescent="0.2">
      <c r="A538">
        <v>33.000067360000003</v>
      </c>
      <c r="B538" t="s">
        <v>33</v>
      </c>
      <c r="C538" t="s">
        <v>33</v>
      </c>
      <c r="D538" t="s">
        <v>33</v>
      </c>
      <c r="E538" t="s">
        <v>33</v>
      </c>
      <c r="F538" t="s">
        <v>1313</v>
      </c>
      <c r="G538" t="s">
        <v>33</v>
      </c>
      <c r="H538" t="s">
        <v>33</v>
      </c>
      <c r="I538" t="s">
        <v>356</v>
      </c>
      <c r="J538">
        <v>6736</v>
      </c>
      <c r="K538" t="s">
        <v>35</v>
      </c>
      <c r="L538" t="s">
        <v>60</v>
      </c>
      <c r="M538" t="s">
        <v>61</v>
      </c>
      <c r="N538">
        <v>6440.78</v>
      </c>
      <c r="O538" t="s">
        <v>38</v>
      </c>
      <c r="P538">
        <v>3</v>
      </c>
      <c r="Q538">
        <v>2343</v>
      </c>
      <c r="R538">
        <v>5.56</v>
      </c>
      <c r="S538" t="s">
        <v>87</v>
      </c>
      <c r="T538" t="s">
        <v>357</v>
      </c>
      <c r="U538">
        <v>218</v>
      </c>
      <c r="V538" t="s">
        <v>87</v>
      </c>
      <c r="W538" t="s">
        <v>1314</v>
      </c>
      <c r="X538">
        <v>256</v>
      </c>
      <c r="Y538" t="s">
        <v>87</v>
      </c>
      <c r="Z538" s="1" t="s">
        <v>1214</v>
      </c>
      <c r="AA538">
        <v>636</v>
      </c>
      <c r="AB538" t="s">
        <v>60</v>
      </c>
      <c r="AC538" t="s">
        <v>119</v>
      </c>
      <c r="AD538">
        <v>33</v>
      </c>
      <c r="AE538" t="s">
        <v>186</v>
      </c>
      <c r="AF538" s="1">
        <v>814344</v>
      </c>
      <c r="AG538">
        <v>1158</v>
      </c>
      <c r="AH538" t="s">
        <v>60</v>
      </c>
      <c r="AI538" t="s">
        <v>77</v>
      </c>
      <c r="AJ538">
        <v>38</v>
      </c>
      <c r="AK538">
        <v>0</v>
      </c>
      <c r="AL538">
        <v>0</v>
      </c>
      <c r="AM538">
        <v>0</v>
      </c>
      <c r="AN538">
        <v>0</v>
      </c>
      <c r="AO538">
        <v>0.29706390328151999</v>
      </c>
      <c r="AP538">
        <v>0</v>
      </c>
    </row>
    <row r="539" spans="1:42" x14ac:dyDescent="0.2">
      <c r="A539">
        <v>10.00012971</v>
      </c>
      <c r="B539">
        <v>10</v>
      </c>
      <c r="C539" t="s">
        <v>46</v>
      </c>
      <c r="D539">
        <v>12766</v>
      </c>
      <c r="E539">
        <v>13329</v>
      </c>
      <c r="F539" t="s">
        <v>363</v>
      </c>
      <c r="G539" t="s">
        <v>364</v>
      </c>
      <c r="H539" t="s">
        <v>365</v>
      </c>
      <c r="I539" t="s">
        <v>366</v>
      </c>
      <c r="J539">
        <v>12971</v>
      </c>
      <c r="K539" t="s">
        <v>35</v>
      </c>
      <c r="L539" t="s">
        <v>37</v>
      </c>
      <c r="M539" t="s">
        <v>61</v>
      </c>
      <c r="N539">
        <v>12781.43</v>
      </c>
      <c r="O539" t="s">
        <v>38</v>
      </c>
      <c r="P539">
        <v>5</v>
      </c>
      <c r="Q539">
        <v>1912</v>
      </c>
      <c r="R539">
        <v>10.25</v>
      </c>
      <c r="S539" t="s">
        <v>53</v>
      </c>
      <c r="T539" t="s">
        <v>367</v>
      </c>
      <c r="U539">
        <v>166</v>
      </c>
      <c r="V539" t="s">
        <v>53</v>
      </c>
      <c r="W539" t="s">
        <v>368</v>
      </c>
      <c r="X539">
        <v>171</v>
      </c>
      <c r="Y539" t="s">
        <v>53</v>
      </c>
      <c r="Z539" t="s">
        <v>369</v>
      </c>
      <c r="AA539">
        <v>274</v>
      </c>
      <c r="AB539" t="s">
        <v>37</v>
      </c>
      <c r="AC539" t="s">
        <v>370</v>
      </c>
      <c r="AD539">
        <v>16</v>
      </c>
      <c r="AE539" t="s">
        <v>371</v>
      </c>
      <c r="AF539" s="1">
        <v>636611</v>
      </c>
      <c r="AG539">
        <v>1247</v>
      </c>
      <c r="AH539" t="s">
        <v>37</v>
      </c>
      <c r="AI539" t="s">
        <v>372</v>
      </c>
      <c r="AJ539">
        <v>24</v>
      </c>
      <c r="AK539">
        <v>0</v>
      </c>
      <c r="AL539">
        <v>0</v>
      </c>
      <c r="AM539">
        <v>0</v>
      </c>
      <c r="AN539">
        <v>0</v>
      </c>
      <c r="AO539">
        <v>0.48997594226142699</v>
      </c>
      <c r="AP539">
        <v>0</v>
      </c>
    </row>
    <row r="540" spans="1:42" x14ac:dyDescent="0.2">
      <c r="A540">
        <v>10.000131079999999</v>
      </c>
      <c r="B540">
        <v>10</v>
      </c>
      <c r="C540" t="s">
        <v>46</v>
      </c>
      <c r="D540">
        <v>12766</v>
      </c>
      <c r="E540">
        <v>13329</v>
      </c>
      <c r="F540" t="s">
        <v>363</v>
      </c>
      <c r="G540" t="s">
        <v>364</v>
      </c>
      <c r="H540" t="s">
        <v>365</v>
      </c>
      <c r="I540" t="s">
        <v>366</v>
      </c>
      <c r="J540">
        <v>13108</v>
      </c>
      <c r="K540" t="s">
        <v>35</v>
      </c>
      <c r="L540" t="s">
        <v>60</v>
      </c>
      <c r="M540" t="s">
        <v>373</v>
      </c>
      <c r="N540">
        <v>3304.55</v>
      </c>
      <c r="O540" t="s">
        <v>38</v>
      </c>
      <c r="P540">
        <v>1</v>
      </c>
      <c r="Q540">
        <v>2201</v>
      </c>
      <c r="R540">
        <v>28.35</v>
      </c>
      <c r="S540" t="s">
        <v>87</v>
      </c>
      <c r="T540" t="s">
        <v>367</v>
      </c>
      <c r="U540">
        <v>166</v>
      </c>
      <c r="V540" t="s">
        <v>87</v>
      </c>
      <c r="W540" t="s">
        <v>368</v>
      </c>
      <c r="X540">
        <v>171</v>
      </c>
      <c r="Y540" t="s">
        <v>179</v>
      </c>
      <c r="Z540" t="s">
        <v>127</v>
      </c>
      <c r="AA540" t="s">
        <v>33</v>
      </c>
      <c r="AB540" t="s">
        <v>373</v>
      </c>
      <c r="AC540" t="s">
        <v>374</v>
      </c>
      <c r="AD540">
        <v>72</v>
      </c>
      <c r="AE540" t="s">
        <v>87</v>
      </c>
      <c r="AF540" s="1" t="s">
        <v>375</v>
      </c>
      <c r="AG540">
        <v>1138</v>
      </c>
      <c r="AH540" t="s">
        <v>60</v>
      </c>
      <c r="AI540" t="s">
        <v>372</v>
      </c>
      <c r="AJ540">
        <v>24</v>
      </c>
      <c r="AK540">
        <v>0</v>
      </c>
      <c r="AL540">
        <v>0</v>
      </c>
      <c r="AM540">
        <v>0</v>
      </c>
      <c r="AN540">
        <v>1</v>
      </c>
      <c r="AO540">
        <v>0</v>
      </c>
      <c r="AP540">
        <v>0</v>
      </c>
    </row>
    <row r="541" spans="1:42" x14ac:dyDescent="0.2">
      <c r="A541">
        <v>10.0001318</v>
      </c>
      <c r="B541">
        <v>10</v>
      </c>
      <c r="C541" t="s">
        <v>46</v>
      </c>
      <c r="D541">
        <v>12766</v>
      </c>
      <c r="E541">
        <v>13329</v>
      </c>
      <c r="F541" t="s">
        <v>363</v>
      </c>
      <c r="G541" t="s">
        <v>364</v>
      </c>
      <c r="H541" t="s">
        <v>365</v>
      </c>
      <c r="I541" t="s">
        <v>366</v>
      </c>
      <c r="J541">
        <v>13180</v>
      </c>
      <c r="K541" t="s">
        <v>35</v>
      </c>
      <c r="L541" t="s">
        <v>37</v>
      </c>
      <c r="M541" t="s">
        <v>61</v>
      </c>
      <c r="N541">
        <v>5769.7199999999903</v>
      </c>
      <c r="O541" t="s">
        <v>38</v>
      </c>
      <c r="P541">
        <v>2</v>
      </c>
      <c r="Q541">
        <v>2626</v>
      </c>
      <c r="R541">
        <v>4.08</v>
      </c>
      <c r="S541" t="s">
        <v>53</v>
      </c>
      <c r="T541" t="s">
        <v>367</v>
      </c>
      <c r="U541">
        <v>166</v>
      </c>
      <c r="V541" t="s">
        <v>53</v>
      </c>
      <c r="W541" t="s">
        <v>368</v>
      </c>
      <c r="X541">
        <v>171</v>
      </c>
      <c r="Y541" t="s">
        <v>53</v>
      </c>
      <c r="Z541" t="s">
        <v>376</v>
      </c>
      <c r="AA541">
        <v>821</v>
      </c>
      <c r="AB541" t="s">
        <v>37</v>
      </c>
      <c r="AC541" t="s">
        <v>265</v>
      </c>
      <c r="AD541">
        <v>29</v>
      </c>
      <c r="AE541" t="s">
        <v>266</v>
      </c>
      <c r="AF541" s="1">
        <v>1071342</v>
      </c>
      <c r="AG541">
        <v>1413</v>
      </c>
      <c r="AH541" t="s">
        <v>37</v>
      </c>
      <c r="AI541" t="s">
        <v>372</v>
      </c>
      <c r="AJ541">
        <v>24</v>
      </c>
      <c r="AK541">
        <v>0</v>
      </c>
      <c r="AL541">
        <v>0</v>
      </c>
      <c r="AM541">
        <v>0</v>
      </c>
      <c r="AN541">
        <v>0</v>
      </c>
      <c r="AO541">
        <v>0.24203821656051</v>
      </c>
      <c r="AP541">
        <v>0</v>
      </c>
    </row>
    <row r="542" spans="1:42" x14ac:dyDescent="0.2">
      <c r="A542">
        <v>10.000133160000001</v>
      </c>
      <c r="B542">
        <v>10</v>
      </c>
      <c r="C542" t="s">
        <v>46</v>
      </c>
      <c r="D542">
        <v>12766</v>
      </c>
      <c r="E542">
        <v>13329</v>
      </c>
      <c r="F542" t="s">
        <v>363</v>
      </c>
      <c r="G542" t="s">
        <v>364</v>
      </c>
      <c r="H542" t="s">
        <v>365</v>
      </c>
      <c r="I542" t="s">
        <v>366</v>
      </c>
      <c r="J542">
        <v>13316</v>
      </c>
      <c r="K542" t="s">
        <v>35</v>
      </c>
      <c r="L542" t="s">
        <v>82</v>
      </c>
      <c r="M542" t="s">
        <v>61</v>
      </c>
      <c r="N542">
        <v>20681.97</v>
      </c>
      <c r="O542" t="s">
        <v>38</v>
      </c>
      <c r="P542">
        <v>11</v>
      </c>
      <c r="Q542">
        <v>2703</v>
      </c>
      <c r="R542">
        <v>16.41</v>
      </c>
      <c r="S542" t="s">
        <v>83</v>
      </c>
      <c r="T542" t="s">
        <v>367</v>
      </c>
      <c r="U542">
        <v>166</v>
      </c>
      <c r="V542" t="s">
        <v>63</v>
      </c>
      <c r="W542" t="s">
        <v>377</v>
      </c>
      <c r="X542">
        <v>572</v>
      </c>
      <c r="Y542" t="s">
        <v>378</v>
      </c>
      <c r="Z542" t="s">
        <v>379</v>
      </c>
      <c r="AA542">
        <v>688</v>
      </c>
      <c r="AB542" t="s">
        <v>82</v>
      </c>
      <c r="AC542" t="s">
        <v>265</v>
      </c>
      <c r="AD542">
        <v>29</v>
      </c>
      <c r="AE542" t="s">
        <v>179</v>
      </c>
      <c r="AF542" t="s">
        <v>127</v>
      </c>
      <c r="AG542" t="s">
        <v>33</v>
      </c>
      <c r="AH542" t="s">
        <v>82</v>
      </c>
      <c r="AI542" t="s">
        <v>372</v>
      </c>
      <c r="AJ542">
        <v>24</v>
      </c>
      <c r="AK542">
        <v>0</v>
      </c>
      <c r="AL542">
        <v>1</v>
      </c>
      <c r="AM542">
        <v>2.4709302325581401E-2</v>
      </c>
      <c r="AN542">
        <v>0</v>
      </c>
      <c r="AO542">
        <v>0</v>
      </c>
      <c r="AP542">
        <v>0</v>
      </c>
    </row>
    <row r="543" spans="1:42" x14ac:dyDescent="0.2">
      <c r="A543">
        <v>10.000378749999999</v>
      </c>
      <c r="B543">
        <v>10</v>
      </c>
      <c r="C543" t="s">
        <v>104</v>
      </c>
      <c r="D543">
        <v>33769</v>
      </c>
      <c r="E543">
        <v>38418</v>
      </c>
      <c r="F543" t="s">
        <v>380</v>
      </c>
      <c r="G543" t="s">
        <v>381</v>
      </c>
      <c r="H543" t="s">
        <v>382</v>
      </c>
      <c r="I543" t="s">
        <v>366</v>
      </c>
      <c r="J543">
        <v>37875</v>
      </c>
      <c r="K543" t="s">
        <v>35</v>
      </c>
      <c r="L543" t="s">
        <v>50</v>
      </c>
      <c r="M543" t="s">
        <v>60</v>
      </c>
      <c r="N543">
        <v>192.76</v>
      </c>
      <c r="O543" t="s">
        <v>38</v>
      </c>
      <c r="P543">
        <v>1</v>
      </c>
      <c r="Q543">
        <v>2032</v>
      </c>
      <c r="R543">
        <v>0.43</v>
      </c>
      <c r="S543" t="s">
        <v>65</v>
      </c>
      <c r="T543" t="s">
        <v>41</v>
      </c>
      <c r="U543">
        <v>300</v>
      </c>
      <c r="V543" t="s">
        <v>65</v>
      </c>
      <c r="W543" t="s">
        <v>148</v>
      </c>
      <c r="X543">
        <v>522</v>
      </c>
      <c r="Y543" t="s">
        <v>65</v>
      </c>
      <c r="Z543" t="s">
        <v>383</v>
      </c>
      <c r="AA543">
        <v>698</v>
      </c>
      <c r="AB543" t="s">
        <v>50</v>
      </c>
      <c r="AC543" t="s">
        <v>265</v>
      </c>
      <c r="AD543">
        <v>29</v>
      </c>
      <c r="AE543" t="s">
        <v>145</v>
      </c>
      <c r="AF543" s="1" t="s">
        <v>384</v>
      </c>
      <c r="AG543">
        <v>446</v>
      </c>
      <c r="AH543" t="s">
        <v>50</v>
      </c>
      <c r="AI543" t="s">
        <v>372</v>
      </c>
      <c r="AJ543">
        <v>24</v>
      </c>
      <c r="AK543">
        <v>0</v>
      </c>
      <c r="AL543">
        <v>0</v>
      </c>
      <c r="AM543">
        <v>0</v>
      </c>
      <c r="AN543">
        <v>0</v>
      </c>
      <c r="AO543">
        <v>0.112107623318386</v>
      </c>
      <c r="AP543">
        <v>0</v>
      </c>
    </row>
    <row r="544" spans="1:42" x14ac:dyDescent="0.2">
      <c r="A544">
        <v>10.00038103</v>
      </c>
      <c r="B544">
        <v>10</v>
      </c>
      <c r="C544" t="s">
        <v>104</v>
      </c>
      <c r="D544">
        <v>33769</v>
      </c>
      <c r="E544">
        <v>38418</v>
      </c>
      <c r="F544" t="s">
        <v>380</v>
      </c>
      <c r="G544" t="s">
        <v>381</v>
      </c>
      <c r="H544" t="s">
        <v>382</v>
      </c>
      <c r="I544" t="s">
        <v>366</v>
      </c>
      <c r="J544">
        <v>38103</v>
      </c>
      <c r="K544" t="s">
        <v>35</v>
      </c>
      <c r="L544" t="s">
        <v>37</v>
      </c>
      <c r="M544" t="s">
        <v>50</v>
      </c>
      <c r="N544">
        <v>38.85</v>
      </c>
      <c r="O544" t="s">
        <v>38</v>
      </c>
      <c r="P544">
        <v>1</v>
      </c>
      <c r="Q544">
        <v>2286</v>
      </c>
      <c r="R544">
        <v>0.08</v>
      </c>
      <c r="S544" t="s">
        <v>53</v>
      </c>
      <c r="T544" t="s">
        <v>385</v>
      </c>
      <c r="U544">
        <v>647</v>
      </c>
      <c r="V544" t="s">
        <v>51</v>
      </c>
      <c r="W544" t="s">
        <v>386</v>
      </c>
      <c r="X544">
        <v>501</v>
      </c>
      <c r="Y544" t="s">
        <v>53</v>
      </c>
      <c r="Z544" t="s">
        <v>387</v>
      </c>
      <c r="AA544">
        <v>710</v>
      </c>
      <c r="AB544" t="s">
        <v>37</v>
      </c>
      <c r="AC544" t="s">
        <v>265</v>
      </c>
      <c r="AD544">
        <v>29</v>
      </c>
      <c r="AE544" t="s">
        <v>53</v>
      </c>
      <c r="AF544" t="s">
        <v>388</v>
      </c>
      <c r="AG544">
        <v>326</v>
      </c>
      <c r="AH544" t="s">
        <v>37</v>
      </c>
      <c r="AI544" t="s">
        <v>372</v>
      </c>
      <c r="AJ544">
        <v>24</v>
      </c>
      <c r="AK544">
        <v>0</v>
      </c>
      <c r="AL544">
        <v>0.119760479041916</v>
      </c>
      <c r="AM544">
        <v>0</v>
      </c>
      <c r="AN544">
        <v>0</v>
      </c>
      <c r="AO544">
        <v>0</v>
      </c>
      <c r="AP544">
        <v>0</v>
      </c>
    </row>
    <row r="545" spans="1:42" x14ac:dyDescent="0.2">
      <c r="A545">
        <v>44.000040089999999</v>
      </c>
      <c r="B545">
        <v>44</v>
      </c>
      <c r="C545" t="s">
        <v>46</v>
      </c>
      <c r="D545">
        <v>1972</v>
      </c>
      <c r="E545">
        <v>4806</v>
      </c>
      <c r="F545" t="s">
        <v>389</v>
      </c>
      <c r="G545" t="s">
        <v>390</v>
      </c>
      <c r="H545" t="s">
        <v>391</v>
      </c>
      <c r="I545" t="s">
        <v>392</v>
      </c>
      <c r="J545">
        <v>4009</v>
      </c>
      <c r="K545" t="s">
        <v>35</v>
      </c>
      <c r="L545" t="s">
        <v>37</v>
      </c>
      <c r="M545" t="s">
        <v>50</v>
      </c>
      <c r="N545">
        <v>35.869999999999997</v>
      </c>
      <c r="O545" t="s">
        <v>38</v>
      </c>
      <c r="P545">
        <v>1</v>
      </c>
      <c r="Q545">
        <v>3166</v>
      </c>
      <c r="R545">
        <v>0.06</v>
      </c>
      <c r="S545" t="s">
        <v>53</v>
      </c>
      <c r="T545" t="s">
        <v>393</v>
      </c>
      <c r="U545">
        <v>629</v>
      </c>
      <c r="V545" t="s">
        <v>51</v>
      </c>
      <c r="W545" t="s">
        <v>394</v>
      </c>
      <c r="X545">
        <v>556</v>
      </c>
      <c r="Y545" t="s">
        <v>53</v>
      </c>
      <c r="Z545" t="s">
        <v>395</v>
      </c>
      <c r="AA545">
        <v>807</v>
      </c>
      <c r="AB545" t="s">
        <v>37</v>
      </c>
      <c r="AC545" t="s">
        <v>77</v>
      </c>
      <c r="AD545">
        <v>38</v>
      </c>
      <c r="AE545" t="s">
        <v>53</v>
      </c>
      <c r="AF545" t="s">
        <v>396</v>
      </c>
      <c r="AG545">
        <v>1071</v>
      </c>
      <c r="AH545" t="s">
        <v>37</v>
      </c>
      <c r="AI545" t="s">
        <v>119</v>
      </c>
      <c r="AJ545">
        <v>33</v>
      </c>
      <c r="AK545">
        <v>0</v>
      </c>
      <c r="AL545">
        <v>8.9928057553956803E-2</v>
      </c>
      <c r="AM545">
        <v>0</v>
      </c>
      <c r="AN545">
        <v>0</v>
      </c>
      <c r="AO545">
        <v>0</v>
      </c>
      <c r="AP545">
        <v>0</v>
      </c>
    </row>
    <row r="546" spans="1:42" x14ac:dyDescent="0.2">
      <c r="A546">
        <v>19.000000830000001</v>
      </c>
      <c r="B546" t="s">
        <v>33</v>
      </c>
      <c r="C546" t="s">
        <v>33</v>
      </c>
      <c r="D546" t="s">
        <v>33</v>
      </c>
      <c r="E546" t="s">
        <v>33</v>
      </c>
      <c r="F546" t="s">
        <v>399</v>
      </c>
      <c r="G546" t="s">
        <v>33</v>
      </c>
      <c r="H546" t="s">
        <v>33</v>
      </c>
      <c r="I546" t="s">
        <v>400</v>
      </c>
      <c r="J546">
        <v>83</v>
      </c>
      <c r="K546" t="s">
        <v>35</v>
      </c>
      <c r="L546" t="s">
        <v>37</v>
      </c>
      <c r="M546" t="s">
        <v>61</v>
      </c>
      <c r="N546">
        <v>23414.01</v>
      </c>
      <c r="O546" t="s">
        <v>38</v>
      </c>
      <c r="P546">
        <v>22</v>
      </c>
      <c r="Q546">
        <v>2998</v>
      </c>
      <c r="R546">
        <v>11.01</v>
      </c>
      <c r="S546" t="s">
        <v>371</v>
      </c>
      <c r="T546" s="1">
        <v>280257</v>
      </c>
      <c r="U546">
        <v>537</v>
      </c>
      <c r="V546" t="s">
        <v>371</v>
      </c>
      <c r="W546" s="1">
        <v>222261</v>
      </c>
      <c r="X546">
        <v>483</v>
      </c>
      <c r="Y546" t="s">
        <v>371</v>
      </c>
      <c r="Z546" t="s">
        <v>1315</v>
      </c>
      <c r="AA546">
        <v>183</v>
      </c>
      <c r="AB546" t="s">
        <v>61</v>
      </c>
      <c r="AC546" t="s">
        <v>1316</v>
      </c>
      <c r="AD546">
        <v>65</v>
      </c>
      <c r="AE546" t="s">
        <v>371</v>
      </c>
      <c r="AF546" s="1">
        <v>391379</v>
      </c>
      <c r="AG546">
        <v>770</v>
      </c>
      <c r="AH546" t="s">
        <v>61</v>
      </c>
      <c r="AI546" t="s">
        <v>1317</v>
      </c>
      <c r="AJ546">
        <v>88</v>
      </c>
      <c r="AK546">
        <v>0.47858472998137802</v>
      </c>
      <c r="AL546">
        <v>0.54037267080745299</v>
      </c>
      <c r="AM546">
        <v>0.53551912568306004</v>
      </c>
      <c r="AN546">
        <v>0.52307692307692299</v>
      </c>
      <c r="AO546">
        <v>0.49220779220779198</v>
      </c>
      <c r="AP546">
        <v>0.5</v>
      </c>
    </row>
    <row r="547" spans="1:42" x14ac:dyDescent="0.2">
      <c r="A547">
        <v>19.000001279999999</v>
      </c>
      <c r="B547" t="s">
        <v>33</v>
      </c>
      <c r="C547" t="s">
        <v>33</v>
      </c>
      <c r="D547" t="s">
        <v>33</v>
      </c>
      <c r="E547" t="s">
        <v>33</v>
      </c>
      <c r="F547" t="s">
        <v>399</v>
      </c>
      <c r="G547" t="s">
        <v>33</v>
      </c>
      <c r="H547" t="s">
        <v>33</v>
      </c>
      <c r="I547" t="s">
        <v>400</v>
      </c>
      <c r="J547">
        <v>128</v>
      </c>
      <c r="K547" t="s">
        <v>35</v>
      </c>
      <c r="L547" t="s">
        <v>37</v>
      </c>
      <c r="M547" t="s">
        <v>60</v>
      </c>
      <c r="N547">
        <v>418.87</v>
      </c>
      <c r="O547" t="s">
        <v>38</v>
      </c>
      <c r="P547">
        <v>1</v>
      </c>
      <c r="Q547">
        <v>3010</v>
      </c>
      <c r="R547">
        <v>0.41</v>
      </c>
      <c r="S547" t="s">
        <v>53</v>
      </c>
      <c r="T547" t="s">
        <v>1318</v>
      </c>
      <c r="U547">
        <v>594</v>
      </c>
      <c r="V547" t="s">
        <v>53</v>
      </c>
      <c r="W547" t="s">
        <v>1319</v>
      </c>
      <c r="X547">
        <v>213</v>
      </c>
      <c r="Y547" t="s">
        <v>53</v>
      </c>
      <c r="Z547" t="s">
        <v>1320</v>
      </c>
      <c r="AA547">
        <v>328</v>
      </c>
      <c r="AB547" t="s">
        <v>37</v>
      </c>
      <c r="AC547" t="s">
        <v>1182</v>
      </c>
      <c r="AD547">
        <v>75</v>
      </c>
      <c r="AE547" t="s">
        <v>57</v>
      </c>
      <c r="AF547" t="s">
        <v>1321</v>
      </c>
      <c r="AG547">
        <v>1032</v>
      </c>
      <c r="AH547" t="s">
        <v>37</v>
      </c>
      <c r="AI547" t="s">
        <v>1322</v>
      </c>
      <c r="AJ547">
        <v>116</v>
      </c>
      <c r="AK547">
        <v>0</v>
      </c>
      <c r="AL547">
        <v>0</v>
      </c>
      <c r="AM547">
        <v>0</v>
      </c>
      <c r="AN547">
        <v>0</v>
      </c>
      <c r="AO547">
        <v>4.0697674418604599E-2</v>
      </c>
      <c r="AP547">
        <v>0</v>
      </c>
    </row>
    <row r="548" spans="1:42" x14ac:dyDescent="0.2">
      <c r="A548">
        <v>19.000001309999998</v>
      </c>
      <c r="B548" t="s">
        <v>33</v>
      </c>
      <c r="C548" t="s">
        <v>33</v>
      </c>
      <c r="D548" t="s">
        <v>33</v>
      </c>
      <c r="E548" t="s">
        <v>33</v>
      </c>
      <c r="F548" t="s">
        <v>399</v>
      </c>
      <c r="G548" t="s">
        <v>33</v>
      </c>
      <c r="H548" t="s">
        <v>33</v>
      </c>
      <c r="I548" t="s">
        <v>400</v>
      </c>
      <c r="J548">
        <v>131</v>
      </c>
      <c r="K548" t="s">
        <v>35</v>
      </c>
      <c r="L548" t="s">
        <v>37</v>
      </c>
      <c r="M548" t="s">
        <v>50</v>
      </c>
      <c r="N548">
        <v>412.87</v>
      </c>
      <c r="O548" t="s">
        <v>38</v>
      </c>
      <c r="P548">
        <v>1</v>
      </c>
      <c r="Q548">
        <v>3068</v>
      </c>
      <c r="R548">
        <v>0.39</v>
      </c>
      <c r="S548" t="s">
        <v>53</v>
      </c>
      <c r="T548" t="s">
        <v>393</v>
      </c>
      <c r="U548">
        <v>629</v>
      </c>
      <c r="V548" t="s">
        <v>53</v>
      </c>
      <c r="W548" s="1" t="s">
        <v>1323</v>
      </c>
      <c r="X548">
        <v>215</v>
      </c>
      <c r="Y548" t="s">
        <v>53</v>
      </c>
      <c r="Z548" t="s">
        <v>1324</v>
      </c>
      <c r="AA548">
        <v>334</v>
      </c>
      <c r="AB548" t="s">
        <v>37</v>
      </c>
      <c r="AC548" t="s">
        <v>1182</v>
      </c>
      <c r="AD548">
        <v>75</v>
      </c>
      <c r="AE548" t="s">
        <v>51</v>
      </c>
      <c r="AF548" s="1" t="s">
        <v>1325</v>
      </c>
      <c r="AG548">
        <v>1053</v>
      </c>
      <c r="AH548" t="s">
        <v>37</v>
      </c>
      <c r="AI548" t="s">
        <v>1322</v>
      </c>
      <c r="AJ548">
        <v>116</v>
      </c>
      <c r="AK548">
        <v>0</v>
      </c>
      <c r="AL548">
        <v>0</v>
      </c>
      <c r="AM548">
        <v>0</v>
      </c>
      <c r="AN548">
        <v>0</v>
      </c>
      <c r="AO548">
        <v>3.7037037037037097E-2</v>
      </c>
      <c r="AP548">
        <v>0</v>
      </c>
    </row>
    <row r="549" spans="1:42" x14ac:dyDescent="0.2">
      <c r="A549">
        <v>19.000009049999999</v>
      </c>
      <c r="B549" t="s">
        <v>33</v>
      </c>
      <c r="C549" t="s">
        <v>33</v>
      </c>
      <c r="D549" t="s">
        <v>33</v>
      </c>
      <c r="E549" t="s">
        <v>33</v>
      </c>
      <c r="F549" t="s">
        <v>399</v>
      </c>
      <c r="G549" t="s">
        <v>33</v>
      </c>
      <c r="H549" t="s">
        <v>33</v>
      </c>
      <c r="I549" t="s">
        <v>400</v>
      </c>
      <c r="J549">
        <v>905</v>
      </c>
      <c r="K549" t="s">
        <v>35</v>
      </c>
      <c r="L549" t="s">
        <v>50</v>
      </c>
      <c r="M549" t="s">
        <v>37</v>
      </c>
      <c r="N549">
        <v>50175.429999999898</v>
      </c>
      <c r="O549" t="s">
        <v>38</v>
      </c>
      <c r="P549">
        <v>30</v>
      </c>
      <c r="Q549">
        <v>2588</v>
      </c>
      <c r="R549">
        <v>28.36</v>
      </c>
      <c r="S549" t="s">
        <v>780</v>
      </c>
      <c r="T549" s="1">
        <v>17330</v>
      </c>
      <c r="U549">
        <v>347</v>
      </c>
      <c r="V549" t="s">
        <v>53</v>
      </c>
      <c r="W549" s="1">
        <v>4297</v>
      </c>
      <c r="X549">
        <v>301</v>
      </c>
      <c r="Y549" t="s">
        <v>179</v>
      </c>
      <c r="Z549" s="1" t="s">
        <v>127</v>
      </c>
      <c r="AA549" t="s">
        <v>33</v>
      </c>
      <c r="AB549" t="s">
        <v>37</v>
      </c>
      <c r="AC549" t="s">
        <v>1326</v>
      </c>
      <c r="AD549">
        <v>58</v>
      </c>
      <c r="AE549" t="s">
        <v>780</v>
      </c>
      <c r="AF549" s="1">
        <v>18417</v>
      </c>
      <c r="AG549">
        <v>435</v>
      </c>
      <c r="AH549" t="s">
        <v>37</v>
      </c>
      <c r="AI549" t="s">
        <v>1327</v>
      </c>
      <c r="AJ549">
        <v>82</v>
      </c>
      <c r="AK549">
        <v>0.95100864553314102</v>
      </c>
      <c r="AL549">
        <v>0.98671096345514997</v>
      </c>
      <c r="AM549">
        <v>0</v>
      </c>
      <c r="AN549">
        <v>0.84482758620689702</v>
      </c>
      <c r="AO549">
        <v>0.958620689655172</v>
      </c>
      <c r="AP549">
        <v>0.76829268292682895</v>
      </c>
    </row>
    <row r="550" spans="1:42" x14ac:dyDescent="0.2">
      <c r="A550">
        <v>19.000009200000001</v>
      </c>
      <c r="B550" t="s">
        <v>33</v>
      </c>
      <c r="C550" t="s">
        <v>33</v>
      </c>
      <c r="D550" t="s">
        <v>33</v>
      </c>
      <c r="E550" t="s">
        <v>33</v>
      </c>
      <c r="F550" t="s">
        <v>399</v>
      </c>
      <c r="G550" t="s">
        <v>33</v>
      </c>
      <c r="H550" t="s">
        <v>33</v>
      </c>
      <c r="I550" t="s">
        <v>400</v>
      </c>
      <c r="J550">
        <v>920</v>
      </c>
      <c r="K550" t="s">
        <v>35</v>
      </c>
      <c r="L550" t="s">
        <v>50</v>
      </c>
      <c r="M550" t="s">
        <v>37</v>
      </c>
      <c r="N550">
        <v>55583.33</v>
      </c>
      <c r="O550" t="s">
        <v>38</v>
      </c>
      <c r="P550">
        <v>31</v>
      </c>
      <c r="Q550">
        <v>2598</v>
      </c>
      <c r="R550">
        <v>33.1</v>
      </c>
      <c r="S550" t="s">
        <v>780</v>
      </c>
      <c r="T550" s="1">
        <v>10350</v>
      </c>
      <c r="U550">
        <v>360</v>
      </c>
      <c r="V550" t="s">
        <v>53</v>
      </c>
      <c r="W550" s="1" t="s">
        <v>1328</v>
      </c>
      <c r="X550">
        <v>330</v>
      </c>
      <c r="Y550" t="s">
        <v>179</v>
      </c>
      <c r="Z550" t="s">
        <v>127</v>
      </c>
      <c r="AA550" t="s">
        <v>33</v>
      </c>
      <c r="AB550" t="s">
        <v>37</v>
      </c>
      <c r="AC550" t="s">
        <v>1329</v>
      </c>
      <c r="AD550">
        <v>60</v>
      </c>
      <c r="AE550" t="s">
        <v>53</v>
      </c>
      <c r="AF550" s="1">
        <v>2454</v>
      </c>
      <c r="AG550">
        <v>456</v>
      </c>
      <c r="AH550" t="s">
        <v>37</v>
      </c>
      <c r="AI550" t="s">
        <v>1330</v>
      </c>
      <c r="AJ550">
        <v>86</v>
      </c>
      <c r="AK550">
        <v>0.97222222222222199</v>
      </c>
      <c r="AL550">
        <v>1</v>
      </c>
      <c r="AM550">
        <v>0</v>
      </c>
      <c r="AN550">
        <v>0.86666666666666703</v>
      </c>
      <c r="AO550">
        <v>0.99561403508771895</v>
      </c>
      <c r="AP550">
        <v>0.79069767441860495</v>
      </c>
    </row>
    <row r="551" spans="1:42" x14ac:dyDescent="0.2">
      <c r="A551">
        <v>19.00000932</v>
      </c>
      <c r="B551" t="s">
        <v>33</v>
      </c>
      <c r="C551" t="s">
        <v>33</v>
      </c>
      <c r="D551" t="s">
        <v>33</v>
      </c>
      <c r="E551" t="s">
        <v>33</v>
      </c>
      <c r="F551" t="s">
        <v>399</v>
      </c>
      <c r="G551" t="s">
        <v>33</v>
      </c>
      <c r="H551" t="s">
        <v>33</v>
      </c>
      <c r="I551" t="s">
        <v>400</v>
      </c>
      <c r="J551">
        <v>932</v>
      </c>
      <c r="K551" t="s">
        <v>35</v>
      </c>
      <c r="L551" t="s">
        <v>60</v>
      </c>
      <c r="M551" t="s">
        <v>37</v>
      </c>
      <c r="N551">
        <v>51859.38</v>
      </c>
      <c r="O551" t="s">
        <v>38</v>
      </c>
      <c r="P551">
        <v>32</v>
      </c>
      <c r="Q551">
        <v>2533</v>
      </c>
      <c r="R551">
        <v>30.82</v>
      </c>
      <c r="S551" t="s">
        <v>53</v>
      </c>
      <c r="T551" s="1">
        <v>15351</v>
      </c>
      <c r="U551">
        <v>366</v>
      </c>
      <c r="V551" t="s">
        <v>53</v>
      </c>
      <c r="W551" t="s">
        <v>1331</v>
      </c>
      <c r="X551">
        <v>358</v>
      </c>
      <c r="Y551" t="s">
        <v>179</v>
      </c>
      <c r="Z551" t="s">
        <v>127</v>
      </c>
      <c r="AA551" t="s">
        <v>33</v>
      </c>
      <c r="AB551" t="s">
        <v>37</v>
      </c>
      <c r="AC551" t="s">
        <v>1332</v>
      </c>
      <c r="AD551">
        <v>65</v>
      </c>
      <c r="AE551" t="s">
        <v>53</v>
      </c>
      <c r="AF551" t="s">
        <v>1333</v>
      </c>
      <c r="AG551">
        <v>478</v>
      </c>
      <c r="AH551" t="s">
        <v>37</v>
      </c>
      <c r="AI551" t="s">
        <v>1334</v>
      </c>
      <c r="AJ551">
        <v>89</v>
      </c>
      <c r="AK551">
        <v>0.95901639344262302</v>
      </c>
      <c r="AL551">
        <v>1</v>
      </c>
      <c r="AM551">
        <v>0</v>
      </c>
      <c r="AN551">
        <v>0.87692307692307703</v>
      </c>
      <c r="AO551">
        <v>1</v>
      </c>
      <c r="AP551">
        <v>0.82022471910112404</v>
      </c>
    </row>
    <row r="552" spans="1:42" x14ac:dyDescent="0.2">
      <c r="A552">
        <v>19.000009330000001</v>
      </c>
      <c r="B552" t="s">
        <v>33</v>
      </c>
      <c r="C552" t="s">
        <v>33</v>
      </c>
      <c r="D552" t="s">
        <v>33</v>
      </c>
      <c r="E552" t="s">
        <v>33</v>
      </c>
      <c r="F552" t="s">
        <v>399</v>
      </c>
      <c r="G552" t="s">
        <v>33</v>
      </c>
      <c r="H552" t="s">
        <v>33</v>
      </c>
      <c r="I552" t="s">
        <v>400</v>
      </c>
      <c r="J552">
        <v>933</v>
      </c>
      <c r="K552" t="s">
        <v>35</v>
      </c>
      <c r="L552" t="s">
        <v>50</v>
      </c>
      <c r="M552" t="s">
        <v>61</v>
      </c>
      <c r="N552">
        <v>59941.38</v>
      </c>
      <c r="O552" t="s">
        <v>38</v>
      </c>
      <c r="P552">
        <v>32</v>
      </c>
      <c r="Q552">
        <v>2531</v>
      </c>
      <c r="R552">
        <v>30.58</v>
      </c>
      <c r="S552" t="s">
        <v>63</v>
      </c>
      <c r="T552" t="s">
        <v>1335</v>
      </c>
      <c r="U552">
        <v>367</v>
      </c>
      <c r="V552" t="s">
        <v>63</v>
      </c>
      <c r="W552" t="s">
        <v>1331</v>
      </c>
      <c r="X552">
        <v>358</v>
      </c>
      <c r="Y552" t="s">
        <v>179</v>
      </c>
      <c r="Z552" t="s">
        <v>127</v>
      </c>
      <c r="AA552" t="s">
        <v>33</v>
      </c>
      <c r="AB552" t="s">
        <v>61</v>
      </c>
      <c r="AC552" t="s">
        <v>1332</v>
      </c>
      <c r="AD552">
        <v>65</v>
      </c>
      <c r="AE552" t="s">
        <v>63</v>
      </c>
      <c r="AF552" t="s">
        <v>1336</v>
      </c>
      <c r="AG552">
        <v>479</v>
      </c>
      <c r="AH552" t="s">
        <v>61</v>
      </c>
      <c r="AI552" t="s">
        <v>1337</v>
      </c>
      <c r="AJ552">
        <v>88</v>
      </c>
      <c r="AK552">
        <v>1</v>
      </c>
      <c r="AL552">
        <v>1</v>
      </c>
      <c r="AM552">
        <v>0</v>
      </c>
      <c r="AN552">
        <v>0.87692307692307703</v>
      </c>
      <c r="AO552">
        <v>1</v>
      </c>
      <c r="AP552">
        <v>0.81818181818181801</v>
      </c>
    </row>
    <row r="553" spans="1:42" x14ac:dyDescent="0.2">
      <c r="A553">
        <v>19.000009410000001</v>
      </c>
      <c r="B553" t="s">
        <v>33</v>
      </c>
      <c r="C553" t="s">
        <v>33</v>
      </c>
      <c r="D553" t="s">
        <v>33</v>
      </c>
      <c r="E553" t="s">
        <v>33</v>
      </c>
      <c r="F553" t="s">
        <v>399</v>
      </c>
      <c r="G553" t="s">
        <v>33</v>
      </c>
      <c r="H553" t="s">
        <v>33</v>
      </c>
      <c r="I553" t="s">
        <v>400</v>
      </c>
      <c r="J553">
        <v>941</v>
      </c>
      <c r="K553" t="s">
        <v>35</v>
      </c>
      <c r="L553" t="s">
        <v>37</v>
      </c>
      <c r="M553" t="s">
        <v>61</v>
      </c>
      <c r="N553">
        <v>61911.38</v>
      </c>
      <c r="O553" t="s">
        <v>38</v>
      </c>
      <c r="P553">
        <v>32</v>
      </c>
      <c r="Q553">
        <v>2658</v>
      </c>
      <c r="R553">
        <v>28.92</v>
      </c>
      <c r="S553" t="s">
        <v>63</v>
      </c>
      <c r="T553" s="1" t="s">
        <v>1338</v>
      </c>
      <c r="U553">
        <v>377</v>
      </c>
      <c r="V553" t="s">
        <v>63</v>
      </c>
      <c r="W553" s="1" t="s">
        <v>1339</v>
      </c>
      <c r="X553">
        <v>372</v>
      </c>
      <c r="Y553" t="s">
        <v>179</v>
      </c>
      <c r="Z553" t="s">
        <v>127</v>
      </c>
      <c r="AA553" t="s">
        <v>33</v>
      </c>
      <c r="AB553" t="s">
        <v>61</v>
      </c>
      <c r="AC553" t="s">
        <v>1340</v>
      </c>
      <c r="AD553">
        <v>69</v>
      </c>
      <c r="AE553" t="s">
        <v>63</v>
      </c>
      <c r="AF553" s="1" t="s">
        <v>1341</v>
      </c>
      <c r="AG553">
        <v>495</v>
      </c>
      <c r="AH553" t="s">
        <v>61</v>
      </c>
      <c r="AI553" t="s">
        <v>1342</v>
      </c>
      <c r="AJ553">
        <v>87</v>
      </c>
      <c r="AK553">
        <v>1</v>
      </c>
      <c r="AL553">
        <v>1</v>
      </c>
      <c r="AM553">
        <v>0</v>
      </c>
      <c r="AN553">
        <v>0.88405797101449302</v>
      </c>
      <c r="AO553">
        <v>1</v>
      </c>
      <c r="AP553">
        <v>0.86206896551724099</v>
      </c>
    </row>
    <row r="554" spans="1:42" x14ac:dyDescent="0.2">
      <c r="A554">
        <v>19.000009469999998</v>
      </c>
      <c r="B554" t="s">
        <v>33</v>
      </c>
      <c r="C554" t="s">
        <v>33</v>
      </c>
      <c r="D554" t="s">
        <v>33</v>
      </c>
      <c r="E554" t="s">
        <v>33</v>
      </c>
      <c r="F554" t="s">
        <v>399</v>
      </c>
      <c r="G554" t="s">
        <v>33</v>
      </c>
      <c r="H554" t="s">
        <v>33</v>
      </c>
      <c r="I554" t="s">
        <v>400</v>
      </c>
      <c r="J554">
        <v>947</v>
      </c>
      <c r="K554" t="s">
        <v>35</v>
      </c>
      <c r="L554" t="s">
        <v>50</v>
      </c>
      <c r="M554" t="s">
        <v>37</v>
      </c>
      <c r="N554">
        <v>62002.379999999903</v>
      </c>
      <c r="O554" t="s">
        <v>38</v>
      </c>
      <c r="P554">
        <v>32</v>
      </c>
      <c r="Q554">
        <v>2609</v>
      </c>
      <c r="R554">
        <v>34.619999999999997</v>
      </c>
      <c r="S554" t="s">
        <v>53</v>
      </c>
      <c r="T554" s="1" t="s">
        <v>1343</v>
      </c>
      <c r="U554">
        <v>389</v>
      </c>
      <c r="V554" t="s">
        <v>53</v>
      </c>
      <c r="W554" t="s">
        <v>1344</v>
      </c>
      <c r="X554">
        <v>380</v>
      </c>
      <c r="Y554" t="s">
        <v>179</v>
      </c>
      <c r="Z554" t="s">
        <v>127</v>
      </c>
      <c r="AA554" t="s">
        <v>33</v>
      </c>
      <c r="AB554" t="s">
        <v>37</v>
      </c>
      <c r="AC554" t="s">
        <v>1340</v>
      </c>
      <c r="AD554">
        <v>69</v>
      </c>
      <c r="AE554" t="s">
        <v>53</v>
      </c>
      <c r="AF554" s="1" t="s">
        <v>1345</v>
      </c>
      <c r="AG554">
        <v>508</v>
      </c>
      <c r="AH554" t="s">
        <v>37</v>
      </c>
      <c r="AI554" t="s">
        <v>1346</v>
      </c>
      <c r="AJ554">
        <v>92</v>
      </c>
      <c r="AK554">
        <v>1</v>
      </c>
      <c r="AL554">
        <v>1</v>
      </c>
      <c r="AM554">
        <v>0</v>
      </c>
      <c r="AN554">
        <v>0.88405797101449302</v>
      </c>
      <c r="AO554">
        <v>1</v>
      </c>
      <c r="AP554">
        <v>0.86956521739130399</v>
      </c>
    </row>
    <row r="555" spans="1:42" x14ac:dyDescent="0.2">
      <c r="A555">
        <v>19.000009680000002</v>
      </c>
      <c r="B555" t="s">
        <v>33</v>
      </c>
      <c r="C555" t="s">
        <v>33</v>
      </c>
      <c r="D555" t="s">
        <v>33</v>
      </c>
      <c r="E555" t="s">
        <v>33</v>
      </c>
      <c r="F555" t="s">
        <v>399</v>
      </c>
      <c r="G555" t="s">
        <v>33</v>
      </c>
      <c r="H555" t="s">
        <v>33</v>
      </c>
      <c r="I555" t="s">
        <v>400</v>
      </c>
      <c r="J555">
        <v>968</v>
      </c>
      <c r="K555" t="s">
        <v>35</v>
      </c>
      <c r="L555" t="s">
        <v>50</v>
      </c>
      <c r="M555" t="s">
        <v>60</v>
      </c>
      <c r="N555">
        <v>4796.8599999999997</v>
      </c>
      <c r="O555" t="s">
        <v>38</v>
      </c>
      <c r="P555">
        <v>2</v>
      </c>
      <c r="Q555">
        <v>3304</v>
      </c>
      <c r="R555">
        <v>6.88</v>
      </c>
      <c r="S555" t="s">
        <v>65</v>
      </c>
      <c r="T555" s="1" t="s">
        <v>401</v>
      </c>
      <c r="U555">
        <v>718</v>
      </c>
      <c r="V555" t="s">
        <v>65</v>
      </c>
      <c r="W555" t="s">
        <v>402</v>
      </c>
      <c r="X555">
        <v>631</v>
      </c>
      <c r="Y555" t="s">
        <v>403</v>
      </c>
      <c r="Z555" s="1">
        <v>554143</v>
      </c>
      <c r="AA555">
        <v>697</v>
      </c>
      <c r="AB555" t="s">
        <v>50</v>
      </c>
      <c r="AC555" t="s">
        <v>250</v>
      </c>
      <c r="AD555">
        <v>35</v>
      </c>
      <c r="AE555" t="s">
        <v>65</v>
      </c>
      <c r="AF555" t="s">
        <v>404</v>
      </c>
      <c r="AG555">
        <v>1144</v>
      </c>
      <c r="AH555" t="s">
        <v>50</v>
      </c>
      <c r="AI555" t="s">
        <v>405</v>
      </c>
      <c r="AJ555">
        <v>58</v>
      </c>
      <c r="AK555">
        <v>0</v>
      </c>
      <c r="AL555">
        <v>0</v>
      </c>
      <c r="AM555">
        <v>0.205164992826399</v>
      </c>
      <c r="AN555">
        <v>0</v>
      </c>
      <c r="AO555">
        <v>0</v>
      </c>
      <c r="AP555">
        <v>0</v>
      </c>
    </row>
    <row r="556" spans="1:42" x14ac:dyDescent="0.2">
      <c r="A556">
        <v>19.000009980000002</v>
      </c>
      <c r="B556" t="s">
        <v>33</v>
      </c>
      <c r="C556" t="s">
        <v>33</v>
      </c>
      <c r="D556" t="s">
        <v>33</v>
      </c>
      <c r="E556" t="s">
        <v>33</v>
      </c>
      <c r="F556" t="s">
        <v>399</v>
      </c>
      <c r="G556" t="s">
        <v>33</v>
      </c>
      <c r="H556" t="s">
        <v>33</v>
      </c>
      <c r="I556" t="s">
        <v>400</v>
      </c>
      <c r="J556">
        <v>998</v>
      </c>
      <c r="K556" t="s">
        <v>35</v>
      </c>
      <c r="L556" t="s">
        <v>406</v>
      </c>
      <c r="M556" t="s">
        <v>60</v>
      </c>
      <c r="N556">
        <v>2043.48999999999</v>
      </c>
      <c r="O556" t="s">
        <v>38</v>
      </c>
      <c r="P556">
        <v>1</v>
      </c>
      <c r="Q556">
        <v>3257</v>
      </c>
      <c r="R556">
        <v>3.15</v>
      </c>
      <c r="S556" t="s">
        <v>407</v>
      </c>
      <c r="T556" t="s">
        <v>408</v>
      </c>
      <c r="U556">
        <v>697</v>
      </c>
      <c r="V556" t="s">
        <v>407</v>
      </c>
      <c r="W556" t="s">
        <v>409</v>
      </c>
      <c r="X556">
        <v>641</v>
      </c>
      <c r="Y556" t="s">
        <v>410</v>
      </c>
      <c r="Z556" t="s">
        <v>411</v>
      </c>
      <c r="AA556">
        <v>648</v>
      </c>
      <c r="AB556" t="s">
        <v>406</v>
      </c>
      <c r="AC556" t="s">
        <v>250</v>
      </c>
      <c r="AD556">
        <v>35</v>
      </c>
      <c r="AE556" t="s">
        <v>407</v>
      </c>
      <c r="AF556" t="s">
        <v>412</v>
      </c>
      <c r="AG556">
        <v>1168</v>
      </c>
      <c r="AH556" t="s">
        <v>406</v>
      </c>
      <c r="AI556" t="s">
        <v>405</v>
      </c>
      <c r="AJ556">
        <v>58</v>
      </c>
      <c r="AK556">
        <v>0</v>
      </c>
      <c r="AL556">
        <v>0</v>
      </c>
      <c r="AM556">
        <v>9.8765432098765399E-2</v>
      </c>
      <c r="AN556">
        <v>0</v>
      </c>
      <c r="AO556">
        <v>0</v>
      </c>
      <c r="AP556">
        <v>0</v>
      </c>
    </row>
    <row r="557" spans="1:42" x14ac:dyDescent="0.2">
      <c r="A557">
        <v>19.000010060000001</v>
      </c>
      <c r="B557" t="s">
        <v>33</v>
      </c>
      <c r="C557" t="s">
        <v>33</v>
      </c>
      <c r="D557" t="s">
        <v>33</v>
      </c>
      <c r="E557" t="s">
        <v>33</v>
      </c>
      <c r="F557" t="s">
        <v>399</v>
      </c>
      <c r="G557" t="s">
        <v>33</v>
      </c>
      <c r="H557" t="s">
        <v>33</v>
      </c>
      <c r="I557" t="s">
        <v>400</v>
      </c>
      <c r="J557">
        <v>1006</v>
      </c>
      <c r="K557" t="s">
        <v>35</v>
      </c>
      <c r="L557" t="s">
        <v>60</v>
      </c>
      <c r="M557" t="s">
        <v>413</v>
      </c>
      <c r="N557">
        <v>1518.19999999999</v>
      </c>
      <c r="O557" t="s">
        <v>38</v>
      </c>
      <c r="P557">
        <v>1</v>
      </c>
      <c r="Q557">
        <v>3506</v>
      </c>
      <c r="R557">
        <v>2.4500000000000002</v>
      </c>
      <c r="S557" t="s">
        <v>87</v>
      </c>
      <c r="T557" t="s">
        <v>414</v>
      </c>
      <c r="U557">
        <v>738</v>
      </c>
      <c r="V557" t="s">
        <v>87</v>
      </c>
      <c r="W557" t="s">
        <v>415</v>
      </c>
      <c r="X557">
        <v>751</v>
      </c>
      <c r="Y557" t="s">
        <v>416</v>
      </c>
      <c r="Z557" t="s">
        <v>417</v>
      </c>
      <c r="AA557">
        <v>620</v>
      </c>
      <c r="AB557" t="s">
        <v>60</v>
      </c>
      <c r="AC557" t="s">
        <v>250</v>
      </c>
      <c r="AD557">
        <v>35</v>
      </c>
      <c r="AE557" t="s">
        <v>87</v>
      </c>
      <c r="AF557" t="s">
        <v>418</v>
      </c>
      <c r="AG557">
        <v>1297</v>
      </c>
      <c r="AH557" t="s">
        <v>60</v>
      </c>
      <c r="AI557" t="s">
        <v>405</v>
      </c>
      <c r="AJ557">
        <v>58</v>
      </c>
      <c r="AK557">
        <v>0</v>
      </c>
      <c r="AL557">
        <v>0</v>
      </c>
      <c r="AM557">
        <v>8.3870967741935504E-2</v>
      </c>
      <c r="AN557">
        <v>0</v>
      </c>
      <c r="AO557">
        <v>0</v>
      </c>
      <c r="AP557">
        <v>0</v>
      </c>
    </row>
    <row r="558" spans="1:42" x14ac:dyDescent="0.2">
      <c r="A558">
        <v>19.000010100000001</v>
      </c>
      <c r="B558" t="s">
        <v>33</v>
      </c>
      <c r="C558" t="s">
        <v>33</v>
      </c>
      <c r="D558" t="s">
        <v>33</v>
      </c>
      <c r="E558" t="s">
        <v>33</v>
      </c>
      <c r="F558" t="s">
        <v>399</v>
      </c>
      <c r="G558" t="s">
        <v>33</v>
      </c>
      <c r="H558" t="s">
        <v>33</v>
      </c>
      <c r="I558" t="s">
        <v>400</v>
      </c>
      <c r="J558">
        <v>1010</v>
      </c>
      <c r="K558" t="s">
        <v>35</v>
      </c>
      <c r="L558" t="s">
        <v>37</v>
      </c>
      <c r="M558" t="s">
        <v>50</v>
      </c>
      <c r="N558">
        <v>1353.83</v>
      </c>
      <c r="O558" t="s">
        <v>38</v>
      </c>
      <c r="P558">
        <v>1</v>
      </c>
      <c r="Q558">
        <v>3266</v>
      </c>
      <c r="R558">
        <v>2.2000000000000002</v>
      </c>
      <c r="S558" t="s">
        <v>53</v>
      </c>
      <c r="T558" t="s">
        <v>419</v>
      </c>
      <c r="U558">
        <v>687</v>
      </c>
      <c r="V558" t="s">
        <v>53</v>
      </c>
      <c r="W558" t="s">
        <v>420</v>
      </c>
      <c r="X558">
        <v>689</v>
      </c>
      <c r="Y558" t="s">
        <v>51</v>
      </c>
      <c r="Z558" t="s">
        <v>421</v>
      </c>
      <c r="AA558">
        <v>615</v>
      </c>
      <c r="AB558" t="s">
        <v>37</v>
      </c>
      <c r="AC558" t="s">
        <v>250</v>
      </c>
      <c r="AD558">
        <v>35</v>
      </c>
      <c r="AE558" t="s">
        <v>53</v>
      </c>
      <c r="AF558" t="s">
        <v>422</v>
      </c>
      <c r="AG558">
        <v>1176</v>
      </c>
      <c r="AH558" t="s">
        <v>37</v>
      </c>
      <c r="AI558" t="s">
        <v>405</v>
      </c>
      <c r="AJ558">
        <v>58</v>
      </c>
      <c r="AK558">
        <v>0</v>
      </c>
      <c r="AL558">
        <v>0</v>
      </c>
      <c r="AM558">
        <v>6.6666666666666693E-2</v>
      </c>
      <c r="AN558">
        <v>0</v>
      </c>
      <c r="AO558">
        <v>0</v>
      </c>
      <c r="AP558">
        <v>0</v>
      </c>
    </row>
    <row r="559" spans="1:42" x14ac:dyDescent="0.2">
      <c r="A559">
        <v>19.000010110000002</v>
      </c>
      <c r="B559" t="s">
        <v>33</v>
      </c>
      <c r="C559" t="s">
        <v>33</v>
      </c>
      <c r="D559" t="s">
        <v>33</v>
      </c>
      <c r="E559" t="s">
        <v>33</v>
      </c>
      <c r="F559" t="s">
        <v>399</v>
      </c>
      <c r="G559" t="s">
        <v>33</v>
      </c>
      <c r="H559" t="s">
        <v>33</v>
      </c>
      <c r="I559" t="s">
        <v>400</v>
      </c>
      <c r="J559">
        <v>1011</v>
      </c>
      <c r="K559" t="s">
        <v>35</v>
      </c>
      <c r="L559" t="s">
        <v>60</v>
      </c>
      <c r="M559" t="s">
        <v>61</v>
      </c>
      <c r="N559">
        <v>1208.4100000000001</v>
      </c>
      <c r="O559" t="s">
        <v>38</v>
      </c>
      <c r="P559">
        <v>1</v>
      </c>
      <c r="Q559">
        <v>2509</v>
      </c>
      <c r="R559">
        <v>1.95</v>
      </c>
      <c r="S559" t="s">
        <v>87</v>
      </c>
      <c r="T559" t="s">
        <v>321</v>
      </c>
      <c r="U559">
        <v>343</v>
      </c>
      <c r="V559" t="s">
        <v>87</v>
      </c>
      <c r="W559" t="s">
        <v>423</v>
      </c>
      <c r="X559">
        <v>272</v>
      </c>
      <c r="Y559" t="s">
        <v>242</v>
      </c>
      <c r="Z559" s="1" t="s">
        <v>424</v>
      </c>
      <c r="AA559">
        <v>619</v>
      </c>
      <c r="AB559" t="s">
        <v>60</v>
      </c>
      <c r="AC559" t="s">
        <v>250</v>
      </c>
      <c r="AD559">
        <v>35</v>
      </c>
      <c r="AE559" t="s">
        <v>87</v>
      </c>
      <c r="AF559" t="s">
        <v>422</v>
      </c>
      <c r="AG559">
        <v>1176</v>
      </c>
      <c r="AH559" t="s">
        <v>60</v>
      </c>
      <c r="AI559" t="s">
        <v>405</v>
      </c>
      <c r="AJ559">
        <v>58</v>
      </c>
      <c r="AK559">
        <v>0</v>
      </c>
      <c r="AL559">
        <v>0</v>
      </c>
      <c r="AM559">
        <v>6.4620355411954794E-2</v>
      </c>
      <c r="AN559">
        <v>0</v>
      </c>
      <c r="AO559">
        <v>0</v>
      </c>
      <c r="AP559">
        <v>0</v>
      </c>
    </row>
    <row r="560" spans="1:42" x14ac:dyDescent="0.2">
      <c r="A560">
        <v>19.00001022</v>
      </c>
      <c r="B560" t="s">
        <v>33</v>
      </c>
      <c r="C560" t="s">
        <v>33</v>
      </c>
      <c r="D560" t="s">
        <v>33</v>
      </c>
      <c r="E560" t="s">
        <v>33</v>
      </c>
      <c r="F560" t="s">
        <v>399</v>
      </c>
      <c r="G560" t="s">
        <v>33</v>
      </c>
      <c r="H560" t="s">
        <v>33</v>
      </c>
      <c r="I560" t="s">
        <v>400</v>
      </c>
      <c r="J560">
        <v>1022</v>
      </c>
      <c r="K560" t="s">
        <v>35</v>
      </c>
      <c r="L560" t="s">
        <v>37</v>
      </c>
      <c r="M560" t="s">
        <v>50</v>
      </c>
      <c r="N560">
        <v>851.95</v>
      </c>
      <c r="O560" t="s">
        <v>38</v>
      </c>
      <c r="P560">
        <v>1</v>
      </c>
      <c r="Q560">
        <v>2653</v>
      </c>
      <c r="R560">
        <v>1.37</v>
      </c>
      <c r="S560" t="s">
        <v>53</v>
      </c>
      <c r="T560" t="s">
        <v>321</v>
      </c>
      <c r="U560">
        <v>343</v>
      </c>
      <c r="V560" t="s">
        <v>53</v>
      </c>
      <c r="W560" t="s">
        <v>423</v>
      </c>
      <c r="X560">
        <v>272</v>
      </c>
      <c r="Y560" t="s">
        <v>51</v>
      </c>
      <c r="Z560" t="s">
        <v>1347</v>
      </c>
      <c r="AA560">
        <v>622</v>
      </c>
      <c r="AB560" t="s">
        <v>37</v>
      </c>
      <c r="AC560" t="s">
        <v>250</v>
      </c>
      <c r="AD560">
        <v>35</v>
      </c>
      <c r="AE560" t="s">
        <v>53</v>
      </c>
      <c r="AF560" t="s">
        <v>1348</v>
      </c>
      <c r="AG560">
        <v>1319</v>
      </c>
      <c r="AH560" t="s">
        <v>37</v>
      </c>
      <c r="AI560" t="s">
        <v>405</v>
      </c>
      <c r="AJ560">
        <v>58</v>
      </c>
      <c r="AK560">
        <v>0</v>
      </c>
      <c r="AL560">
        <v>0</v>
      </c>
      <c r="AM560">
        <v>4.66237942122186E-2</v>
      </c>
      <c r="AN560">
        <v>0</v>
      </c>
      <c r="AO560">
        <v>0</v>
      </c>
      <c r="AP560">
        <v>0</v>
      </c>
    </row>
    <row r="561" spans="1:42" x14ac:dyDescent="0.2">
      <c r="A561">
        <v>19.000010249999999</v>
      </c>
      <c r="B561" t="s">
        <v>33</v>
      </c>
      <c r="C561" t="s">
        <v>33</v>
      </c>
      <c r="D561" t="s">
        <v>33</v>
      </c>
      <c r="E561" t="s">
        <v>33</v>
      </c>
      <c r="F561" t="s">
        <v>399</v>
      </c>
      <c r="G561" t="s">
        <v>33</v>
      </c>
      <c r="H561" t="s">
        <v>33</v>
      </c>
      <c r="I561" t="s">
        <v>400</v>
      </c>
      <c r="J561">
        <v>1025</v>
      </c>
      <c r="K561" t="s">
        <v>35</v>
      </c>
      <c r="L561" t="s">
        <v>50</v>
      </c>
      <c r="M561" t="s">
        <v>37</v>
      </c>
      <c r="N561">
        <v>711.95</v>
      </c>
      <c r="O561" t="s">
        <v>38</v>
      </c>
      <c r="P561">
        <v>1</v>
      </c>
      <c r="Q561">
        <v>2698</v>
      </c>
      <c r="R561">
        <v>1.1499999999999999</v>
      </c>
      <c r="S561" t="s">
        <v>65</v>
      </c>
      <c r="T561" t="s">
        <v>321</v>
      </c>
      <c r="U561">
        <v>343</v>
      </c>
      <c r="V561" t="s">
        <v>65</v>
      </c>
      <c r="W561" t="s">
        <v>423</v>
      </c>
      <c r="X561">
        <v>272</v>
      </c>
      <c r="Y561" t="s">
        <v>103</v>
      </c>
      <c r="Z561" t="s">
        <v>1349</v>
      </c>
      <c r="AA561">
        <v>621</v>
      </c>
      <c r="AB561" t="s">
        <v>50</v>
      </c>
      <c r="AC561" t="s">
        <v>250</v>
      </c>
      <c r="AD561">
        <v>35</v>
      </c>
      <c r="AE561" t="s">
        <v>65</v>
      </c>
      <c r="AF561" t="s">
        <v>1350</v>
      </c>
      <c r="AG561">
        <v>1365</v>
      </c>
      <c r="AH561" t="s">
        <v>50</v>
      </c>
      <c r="AI561" t="s">
        <v>405</v>
      </c>
      <c r="AJ561">
        <v>58</v>
      </c>
      <c r="AK561">
        <v>0</v>
      </c>
      <c r="AL561">
        <v>0</v>
      </c>
      <c r="AM561">
        <v>4.5088566827697199E-2</v>
      </c>
      <c r="AN561">
        <v>0</v>
      </c>
      <c r="AO561">
        <v>0</v>
      </c>
      <c r="AP561">
        <v>0</v>
      </c>
    </row>
    <row r="562" spans="1:42" x14ac:dyDescent="0.2">
      <c r="A562">
        <v>19.00001031</v>
      </c>
      <c r="B562" t="s">
        <v>33</v>
      </c>
      <c r="C562" t="s">
        <v>33</v>
      </c>
      <c r="D562" t="s">
        <v>33</v>
      </c>
      <c r="E562" t="s">
        <v>33</v>
      </c>
      <c r="F562" t="s">
        <v>399</v>
      </c>
      <c r="G562" t="s">
        <v>33</v>
      </c>
      <c r="H562" t="s">
        <v>33</v>
      </c>
      <c r="I562" t="s">
        <v>400</v>
      </c>
      <c r="J562">
        <v>1031</v>
      </c>
      <c r="K562" t="s">
        <v>35</v>
      </c>
      <c r="L562" t="s">
        <v>50</v>
      </c>
      <c r="M562" t="s">
        <v>60</v>
      </c>
      <c r="N562">
        <v>431.25</v>
      </c>
      <c r="O562" t="s">
        <v>38</v>
      </c>
      <c r="P562">
        <v>1</v>
      </c>
      <c r="Q562">
        <v>2577</v>
      </c>
      <c r="R562">
        <v>0.71</v>
      </c>
      <c r="S562" t="s">
        <v>65</v>
      </c>
      <c r="T562" t="s">
        <v>321</v>
      </c>
      <c r="U562">
        <v>343</v>
      </c>
      <c r="V562" t="s">
        <v>65</v>
      </c>
      <c r="W562" t="s">
        <v>423</v>
      </c>
      <c r="X562">
        <v>272</v>
      </c>
      <c r="Y562" t="s">
        <v>145</v>
      </c>
      <c r="Z562" t="s">
        <v>1351</v>
      </c>
      <c r="AA562">
        <v>608</v>
      </c>
      <c r="AB562" t="s">
        <v>50</v>
      </c>
      <c r="AC562" t="s">
        <v>250</v>
      </c>
      <c r="AD562">
        <v>35</v>
      </c>
      <c r="AE562" t="s">
        <v>65</v>
      </c>
      <c r="AF562" t="s">
        <v>1352</v>
      </c>
      <c r="AG562">
        <v>1257</v>
      </c>
      <c r="AH562" t="s">
        <v>50</v>
      </c>
      <c r="AI562" t="s">
        <v>405</v>
      </c>
      <c r="AJ562">
        <v>58</v>
      </c>
      <c r="AK562">
        <v>0</v>
      </c>
      <c r="AL562">
        <v>0</v>
      </c>
      <c r="AM562">
        <v>2.9605263157894701E-2</v>
      </c>
      <c r="AN562">
        <v>0</v>
      </c>
      <c r="AO562">
        <v>0</v>
      </c>
      <c r="AP562">
        <v>0</v>
      </c>
    </row>
    <row r="563" spans="1:42" x14ac:dyDescent="0.2">
      <c r="A563">
        <v>19.00001039</v>
      </c>
      <c r="B563" t="s">
        <v>33</v>
      </c>
      <c r="C563" t="s">
        <v>33</v>
      </c>
      <c r="D563" t="s">
        <v>33</v>
      </c>
      <c r="E563" t="s">
        <v>33</v>
      </c>
      <c r="F563" t="s">
        <v>399</v>
      </c>
      <c r="G563" t="s">
        <v>33</v>
      </c>
      <c r="H563" t="s">
        <v>33</v>
      </c>
      <c r="I563" t="s">
        <v>400</v>
      </c>
      <c r="J563">
        <v>1039</v>
      </c>
      <c r="K563" t="s">
        <v>35</v>
      </c>
      <c r="L563" t="s">
        <v>61</v>
      </c>
      <c r="M563" t="s">
        <v>80</v>
      </c>
      <c r="N563">
        <v>139.19999999999999</v>
      </c>
      <c r="O563" t="s">
        <v>38</v>
      </c>
      <c r="P563">
        <v>1</v>
      </c>
      <c r="Q563">
        <v>2581</v>
      </c>
      <c r="R563">
        <v>0.23</v>
      </c>
      <c r="S563" t="s">
        <v>63</v>
      </c>
      <c r="T563" t="s">
        <v>321</v>
      </c>
      <c r="U563">
        <v>343</v>
      </c>
      <c r="V563" t="s">
        <v>63</v>
      </c>
      <c r="W563" t="s">
        <v>423</v>
      </c>
      <c r="X563">
        <v>272</v>
      </c>
      <c r="Y563" t="s">
        <v>1353</v>
      </c>
      <c r="Z563" t="s">
        <v>1354</v>
      </c>
      <c r="AA563">
        <v>613</v>
      </c>
      <c r="AB563" t="s">
        <v>61</v>
      </c>
      <c r="AC563" t="s">
        <v>250</v>
      </c>
      <c r="AD563">
        <v>35</v>
      </c>
      <c r="AE563" t="s">
        <v>63</v>
      </c>
      <c r="AF563" t="s">
        <v>1352</v>
      </c>
      <c r="AG563">
        <v>1257</v>
      </c>
      <c r="AH563" t="s">
        <v>61</v>
      </c>
      <c r="AI563" t="s">
        <v>405</v>
      </c>
      <c r="AJ563">
        <v>58</v>
      </c>
      <c r="AK563">
        <v>0</v>
      </c>
      <c r="AL563">
        <v>0</v>
      </c>
      <c r="AM563">
        <v>2.12071778140294E-2</v>
      </c>
      <c r="AN563">
        <v>0</v>
      </c>
      <c r="AO563">
        <v>0</v>
      </c>
      <c r="AP563">
        <v>0</v>
      </c>
    </row>
    <row r="564" spans="1:42" x14ac:dyDescent="0.2">
      <c r="A564">
        <v>19.000010410000002</v>
      </c>
      <c r="B564" t="s">
        <v>33</v>
      </c>
      <c r="C564" t="s">
        <v>33</v>
      </c>
      <c r="D564" t="s">
        <v>33</v>
      </c>
      <c r="E564" t="s">
        <v>33</v>
      </c>
      <c r="F564" t="s">
        <v>399</v>
      </c>
      <c r="G564" t="s">
        <v>33</v>
      </c>
      <c r="H564" t="s">
        <v>33</v>
      </c>
      <c r="I564" t="s">
        <v>400</v>
      </c>
      <c r="J564">
        <v>1041</v>
      </c>
      <c r="K564" t="s">
        <v>35</v>
      </c>
      <c r="L564" t="s">
        <v>413</v>
      </c>
      <c r="M564" t="s">
        <v>60</v>
      </c>
      <c r="N564">
        <v>136.19999999999999</v>
      </c>
      <c r="O564" t="s">
        <v>38</v>
      </c>
      <c r="P564">
        <v>1</v>
      </c>
      <c r="Q564">
        <v>2580</v>
      </c>
      <c r="R564">
        <v>0.22</v>
      </c>
      <c r="S564" t="s">
        <v>1355</v>
      </c>
      <c r="T564" t="s">
        <v>321</v>
      </c>
      <c r="U564">
        <v>343</v>
      </c>
      <c r="V564" t="s">
        <v>1355</v>
      </c>
      <c r="W564" t="s">
        <v>423</v>
      </c>
      <c r="X564">
        <v>272</v>
      </c>
      <c r="Y564" t="s">
        <v>1356</v>
      </c>
      <c r="Z564" t="s">
        <v>1357</v>
      </c>
      <c r="AA564">
        <v>613</v>
      </c>
      <c r="AB564" t="s">
        <v>413</v>
      </c>
      <c r="AC564" t="s">
        <v>250</v>
      </c>
      <c r="AD564">
        <v>35</v>
      </c>
      <c r="AE564" t="s">
        <v>1355</v>
      </c>
      <c r="AF564" t="s">
        <v>1352</v>
      </c>
      <c r="AG564">
        <v>1257</v>
      </c>
      <c r="AH564" t="s">
        <v>413</v>
      </c>
      <c r="AI564" t="s">
        <v>405</v>
      </c>
      <c r="AJ564">
        <v>58</v>
      </c>
      <c r="AK564">
        <v>0</v>
      </c>
      <c r="AL564">
        <v>0</v>
      </c>
      <c r="AM564">
        <v>1.9575856443719401E-2</v>
      </c>
      <c r="AN564">
        <v>0</v>
      </c>
      <c r="AO564">
        <v>0</v>
      </c>
      <c r="AP564">
        <v>0</v>
      </c>
    </row>
    <row r="565" spans="1:42" x14ac:dyDescent="0.2">
      <c r="A565">
        <v>19.000010440000001</v>
      </c>
      <c r="B565" t="s">
        <v>33</v>
      </c>
      <c r="C565" t="s">
        <v>33</v>
      </c>
      <c r="D565" t="s">
        <v>33</v>
      </c>
      <c r="E565" t="s">
        <v>33</v>
      </c>
      <c r="F565" t="s">
        <v>399</v>
      </c>
      <c r="G565" t="s">
        <v>33</v>
      </c>
      <c r="H565" t="s">
        <v>33</v>
      </c>
      <c r="I565" t="s">
        <v>400</v>
      </c>
      <c r="J565">
        <v>1044</v>
      </c>
      <c r="K565" t="s">
        <v>35</v>
      </c>
      <c r="L565" t="s">
        <v>60</v>
      </c>
      <c r="M565" t="s">
        <v>50</v>
      </c>
      <c r="N565">
        <v>114.25</v>
      </c>
      <c r="O565" t="s">
        <v>38</v>
      </c>
      <c r="P565">
        <v>1</v>
      </c>
      <c r="Q565">
        <v>1852</v>
      </c>
      <c r="R565">
        <v>0.19</v>
      </c>
      <c r="S565" t="s">
        <v>87</v>
      </c>
      <c r="T565" t="s">
        <v>321</v>
      </c>
      <c r="U565">
        <v>343</v>
      </c>
      <c r="V565" t="s">
        <v>87</v>
      </c>
      <c r="W565" t="s">
        <v>423</v>
      </c>
      <c r="X565">
        <v>272</v>
      </c>
      <c r="Y565" t="s">
        <v>308</v>
      </c>
      <c r="Z565" t="s">
        <v>1358</v>
      </c>
      <c r="AA565">
        <v>606</v>
      </c>
      <c r="AB565" t="s">
        <v>60</v>
      </c>
      <c r="AC565" t="s">
        <v>250</v>
      </c>
      <c r="AD565">
        <v>35</v>
      </c>
      <c r="AE565" t="s">
        <v>87</v>
      </c>
      <c r="AF565" t="s">
        <v>1359</v>
      </c>
      <c r="AG565">
        <v>536</v>
      </c>
      <c r="AH565" t="s">
        <v>60</v>
      </c>
      <c r="AI565" t="s">
        <v>405</v>
      </c>
      <c r="AJ565">
        <v>58</v>
      </c>
      <c r="AK565">
        <v>0</v>
      </c>
      <c r="AL565">
        <v>0</v>
      </c>
      <c r="AM565">
        <v>1.4851485148514899E-2</v>
      </c>
      <c r="AN565">
        <v>0</v>
      </c>
      <c r="AO565">
        <v>0</v>
      </c>
      <c r="AP565">
        <v>0</v>
      </c>
    </row>
    <row r="566" spans="1:42" x14ac:dyDescent="0.2">
      <c r="A566">
        <v>19.000326730000001</v>
      </c>
      <c r="B566">
        <v>19</v>
      </c>
      <c r="C566" t="s">
        <v>104</v>
      </c>
      <c r="D566">
        <v>32651</v>
      </c>
      <c r="E566">
        <v>33112</v>
      </c>
      <c r="F566" t="s">
        <v>425</v>
      </c>
      <c r="G566" t="s">
        <v>426</v>
      </c>
      <c r="H566" t="s">
        <v>427</v>
      </c>
      <c r="I566" t="s">
        <v>400</v>
      </c>
      <c r="J566">
        <v>32673</v>
      </c>
      <c r="K566" t="s">
        <v>35</v>
      </c>
      <c r="L566" t="s">
        <v>61</v>
      </c>
      <c r="M566" t="s">
        <v>60</v>
      </c>
      <c r="N566">
        <v>22457.86</v>
      </c>
      <c r="O566" t="s">
        <v>38</v>
      </c>
      <c r="P566">
        <v>11</v>
      </c>
      <c r="Q566">
        <v>2065</v>
      </c>
      <c r="R566">
        <v>27.25</v>
      </c>
      <c r="S566" t="s">
        <v>63</v>
      </c>
      <c r="T566" t="s">
        <v>428</v>
      </c>
      <c r="U566">
        <v>347</v>
      </c>
      <c r="V566" t="s">
        <v>63</v>
      </c>
      <c r="W566" t="s">
        <v>273</v>
      </c>
      <c r="X566">
        <v>273</v>
      </c>
      <c r="Y566" t="s">
        <v>87</v>
      </c>
      <c r="Z566" s="1">
        <v>1720</v>
      </c>
      <c r="AA566">
        <v>721</v>
      </c>
      <c r="AB566" t="s">
        <v>60</v>
      </c>
      <c r="AC566" s="1">
        <v>2101</v>
      </c>
      <c r="AD566">
        <v>103</v>
      </c>
      <c r="AE566" t="s">
        <v>63</v>
      </c>
      <c r="AF566" t="s">
        <v>429</v>
      </c>
      <c r="AG566">
        <v>559</v>
      </c>
      <c r="AH566" t="s">
        <v>61</v>
      </c>
      <c r="AI566" t="s">
        <v>405</v>
      </c>
      <c r="AJ566">
        <v>58</v>
      </c>
      <c r="AK566">
        <v>0</v>
      </c>
      <c r="AL566">
        <v>0</v>
      </c>
      <c r="AM566">
        <v>0.99861303744798902</v>
      </c>
      <c r="AN566">
        <v>0.980582524271845</v>
      </c>
      <c r="AO566">
        <v>0</v>
      </c>
      <c r="AP566">
        <v>0</v>
      </c>
    </row>
    <row r="567" spans="1:42" x14ac:dyDescent="0.2">
      <c r="A567">
        <v>19.000328679999999</v>
      </c>
      <c r="B567">
        <v>19</v>
      </c>
      <c r="C567" t="s">
        <v>104</v>
      </c>
      <c r="D567">
        <v>32651</v>
      </c>
      <c r="E567">
        <v>33112</v>
      </c>
      <c r="F567" t="s">
        <v>425</v>
      </c>
      <c r="G567" t="s">
        <v>426</v>
      </c>
      <c r="H567" t="s">
        <v>427</v>
      </c>
      <c r="I567" t="s">
        <v>400</v>
      </c>
      <c r="J567">
        <v>32868</v>
      </c>
      <c r="K567" t="s">
        <v>35</v>
      </c>
      <c r="L567" t="s">
        <v>50</v>
      </c>
      <c r="M567" t="s">
        <v>37</v>
      </c>
      <c r="N567">
        <v>20232.96</v>
      </c>
      <c r="O567" t="s">
        <v>38</v>
      </c>
      <c r="P567">
        <v>10</v>
      </c>
      <c r="Q567">
        <v>1841</v>
      </c>
      <c r="R567">
        <v>29.11</v>
      </c>
      <c r="S567" t="s">
        <v>53</v>
      </c>
      <c r="T567" t="s">
        <v>430</v>
      </c>
      <c r="U567">
        <v>695</v>
      </c>
      <c r="V567" t="s">
        <v>65</v>
      </c>
      <c r="W567" t="s">
        <v>273</v>
      </c>
      <c r="X567">
        <v>273</v>
      </c>
      <c r="Y567" t="s">
        <v>65</v>
      </c>
      <c r="Z567" t="s">
        <v>431</v>
      </c>
      <c r="AA567">
        <v>400</v>
      </c>
      <c r="AB567" t="s">
        <v>50</v>
      </c>
      <c r="AC567" t="s">
        <v>151</v>
      </c>
      <c r="AD567">
        <v>52</v>
      </c>
      <c r="AE567" t="s">
        <v>179</v>
      </c>
      <c r="AF567" t="s">
        <v>127</v>
      </c>
      <c r="AG567" t="s">
        <v>33</v>
      </c>
      <c r="AH567" t="s">
        <v>50</v>
      </c>
      <c r="AI567" t="s">
        <v>405</v>
      </c>
      <c r="AJ567">
        <v>58</v>
      </c>
      <c r="AK567">
        <v>1</v>
      </c>
      <c r="AL567">
        <v>0</v>
      </c>
      <c r="AM567">
        <v>0</v>
      </c>
      <c r="AN567">
        <v>0</v>
      </c>
      <c r="AO567">
        <v>0</v>
      </c>
      <c r="AP567">
        <v>0</v>
      </c>
    </row>
    <row r="568" spans="1:42" x14ac:dyDescent="0.2">
      <c r="A568">
        <v>35.000067729999998</v>
      </c>
      <c r="B568">
        <v>35</v>
      </c>
      <c r="C568" t="s">
        <v>46</v>
      </c>
      <c r="D568">
        <v>6742</v>
      </c>
      <c r="E568">
        <v>7545</v>
      </c>
      <c r="F568" t="s">
        <v>432</v>
      </c>
      <c r="G568" t="s">
        <v>433</v>
      </c>
      <c r="H568" t="s">
        <v>434</v>
      </c>
      <c r="I568" t="s">
        <v>435</v>
      </c>
      <c r="J568">
        <v>6773</v>
      </c>
      <c r="K568" t="s">
        <v>35</v>
      </c>
      <c r="L568" t="s">
        <v>60</v>
      </c>
      <c r="M568" t="s">
        <v>50</v>
      </c>
      <c r="N568">
        <v>7779.78</v>
      </c>
      <c r="O568" t="s">
        <v>38</v>
      </c>
      <c r="P568">
        <v>3</v>
      </c>
      <c r="Q568">
        <v>2096</v>
      </c>
      <c r="R568">
        <v>6.04</v>
      </c>
      <c r="S568" t="s">
        <v>87</v>
      </c>
      <c r="T568" t="s">
        <v>436</v>
      </c>
      <c r="U568">
        <v>233</v>
      </c>
      <c r="V568" t="s">
        <v>87</v>
      </c>
      <c r="W568" t="s">
        <v>437</v>
      </c>
      <c r="X568">
        <v>214</v>
      </c>
      <c r="Y568" t="s">
        <v>87</v>
      </c>
      <c r="Z568" t="s">
        <v>423</v>
      </c>
      <c r="AA568">
        <v>272</v>
      </c>
      <c r="AB568" t="s">
        <v>60</v>
      </c>
      <c r="AC568" t="s">
        <v>250</v>
      </c>
      <c r="AD568">
        <v>35</v>
      </c>
      <c r="AE568" t="s">
        <v>152</v>
      </c>
      <c r="AF568" s="1">
        <v>874415</v>
      </c>
      <c r="AG568">
        <v>1289</v>
      </c>
      <c r="AH568" t="s">
        <v>60</v>
      </c>
      <c r="AI568" t="s">
        <v>205</v>
      </c>
      <c r="AJ568">
        <v>42</v>
      </c>
      <c r="AK568">
        <v>0</v>
      </c>
      <c r="AL568">
        <v>0</v>
      </c>
      <c r="AM568">
        <v>0</v>
      </c>
      <c r="AN568">
        <v>0</v>
      </c>
      <c r="AO568">
        <v>0.32195500387897602</v>
      </c>
      <c r="AP568">
        <v>0</v>
      </c>
    </row>
    <row r="569" spans="1:42" x14ac:dyDescent="0.2">
      <c r="A569">
        <v>13.00038882</v>
      </c>
      <c r="B569">
        <v>13</v>
      </c>
      <c r="C569" t="s">
        <v>46</v>
      </c>
      <c r="D569">
        <v>38559</v>
      </c>
      <c r="E569">
        <v>39455</v>
      </c>
      <c r="F569" t="s">
        <v>1360</v>
      </c>
      <c r="G569" t="s">
        <v>1361</v>
      </c>
      <c r="H569" t="s">
        <v>1362</v>
      </c>
      <c r="I569" t="s">
        <v>1363</v>
      </c>
      <c r="J569">
        <v>38882</v>
      </c>
      <c r="K569" t="s">
        <v>35</v>
      </c>
      <c r="L569" t="s">
        <v>37</v>
      </c>
      <c r="M569" t="s">
        <v>61</v>
      </c>
      <c r="N569">
        <v>55.25</v>
      </c>
      <c r="O569" t="s">
        <v>38</v>
      </c>
      <c r="P569">
        <v>1</v>
      </c>
      <c r="Q569">
        <v>1601</v>
      </c>
      <c r="R569">
        <v>0.09</v>
      </c>
      <c r="S569" t="s">
        <v>53</v>
      </c>
      <c r="T569" t="s">
        <v>1364</v>
      </c>
      <c r="U569">
        <v>156</v>
      </c>
      <c r="V569" t="s">
        <v>116</v>
      </c>
      <c r="W569" t="s">
        <v>1365</v>
      </c>
      <c r="X569">
        <v>585</v>
      </c>
      <c r="Y569" t="s">
        <v>53</v>
      </c>
      <c r="Z569" t="s">
        <v>147</v>
      </c>
      <c r="AA569">
        <v>257</v>
      </c>
      <c r="AB569" t="s">
        <v>37</v>
      </c>
      <c r="AC569" t="s">
        <v>274</v>
      </c>
      <c r="AD569">
        <v>22</v>
      </c>
      <c r="AE569" t="s">
        <v>53</v>
      </c>
      <c r="AF569" t="s">
        <v>1366</v>
      </c>
      <c r="AG569">
        <v>552</v>
      </c>
      <c r="AH569" t="s">
        <v>37</v>
      </c>
      <c r="AI569" t="s">
        <v>1367</v>
      </c>
      <c r="AJ569">
        <v>27</v>
      </c>
      <c r="AK569">
        <v>0</v>
      </c>
      <c r="AL569">
        <v>3.4188034188034198E-2</v>
      </c>
      <c r="AM569">
        <v>0</v>
      </c>
      <c r="AN569">
        <v>0</v>
      </c>
      <c r="AO569">
        <v>0</v>
      </c>
      <c r="AP569">
        <v>0</v>
      </c>
    </row>
    <row r="570" spans="1:42" x14ac:dyDescent="0.2">
      <c r="Z570" s="1"/>
      <c r="AC570" s="1"/>
    </row>
    <row r="572" spans="1:42" x14ac:dyDescent="0.2">
      <c r="AF572"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83"/>
  <sheetViews>
    <sheetView topLeftCell="B1" workbookViewId="0">
      <selection activeCell="C18" sqref="C18"/>
    </sheetView>
  </sheetViews>
  <sheetFormatPr baseColWidth="10" defaultRowHeight="16" x14ac:dyDescent="0.2"/>
  <cols>
    <col min="6" max="6" width="30.6640625" customWidth="1"/>
    <col min="9" max="9" width="14" customWidth="1"/>
  </cols>
  <sheetData>
    <row r="1" spans="1:42"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438</v>
      </c>
      <c r="AI1" t="s">
        <v>439</v>
      </c>
      <c r="AJ1" t="s">
        <v>440</v>
      </c>
      <c r="AK1" t="s">
        <v>908</v>
      </c>
      <c r="AL1" t="s">
        <v>909</v>
      </c>
      <c r="AM1" t="s">
        <v>910</v>
      </c>
      <c r="AN1" t="s">
        <v>911</v>
      </c>
      <c r="AO1" t="s">
        <v>912</v>
      </c>
      <c r="AP1" t="s">
        <v>913</v>
      </c>
    </row>
    <row r="2" spans="1:42" x14ac:dyDescent="0.2">
      <c r="A2">
        <v>5.0005189999999997</v>
      </c>
      <c r="B2" t="s">
        <v>33</v>
      </c>
      <c r="C2" t="s">
        <v>33</v>
      </c>
      <c r="D2" t="s">
        <v>33</v>
      </c>
      <c r="E2" t="s">
        <v>33</v>
      </c>
      <c r="F2" t="s">
        <v>901</v>
      </c>
      <c r="G2" t="s">
        <v>33</v>
      </c>
      <c r="H2" t="s">
        <v>33</v>
      </c>
      <c r="I2" t="s">
        <v>34</v>
      </c>
      <c r="J2">
        <v>51900</v>
      </c>
      <c r="K2" t="s">
        <v>35</v>
      </c>
      <c r="L2" t="s">
        <v>36</v>
      </c>
      <c r="M2" t="s">
        <v>37</v>
      </c>
      <c r="N2">
        <v>4192.2</v>
      </c>
      <c r="O2" t="s">
        <v>38</v>
      </c>
      <c r="P2">
        <v>1</v>
      </c>
      <c r="Q2">
        <v>2401</v>
      </c>
      <c r="R2">
        <v>3.67</v>
      </c>
      <c r="S2" t="s">
        <v>39</v>
      </c>
      <c r="T2" t="s">
        <v>40</v>
      </c>
      <c r="U2">
        <v>301</v>
      </c>
      <c r="V2" t="s">
        <v>39</v>
      </c>
      <c r="W2" t="s">
        <v>41</v>
      </c>
      <c r="X2">
        <v>300</v>
      </c>
      <c r="Y2" t="s">
        <v>39</v>
      </c>
      <c r="Z2" t="s">
        <v>42</v>
      </c>
      <c r="AA2">
        <v>530</v>
      </c>
      <c r="AB2" t="s">
        <v>36</v>
      </c>
      <c r="AC2" t="s">
        <v>43</v>
      </c>
      <c r="AD2">
        <v>36</v>
      </c>
      <c r="AE2" t="s">
        <v>44</v>
      </c>
      <c r="AF2" s="1">
        <v>1007135</v>
      </c>
      <c r="AG2">
        <v>1142</v>
      </c>
      <c r="AH2" t="s">
        <v>36</v>
      </c>
      <c r="AI2" s="1" t="s">
        <v>45</v>
      </c>
      <c r="AJ2">
        <v>55</v>
      </c>
      <c r="AK2">
        <v>0</v>
      </c>
      <c r="AL2">
        <v>0</v>
      </c>
      <c r="AM2">
        <v>0</v>
      </c>
      <c r="AN2">
        <v>0</v>
      </c>
      <c r="AO2">
        <v>0.118213660245184</v>
      </c>
      <c r="AP2">
        <v>0</v>
      </c>
    </row>
    <row r="3" spans="1:42" x14ac:dyDescent="0.2">
      <c r="A3">
        <v>5.00068248</v>
      </c>
      <c r="B3">
        <v>5</v>
      </c>
      <c r="C3" t="s">
        <v>46</v>
      </c>
      <c r="D3">
        <v>68246</v>
      </c>
      <c r="E3">
        <v>69388</v>
      </c>
      <c r="F3" t="s">
        <v>47</v>
      </c>
      <c r="G3" t="s">
        <v>48</v>
      </c>
      <c r="H3" t="s">
        <v>49</v>
      </c>
      <c r="I3" t="s">
        <v>34</v>
      </c>
      <c r="J3">
        <v>68248</v>
      </c>
      <c r="K3" t="s">
        <v>35</v>
      </c>
      <c r="L3" t="s">
        <v>37</v>
      </c>
      <c r="M3" t="s">
        <v>50</v>
      </c>
      <c r="N3">
        <v>1868.24</v>
      </c>
      <c r="O3" t="s">
        <v>38</v>
      </c>
      <c r="P3">
        <v>1</v>
      </c>
      <c r="Q3">
        <v>2834</v>
      </c>
      <c r="R3">
        <v>0.98</v>
      </c>
      <c r="S3" t="s">
        <v>51</v>
      </c>
      <c r="T3" t="s">
        <v>52</v>
      </c>
      <c r="U3">
        <v>742</v>
      </c>
      <c r="V3" t="s">
        <v>53</v>
      </c>
      <c r="W3" t="s">
        <v>54</v>
      </c>
      <c r="X3">
        <v>300</v>
      </c>
      <c r="Y3" t="s">
        <v>53</v>
      </c>
      <c r="Z3" t="s">
        <v>55</v>
      </c>
      <c r="AA3">
        <v>530</v>
      </c>
      <c r="AB3" t="s">
        <v>37</v>
      </c>
      <c r="AC3" t="s">
        <v>56</v>
      </c>
      <c r="AD3">
        <v>36</v>
      </c>
      <c r="AE3" t="s">
        <v>57</v>
      </c>
      <c r="AF3" t="s">
        <v>58</v>
      </c>
      <c r="AG3">
        <v>1162</v>
      </c>
      <c r="AH3" t="s">
        <v>37</v>
      </c>
      <c r="AI3" t="s">
        <v>59</v>
      </c>
      <c r="AJ3">
        <v>55</v>
      </c>
      <c r="AK3">
        <v>0.11455525606469</v>
      </c>
      <c r="AL3">
        <v>0</v>
      </c>
      <c r="AM3">
        <v>0</v>
      </c>
      <c r="AN3">
        <v>0</v>
      </c>
      <c r="AO3">
        <v>0</v>
      </c>
      <c r="AP3">
        <v>0</v>
      </c>
    </row>
    <row r="4" spans="1:42" x14ac:dyDescent="0.2">
      <c r="A4">
        <v>5.00068248</v>
      </c>
      <c r="B4">
        <v>5</v>
      </c>
      <c r="C4" t="s">
        <v>46</v>
      </c>
      <c r="D4">
        <v>68246</v>
      </c>
      <c r="E4">
        <v>69388</v>
      </c>
      <c r="F4" t="s">
        <v>47</v>
      </c>
      <c r="G4" t="s">
        <v>48</v>
      </c>
      <c r="H4" t="s">
        <v>49</v>
      </c>
      <c r="I4" t="s">
        <v>34</v>
      </c>
      <c r="J4">
        <v>68248</v>
      </c>
      <c r="K4" t="s">
        <v>35</v>
      </c>
      <c r="L4" t="s">
        <v>37</v>
      </c>
      <c r="M4" t="s">
        <v>60</v>
      </c>
      <c r="N4">
        <v>1868.24</v>
      </c>
      <c r="O4" t="s">
        <v>38</v>
      </c>
      <c r="P4">
        <v>1</v>
      </c>
      <c r="Q4">
        <v>2834</v>
      </c>
      <c r="R4">
        <v>0.98</v>
      </c>
      <c r="S4" t="s">
        <v>51</v>
      </c>
      <c r="T4" t="s">
        <v>52</v>
      </c>
      <c r="U4">
        <v>742</v>
      </c>
      <c r="V4" t="s">
        <v>53</v>
      </c>
      <c r="W4" t="s">
        <v>54</v>
      </c>
      <c r="X4">
        <v>300</v>
      </c>
      <c r="Y4" t="s">
        <v>53</v>
      </c>
      <c r="Z4" t="s">
        <v>55</v>
      </c>
      <c r="AA4">
        <v>530</v>
      </c>
      <c r="AB4" t="s">
        <v>37</v>
      </c>
      <c r="AC4" t="s">
        <v>56</v>
      </c>
      <c r="AD4">
        <v>36</v>
      </c>
      <c r="AE4" t="s">
        <v>57</v>
      </c>
      <c r="AF4" t="s">
        <v>58</v>
      </c>
      <c r="AG4">
        <v>1162</v>
      </c>
      <c r="AH4" t="s">
        <v>37</v>
      </c>
      <c r="AI4" t="s">
        <v>59</v>
      </c>
      <c r="AJ4">
        <v>55</v>
      </c>
      <c r="AK4">
        <v>0</v>
      </c>
      <c r="AL4">
        <v>0</v>
      </c>
      <c r="AM4">
        <v>0</v>
      </c>
      <c r="AN4">
        <v>0</v>
      </c>
      <c r="AO4">
        <v>5.2495697074010403E-2</v>
      </c>
      <c r="AP4">
        <v>0</v>
      </c>
    </row>
    <row r="5" spans="1:42" x14ac:dyDescent="0.2">
      <c r="A5">
        <v>5.00068804</v>
      </c>
      <c r="B5">
        <v>5</v>
      </c>
      <c r="C5" t="s">
        <v>46</v>
      </c>
      <c r="D5">
        <v>68246</v>
      </c>
      <c r="E5">
        <v>69388</v>
      </c>
      <c r="F5" t="s">
        <v>47</v>
      </c>
      <c r="G5" t="s">
        <v>48</v>
      </c>
      <c r="H5" t="s">
        <v>49</v>
      </c>
      <c r="I5" t="s">
        <v>34</v>
      </c>
      <c r="J5">
        <v>68804</v>
      </c>
      <c r="K5" t="s">
        <v>35</v>
      </c>
      <c r="L5" t="s">
        <v>61</v>
      </c>
      <c r="M5" t="s">
        <v>60</v>
      </c>
      <c r="N5">
        <v>18269.509999999998</v>
      </c>
      <c r="O5" t="s">
        <v>38</v>
      </c>
      <c r="P5">
        <v>9</v>
      </c>
      <c r="Q5">
        <v>2218</v>
      </c>
      <c r="R5">
        <v>24.69</v>
      </c>
      <c r="S5" t="s">
        <v>62</v>
      </c>
      <c r="T5" s="1">
        <v>86654</v>
      </c>
      <c r="U5">
        <v>740</v>
      </c>
      <c r="V5" t="s">
        <v>63</v>
      </c>
      <c r="W5" s="1" t="s">
        <v>41</v>
      </c>
      <c r="X5">
        <v>300</v>
      </c>
      <c r="Y5" t="s">
        <v>63</v>
      </c>
      <c r="Z5" t="s">
        <v>42</v>
      </c>
      <c r="AA5">
        <v>530</v>
      </c>
      <c r="AB5" t="s">
        <v>61</v>
      </c>
      <c r="AC5" t="s">
        <v>43</v>
      </c>
      <c r="AD5">
        <v>36</v>
      </c>
      <c r="AE5" t="s">
        <v>63</v>
      </c>
      <c r="AF5" t="s">
        <v>64</v>
      </c>
      <c r="AG5">
        <v>554</v>
      </c>
      <c r="AH5" t="s">
        <v>61</v>
      </c>
      <c r="AI5" t="s">
        <v>45</v>
      </c>
      <c r="AJ5">
        <v>55</v>
      </c>
      <c r="AK5">
        <v>0.88378378378378397</v>
      </c>
      <c r="AL5">
        <v>0</v>
      </c>
      <c r="AM5">
        <v>0</v>
      </c>
      <c r="AN5">
        <v>0</v>
      </c>
      <c r="AO5">
        <v>0</v>
      </c>
      <c r="AP5">
        <v>0</v>
      </c>
    </row>
    <row r="6" spans="1:42" x14ac:dyDescent="0.2">
      <c r="A6">
        <v>5.0006888600000003</v>
      </c>
      <c r="B6">
        <v>5</v>
      </c>
      <c r="C6" t="s">
        <v>46</v>
      </c>
      <c r="D6">
        <v>68246</v>
      </c>
      <c r="E6">
        <v>69388</v>
      </c>
      <c r="F6" t="s">
        <v>47</v>
      </c>
      <c r="G6" t="s">
        <v>48</v>
      </c>
      <c r="H6" t="s">
        <v>49</v>
      </c>
      <c r="I6" t="s">
        <v>34</v>
      </c>
      <c r="J6">
        <v>68886</v>
      </c>
      <c r="K6" t="s">
        <v>35</v>
      </c>
      <c r="L6" t="s">
        <v>50</v>
      </c>
      <c r="M6" t="s">
        <v>37</v>
      </c>
      <c r="N6">
        <v>6592.29</v>
      </c>
      <c r="O6" t="s">
        <v>38</v>
      </c>
      <c r="P6">
        <v>4</v>
      </c>
      <c r="Q6">
        <v>2200</v>
      </c>
      <c r="R6">
        <v>6.95</v>
      </c>
      <c r="S6" t="s">
        <v>65</v>
      </c>
      <c r="T6" t="s">
        <v>66</v>
      </c>
      <c r="U6">
        <v>304</v>
      </c>
      <c r="V6" t="s">
        <v>65</v>
      </c>
      <c r="W6" t="s">
        <v>41</v>
      </c>
      <c r="X6">
        <v>300</v>
      </c>
      <c r="Y6" t="s">
        <v>67</v>
      </c>
      <c r="Z6" s="1">
        <v>611338</v>
      </c>
      <c r="AA6">
        <v>949</v>
      </c>
      <c r="AB6" t="s">
        <v>50</v>
      </c>
      <c r="AC6" s="1" t="s">
        <v>43</v>
      </c>
      <c r="AD6">
        <v>36</v>
      </c>
      <c r="AE6" t="s">
        <v>65</v>
      </c>
      <c r="AF6" t="s">
        <v>64</v>
      </c>
      <c r="AG6">
        <v>554</v>
      </c>
      <c r="AH6" t="s">
        <v>50</v>
      </c>
      <c r="AI6" t="s">
        <v>45</v>
      </c>
      <c r="AJ6">
        <v>55</v>
      </c>
      <c r="AK6">
        <v>0</v>
      </c>
      <c r="AL6">
        <v>0</v>
      </c>
      <c r="AM6">
        <v>0.35616438356164398</v>
      </c>
      <c r="AN6">
        <v>0</v>
      </c>
      <c r="AO6">
        <v>0</v>
      </c>
      <c r="AP6">
        <v>0</v>
      </c>
    </row>
    <row r="7" spans="1:42" x14ac:dyDescent="0.2">
      <c r="A7">
        <v>3.0001375399999999</v>
      </c>
      <c r="B7">
        <v>3</v>
      </c>
      <c r="C7" t="s">
        <v>46</v>
      </c>
      <c r="D7">
        <v>13539</v>
      </c>
      <c r="E7">
        <v>14645</v>
      </c>
      <c r="F7" t="s">
        <v>68</v>
      </c>
      <c r="G7" t="s">
        <v>69</v>
      </c>
      <c r="H7" t="s">
        <v>70</v>
      </c>
      <c r="I7" t="s">
        <v>71</v>
      </c>
      <c r="J7">
        <v>13754</v>
      </c>
      <c r="K7" t="s">
        <v>35</v>
      </c>
      <c r="L7" t="s">
        <v>72</v>
      </c>
      <c r="M7" t="s">
        <v>37</v>
      </c>
      <c r="N7">
        <v>8438.7099999999991</v>
      </c>
      <c r="O7" t="s">
        <v>38</v>
      </c>
      <c r="P7">
        <v>2</v>
      </c>
      <c r="Q7">
        <v>2293</v>
      </c>
      <c r="R7">
        <v>7.09</v>
      </c>
      <c r="S7" t="s">
        <v>73</v>
      </c>
      <c r="T7" t="s">
        <v>74</v>
      </c>
      <c r="U7">
        <v>267</v>
      </c>
      <c r="V7" t="s">
        <v>73</v>
      </c>
      <c r="W7" t="s">
        <v>75</v>
      </c>
      <c r="X7">
        <v>243</v>
      </c>
      <c r="Y7" t="s">
        <v>73</v>
      </c>
      <c r="Z7" t="s">
        <v>76</v>
      </c>
      <c r="AA7">
        <v>503</v>
      </c>
      <c r="AB7" t="s">
        <v>72</v>
      </c>
      <c r="AC7" t="s">
        <v>77</v>
      </c>
      <c r="AD7">
        <v>38</v>
      </c>
      <c r="AE7" t="s">
        <v>78</v>
      </c>
      <c r="AF7" s="1">
        <v>901290</v>
      </c>
      <c r="AG7">
        <v>1191</v>
      </c>
      <c r="AH7" t="s">
        <v>72</v>
      </c>
      <c r="AI7" s="1" t="s">
        <v>79</v>
      </c>
      <c r="AJ7">
        <v>44</v>
      </c>
      <c r="AK7">
        <v>0</v>
      </c>
      <c r="AL7">
        <v>0</v>
      </c>
      <c r="AM7">
        <v>0</v>
      </c>
      <c r="AN7">
        <v>0</v>
      </c>
      <c r="AO7">
        <v>0.24349286314021801</v>
      </c>
      <c r="AP7">
        <v>0</v>
      </c>
    </row>
    <row r="8" spans="1:42" x14ac:dyDescent="0.2">
      <c r="A8">
        <v>3.0001376</v>
      </c>
      <c r="B8">
        <v>3</v>
      </c>
      <c r="C8" t="s">
        <v>46</v>
      </c>
      <c r="D8">
        <v>13539</v>
      </c>
      <c r="E8">
        <v>14645</v>
      </c>
      <c r="F8" t="s">
        <v>68</v>
      </c>
      <c r="G8" t="s">
        <v>69</v>
      </c>
      <c r="H8" t="s">
        <v>70</v>
      </c>
      <c r="I8" t="s">
        <v>71</v>
      </c>
      <c r="J8">
        <v>13760</v>
      </c>
      <c r="K8" t="s">
        <v>35</v>
      </c>
      <c r="L8" t="s">
        <v>61</v>
      </c>
      <c r="M8" t="s">
        <v>80</v>
      </c>
      <c r="N8">
        <v>6130.67</v>
      </c>
      <c r="O8" t="s">
        <v>38</v>
      </c>
      <c r="P8">
        <v>2</v>
      </c>
      <c r="Q8">
        <v>2313</v>
      </c>
      <c r="R8">
        <v>5.0999999999999996</v>
      </c>
      <c r="S8" t="s">
        <v>63</v>
      </c>
      <c r="T8" t="s">
        <v>74</v>
      </c>
      <c r="U8">
        <v>267</v>
      </c>
      <c r="V8" t="s">
        <v>63</v>
      </c>
      <c r="W8" t="s">
        <v>75</v>
      </c>
      <c r="X8">
        <v>243</v>
      </c>
      <c r="Y8" t="s">
        <v>63</v>
      </c>
      <c r="Z8" t="s">
        <v>76</v>
      </c>
      <c r="AA8">
        <v>503</v>
      </c>
      <c r="AB8" t="s">
        <v>61</v>
      </c>
      <c r="AC8" t="s">
        <v>77</v>
      </c>
      <c r="AD8">
        <v>38</v>
      </c>
      <c r="AE8" t="s">
        <v>81</v>
      </c>
      <c r="AF8" s="1">
        <v>1008193</v>
      </c>
      <c r="AG8">
        <v>1201</v>
      </c>
      <c r="AH8" t="s">
        <v>61</v>
      </c>
      <c r="AI8" s="1" t="s">
        <v>79</v>
      </c>
      <c r="AJ8">
        <v>44</v>
      </c>
      <c r="AK8">
        <v>0</v>
      </c>
      <c r="AL8">
        <v>0</v>
      </c>
      <c r="AM8">
        <v>0</v>
      </c>
      <c r="AN8">
        <v>0</v>
      </c>
      <c r="AO8">
        <v>0.16069941715237299</v>
      </c>
      <c r="AP8">
        <v>0</v>
      </c>
    </row>
    <row r="9" spans="1:42" x14ac:dyDescent="0.2">
      <c r="A9">
        <v>3.0001415499999999</v>
      </c>
      <c r="B9">
        <v>3</v>
      </c>
      <c r="C9" t="s">
        <v>46</v>
      </c>
      <c r="D9">
        <v>13539</v>
      </c>
      <c r="E9">
        <v>14645</v>
      </c>
      <c r="F9" t="s">
        <v>68</v>
      </c>
      <c r="G9" t="s">
        <v>69</v>
      </c>
      <c r="H9" t="s">
        <v>70</v>
      </c>
      <c r="I9" t="s">
        <v>71</v>
      </c>
      <c r="J9">
        <v>14155</v>
      </c>
      <c r="K9" t="s">
        <v>35</v>
      </c>
      <c r="L9" t="s">
        <v>61</v>
      </c>
      <c r="M9" t="s">
        <v>82</v>
      </c>
      <c r="N9">
        <v>27255.360000000001</v>
      </c>
      <c r="O9" t="s">
        <v>38</v>
      </c>
      <c r="P9">
        <v>10</v>
      </c>
      <c r="Q9">
        <v>2109</v>
      </c>
      <c r="R9">
        <v>34.24</v>
      </c>
      <c r="S9" t="s">
        <v>63</v>
      </c>
      <c r="T9" t="s">
        <v>74</v>
      </c>
      <c r="U9">
        <v>267</v>
      </c>
      <c r="V9" t="s">
        <v>83</v>
      </c>
      <c r="W9" t="s">
        <v>84</v>
      </c>
      <c r="X9">
        <v>609</v>
      </c>
      <c r="Y9" t="s">
        <v>63</v>
      </c>
      <c r="Z9" t="s">
        <v>76</v>
      </c>
      <c r="AA9">
        <v>503</v>
      </c>
      <c r="AB9" t="s">
        <v>61</v>
      </c>
      <c r="AC9" t="s">
        <v>77</v>
      </c>
      <c r="AD9">
        <v>38</v>
      </c>
      <c r="AE9" t="s">
        <v>63</v>
      </c>
      <c r="AF9" t="s">
        <v>85</v>
      </c>
      <c r="AG9">
        <v>643</v>
      </c>
      <c r="AH9" t="s">
        <v>61</v>
      </c>
      <c r="AI9" t="s">
        <v>79</v>
      </c>
      <c r="AJ9">
        <v>44</v>
      </c>
      <c r="AK9">
        <v>0</v>
      </c>
      <c r="AL9">
        <v>1</v>
      </c>
      <c r="AM9">
        <v>0</v>
      </c>
      <c r="AN9">
        <v>0</v>
      </c>
      <c r="AO9">
        <v>0</v>
      </c>
      <c r="AP9">
        <v>0</v>
      </c>
    </row>
    <row r="10" spans="1:42" x14ac:dyDescent="0.2">
      <c r="A10">
        <v>3.0001425199999998</v>
      </c>
      <c r="B10">
        <v>3</v>
      </c>
      <c r="C10" t="s">
        <v>46</v>
      </c>
      <c r="D10">
        <v>13539</v>
      </c>
      <c r="E10">
        <v>14645</v>
      </c>
      <c r="F10" t="s">
        <v>68</v>
      </c>
      <c r="G10" t="s">
        <v>69</v>
      </c>
      <c r="H10" t="s">
        <v>70</v>
      </c>
      <c r="I10" t="s">
        <v>71</v>
      </c>
      <c r="J10">
        <v>14252</v>
      </c>
      <c r="K10" t="s">
        <v>35</v>
      </c>
      <c r="L10" t="s">
        <v>86</v>
      </c>
      <c r="M10" t="s">
        <v>60</v>
      </c>
      <c r="N10">
        <v>54913.41</v>
      </c>
      <c r="O10" t="s">
        <v>38</v>
      </c>
      <c r="P10">
        <v>21</v>
      </c>
      <c r="Q10">
        <v>2536</v>
      </c>
      <c r="R10">
        <v>30.63</v>
      </c>
      <c r="S10" t="s">
        <v>87</v>
      </c>
      <c r="T10" s="1">
        <v>1656</v>
      </c>
      <c r="U10">
        <v>657</v>
      </c>
      <c r="V10" t="s">
        <v>88</v>
      </c>
      <c r="W10" s="1" t="s">
        <v>89</v>
      </c>
      <c r="X10">
        <v>297</v>
      </c>
      <c r="Y10" t="s">
        <v>87</v>
      </c>
      <c r="Z10" s="1">
        <v>5786</v>
      </c>
      <c r="AA10">
        <v>791</v>
      </c>
      <c r="AB10" t="s">
        <v>60</v>
      </c>
      <c r="AC10" s="1" t="s">
        <v>90</v>
      </c>
      <c r="AD10">
        <v>84</v>
      </c>
      <c r="AE10" t="s">
        <v>88</v>
      </c>
      <c r="AF10" t="s">
        <v>85</v>
      </c>
      <c r="AG10">
        <v>643</v>
      </c>
      <c r="AH10" t="s">
        <v>86</v>
      </c>
      <c r="AI10" t="s">
        <v>79</v>
      </c>
      <c r="AJ10">
        <v>44</v>
      </c>
      <c r="AK10">
        <v>0.99847792998477902</v>
      </c>
      <c r="AL10">
        <v>0</v>
      </c>
      <c r="AM10">
        <v>0.99367888748419697</v>
      </c>
      <c r="AN10">
        <v>1</v>
      </c>
      <c r="AO10">
        <v>0</v>
      </c>
      <c r="AP10">
        <v>0</v>
      </c>
    </row>
    <row r="11" spans="1:42" x14ac:dyDescent="0.2">
      <c r="A11">
        <v>3.00014257</v>
      </c>
      <c r="B11">
        <v>3</v>
      </c>
      <c r="C11" t="s">
        <v>46</v>
      </c>
      <c r="D11">
        <v>13539</v>
      </c>
      <c r="E11">
        <v>14645</v>
      </c>
      <c r="F11" t="s">
        <v>68</v>
      </c>
      <c r="G11" t="s">
        <v>69</v>
      </c>
      <c r="H11" t="s">
        <v>70</v>
      </c>
      <c r="I11" t="s">
        <v>71</v>
      </c>
      <c r="J11">
        <v>14257</v>
      </c>
      <c r="K11" t="s">
        <v>35</v>
      </c>
      <c r="L11" t="s">
        <v>50</v>
      </c>
      <c r="M11" t="s">
        <v>60</v>
      </c>
      <c r="N11">
        <v>55455.47</v>
      </c>
      <c r="O11" t="s">
        <v>38</v>
      </c>
      <c r="P11">
        <v>21</v>
      </c>
      <c r="Q11">
        <v>2541</v>
      </c>
      <c r="R11">
        <v>29.09</v>
      </c>
      <c r="S11" t="s">
        <v>87</v>
      </c>
      <c r="T11" s="1">
        <v>1665</v>
      </c>
      <c r="U11">
        <v>666</v>
      </c>
      <c r="V11" t="s">
        <v>65</v>
      </c>
      <c r="W11" s="1" t="s">
        <v>89</v>
      </c>
      <c r="X11">
        <v>297</v>
      </c>
      <c r="Y11" t="s">
        <v>87</v>
      </c>
      <c r="Z11" s="1">
        <v>5790</v>
      </c>
      <c r="AA11">
        <v>795</v>
      </c>
      <c r="AB11" t="s">
        <v>60</v>
      </c>
      <c r="AC11" s="1" t="s">
        <v>91</v>
      </c>
      <c r="AD11">
        <v>85</v>
      </c>
      <c r="AE11" t="s">
        <v>65</v>
      </c>
      <c r="AF11" t="s">
        <v>85</v>
      </c>
      <c r="AG11">
        <v>643</v>
      </c>
      <c r="AH11" t="s">
        <v>50</v>
      </c>
      <c r="AI11" t="s">
        <v>79</v>
      </c>
      <c r="AJ11">
        <v>44</v>
      </c>
      <c r="AK11">
        <v>0.99849849849849803</v>
      </c>
      <c r="AL11">
        <v>0</v>
      </c>
      <c r="AM11">
        <v>0.99371069182389904</v>
      </c>
      <c r="AN11">
        <v>1</v>
      </c>
      <c r="AO11">
        <v>0</v>
      </c>
      <c r="AP11">
        <v>0</v>
      </c>
    </row>
    <row r="12" spans="1:42" x14ac:dyDescent="0.2">
      <c r="A12">
        <v>3.0001425799999999</v>
      </c>
      <c r="B12">
        <v>3</v>
      </c>
      <c r="C12" t="s">
        <v>46</v>
      </c>
      <c r="D12">
        <v>13539</v>
      </c>
      <c r="E12">
        <v>14645</v>
      </c>
      <c r="F12" t="s">
        <v>68</v>
      </c>
      <c r="G12" t="s">
        <v>69</v>
      </c>
      <c r="H12" t="s">
        <v>70</v>
      </c>
      <c r="I12" t="s">
        <v>71</v>
      </c>
      <c r="J12">
        <v>14258</v>
      </c>
      <c r="K12" t="s">
        <v>35</v>
      </c>
      <c r="L12" t="s">
        <v>92</v>
      </c>
      <c r="M12" t="s">
        <v>61</v>
      </c>
      <c r="N12">
        <v>55851.41</v>
      </c>
      <c r="O12" t="s">
        <v>38</v>
      </c>
      <c r="P12">
        <v>21</v>
      </c>
      <c r="Q12">
        <v>2548</v>
      </c>
      <c r="R12">
        <v>32.93</v>
      </c>
      <c r="S12" t="s">
        <v>63</v>
      </c>
      <c r="T12" s="1">
        <v>1669</v>
      </c>
      <c r="U12">
        <v>670</v>
      </c>
      <c r="V12" t="s">
        <v>93</v>
      </c>
      <c r="W12" s="1" t="s">
        <v>89</v>
      </c>
      <c r="X12">
        <v>297</v>
      </c>
      <c r="Y12" t="s">
        <v>63</v>
      </c>
      <c r="Z12" s="1">
        <v>5792</v>
      </c>
      <c r="AA12">
        <v>797</v>
      </c>
      <c r="AB12" t="s">
        <v>61</v>
      </c>
      <c r="AC12" s="1" t="s">
        <v>94</v>
      </c>
      <c r="AD12">
        <v>86</v>
      </c>
      <c r="AE12" t="s">
        <v>93</v>
      </c>
      <c r="AF12" t="s">
        <v>85</v>
      </c>
      <c r="AG12">
        <v>643</v>
      </c>
      <c r="AH12" t="s">
        <v>92</v>
      </c>
      <c r="AI12" t="s">
        <v>79</v>
      </c>
      <c r="AJ12">
        <v>44</v>
      </c>
      <c r="AK12">
        <v>0.99850746268656698</v>
      </c>
      <c r="AL12">
        <v>0</v>
      </c>
      <c r="AM12">
        <v>0.99372647427854499</v>
      </c>
      <c r="AN12">
        <v>1</v>
      </c>
      <c r="AO12">
        <v>0</v>
      </c>
      <c r="AP12">
        <v>0</v>
      </c>
    </row>
    <row r="13" spans="1:42" x14ac:dyDescent="0.2">
      <c r="A13">
        <v>3.00014263</v>
      </c>
      <c r="B13">
        <v>3</v>
      </c>
      <c r="C13" t="s">
        <v>46</v>
      </c>
      <c r="D13">
        <v>13539</v>
      </c>
      <c r="E13">
        <v>14645</v>
      </c>
      <c r="F13" t="s">
        <v>68</v>
      </c>
      <c r="G13" t="s">
        <v>69</v>
      </c>
      <c r="H13" t="s">
        <v>70</v>
      </c>
      <c r="I13" t="s">
        <v>71</v>
      </c>
      <c r="J13">
        <v>14263</v>
      </c>
      <c r="K13" t="s">
        <v>35</v>
      </c>
      <c r="L13" t="s">
        <v>61</v>
      </c>
      <c r="M13" t="s">
        <v>80</v>
      </c>
      <c r="N13">
        <v>70057.41</v>
      </c>
      <c r="O13" t="s">
        <v>38</v>
      </c>
      <c r="P13">
        <v>21</v>
      </c>
      <c r="Q13">
        <v>2553</v>
      </c>
      <c r="R13">
        <v>30.83</v>
      </c>
      <c r="S13" t="s">
        <v>95</v>
      </c>
      <c r="T13" s="1">
        <v>1676</v>
      </c>
      <c r="U13">
        <v>677</v>
      </c>
      <c r="V13" t="s">
        <v>63</v>
      </c>
      <c r="W13" s="1" t="s">
        <v>89</v>
      </c>
      <c r="X13">
        <v>297</v>
      </c>
      <c r="Y13" t="s">
        <v>95</v>
      </c>
      <c r="Z13" s="1">
        <v>3796</v>
      </c>
      <c r="AA13">
        <v>799</v>
      </c>
      <c r="AB13" t="s">
        <v>80</v>
      </c>
      <c r="AC13" s="1" t="s">
        <v>96</v>
      </c>
      <c r="AD13">
        <v>88</v>
      </c>
      <c r="AE13" t="s">
        <v>63</v>
      </c>
      <c r="AF13" t="s">
        <v>85</v>
      </c>
      <c r="AG13">
        <v>643</v>
      </c>
      <c r="AH13" t="s">
        <v>61</v>
      </c>
      <c r="AI13" t="s">
        <v>79</v>
      </c>
      <c r="AJ13">
        <v>44</v>
      </c>
      <c r="AK13">
        <v>0.99852289512555403</v>
      </c>
      <c r="AL13">
        <v>0</v>
      </c>
      <c r="AM13">
        <v>0.99624530663329203</v>
      </c>
      <c r="AN13">
        <v>1</v>
      </c>
      <c r="AO13">
        <v>0</v>
      </c>
      <c r="AP13">
        <v>0</v>
      </c>
    </row>
    <row r="14" spans="1:42" x14ac:dyDescent="0.2">
      <c r="A14">
        <v>3.0001468</v>
      </c>
      <c r="B14" t="s">
        <v>33</v>
      </c>
      <c r="C14" t="s">
        <v>33</v>
      </c>
      <c r="D14" t="s">
        <v>33</v>
      </c>
      <c r="E14" t="s">
        <v>33</v>
      </c>
      <c r="F14" t="s">
        <v>902</v>
      </c>
      <c r="G14" t="s">
        <v>33</v>
      </c>
      <c r="H14" t="s">
        <v>33</v>
      </c>
      <c r="I14" t="s">
        <v>71</v>
      </c>
      <c r="J14">
        <v>14680</v>
      </c>
      <c r="K14" t="s">
        <v>35</v>
      </c>
      <c r="L14" t="s">
        <v>72</v>
      </c>
      <c r="M14" t="s">
        <v>37</v>
      </c>
      <c r="N14">
        <v>19814.38</v>
      </c>
      <c r="O14" t="s">
        <v>38</v>
      </c>
      <c r="P14">
        <v>5</v>
      </c>
      <c r="Q14">
        <v>2562</v>
      </c>
      <c r="R14">
        <v>17.579999999999998</v>
      </c>
      <c r="S14" t="s">
        <v>73</v>
      </c>
      <c r="T14" t="s">
        <v>97</v>
      </c>
      <c r="U14">
        <v>334</v>
      </c>
      <c r="V14" t="s">
        <v>73</v>
      </c>
      <c r="W14" t="s">
        <v>89</v>
      </c>
      <c r="X14">
        <v>297</v>
      </c>
      <c r="Y14" t="s">
        <v>73</v>
      </c>
      <c r="Z14" t="s">
        <v>98</v>
      </c>
      <c r="AA14">
        <v>704</v>
      </c>
      <c r="AB14" t="s">
        <v>72</v>
      </c>
      <c r="AC14" t="s">
        <v>43</v>
      </c>
      <c r="AD14">
        <v>36</v>
      </c>
      <c r="AE14" t="s">
        <v>99</v>
      </c>
      <c r="AF14" s="1">
        <v>522605</v>
      </c>
      <c r="AG14">
        <v>1127</v>
      </c>
      <c r="AH14" t="s">
        <v>72</v>
      </c>
      <c r="AI14" s="1" t="s">
        <v>79</v>
      </c>
      <c r="AJ14">
        <v>44</v>
      </c>
      <c r="AK14">
        <v>0</v>
      </c>
      <c r="AL14">
        <v>0</v>
      </c>
      <c r="AM14">
        <v>0</v>
      </c>
      <c r="AN14">
        <v>0</v>
      </c>
      <c r="AO14">
        <v>0.53682342502218305</v>
      </c>
      <c r="AP14">
        <v>0</v>
      </c>
    </row>
    <row r="15" spans="1:42" x14ac:dyDescent="0.2">
      <c r="A15">
        <v>3.0002854000000001</v>
      </c>
      <c r="B15">
        <v>3</v>
      </c>
      <c r="C15" t="s">
        <v>46</v>
      </c>
      <c r="D15">
        <v>27912</v>
      </c>
      <c r="E15">
        <v>29381</v>
      </c>
      <c r="F15" t="s">
        <v>100</v>
      </c>
      <c r="G15" t="s">
        <v>101</v>
      </c>
      <c r="H15" t="s">
        <v>102</v>
      </c>
      <c r="I15" t="s">
        <v>71</v>
      </c>
      <c r="J15">
        <v>28540</v>
      </c>
      <c r="K15" t="s">
        <v>35</v>
      </c>
      <c r="L15" t="s">
        <v>50</v>
      </c>
      <c r="M15" t="s">
        <v>37</v>
      </c>
      <c r="N15">
        <v>2146.25</v>
      </c>
      <c r="O15" t="s">
        <v>38</v>
      </c>
      <c r="P15">
        <v>1</v>
      </c>
      <c r="Q15">
        <v>2577</v>
      </c>
      <c r="R15">
        <v>1.85</v>
      </c>
      <c r="S15" t="s">
        <v>65</v>
      </c>
      <c r="T15" t="s">
        <v>97</v>
      </c>
      <c r="U15">
        <v>334</v>
      </c>
      <c r="V15" t="s">
        <v>65</v>
      </c>
      <c r="W15" t="s">
        <v>89</v>
      </c>
      <c r="X15">
        <v>297</v>
      </c>
      <c r="Y15" t="s">
        <v>65</v>
      </c>
      <c r="Z15" t="s">
        <v>98</v>
      </c>
      <c r="AA15">
        <v>704</v>
      </c>
      <c r="AB15" t="s">
        <v>50</v>
      </c>
      <c r="AC15" t="s">
        <v>43</v>
      </c>
      <c r="AD15">
        <v>36</v>
      </c>
      <c r="AE15" t="s">
        <v>103</v>
      </c>
      <c r="AF15" s="1">
        <v>1018140</v>
      </c>
      <c r="AG15">
        <v>1158</v>
      </c>
      <c r="AH15" t="s">
        <v>50</v>
      </c>
      <c r="AI15" s="1" t="s">
        <v>79</v>
      </c>
      <c r="AJ15">
        <v>44</v>
      </c>
      <c r="AK15">
        <v>0</v>
      </c>
      <c r="AL15">
        <v>0</v>
      </c>
      <c r="AM15">
        <v>0</v>
      </c>
      <c r="AN15">
        <v>0</v>
      </c>
      <c r="AO15">
        <v>0.12089810017271201</v>
      </c>
      <c r="AP15">
        <v>0</v>
      </c>
    </row>
    <row r="16" spans="1:42" x14ac:dyDescent="0.2">
      <c r="A16">
        <v>3.0004753000000002</v>
      </c>
      <c r="B16">
        <v>3</v>
      </c>
      <c r="C16" t="s">
        <v>104</v>
      </c>
      <c r="D16">
        <v>47190</v>
      </c>
      <c r="E16">
        <v>48008</v>
      </c>
      <c r="F16" t="s">
        <v>105</v>
      </c>
      <c r="G16" t="s">
        <v>106</v>
      </c>
      <c r="H16" t="s">
        <v>107</v>
      </c>
      <c r="I16" t="s">
        <v>71</v>
      </c>
      <c r="J16">
        <v>47530</v>
      </c>
      <c r="K16" t="s">
        <v>35</v>
      </c>
      <c r="L16" t="s">
        <v>50</v>
      </c>
      <c r="M16" t="s">
        <v>60</v>
      </c>
      <c r="N16">
        <v>36501.040000000001</v>
      </c>
      <c r="O16" t="s">
        <v>38</v>
      </c>
      <c r="P16">
        <v>19</v>
      </c>
      <c r="Q16">
        <v>2474</v>
      </c>
      <c r="R16">
        <v>27.26</v>
      </c>
      <c r="S16" t="s">
        <v>65</v>
      </c>
      <c r="T16" t="s">
        <v>108</v>
      </c>
      <c r="U16">
        <v>287</v>
      </c>
      <c r="V16" t="s">
        <v>87</v>
      </c>
      <c r="W16" s="1">
        <v>3578</v>
      </c>
      <c r="X16">
        <v>581</v>
      </c>
      <c r="Y16" t="s">
        <v>65</v>
      </c>
      <c r="Z16" s="1" t="s">
        <v>98</v>
      </c>
      <c r="AA16">
        <v>704</v>
      </c>
      <c r="AB16" t="s">
        <v>50</v>
      </c>
      <c r="AC16" t="s">
        <v>43</v>
      </c>
      <c r="AD16">
        <v>36</v>
      </c>
      <c r="AE16" t="s">
        <v>109</v>
      </c>
      <c r="AF16" s="1">
        <v>50708</v>
      </c>
      <c r="AG16">
        <v>758</v>
      </c>
      <c r="AH16" t="s">
        <v>50</v>
      </c>
      <c r="AI16" s="1" t="s">
        <v>79</v>
      </c>
      <c r="AJ16">
        <v>44</v>
      </c>
      <c r="AK16">
        <v>0</v>
      </c>
      <c r="AL16">
        <v>0.99483648881239195</v>
      </c>
      <c r="AM16">
        <v>0</v>
      </c>
      <c r="AN16">
        <v>0</v>
      </c>
      <c r="AO16">
        <v>0.93403693931398402</v>
      </c>
      <c r="AP16">
        <v>0</v>
      </c>
    </row>
    <row r="17" spans="1:42" x14ac:dyDescent="0.2">
      <c r="A17">
        <v>32.000061539999997</v>
      </c>
      <c r="B17">
        <v>32</v>
      </c>
      <c r="C17" t="s">
        <v>46</v>
      </c>
      <c r="D17">
        <v>4886</v>
      </c>
      <c r="E17">
        <v>6244</v>
      </c>
      <c r="F17" t="s">
        <v>110</v>
      </c>
      <c r="G17" t="s">
        <v>111</v>
      </c>
      <c r="H17" t="s">
        <v>112</v>
      </c>
      <c r="I17" t="s">
        <v>113</v>
      </c>
      <c r="J17">
        <v>6154</v>
      </c>
      <c r="K17" t="s">
        <v>35</v>
      </c>
      <c r="L17" t="s">
        <v>37</v>
      </c>
      <c r="M17" t="s">
        <v>61</v>
      </c>
      <c r="N17">
        <v>15.38</v>
      </c>
      <c r="O17" t="s">
        <v>38</v>
      </c>
      <c r="P17">
        <v>1</v>
      </c>
      <c r="Q17">
        <v>1887</v>
      </c>
      <c r="R17">
        <v>0.01</v>
      </c>
      <c r="S17" t="s">
        <v>53</v>
      </c>
      <c r="T17" t="s">
        <v>114</v>
      </c>
      <c r="U17">
        <v>153</v>
      </c>
      <c r="V17" t="s">
        <v>53</v>
      </c>
      <c r="W17" t="s">
        <v>115</v>
      </c>
      <c r="X17">
        <v>157</v>
      </c>
      <c r="Y17" t="s">
        <v>116</v>
      </c>
      <c r="Z17" s="1">
        <v>968140</v>
      </c>
      <c r="AA17">
        <v>1108</v>
      </c>
      <c r="AB17" t="s">
        <v>37</v>
      </c>
      <c r="AC17" s="1" t="s">
        <v>117</v>
      </c>
      <c r="AD17">
        <v>23</v>
      </c>
      <c r="AE17" t="s">
        <v>53</v>
      </c>
      <c r="AF17" t="s">
        <v>118</v>
      </c>
      <c r="AG17">
        <v>401</v>
      </c>
      <c r="AH17" t="s">
        <v>37</v>
      </c>
      <c r="AI17" t="s">
        <v>119</v>
      </c>
      <c r="AJ17">
        <v>33</v>
      </c>
      <c r="AK17">
        <v>0</v>
      </c>
      <c r="AL17">
        <v>0</v>
      </c>
      <c r="AM17">
        <v>0.12635379061371799</v>
      </c>
      <c r="AN17">
        <v>0</v>
      </c>
      <c r="AO17">
        <v>0</v>
      </c>
      <c r="AP17">
        <v>0</v>
      </c>
    </row>
    <row r="18" spans="1:42" x14ac:dyDescent="0.2">
      <c r="A18">
        <v>11.000303710000001</v>
      </c>
      <c r="B18">
        <v>11</v>
      </c>
      <c r="C18" t="s">
        <v>104</v>
      </c>
      <c r="D18">
        <v>29738</v>
      </c>
      <c r="E18">
        <v>30385</v>
      </c>
      <c r="F18" t="s">
        <v>120</v>
      </c>
      <c r="G18" t="s">
        <v>121</v>
      </c>
      <c r="H18" t="s">
        <v>122</v>
      </c>
      <c r="I18" t="s">
        <v>123</v>
      </c>
      <c r="J18">
        <v>30371</v>
      </c>
      <c r="K18" t="s">
        <v>35</v>
      </c>
      <c r="L18" t="s">
        <v>37</v>
      </c>
      <c r="M18" t="s">
        <v>60</v>
      </c>
      <c r="N18">
        <v>776.4</v>
      </c>
      <c r="O18" t="s">
        <v>38</v>
      </c>
      <c r="P18">
        <v>1</v>
      </c>
      <c r="Q18">
        <v>3218</v>
      </c>
      <c r="R18">
        <v>2.2200000000000002</v>
      </c>
      <c r="S18" t="s">
        <v>57</v>
      </c>
      <c r="T18" t="s">
        <v>124</v>
      </c>
      <c r="U18">
        <v>349</v>
      </c>
      <c r="V18" t="s">
        <v>53</v>
      </c>
      <c r="W18" t="s">
        <v>125</v>
      </c>
      <c r="X18">
        <v>812</v>
      </c>
      <c r="Y18" t="s">
        <v>53</v>
      </c>
      <c r="Z18" t="s">
        <v>126</v>
      </c>
      <c r="AA18">
        <v>786</v>
      </c>
      <c r="AB18" t="s">
        <v>35</v>
      </c>
      <c r="AC18" t="s">
        <v>127</v>
      </c>
      <c r="AD18" t="s">
        <v>33</v>
      </c>
      <c r="AE18" t="s">
        <v>53</v>
      </c>
      <c r="AF18" t="s">
        <v>128</v>
      </c>
      <c r="AG18">
        <v>1013</v>
      </c>
      <c r="AH18" t="s">
        <v>37</v>
      </c>
      <c r="AI18" t="s">
        <v>129</v>
      </c>
      <c r="AJ18">
        <v>54</v>
      </c>
      <c r="AK18">
        <v>6.3037249283667607E-2</v>
      </c>
      <c r="AL18">
        <v>0</v>
      </c>
      <c r="AM18">
        <v>0</v>
      </c>
      <c r="AN18">
        <v>0</v>
      </c>
      <c r="AO18">
        <v>0</v>
      </c>
      <c r="AP18">
        <v>0</v>
      </c>
    </row>
    <row r="19" spans="1:42" x14ac:dyDescent="0.2">
      <c r="A19">
        <v>25.0001484</v>
      </c>
      <c r="B19">
        <v>25</v>
      </c>
      <c r="C19" t="s">
        <v>104</v>
      </c>
      <c r="D19">
        <v>14589</v>
      </c>
      <c r="E19">
        <v>15242</v>
      </c>
      <c r="F19" t="s">
        <v>141</v>
      </c>
      <c r="G19" t="s">
        <v>142</v>
      </c>
      <c r="H19" t="s">
        <v>143</v>
      </c>
      <c r="I19" t="s">
        <v>144</v>
      </c>
      <c r="J19">
        <v>14840</v>
      </c>
      <c r="K19" t="s">
        <v>35</v>
      </c>
      <c r="L19" t="s">
        <v>50</v>
      </c>
      <c r="M19" t="s">
        <v>60</v>
      </c>
      <c r="N19">
        <v>385.25</v>
      </c>
      <c r="O19" t="s">
        <v>38</v>
      </c>
      <c r="P19">
        <v>1</v>
      </c>
      <c r="Q19">
        <v>2165</v>
      </c>
      <c r="R19">
        <v>0.52</v>
      </c>
      <c r="S19" t="s">
        <v>145</v>
      </c>
      <c r="T19" t="s">
        <v>146</v>
      </c>
      <c r="U19">
        <v>747</v>
      </c>
      <c r="V19" t="s">
        <v>65</v>
      </c>
      <c r="W19" t="s">
        <v>147</v>
      </c>
      <c r="X19">
        <v>257</v>
      </c>
      <c r="Y19" t="s">
        <v>65</v>
      </c>
      <c r="Z19" t="s">
        <v>148</v>
      </c>
      <c r="AA19">
        <v>522</v>
      </c>
      <c r="AB19" t="s">
        <v>50</v>
      </c>
      <c r="AC19" t="s">
        <v>149</v>
      </c>
      <c r="AD19">
        <v>34</v>
      </c>
      <c r="AE19" t="s">
        <v>65</v>
      </c>
      <c r="AF19" t="s">
        <v>150</v>
      </c>
      <c r="AG19">
        <v>553</v>
      </c>
      <c r="AH19" t="s">
        <v>50</v>
      </c>
      <c r="AI19" t="s">
        <v>151</v>
      </c>
      <c r="AJ19">
        <v>52</v>
      </c>
      <c r="AK19">
        <v>5.62248995983936E-2</v>
      </c>
      <c r="AL19">
        <v>0</v>
      </c>
      <c r="AM19">
        <v>0</v>
      </c>
      <c r="AN19">
        <v>0</v>
      </c>
      <c r="AO19">
        <v>0</v>
      </c>
      <c r="AP19">
        <v>0</v>
      </c>
    </row>
    <row r="20" spans="1:42" x14ac:dyDescent="0.2">
      <c r="A20">
        <v>25.000150479999999</v>
      </c>
      <c r="B20">
        <v>25</v>
      </c>
      <c r="C20" t="s">
        <v>104</v>
      </c>
      <c r="D20">
        <v>14589</v>
      </c>
      <c r="E20">
        <v>15242</v>
      </c>
      <c r="F20" t="s">
        <v>141</v>
      </c>
      <c r="G20" t="s">
        <v>142</v>
      </c>
      <c r="H20" t="s">
        <v>143</v>
      </c>
      <c r="I20" t="s">
        <v>144</v>
      </c>
      <c r="J20">
        <v>15048</v>
      </c>
      <c r="K20" t="s">
        <v>35</v>
      </c>
      <c r="L20" t="s">
        <v>60</v>
      </c>
      <c r="M20" t="s">
        <v>50</v>
      </c>
      <c r="N20">
        <v>4689.79</v>
      </c>
      <c r="O20" t="s">
        <v>38</v>
      </c>
      <c r="P20">
        <v>3</v>
      </c>
      <c r="Q20">
        <v>2175</v>
      </c>
      <c r="R20">
        <v>6.22</v>
      </c>
      <c r="S20" t="s">
        <v>152</v>
      </c>
      <c r="T20" s="1">
        <v>502252</v>
      </c>
      <c r="U20">
        <v>754</v>
      </c>
      <c r="V20" t="s">
        <v>87</v>
      </c>
      <c r="W20" s="1" t="s">
        <v>147</v>
      </c>
      <c r="X20">
        <v>257</v>
      </c>
      <c r="Y20" t="s">
        <v>87</v>
      </c>
      <c r="Z20" t="s">
        <v>148</v>
      </c>
      <c r="AA20">
        <v>522</v>
      </c>
      <c r="AB20" t="s">
        <v>60</v>
      </c>
      <c r="AC20" t="s">
        <v>149</v>
      </c>
      <c r="AD20">
        <v>34</v>
      </c>
      <c r="AE20" t="s">
        <v>87</v>
      </c>
      <c r="AF20" t="s">
        <v>150</v>
      </c>
      <c r="AG20">
        <v>553</v>
      </c>
      <c r="AH20" t="s">
        <v>60</v>
      </c>
      <c r="AI20" t="s">
        <v>151</v>
      </c>
      <c r="AJ20">
        <v>52</v>
      </c>
      <c r="AK20">
        <v>0.33421750663130001</v>
      </c>
      <c r="AL20">
        <v>0</v>
      </c>
      <c r="AM20">
        <v>0</v>
      </c>
      <c r="AN20">
        <v>0</v>
      </c>
      <c r="AO20">
        <v>0</v>
      </c>
      <c r="AP20">
        <v>0</v>
      </c>
    </row>
    <row r="21" spans="1:42" x14ac:dyDescent="0.2">
      <c r="A21">
        <v>25.000197249999999</v>
      </c>
      <c r="B21">
        <v>25</v>
      </c>
      <c r="C21" t="s">
        <v>104</v>
      </c>
      <c r="D21">
        <v>18867</v>
      </c>
      <c r="E21">
        <v>19730</v>
      </c>
      <c r="F21" t="s">
        <v>157</v>
      </c>
      <c r="G21" t="s">
        <v>158</v>
      </c>
      <c r="H21" t="s">
        <v>159</v>
      </c>
      <c r="I21" t="s">
        <v>144</v>
      </c>
      <c r="J21">
        <v>19725</v>
      </c>
      <c r="K21" t="s">
        <v>35</v>
      </c>
      <c r="L21" t="s">
        <v>37</v>
      </c>
      <c r="M21" t="s">
        <v>50</v>
      </c>
      <c r="N21">
        <v>446.27</v>
      </c>
      <c r="O21" t="s">
        <v>38</v>
      </c>
      <c r="P21">
        <v>1</v>
      </c>
      <c r="Q21">
        <v>3415</v>
      </c>
      <c r="R21">
        <v>0.76</v>
      </c>
      <c r="S21" t="s">
        <v>53</v>
      </c>
      <c r="T21" t="s">
        <v>160</v>
      </c>
      <c r="U21">
        <v>321</v>
      </c>
      <c r="V21" t="s">
        <v>53</v>
      </c>
      <c r="W21" t="s">
        <v>161</v>
      </c>
      <c r="X21">
        <v>774</v>
      </c>
      <c r="Y21" t="s">
        <v>51</v>
      </c>
      <c r="Z21" t="s">
        <v>162</v>
      </c>
      <c r="AA21">
        <v>588</v>
      </c>
      <c r="AB21" t="s">
        <v>35</v>
      </c>
      <c r="AC21" t="s">
        <v>127</v>
      </c>
      <c r="AD21" t="s">
        <v>33</v>
      </c>
      <c r="AE21" t="s">
        <v>53</v>
      </c>
      <c r="AF21" t="s">
        <v>163</v>
      </c>
      <c r="AG21">
        <v>1197</v>
      </c>
      <c r="AH21" t="s">
        <v>35</v>
      </c>
      <c r="AI21" t="s">
        <v>127</v>
      </c>
      <c r="AJ21" t="s">
        <v>33</v>
      </c>
      <c r="AK21">
        <v>0</v>
      </c>
      <c r="AL21">
        <v>0</v>
      </c>
      <c r="AM21">
        <v>6.2925170068027197E-2</v>
      </c>
      <c r="AN21">
        <v>0</v>
      </c>
      <c r="AO21">
        <v>0</v>
      </c>
      <c r="AP21">
        <v>0</v>
      </c>
    </row>
    <row r="22" spans="1:42" x14ac:dyDescent="0.2">
      <c r="A22">
        <v>23.000180189999998</v>
      </c>
      <c r="B22">
        <v>23</v>
      </c>
      <c r="C22" t="s">
        <v>104</v>
      </c>
      <c r="D22">
        <v>17263</v>
      </c>
      <c r="E22">
        <v>18450</v>
      </c>
      <c r="F22" t="s">
        <v>198</v>
      </c>
      <c r="G22" t="s">
        <v>199</v>
      </c>
      <c r="H22" t="s">
        <v>200</v>
      </c>
      <c r="I22" t="s">
        <v>201</v>
      </c>
      <c r="J22">
        <v>18019</v>
      </c>
      <c r="K22" t="s">
        <v>35</v>
      </c>
      <c r="L22" t="s">
        <v>37</v>
      </c>
      <c r="M22" t="s">
        <v>61</v>
      </c>
      <c r="N22">
        <v>2147.25</v>
      </c>
      <c r="O22" t="s">
        <v>38</v>
      </c>
      <c r="P22">
        <v>1</v>
      </c>
      <c r="Q22">
        <v>2186</v>
      </c>
      <c r="R22">
        <v>1.82</v>
      </c>
      <c r="S22" t="s">
        <v>53</v>
      </c>
      <c r="T22" s="1" t="s">
        <v>202</v>
      </c>
      <c r="U22">
        <v>284</v>
      </c>
      <c r="V22" t="s">
        <v>53</v>
      </c>
      <c r="W22" t="s">
        <v>203</v>
      </c>
      <c r="X22">
        <v>249</v>
      </c>
      <c r="Y22" t="s">
        <v>53</v>
      </c>
      <c r="Z22" t="s">
        <v>204</v>
      </c>
      <c r="AA22">
        <v>386</v>
      </c>
      <c r="AB22" t="s">
        <v>37</v>
      </c>
      <c r="AC22" t="s">
        <v>77</v>
      </c>
      <c r="AD22">
        <v>38</v>
      </c>
      <c r="AE22" t="s">
        <v>116</v>
      </c>
      <c r="AF22" s="1">
        <v>1022159</v>
      </c>
      <c r="AG22">
        <v>1181</v>
      </c>
      <c r="AH22" t="s">
        <v>37</v>
      </c>
      <c r="AI22" s="1" t="s">
        <v>205</v>
      </c>
      <c r="AJ22">
        <v>42</v>
      </c>
      <c r="AK22">
        <v>0</v>
      </c>
      <c r="AL22">
        <v>0</v>
      </c>
      <c r="AM22">
        <v>0</v>
      </c>
      <c r="AN22">
        <v>0</v>
      </c>
      <c r="AO22">
        <v>0.1346316680779</v>
      </c>
      <c r="AP22">
        <v>0</v>
      </c>
    </row>
    <row r="23" spans="1:42" x14ac:dyDescent="0.2">
      <c r="A23">
        <v>23.000256029999999</v>
      </c>
      <c r="B23">
        <v>23</v>
      </c>
      <c r="C23" t="s">
        <v>104</v>
      </c>
      <c r="D23">
        <v>24732</v>
      </c>
      <c r="E23">
        <v>26261</v>
      </c>
      <c r="F23" t="s">
        <v>206</v>
      </c>
      <c r="G23" t="s">
        <v>207</v>
      </c>
      <c r="H23" t="s">
        <v>208</v>
      </c>
      <c r="I23" t="s">
        <v>201</v>
      </c>
      <c r="J23">
        <v>25603</v>
      </c>
      <c r="K23" t="s">
        <v>35</v>
      </c>
      <c r="L23" t="s">
        <v>60</v>
      </c>
      <c r="M23" t="s">
        <v>209</v>
      </c>
      <c r="N23">
        <v>659.2</v>
      </c>
      <c r="O23" t="s">
        <v>38</v>
      </c>
      <c r="P23">
        <v>1</v>
      </c>
      <c r="Q23">
        <v>2190</v>
      </c>
      <c r="R23">
        <v>0.67</v>
      </c>
      <c r="S23" t="s">
        <v>87</v>
      </c>
      <c r="T23" t="s">
        <v>210</v>
      </c>
      <c r="U23">
        <v>362</v>
      </c>
      <c r="V23" t="s">
        <v>87</v>
      </c>
      <c r="W23" t="s">
        <v>203</v>
      </c>
      <c r="X23">
        <v>249</v>
      </c>
      <c r="Y23" t="s">
        <v>87</v>
      </c>
      <c r="Z23" t="s">
        <v>204</v>
      </c>
      <c r="AA23">
        <v>386</v>
      </c>
      <c r="AB23" t="s">
        <v>60</v>
      </c>
      <c r="AC23" t="s">
        <v>77</v>
      </c>
      <c r="AD23">
        <v>38</v>
      </c>
      <c r="AE23" t="s">
        <v>211</v>
      </c>
      <c r="AF23" s="1" t="s">
        <v>212</v>
      </c>
      <c r="AG23">
        <v>991</v>
      </c>
      <c r="AH23" t="s">
        <v>60</v>
      </c>
      <c r="AI23" t="s">
        <v>205</v>
      </c>
      <c r="AJ23">
        <v>42</v>
      </c>
      <c r="AK23">
        <v>0</v>
      </c>
      <c r="AL23">
        <v>0</v>
      </c>
      <c r="AM23">
        <v>0</v>
      </c>
      <c r="AN23">
        <v>0</v>
      </c>
      <c r="AO23">
        <v>6.4581231079717499E-2</v>
      </c>
      <c r="AP23">
        <v>0</v>
      </c>
    </row>
    <row r="24" spans="1:42" x14ac:dyDescent="0.2">
      <c r="A24">
        <v>23.00026785</v>
      </c>
      <c r="B24">
        <v>23</v>
      </c>
      <c r="C24" t="s">
        <v>104</v>
      </c>
      <c r="D24">
        <v>26254</v>
      </c>
      <c r="E24">
        <v>27582</v>
      </c>
      <c r="F24" t="s">
        <v>213</v>
      </c>
      <c r="G24" t="s">
        <v>214</v>
      </c>
      <c r="H24" t="s">
        <v>215</v>
      </c>
      <c r="I24" t="s">
        <v>201</v>
      </c>
      <c r="J24">
        <v>26785</v>
      </c>
      <c r="K24" t="s">
        <v>35</v>
      </c>
      <c r="L24" t="s">
        <v>15</v>
      </c>
      <c r="M24" t="s">
        <v>37</v>
      </c>
      <c r="N24">
        <v>10124.75</v>
      </c>
      <c r="O24" t="s">
        <v>38</v>
      </c>
      <c r="P24">
        <v>3</v>
      </c>
      <c r="Q24">
        <v>2215</v>
      </c>
      <c r="R24">
        <v>8.9700000000000006</v>
      </c>
      <c r="S24" t="s">
        <v>216</v>
      </c>
      <c r="T24" t="s">
        <v>210</v>
      </c>
      <c r="U24">
        <v>362</v>
      </c>
      <c r="V24" t="s">
        <v>216</v>
      </c>
      <c r="W24" t="s">
        <v>203</v>
      </c>
      <c r="X24">
        <v>249</v>
      </c>
      <c r="Y24" t="s">
        <v>216</v>
      </c>
      <c r="Z24" t="s">
        <v>204</v>
      </c>
      <c r="AA24">
        <v>386</v>
      </c>
      <c r="AB24" t="s">
        <v>15</v>
      </c>
      <c r="AC24" t="s">
        <v>77</v>
      </c>
      <c r="AD24">
        <v>38</v>
      </c>
      <c r="AE24" t="s">
        <v>217</v>
      </c>
      <c r="AF24" s="1">
        <v>836293</v>
      </c>
      <c r="AG24">
        <v>1129</v>
      </c>
      <c r="AH24" t="s">
        <v>15</v>
      </c>
      <c r="AI24" s="1" t="s">
        <v>205</v>
      </c>
      <c r="AJ24">
        <v>42</v>
      </c>
      <c r="AK24">
        <v>0</v>
      </c>
      <c r="AL24">
        <v>0</v>
      </c>
      <c r="AM24">
        <v>0</v>
      </c>
      <c r="AN24">
        <v>0</v>
      </c>
      <c r="AO24">
        <v>0.259521700620018</v>
      </c>
      <c r="AP24">
        <v>0</v>
      </c>
    </row>
    <row r="25" spans="1:42" x14ac:dyDescent="0.2">
      <c r="A25">
        <v>23.000277090000001</v>
      </c>
      <c r="B25">
        <v>23</v>
      </c>
      <c r="C25" t="s">
        <v>104</v>
      </c>
      <c r="D25">
        <v>27620</v>
      </c>
      <c r="E25">
        <v>27763</v>
      </c>
      <c r="F25" t="s">
        <v>218</v>
      </c>
      <c r="G25" t="s">
        <v>219</v>
      </c>
      <c r="H25" t="s">
        <v>220</v>
      </c>
      <c r="I25" t="s">
        <v>201</v>
      </c>
      <c r="J25">
        <v>27709</v>
      </c>
      <c r="K25" t="s">
        <v>35</v>
      </c>
      <c r="L25" t="s">
        <v>221</v>
      </c>
      <c r="M25" t="s">
        <v>37</v>
      </c>
      <c r="N25">
        <v>6213.76</v>
      </c>
      <c r="O25" t="s">
        <v>38</v>
      </c>
      <c r="P25">
        <v>3</v>
      </c>
      <c r="Q25">
        <v>2055</v>
      </c>
      <c r="R25">
        <v>9.32</v>
      </c>
      <c r="S25" t="s">
        <v>222</v>
      </c>
      <c r="T25" s="1">
        <v>490177</v>
      </c>
      <c r="U25">
        <v>667</v>
      </c>
      <c r="V25" t="s">
        <v>223</v>
      </c>
      <c r="W25" s="1" t="s">
        <v>203</v>
      </c>
      <c r="X25">
        <v>249</v>
      </c>
      <c r="Y25" t="s">
        <v>223</v>
      </c>
      <c r="Z25" s="1" t="s">
        <v>204</v>
      </c>
      <c r="AA25">
        <v>386</v>
      </c>
      <c r="AB25" t="s">
        <v>221</v>
      </c>
      <c r="AC25" t="s">
        <v>77</v>
      </c>
      <c r="AD25">
        <v>38</v>
      </c>
      <c r="AE25" t="s">
        <v>223</v>
      </c>
      <c r="AF25" t="s">
        <v>224</v>
      </c>
      <c r="AG25">
        <v>640</v>
      </c>
      <c r="AH25" t="s">
        <v>221</v>
      </c>
      <c r="AI25" t="s">
        <v>205</v>
      </c>
      <c r="AJ25">
        <v>42</v>
      </c>
      <c r="AK25">
        <v>0.26536731634182897</v>
      </c>
      <c r="AL25">
        <v>0</v>
      </c>
      <c r="AM25">
        <v>0</v>
      </c>
      <c r="AN25">
        <v>0</v>
      </c>
      <c r="AO25">
        <v>0</v>
      </c>
      <c r="AP25">
        <v>0</v>
      </c>
    </row>
    <row r="26" spans="1:42" x14ac:dyDescent="0.2">
      <c r="A26">
        <v>9.0000249399999994</v>
      </c>
      <c r="B26">
        <v>9</v>
      </c>
      <c r="C26" t="s">
        <v>104</v>
      </c>
      <c r="D26">
        <v>309</v>
      </c>
      <c r="E26">
        <v>8195</v>
      </c>
      <c r="F26" t="s">
        <v>225</v>
      </c>
      <c r="G26" t="s">
        <v>226</v>
      </c>
      <c r="H26" t="s">
        <v>227</v>
      </c>
      <c r="I26" t="s">
        <v>228</v>
      </c>
      <c r="J26">
        <v>2494</v>
      </c>
      <c r="K26" t="s">
        <v>35</v>
      </c>
      <c r="L26" t="s">
        <v>61</v>
      </c>
      <c r="M26" t="s">
        <v>50</v>
      </c>
      <c r="N26">
        <v>369.49</v>
      </c>
      <c r="O26" t="s">
        <v>38</v>
      </c>
      <c r="P26">
        <v>2</v>
      </c>
      <c r="Q26">
        <v>3129</v>
      </c>
      <c r="R26">
        <v>0.25</v>
      </c>
      <c r="S26" t="s">
        <v>63</v>
      </c>
      <c r="T26" t="s">
        <v>229</v>
      </c>
      <c r="U26">
        <v>505</v>
      </c>
      <c r="V26" t="s">
        <v>230</v>
      </c>
      <c r="W26" t="s">
        <v>231</v>
      </c>
      <c r="X26">
        <v>487</v>
      </c>
      <c r="Y26" t="s">
        <v>63</v>
      </c>
      <c r="Z26" s="1" t="s">
        <v>232</v>
      </c>
      <c r="AA26">
        <v>985</v>
      </c>
      <c r="AB26" t="s">
        <v>61</v>
      </c>
      <c r="AC26" t="s">
        <v>119</v>
      </c>
      <c r="AD26">
        <v>33</v>
      </c>
      <c r="AE26" t="s">
        <v>230</v>
      </c>
      <c r="AF26" t="s">
        <v>233</v>
      </c>
      <c r="AG26">
        <v>999</v>
      </c>
      <c r="AH26" t="s">
        <v>61</v>
      </c>
      <c r="AI26" t="s">
        <v>234</v>
      </c>
      <c r="AJ26">
        <v>61</v>
      </c>
      <c r="AK26">
        <v>0</v>
      </c>
      <c r="AL26">
        <v>8.2135523613962994E-2</v>
      </c>
      <c r="AM26">
        <v>0</v>
      </c>
      <c r="AN26">
        <v>0</v>
      </c>
      <c r="AO26">
        <v>7.5075075075075007E-2</v>
      </c>
      <c r="AP26">
        <v>0</v>
      </c>
    </row>
    <row r="27" spans="1:42" x14ac:dyDescent="0.2">
      <c r="A27">
        <v>9.0000473099999994</v>
      </c>
      <c r="B27">
        <v>9</v>
      </c>
      <c r="C27" t="s">
        <v>104</v>
      </c>
      <c r="D27">
        <v>309</v>
      </c>
      <c r="E27">
        <v>8195</v>
      </c>
      <c r="F27" t="s">
        <v>225</v>
      </c>
      <c r="G27" t="s">
        <v>226</v>
      </c>
      <c r="H27" t="s">
        <v>227</v>
      </c>
      <c r="I27" t="s">
        <v>228</v>
      </c>
      <c r="J27">
        <v>4731</v>
      </c>
      <c r="K27" t="s">
        <v>35</v>
      </c>
      <c r="L27" t="s">
        <v>60</v>
      </c>
      <c r="M27" t="s">
        <v>37</v>
      </c>
      <c r="N27">
        <v>82.06</v>
      </c>
      <c r="O27" t="s">
        <v>38</v>
      </c>
      <c r="P27">
        <v>1</v>
      </c>
      <c r="Q27">
        <v>2682</v>
      </c>
      <c r="R27">
        <v>0.13</v>
      </c>
      <c r="S27" t="s">
        <v>87</v>
      </c>
      <c r="T27" t="s">
        <v>235</v>
      </c>
      <c r="U27">
        <v>583</v>
      </c>
      <c r="V27" t="s">
        <v>87</v>
      </c>
      <c r="W27" t="s">
        <v>236</v>
      </c>
      <c r="X27">
        <v>465</v>
      </c>
      <c r="Y27" t="s">
        <v>87</v>
      </c>
      <c r="Z27" t="s">
        <v>237</v>
      </c>
      <c r="AA27">
        <v>866</v>
      </c>
      <c r="AB27" t="s">
        <v>60</v>
      </c>
      <c r="AC27" t="s">
        <v>119</v>
      </c>
      <c r="AD27">
        <v>33</v>
      </c>
      <c r="AE27" t="s">
        <v>136</v>
      </c>
      <c r="AF27" t="s">
        <v>238</v>
      </c>
      <c r="AG27">
        <v>646</v>
      </c>
      <c r="AH27" t="s">
        <v>60</v>
      </c>
      <c r="AI27" t="s">
        <v>234</v>
      </c>
      <c r="AJ27">
        <v>61</v>
      </c>
      <c r="AK27">
        <v>0</v>
      </c>
      <c r="AL27">
        <v>0</v>
      </c>
      <c r="AM27">
        <v>0</v>
      </c>
      <c r="AN27">
        <v>0</v>
      </c>
      <c r="AO27">
        <v>7.1207430340557307E-2</v>
      </c>
      <c r="AP27">
        <v>0</v>
      </c>
    </row>
    <row r="28" spans="1:42" x14ac:dyDescent="0.2">
      <c r="A28">
        <v>9.0000513200000007</v>
      </c>
      <c r="B28">
        <v>9</v>
      </c>
      <c r="C28" t="s">
        <v>104</v>
      </c>
      <c r="D28">
        <v>309</v>
      </c>
      <c r="E28">
        <v>8195</v>
      </c>
      <c r="F28" t="s">
        <v>225</v>
      </c>
      <c r="G28" t="s">
        <v>226</v>
      </c>
      <c r="H28" t="s">
        <v>227</v>
      </c>
      <c r="I28" t="s">
        <v>228</v>
      </c>
      <c r="J28">
        <v>5132</v>
      </c>
      <c r="K28" t="s">
        <v>35</v>
      </c>
      <c r="L28" t="s">
        <v>50</v>
      </c>
      <c r="M28" t="s">
        <v>37</v>
      </c>
      <c r="N28">
        <v>342.42</v>
      </c>
      <c r="O28" t="s">
        <v>38</v>
      </c>
      <c r="P28">
        <v>1</v>
      </c>
      <c r="Q28">
        <v>2609</v>
      </c>
      <c r="R28">
        <v>0.34</v>
      </c>
      <c r="S28" t="s">
        <v>65</v>
      </c>
      <c r="T28" t="s">
        <v>239</v>
      </c>
      <c r="U28">
        <v>397</v>
      </c>
      <c r="V28" t="s">
        <v>65</v>
      </c>
      <c r="W28" t="s">
        <v>240</v>
      </c>
      <c r="X28">
        <v>212</v>
      </c>
      <c r="Y28" t="s">
        <v>65</v>
      </c>
      <c r="Z28" t="s">
        <v>241</v>
      </c>
      <c r="AA28">
        <v>843</v>
      </c>
      <c r="AB28" t="s">
        <v>50</v>
      </c>
      <c r="AC28" s="1" t="s">
        <v>119</v>
      </c>
      <c r="AD28">
        <v>33</v>
      </c>
      <c r="AE28" t="s">
        <v>103</v>
      </c>
      <c r="AF28" s="1">
        <v>844172</v>
      </c>
      <c r="AG28">
        <v>1016</v>
      </c>
      <c r="AH28" t="s">
        <v>50</v>
      </c>
      <c r="AI28" s="1" t="s">
        <v>234</v>
      </c>
      <c r="AJ28">
        <v>61</v>
      </c>
      <c r="AK28">
        <v>0</v>
      </c>
      <c r="AL28">
        <v>0</v>
      </c>
      <c r="AM28">
        <v>0</v>
      </c>
      <c r="AN28">
        <v>0</v>
      </c>
      <c r="AO28">
        <v>0.169291338582677</v>
      </c>
      <c r="AP28">
        <v>0</v>
      </c>
    </row>
    <row r="29" spans="1:42" x14ac:dyDescent="0.2">
      <c r="A29">
        <v>9.0000551800000004</v>
      </c>
      <c r="B29">
        <v>9</v>
      </c>
      <c r="C29" t="s">
        <v>104</v>
      </c>
      <c r="D29">
        <v>309</v>
      </c>
      <c r="E29">
        <v>8195</v>
      </c>
      <c r="F29" t="s">
        <v>225</v>
      </c>
      <c r="G29" t="s">
        <v>226</v>
      </c>
      <c r="H29" t="s">
        <v>227</v>
      </c>
      <c r="I29" t="s">
        <v>228</v>
      </c>
      <c r="J29">
        <v>5518</v>
      </c>
      <c r="K29" t="s">
        <v>35</v>
      </c>
      <c r="L29" t="s">
        <v>60</v>
      </c>
      <c r="M29" t="s">
        <v>61</v>
      </c>
      <c r="N29">
        <v>20.58</v>
      </c>
      <c r="O29" t="s">
        <v>38</v>
      </c>
      <c r="P29">
        <v>2</v>
      </c>
      <c r="Q29">
        <v>1651</v>
      </c>
      <c r="R29">
        <v>0.03</v>
      </c>
      <c r="S29" t="s">
        <v>242</v>
      </c>
      <c r="T29" s="1" t="s">
        <v>243</v>
      </c>
      <c r="U29">
        <v>355</v>
      </c>
      <c r="V29" t="s">
        <v>87</v>
      </c>
      <c r="W29" s="1" t="s">
        <v>244</v>
      </c>
      <c r="X29">
        <v>258</v>
      </c>
      <c r="Y29" t="s">
        <v>242</v>
      </c>
      <c r="Z29" s="1" t="s">
        <v>245</v>
      </c>
      <c r="AA29">
        <v>468</v>
      </c>
      <c r="AB29" t="s">
        <v>60</v>
      </c>
      <c r="AC29" s="1" t="s">
        <v>119</v>
      </c>
      <c r="AD29">
        <v>33</v>
      </c>
      <c r="AE29" t="s">
        <v>87</v>
      </c>
      <c r="AF29" s="1" t="s">
        <v>246</v>
      </c>
      <c r="AG29">
        <v>456</v>
      </c>
      <c r="AH29" t="s">
        <v>60</v>
      </c>
      <c r="AI29" t="s">
        <v>234</v>
      </c>
      <c r="AJ29">
        <v>61</v>
      </c>
      <c r="AK29">
        <v>0.12112676056338</v>
      </c>
      <c r="AL29">
        <v>0</v>
      </c>
      <c r="AM29">
        <v>7.26495726495726E-2</v>
      </c>
      <c r="AN29">
        <v>0</v>
      </c>
      <c r="AO29">
        <v>0</v>
      </c>
      <c r="AP29">
        <v>0</v>
      </c>
    </row>
    <row r="30" spans="1:42" x14ac:dyDescent="0.2">
      <c r="A30">
        <v>9.0000599300000008</v>
      </c>
      <c r="B30">
        <v>9</v>
      </c>
      <c r="C30" t="s">
        <v>104</v>
      </c>
      <c r="D30">
        <v>309</v>
      </c>
      <c r="E30">
        <v>8195</v>
      </c>
      <c r="F30" t="s">
        <v>225</v>
      </c>
      <c r="G30" t="s">
        <v>226</v>
      </c>
      <c r="H30" t="s">
        <v>227</v>
      </c>
      <c r="I30" t="s">
        <v>228</v>
      </c>
      <c r="J30">
        <v>5993</v>
      </c>
      <c r="K30" t="s">
        <v>35</v>
      </c>
      <c r="L30" t="s">
        <v>60</v>
      </c>
      <c r="M30" t="s">
        <v>808</v>
      </c>
      <c r="N30">
        <v>21864.38</v>
      </c>
      <c r="O30" t="s">
        <v>38</v>
      </c>
      <c r="P30">
        <v>10</v>
      </c>
      <c r="Q30">
        <v>1971</v>
      </c>
      <c r="R30">
        <v>30.19</v>
      </c>
      <c r="S30" t="s">
        <v>179</v>
      </c>
      <c r="T30" s="1" t="s">
        <v>804</v>
      </c>
      <c r="U30" t="s">
        <v>33</v>
      </c>
      <c r="V30" t="s">
        <v>179</v>
      </c>
      <c r="W30" s="1" t="s">
        <v>804</v>
      </c>
      <c r="X30" t="s">
        <v>33</v>
      </c>
      <c r="Y30" t="s">
        <v>805</v>
      </c>
      <c r="Z30" s="1" t="s">
        <v>806</v>
      </c>
      <c r="AA30">
        <v>53</v>
      </c>
      <c r="AB30" t="s">
        <v>35</v>
      </c>
      <c r="AC30" s="1" t="s">
        <v>804</v>
      </c>
      <c r="AD30" t="s">
        <v>33</v>
      </c>
      <c r="AE30" t="s">
        <v>179</v>
      </c>
      <c r="AF30" t="s">
        <v>804</v>
      </c>
      <c r="AG30" t="s">
        <v>33</v>
      </c>
      <c r="AH30" t="s">
        <v>61</v>
      </c>
      <c r="AI30" t="s">
        <v>807</v>
      </c>
      <c r="AJ30">
        <v>59</v>
      </c>
      <c r="AK30">
        <v>0</v>
      </c>
      <c r="AL30">
        <v>0</v>
      </c>
      <c r="AM30">
        <v>0.96226415094339601</v>
      </c>
      <c r="AN30">
        <v>0</v>
      </c>
      <c r="AO30">
        <v>0</v>
      </c>
      <c r="AP30">
        <v>0</v>
      </c>
    </row>
    <row r="31" spans="1:42" x14ac:dyDescent="0.2">
      <c r="A31">
        <v>9.0000653600000007</v>
      </c>
      <c r="B31">
        <v>9</v>
      </c>
      <c r="C31" t="s">
        <v>104</v>
      </c>
      <c r="D31">
        <v>309</v>
      </c>
      <c r="E31">
        <v>8195</v>
      </c>
      <c r="F31" t="s">
        <v>225</v>
      </c>
      <c r="G31" t="s">
        <v>226</v>
      </c>
      <c r="H31" t="s">
        <v>227</v>
      </c>
      <c r="I31" t="s">
        <v>228</v>
      </c>
      <c r="J31">
        <v>6536</v>
      </c>
      <c r="K31" t="s">
        <v>35</v>
      </c>
      <c r="L31" t="s">
        <v>60</v>
      </c>
      <c r="M31" t="s">
        <v>61</v>
      </c>
      <c r="N31">
        <v>243.89</v>
      </c>
      <c r="O31" t="s">
        <v>38</v>
      </c>
      <c r="P31">
        <v>4</v>
      </c>
      <c r="Q31">
        <v>2395</v>
      </c>
      <c r="R31">
        <v>0.11</v>
      </c>
      <c r="S31" t="s">
        <v>242</v>
      </c>
      <c r="T31" s="1" t="s">
        <v>247</v>
      </c>
      <c r="U31">
        <v>638</v>
      </c>
      <c r="V31" t="s">
        <v>242</v>
      </c>
      <c r="W31" s="1" t="s">
        <v>248</v>
      </c>
      <c r="X31">
        <v>509</v>
      </c>
      <c r="Y31" t="s">
        <v>242</v>
      </c>
      <c r="Z31" s="1" t="s">
        <v>249</v>
      </c>
      <c r="AA31">
        <v>382</v>
      </c>
      <c r="AB31" t="s">
        <v>60</v>
      </c>
      <c r="AC31" s="1" t="s">
        <v>250</v>
      </c>
      <c r="AD31">
        <v>35</v>
      </c>
      <c r="AE31" t="s">
        <v>242</v>
      </c>
      <c r="AF31" s="1" t="s">
        <v>251</v>
      </c>
      <c r="AG31">
        <v>721</v>
      </c>
      <c r="AH31" t="s">
        <v>60</v>
      </c>
      <c r="AI31" t="s">
        <v>129</v>
      </c>
      <c r="AJ31">
        <v>54</v>
      </c>
      <c r="AK31">
        <v>0.108150470219436</v>
      </c>
      <c r="AL31">
        <v>0.108055009823183</v>
      </c>
      <c r="AM31">
        <v>9.1623036649214701E-2</v>
      </c>
      <c r="AN31">
        <v>0</v>
      </c>
      <c r="AO31">
        <v>8.0443828016643501E-2</v>
      </c>
      <c r="AP31">
        <v>0</v>
      </c>
    </row>
    <row r="32" spans="1:42" x14ac:dyDescent="0.2">
      <c r="A32">
        <v>47.000016410000001</v>
      </c>
      <c r="B32">
        <v>47</v>
      </c>
      <c r="C32" t="s">
        <v>46</v>
      </c>
      <c r="D32">
        <v>1449</v>
      </c>
      <c r="E32">
        <v>2345</v>
      </c>
      <c r="F32" t="s">
        <v>252</v>
      </c>
      <c r="G32" t="s">
        <v>253</v>
      </c>
      <c r="H32" t="s">
        <v>254</v>
      </c>
      <c r="I32" t="s">
        <v>255</v>
      </c>
      <c r="J32">
        <v>1641</v>
      </c>
      <c r="K32" t="s">
        <v>35</v>
      </c>
      <c r="L32" t="s">
        <v>256</v>
      </c>
      <c r="M32" t="s">
        <v>61</v>
      </c>
      <c r="N32">
        <v>16339.72</v>
      </c>
      <c r="O32" t="s">
        <v>38</v>
      </c>
      <c r="P32">
        <v>7</v>
      </c>
      <c r="Q32">
        <v>1670</v>
      </c>
      <c r="R32">
        <v>27.19</v>
      </c>
      <c r="S32" t="s">
        <v>257</v>
      </c>
      <c r="T32" s="1" t="s">
        <v>258</v>
      </c>
      <c r="U32">
        <v>232</v>
      </c>
      <c r="V32" t="s">
        <v>257</v>
      </c>
      <c r="W32" s="1" t="s">
        <v>259</v>
      </c>
      <c r="X32">
        <v>252</v>
      </c>
      <c r="Y32" t="s">
        <v>260</v>
      </c>
      <c r="Z32" s="1">
        <v>199326</v>
      </c>
      <c r="AA32">
        <v>525</v>
      </c>
      <c r="AB32" t="s">
        <v>61</v>
      </c>
      <c r="AC32" s="1" t="s">
        <v>261</v>
      </c>
      <c r="AD32">
        <v>76</v>
      </c>
      <c r="AE32" t="s">
        <v>257</v>
      </c>
      <c r="AF32" s="1" t="s">
        <v>262</v>
      </c>
      <c r="AG32">
        <v>524</v>
      </c>
      <c r="AH32" t="s">
        <v>256</v>
      </c>
      <c r="AI32" t="s">
        <v>263</v>
      </c>
      <c r="AJ32">
        <v>39</v>
      </c>
      <c r="AK32">
        <v>0</v>
      </c>
      <c r="AL32">
        <v>0</v>
      </c>
      <c r="AM32">
        <v>0.62095238095238103</v>
      </c>
      <c r="AN32">
        <v>1</v>
      </c>
      <c r="AO32">
        <v>0</v>
      </c>
      <c r="AP32">
        <v>0</v>
      </c>
    </row>
    <row r="33" spans="1:42" x14ac:dyDescent="0.2">
      <c r="A33">
        <v>47.00002344</v>
      </c>
      <c r="B33">
        <v>47</v>
      </c>
      <c r="C33" t="s">
        <v>46</v>
      </c>
      <c r="D33">
        <v>1449</v>
      </c>
      <c r="E33">
        <v>2345</v>
      </c>
      <c r="F33" t="s">
        <v>252</v>
      </c>
      <c r="G33" t="s">
        <v>253</v>
      </c>
      <c r="H33" t="s">
        <v>254</v>
      </c>
      <c r="I33" t="s">
        <v>255</v>
      </c>
      <c r="J33">
        <v>2344</v>
      </c>
      <c r="K33" t="s">
        <v>35</v>
      </c>
      <c r="L33" t="s">
        <v>37</v>
      </c>
      <c r="M33" t="s">
        <v>61</v>
      </c>
      <c r="N33">
        <v>2795.75</v>
      </c>
      <c r="O33" t="s">
        <v>38</v>
      </c>
      <c r="P33">
        <v>2</v>
      </c>
      <c r="Q33">
        <v>2067</v>
      </c>
      <c r="R33">
        <v>2.2799999999999998</v>
      </c>
      <c r="S33" t="s">
        <v>53</v>
      </c>
      <c r="T33" s="1" t="s">
        <v>258</v>
      </c>
      <c r="U33">
        <v>232</v>
      </c>
      <c r="V33" t="s">
        <v>53</v>
      </c>
      <c r="W33" s="1" t="s">
        <v>259</v>
      </c>
      <c r="X33">
        <v>252</v>
      </c>
      <c r="Y33" t="s">
        <v>53</v>
      </c>
      <c r="Z33" s="1" t="s">
        <v>264</v>
      </c>
      <c r="AA33">
        <v>280</v>
      </c>
      <c r="AB33" t="s">
        <v>37</v>
      </c>
      <c r="AC33" s="1" t="s">
        <v>265</v>
      </c>
      <c r="AD33">
        <v>29</v>
      </c>
      <c r="AE33" t="s">
        <v>266</v>
      </c>
      <c r="AF33" s="1">
        <v>1033192</v>
      </c>
      <c r="AG33">
        <v>1225</v>
      </c>
      <c r="AH33" t="s">
        <v>37</v>
      </c>
      <c r="AI33" s="1" t="s">
        <v>263</v>
      </c>
      <c r="AJ33">
        <v>39</v>
      </c>
      <c r="AK33">
        <v>0</v>
      </c>
      <c r="AL33">
        <v>0</v>
      </c>
      <c r="AM33">
        <v>0</v>
      </c>
      <c r="AN33">
        <v>0</v>
      </c>
      <c r="AO33">
        <v>0.15673469387755101</v>
      </c>
      <c r="AP33">
        <v>0</v>
      </c>
    </row>
    <row r="34" spans="1:42" x14ac:dyDescent="0.2">
      <c r="A34">
        <v>6.00065632</v>
      </c>
      <c r="B34">
        <v>6</v>
      </c>
      <c r="C34" t="s">
        <v>46</v>
      </c>
      <c r="D34">
        <v>65343</v>
      </c>
      <c r="E34">
        <v>65924</v>
      </c>
      <c r="F34" t="s">
        <v>267</v>
      </c>
      <c r="G34" t="s">
        <v>268</v>
      </c>
      <c r="H34" t="s">
        <v>269</v>
      </c>
      <c r="I34" t="s">
        <v>270</v>
      </c>
      <c r="J34">
        <v>65632</v>
      </c>
      <c r="K34" t="s">
        <v>35</v>
      </c>
      <c r="L34" t="s">
        <v>50</v>
      </c>
      <c r="M34" t="s">
        <v>60</v>
      </c>
      <c r="N34">
        <v>389.25</v>
      </c>
      <c r="O34" t="s">
        <v>38</v>
      </c>
      <c r="P34">
        <v>1</v>
      </c>
      <c r="Q34">
        <v>1982</v>
      </c>
      <c r="R34">
        <v>0.68</v>
      </c>
      <c r="S34" t="s">
        <v>145</v>
      </c>
      <c r="T34" s="1" t="s">
        <v>271</v>
      </c>
      <c r="U34">
        <v>574</v>
      </c>
      <c r="V34" t="s">
        <v>65</v>
      </c>
      <c r="W34" s="1" t="s">
        <v>272</v>
      </c>
      <c r="X34">
        <v>254</v>
      </c>
      <c r="Y34" t="s">
        <v>65</v>
      </c>
      <c r="Z34" s="1" t="s">
        <v>273</v>
      </c>
      <c r="AA34">
        <v>273</v>
      </c>
      <c r="AB34" t="s">
        <v>50</v>
      </c>
      <c r="AC34" s="1" t="s">
        <v>274</v>
      </c>
      <c r="AD34">
        <v>22</v>
      </c>
      <c r="AE34" t="s">
        <v>65</v>
      </c>
      <c r="AF34" s="1" t="s">
        <v>125</v>
      </c>
      <c r="AG34">
        <v>812</v>
      </c>
      <c r="AH34" t="s">
        <v>50</v>
      </c>
      <c r="AI34" t="s">
        <v>205</v>
      </c>
      <c r="AJ34">
        <v>42</v>
      </c>
      <c r="AK34">
        <v>5.4006968641114997E-2</v>
      </c>
      <c r="AL34">
        <v>0</v>
      </c>
      <c r="AM34">
        <v>0</v>
      </c>
      <c r="AN34">
        <v>0</v>
      </c>
      <c r="AO34">
        <v>0</v>
      </c>
      <c r="AP34">
        <v>0</v>
      </c>
    </row>
    <row r="35" spans="1:42" x14ac:dyDescent="0.2">
      <c r="A35">
        <v>42.000033530000003</v>
      </c>
      <c r="B35">
        <v>42</v>
      </c>
      <c r="C35" t="s">
        <v>104</v>
      </c>
      <c r="D35">
        <v>2760</v>
      </c>
      <c r="E35">
        <v>3557</v>
      </c>
      <c r="F35" t="s">
        <v>275</v>
      </c>
      <c r="G35" t="s">
        <v>276</v>
      </c>
      <c r="H35" t="s">
        <v>277</v>
      </c>
      <c r="I35" t="s">
        <v>278</v>
      </c>
      <c r="J35">
        <v>3353</v>
      </c>
      <c r="K35" t="s">
        <v>35</v>
      </c>
      <c r="L35" t="s">
        <v>60</v>
      </c>
      <c r="M35" t="s">
        <v>61</v>
      </c>
      <c r="N35">
        <v>11188.29</v>
      </c>
      <c r="O35" t="s">
        <v>38</v>
      </c>
      <c r="P35">
        <v>9</v>
      </c>
      <c r="Q35">
        <v>3206</v>
      </c>
      <c r="R35">
        <v>4.12</v>
      </c>
      <c r="S35" t="s">
        <v>279</v>
      </c>
      <c r="T35" t="s">
        <v>280</v>
      </c>
      <c r="U35">
        <v>520</v>
      </c>
      <c r="V35" t="s">
        <v>279</v>
      </c>
      <c r="W35" t="s">
        <v>281</v>
      </c>
      <c r="X35">
        <v>449</v>
      </c>
      <c r="Y35" t="s">
        <v>186</v>
      </c>
      <c r="Z35" s="1">
        <v>484202</v>
      </c>
      <c r="AA35">
        <v>686</v>
      </c>
      <c r="AB35" t="s">
        <v>60</v>
      </c>
      <c r="AC35" s="1" t="s">
        <v>129</v>
      </c>
      <c r="AD35">
        <v>54</v>
      </c>
      <c r="AE35" t="s">
        <v>279</v>
      </c>
      <c r="AF35" s="1">
        <v>812247</v>
      </c>
      <c r="AG35">
        <v>1059</v>
      </c>
      <c r="AH35" t="s">
        <v>60</v>
      </c>
      <c r="AI35" s="1" t="s">
        <v>282</v>
      </c>
      <c r="AJ35">
        <v>67</v>
      </c>
      <c r="AK35">
        <v>0.18269230769230799</v>
      </c>
      <c r="AL35">
        <v>0.16481069042316299</v>
      </c>
      <c r="AM35">
        <v>0.29446064139941702</v>
      </c>
      <c r="AN35">
        <v>0</v>
      </c>
      <c r="AO35">
        <v>0.233238904627007</v>
      </c>
      <c r="AP35">
        <v>0</v>
      </c>
    </row>
    <row r="36" spans="1:42" x14ac:dyDescent="0.2">
      <c r="A36">
        <v>42.000033960000003</v>
      </c>
      <c r="B36">
        <v>42</v>
      </c>
      <c r="C36" t="s">
        <v>104</v>
      </c>
      <c r="D36">
        <v>2760</v>
      </c>
      <c r="E36">
        <v>3557</v>
      </c>
      <c r="F36" t="s">
        <v>275</v>
      </c>
      <c r="G36" t="s">
        <v>276</v>
      </c>
      <c r="H36" t="s">
        <v>277</v>
      </c>
      <c r="I36" t="s">
        <v>278</v>
      </c>
      <c r="J36">
        <v>3396</v>
      </c>
      <c r="K36" t="s">
        <v>35</v>
      </c>
      <c r="L36" t="s">
        <v>50</v>
      </c>
      <c r="M36" t="s">
        <v>37</v>
      </c>
      <c r="N36">
        <v>12620.25</v>
      </c>
      <c r="O36" t="s">
        <v>38</v>
      </c>
      <c r="P36">
        <v>6</v>
      </c>
      <c r="Q36">
        <v>2991</v>
      </c>
      <c r="R36">
        <v>4.8099999999999996</v>
      </c>
      <c r="S36" t="s">
        <v>103</v>
      </c>
      <c r="T36" t="s">
        <v>283</v>
      </c>
      <c r="U36">
        <v>509</v>
      </c>
      <c r="V36" t="s">
        <v>103</v>
      </c>
      <c r="W36" t="s">
        <v>284</v>
      </c>
      <c r="X36">
        <v>491</v>
      </c>
      <c r="Y36" t="s">
        <v>196</v>
      </c>
      <c r="Z36" s="1">
        <v>468136</v>
      </c>
      <c r="AA36">
        <v>604</v>
      </c>
      <c r="AB36" t="s">
        <v>50</v>
      </c>
      <c r="AC36" s="1" t="s">
        <v>129</v>
      </c>
      <c r="AD36">
        <v>54</v>
      </c>
      <c r="AE36" t="s">
        <v>196</v>
      </c>
      <c r="AF36" s="1">
        <v>851171</v>
      </c>
      <c r="AG36">
        <v>1022</v>
      </c>
      <c r="AH36" t="s">
        <v>50</v>
      </c>
      <c r="AI36" s="1" t="s">
        <v>282</v>
      </c>
      <c r="AJ36">
        <v>67</v>
      </c>
      <c r="AK36">
        <v>0.12180746561885999</v>
      </c>
      <c r="AL36">
        <v>0.10386965376782099</v>
      </c>
      <c r="AM36">
        <v>0.22516556291390699</v>
      </c>
      <c r="AN36">
        <v>0</v>
      </c>
      <c r="AO36">
        <v>0.167318982387476</v>
      </c>
      <c r="AP36">
        <v>0</v>
      </c>
    </row>
    <row r="37" spans="1:42" x14ac:dyDescent="0.2">
      <c r="A37">
        <v>42.000034110000001</v>
      </c>
      <c r="B37">
        <v>42</v>
      </c>
      <c r="C37" t="s">
        <v>104</v>
      </c>
      <c r="D37">
        <v>2760</v>
      </c>
      <c r="E37">
        <v>3557</v>
      </c>
      <c r="F37" t="s">
        <v>275</v>
      </c>
      <c r="G37" t="s">
        <v>276</v>
      </c>
      <c r="H37" t="s">
        <v>277</v>
      </c>
      <c r="I37" t="s">
        <v>278</v>
      </c>
      <c r="J37">
        <v>3411</v>
      </c>
      <c r="K37" t="s">
        <v>35</v>
      </c>
      <c r="L37" t="s">
        <v>37</v>
      </c>
      <c r="M37" t="s">
        <v>50</v>
      </c>
      <c r="N37">
        <v>11440.62</v>
      </c>
      <c r="O37" t="s">
        <v>38</v>
      </c>
      <c r="P37">
        <v>5</v>
      </c>
      <c r="Q37">
        <v>2921</v>
      </c>
      <c r="R37">
        <v>4.41</v>
      </c>
      <c r="S37" t="s">
        <v>51</v>
      </c>
      <c r="T37" t="s">
        <v>285</v>
      </c>
      <c r="U37">
        <v>501</v>
      </c>
      <c r="V37" t="s">
        <v>51</v>
      </c>
      <c r="W37" t="s">
        <v>286</v>
      </c>
      <c r="X37">
        <v>498</v>
      </c>
      <c r="Y37" t="s">
        <v>287</v>
      </c>
      <c r="Z37" s="1">
        <v>470124</v>
      </c>
      <c r="AA37">
        <v>594</v>
      </c>
      <c r="AB37" t="s">
        <v>37</v>
      </c>
      <c r="AC37" s="1" t="s">
        <v>129</v>
      </c>
      <c r="AD37">
        <v>54</v>
      </c>
      <c r="AE37" t="s">
        <v>51</v>
      </c>
      <c r="AF37" s="1">
        <v>862139</v>
      </c>
      <c r="AG37">
        <v>1001</v>
      </c>
      <c r="AH37" t="s">
        <v>37</v>
      </c>
      <c r="AI37" s="1" t="s">
        <v>282</v>
      </c>
      <c r="AJ37">
        <v>67</v>
      </c>
      <c r="AK37">
        <v>9.5808383233532898E-2</v>
      </c>
      <c r="AL37">
        <v>8.4337349397590397E-2</v>
      </c>
      <c r="AM37">
        <v>0.208754208754209</v>
      </c>
      <c r="AN37">
        <v>0</v>
      </c>
      <c r="AO37">
        <v>0.13886113886113899</v>
      </c>
      <c r="AP37">
        <v>0</v>
      </c>
    </row>
    <row r="38" spans="1:42" x14ac:dyDescent="0.2">
      <c r="A38">
        <v>42.000034159999998</v>
      </c>
      <c r="B38">
        <v>42</v>
      </c>
      <c r="C38" t="s">
        <v>104</v>
      </c>
      <c r="D38">
        <v>2760</v>
      </c>
      <c r="E38">
        <v>3557</v>
      </c>
      <c r="F38" t="s">
        <v>275</v>
      </c>
      <c r="G38" t="s">
        <v>276</v>
      </c>
      <c r="H38" t="s">
        <v>277</v>
      </c>
      <c r="I38" t="s">
        <v>278</v>
      </c>
      <c r="J38">
        <v>3416</v>
      </c>
      <c r="K38" t="s">
        <v>35</v>
      </c>
      <c r="L38" t="s">
        <v>61</v>
      </c>
      <c r="M38" t="s">
        <v>60</v>
      </c>
      <c r="N38">
        <v>10838.62</v>
      </c>
      <c r="O38" t="s">
        <v>38</v>
      </c>
      <c r="P38">
        <v>5</v>
      </c>
      <c r="Q38">
        <v>2871</v>
      </c>
      <c r="R38">
        <v>4.24</v>
      </c>
      <c r="S38" t="s">
        <v>130</v>
      </c>
      <c r="T38" s="1" t="s">
        <v>288</v>
      </c>
      <c r="U38">
        <v>501</v>
      </c>
      <c r="V38" t="s">
        <v>130</v>
      </c>
      <c r="W38" t="s">
        <v>289</v>
      </c>
      <c r="X38">
        <v>504</v>
      </c>
      <c r="Y38" t="s">
        <v>290</v>
      </c>
      <c r="Z38" s="1">
        <v>460113</v>
      </c>
      <c r="AA38">
        <v>573</v>
      </c>
      <c r="AB38" t="s">
        <v>61</v>
      </c>
      <c r="AC38" s="1" t="s">
        <v>129</v>
      </c>
      <c r="AD38">
        <v>54</v>
      </c>
      <c r="AE38" t="s">
        <v>130</v>
      </c>
      <c r="AF38" s="1">
        <v>845133</v>
      </c>
      <c r="AG38">
        <v>978</v>
      </c>
      <c r="AH38" t="s">
        <v>61</v>
      </c>
      <c r="AI38" s="1" t="s">
        <v>282</v>
      </c>
      <c r="AJ38">
        <v>67</v>
      </c>
      <c r="AK38">
        <v>8.5828343313373301E-2</v>
      </c>
      <c r="AL38">
        <v>7.9365079365079402E-2</v>
      </c>
      <c r="AM38">
        <v>0.197207678883072</v>
      </c>
      <c r="AN38">
        <v>0</v>
      </c>
      <c r="AO38">
        <v>0.13599182004089999</v>
      </c>
      <c r="AP38">
        <v>0</v>
      </c>
    </row>
    <row r="39" spans="1:42" x14ac:dyDescent="0.2">
      <c r="A39">
        <v>42.000034579999998</v>
      </c>
      <c r="B39">
        <v>42</v>
      </c>
      <c r="C39" t="s">
        <v>104</v>
      </c>
      <c r="D39">
        <v>2760</v>
      </c>
      <c r="E39">
        <v>3557</v>
      </c>
      <c r="F39" t="s">
        <v>275</v>
      </c>
      <c r="G39" t="s">
        <v>276</v>
      </c>
      <c r="H39" t="s">
        <v>277</v>
      </c>
      <c r="I39" t="s">
        <v>278</v>
      </c>
      <c r="J39">
        <v>3458</v>
      </c>
      <c r="K39" t="s">
        <v>35</v>
      </c>
      <c r="L39" t="s">
        <v>37</v>
      </c>
      <c r="M39" t="s">
        <v>61</v>
      </c>
      <c r="N39">
        <v>1932.89</v>
      </c>
      <c r="O39" t="s">
        <v>38</v>
      </c>
      <c r="P39">
        <v>4</v>
      </c>
      <c r="Q39">
        <v>2724</v>
      </c>
      <c r="R39">
        <v>0.77</v>
      </c>
      <c r="S39" t="s">
        <v>116</v>
      </c>
      <c r="T39" t="s">
        <v>291</v>
      </c>
      <c r="U39">
        <v>538</v>
      </c>
      <c r="V39" t="s">
        <v>116</v>
      </c>
      <c r="W39" t="s">
        <v>292</v>
      </c>
      <c r="X39">
        <v>555</v>
      </c>
      <c r="Y39" t="s">
        <v>116</v>
      </c>
      <c r="Z39" t="s">
        <v>293</v>
      </c>
      <c r="AA39">
        <v>498</v>
      </c>
      <c r="AB39" t="s">
        <v>37</v>
      </c>
      <c r="AC39" t="s">
        <v>129</v>
      </c>
      <c r="AD39">
        <v>54</v>
      </c>
      <c r="AE39" t="s">
        <v>116</v>
      </c>
      <c r="AF39" t="s">
        <v>294</v>
      </c>
      <c r="AG39">
        <v>932</v>
      </c>
      <c r="AH39" t="s">
        <v>37</v>
      </c>
      <c r="AI39" t="s">
        <v>282</v>
      </c>
      <c r="AJ39">
        <v>67</v>
      </c>
      <c r="AK39">
        <v>3.9033457249070598E-2</v>
      </c>
      <c r="AL39">
        <v>4.1441441441441497E-2</v>
      </c>
      <c r="AM39">
        <v>8.8353413654618504E-2</v>
      </c>
      <c r="AN39">
        <v>0</v>
      </c>
      <c r="AO39">
        <v>5.3648068669527899E-2</v>
      </c>
      <c r="AP39">
        <v>0</v>
      </c>
    </row>
    <row r="40" spans="1:42" x14ac:dyDescent="0.2">
      <c r="A40">
        <v>24.000118329999999</v>
      </c>
      <c r="B40">
        <v>24</v>
      </c>
      <c r="C40" t="s">
        <v>104</v>
      </c>
      <c r="D40">
        <v>10899</v>
      </c>
      <c r="E40">
        <v>12080</v>
      </c>
      <c r="F40" t="s">
        <v>295</v>
      </c>
      <c r="G40" t="s">
        <v>296</v>
      </c>
      <c r="H40" t="s">
        <v>297</v>
      </c>
      <c r="I40" t="s">
        <v>298</v>
      </c>
      <c r="J40">
        <v>11833</v>
      </c>
      <c r="K40" t="s">
        <v>35</v>
      </c>
      <c r="L40" t="s">
        <v>61</v>
      </c>
      <c r="M40" t="s">
        <v>37</v>
      </c>
      <c r="N40">
        <v>21408.9</v>
      </c>
      <c r="O40" t="s">
        <v>38</v>
      </c>
      <c r="P40">
        <v>11</v>
      </c>
      <c r="Q40">
        <v>2219</v>
      </c>
      <c r="R40">
        <v>12.31</v>
      </c>
      <c r="S40" t="s">
        <v>53</v>
      </c>
      <c r="T40" s="1">
        <v>1710</v>
      </c>
      <c r="U40">
        <v>711</v>
      </c>
      <c r="V40" t="s">
        <v>63</v>
      </c>
      <c r="W40" s="1" t="s">
        <v>299</v>
      </c>
      <c r="X40">
        <v>203</v>
      </c>
      <c r="Y40" t="s">
        <v>63</v>
      </c>
      <c r="Z40" t="s">
        <v>300</v>
      </c>
      <c r="AA40">
        <v>208</v>
      </c>
      <c r="AB40" t="s">
        <v>61</v>
      </c>
      <c r="AC40" t="s">
        <v>301</v>
      </c>
      <c r="AD40">
        <v>20</v>
      </c>
      <c r="AE40" t="s">
        <v>302</v>
      </c>
      <c r="AF40" s="1">
        <v>876152</v>
      </c>
      <c r="AG40">
        <v>1028</v>
      </c>
      <c r="AH40" t="s">
        <v>61</v>
      </c>
      <c r="AI40" s="1" t="s">
        <v>303</v>
      </c>
      <c r="AJ40">
        <v>40</v>
      </c>
      <c r="AK40">
        <v>0.99859353023910002</v>
      </c>
      <c r="AL40">
        <v>0</v>
      </c>
      <c r="AM40">
        <v>0</v>
      </c>
      <c r="AN40">
        <v>0</v>
      </c>
      <c r="AO40">
        <v>0.147859922178988</v>
      </c>
      <c r="AP40">
        <v>0</v>
      </c>
    </row>
    <row r="41" spans="1:42" x14ac:dyDescent="0.2">
      <c r="A41">
        <v>1.00100893</v>
      </c>
      <c r="B41">
        <v>1</v>
      </c>
      <c r="C41" t="s">
        <v>104</v>
      </c>
      <c r="D41">
        <v>100719</v>
      </c>
      <c r="E41">
        <v>101480</v>
      </c>
      <c r="F41" t="s">
        <v>304</v>
      </c>
      <c r="G41" t="s">
        <v>305</v>
      </c>
      <c r="H41" t="s">
        <v>306</v>
      </c>
      <c r="I41" t="s">
        <v>307</v>
      </c>
      <c r="J41">
        <v>100893</v>
      </c>
      <c r="K41" t="s">
        <v>35</v>
      </c>
      <c r="L41" t="s">
        <v>60</v>
      </c>
      <c r="M41" t="s">
        <v>50</v>
      </c>
      <c r="N41">
        <v>337.25</v>
      </c>
      <c r="O41" t="s">
        <v>38</v>
      </c>
      <c r="P41">
        <v>1</v>
      </c>
      <c r="Q41">
        <v>1948</v>
      </c>
      <c r="R41">
        <v>0.62</v>
      </c>
      <c r="S41" t="s">
        <v>308</v>
      </c>
      <c r="T41" t="s">
        <v>309</v>
      </c>
      <c r="U41">
        <v>545</v>
      </c>
      <c r="V41" t="s">
        <v>87</v>
      </c>
      <c r="W41" t="s">
        <v>310</v>
      </c>
      <c r="X41">
        <v>324</v>
      </c>
      <c r="Y41" t="s">
        <v>87</v>
      </c>
      <c r="Z41" t="s">
        <v>311</v>
      </c>
      <c r="AA41">
        <v>341</v>
      </c>
      <c r="AB41" t="s">
        <v>60</v>
      </c>
      <c r="AC41" t="s">
        <v>149</v>
      </c>
      <c r="AD41">
        <v>34</v>
      </c>
      <c r="AE41" t="s">
        <v>87</v>
      </c>
      <c r="AF41" s="1" t="s">
        <v>312</v>
      </c>
      <c r="AG41">
        <v>655</v>
      </c>
      <c r="AH41" t="s">
        <v>60</v>
      </c>
      <c r="AI41" t="s">
        <v>313</v>
      </c>
      <c r="AJ41">
        <v>46</v>
      </c>
      <c r="AK41">
        <v>6.23853211009174E-2</v>
      </c>
      <c r="AL41">
        <v>0</v>
      </c>
      <c r="AM41">
        <v>0</v>
      </c>
      <c r="AN41">
        <v>0</v>
      </c>
      <c r="AO41">
        <v>0</v>
      </c>
      <c r="AP41">
        <v>0</v>
      </c>
    </row>
    <row r="42" spans="1:42" x14ac:dyDescent="0.2">
      <c r="A42">
        <v>1.00102337</v>
      </c>
      <c r="B42">
        <v>1</v>
      </c>
      <c r="C42" t="s">
        <v>104</v>
      </c>
      <c r="D42">
        <v>102282</v>
      </c>
      <c r="E42">
        <v>102959</v>
      </c>
      <c r="F42" t="s">
        <v>314</v>
      </c>
      <c r="G42" t="s">
        <v>315</v>
      </c>
      <c r="H42" t="s">
        <v>316</v>
      </c>
      <c r="I42" t="s">
        <v>307</v>
      </c>
      <c r="J42">
        <v>102337</v>
      </c>
      <c r="K42" t="s">
        <v>35</v>
      </c>
      <c r="L42" t="s">
        <v>37</v>
      </c>
      <c r="M42" t="s">
        <v>61</v>
      </c>
      <c r="N42">
        <v>511.25</v>
      </c>
      <c r="O42" t="s">
        <v>38</v>
      </c>
      <c r="P42">
        <v>1</v>
      </c>
      <c r="Q42">
        <v>1790</v>
      </c>
      <c r="R42">
        <v>0.99</v>
      </c>
      <c r="S42" t="s">
        <v>53</v>
      </c>
      <c r="T42" t="s">
        <v>317</v>
      </c>
      <c r="U42">
        <v>192</v>
      </c>
      <c r="V42" t="s">
        <v>116</v>
      </c>
      <c r="W42" t="s">
        <v>318</v>
      </c>
      <c r="X42">
        <v>517</v>
      </c>
      <c r="Y42" t="s">
        <v>53</v>
      </c>
      <c r="Z42" t="s">
        <v>311</v>
      </c>
      <c r="AA42">
        <v>341</v>
      </c>
      <c r="AB42" t="s">
        <v>37</v>
      </c>
      <c r="AC42" t="s">
        <v>149</v>
      </c>
      <c r="AD42">
        <v>34</v>
      </c>
      <c r="AE42" t="s">
        <v>53</v>
      </c>
      <c r="AF42" t="s">
        <v>312</v>
      </c>
      <c r="AG42">
        <v>655</v>
      </c>
      <c r="AH42" t="s">
        <v>37</v>
      </c>
      <c r="AI42" t="s">
        <v>313</v>
      </c>
      <c r="AJ42">
        <v>46</v>
      </c>
      <c r="AK42">
        <v>0</v>
      </c>
      <c r="AL42">
        <v>8.89748549323017E-2</v>
      </c>
      <c r="AM42">
        <v>0</v>
      </c>
      <c r="AN42">
        <v>0</v>
      </c>
      <c r="AO42">
        <v>0</v>
      </c>
      <c r="AP42">
        <v>0</v>
      </c>
    </row>
    <row r="43" spans="1:42" x14ac:dyDescent="0.2">
      <c r="A43">
        <v>2.0000689600000001</v>
      </c>
      <c r="B43" t="s">
        <v>33</v>
      </c>
      <c r="C43" t="s">
        <v>33</v>
      </c>
      <c r="D43" t="s">
        <v>33</v>
      </c>
      <c r="E43" t="s">
        <v>33</v>
      </c>
      <c r="F43" t="s">
        <v>907</v>
      </c>
      <c r="G43" t="s">
        <v>33</v>
      </c>
      <c r="H43" t="s">
        <v>33</v>
      </c>
      <c r="I43" t="s">
        <v>319</v>
      </c>
      <c r="J43">
        <v>6896</v>
      </c>
      <c r="K43" t="s">
        <v>35</v>
      </c>
      <c r="L43" t="s">
        <v>50</v>
      </c>
      <c r="M43" t="s">
        <v>60</v>
      </c>
      <c r="N43">
        <v>4380.78</v>
      </c>
      <c r="O43" t="s">
        <v>38</v>
      </c>
      <c r="P43">
        <v>3</v>
      </c>
      <c r="Q43">
        <v>2265</v>
      </c>
      <c r="R43">
        <v>5.99</v>
      </c>
      <c r="S43" t="s">
        <v>65</v>
      </c>
      <c r="T43" t="s">
        <v>320</v>
      </c>
      <c r="U43">
        <v>442</v>
      </c>
      <c r="V43" t="s">
        <v>65</v>
      </c>
      <c r="W43" t="s">
        <v>321</v>
      </c>
      <c r="X43">
        <v>343</v>
      </c>
      <c r="Y43" t="s">
        <v>65</v>
      </c>
      <c r="Z43" t="s">
        <v>322</v>
      </c>
      <c r="AA43">
        <v>696</v>
      </c>
      <c r="AB43" t="s">
        <v>50</v>
      </c>
      <c r="AC43" t="s">
        <v>323</v>
      </c>
      <c r="AD43">
        <v>9</v>
      </c>
      <c r="AE43" t="s">
        <v>324</v>
      </c>
      <c r="AF43" s="1">
        <v>500231</v>
      </c>
      <c r="AG43">
        <v>731</v>
      </c>
      <c r="AH43" t="s">
        <v>50</v>
      </c>
      <c r="AI43" s="1" t="s">
        <v>77</v>
      </c>
      <c r="AJ43">
        <v>38</v>
      </c>
      <c r="AK43">
        <v>0</v>
      </c>
      <c r="AL43">
        <v>0</v>
      </c>
      <c r="AM43">
        <v>0</v>
      </c>
      <c r="AN43">
        <v>0</v>
      </c>
      <c r="AO43">
        <v>0.31600547195622403</v>
      </c>
      <c r="AP43">
        <v>0</v>
      </c>
    </row>
    <row r="44" spans="1:42" x14ac:dyDescent="0.2">
      <c r="A44">
        <v>2.0002367099999998</v>
      </c>
      <c r="B44">
        <v>2</v>
      </c>
      <c r="C44" t="s">
        <v>104</v>
      </c>
      <c r="D44">
        <v>23496</v>
      </c>
      <c r="E44">
        <v>23690</v>
      </c>
      <c r="F44" t="s">
        <v>218</v>
      </c>
      <c r="G44" t="s">
        <v>325</v>
      </c>
      <c r="H44" t="s">
        <v>326</v>
      </c>
      <c r="I44" t="s">
        <v>319</v>
      </c>
      <c r="J44">
        <v>23671</v>
      </c>
      <c r="K44" t="s">
        <v>35</v>
      </c>
      <c r="L44" t="s">
        <v>37</v>
      </c>
      <c r="M44" t="s">
        <v>50</v>
      </c>
      <c r="N44">
        <v>3809.04</v>
      </c>
      <c r="O44" t="s">
        <v>38</v>
      </c>
      <c r="P44">
        <v>3</v>
      </c>
      <c r="Q44">
        <v>2974</v>
      </c>
      <c r="R44">
        <v>8.6999999999999993</v>
      </c>
      <c r="S44" t="s">
        <v>179</v>
      </c>
      <c r="T44" t="s">
        <v>127</v>
      </c>
      <c r="U44" t="s">
        <v>33</v>
      </c>
      <c r="V44" t="s">
        <v>53</v>
      </c>
      <c r="W44" t="s">
        <v>327</v>
      </c>
      <c r="X44">
        <v>618</v>
      </c>
      <c r="Y44" t="s">
        <v>188</v>
      </c>
      <c r="Z44" s="1">
        <v>327111</v>
      </c>
      <c r="AA44">
        <v>438</v>
      </c>
      <c r="AB44" t="s">
        <v>35</v>
      </c>
      <c r="AC44" s="1" t="s">
        <v>127</v>
      </c>
      <c r="AD44" t="s">
        <v>33</v>
      </c>
      <c r="AE44" t="s">
        <v>53</v>
      </c>
      <c r="AF44" t="s">
        <v>328</v>
      </c>
      <c r="AG44">
        <v>750</v>
      </c>
      <c r="AH44" t="s">
        <v>35</v>
      </c>
      <c r="AI44" t="s">
        <v>127</v>
      </c>
      <c r="AJ44" t="s">
        <v>33</v>
      </c>
      <c r="AK44">
        <v>0</v>
      </c>
      <c r="AL44">
        <v>0</v>
      </c>
      <c r="AM44">
        <v>0.25342465753424698</v>
      </c>
      <c r="AN44">
        <v>0</v>
      </c>
      <c r="AO44">
        <v>0</v>
      </c>
      <c r="AP44">
        <v>0</v>
      </c>
    </row>
    <row r="45" spans="1:42" x14ac:dyDescent="0.2">
      <c r="A45">
        <v>2.0002367200000002</v>
      </c>
      <c r="B45">
        <v>2</v>
      </c>
      <c r="C45" t="s">
        <v>104</v>
      </c>
      <c r="D45">
        <v>23496</v>
      </c>
      <c r="E45">
        <v>23690</v>
      </c>
      <c r="F45" t="s">
        <v>218</v>
      </c>
      <c r="G45" t="s">
        <v>325</v>
      </c>
      <c r="H45" t="s">
        <v>326</v>
      </c>
      <c r="I45" t="s">
        <v>319</v>
      </c>
      <c r="J45">
        <v>23672</v>
      </c>
      <c r="K45" t="s">
        <v>35</v>
      </c>
      <c r="L45" t="s">
        <v>37</v>
      </c>
      <c r="M45" t="s">
        <v>50</v>
      </c>
      <c r="N45">
        <v>3808.04</v>
      </c>
      <c r="O45" t="s">
        <v>38</v>
      </c>
      <c r="P45">
        <v>3</v>
      </c>
      <c r="Q45">
        <v>2983</v>
      </c>
      <c r="R45">
        <v>8.52</v>
      </c>
      <c r="S45" t="s">
        <v>179</v>
      </c>
      <c r="T45" t="s">
        <v>127</v>
      </c>
      <c r="U45" t="s">
        <v>33</v>
      </c>
      <c r="V45" t="s">
        <v>53</v>
      </c>
      <c r="W45" t="s">
        <v>327</v>
      </c>
      <c r="X45">
        <v>618</v>
      </c>
      <c r="Y45" t="s">
        <v>188</v>
      </c>
      <c r="Z45" s="1">
        <v>329118</v>
      </c>
      <c r="AA45">
        <v>447</v>
      </c>
      <c r="AB45" t="s">
        <v>35</v>
      </c>
      <c r="AC45" s="1" t="s">
        <v>127</v>
      </c>
      <c r="AD45" t="s">
        <v>33</v>
      </c>
      <c r="AE45" t="s">
        <v>53</v>
      </c>
      <c r="AF45" s="1" t="s">
        <v>328</v>
      </c>
      <c r="AG45">
        <v>750</v>
      </c>
      <c r="AH45" t="s">
        <v>35</v>
      </c>
      <c r="AI45" t="s">
        <v>127</v>
      </c>
      <c r="AJ45" t="s">
        <v>33</v>
      </c>
      <c r="AK45">
        <v>0</v>
      </c>
      <c r="AL45">
        <v>0</v>
      </c>
      <c r="AM45">
        <v>0.26398210290827701</v>
      </c>
      <c r="AN45">
        <v>0</v>
      </c>
      <c r="AO45">
        <v>0</v>
      </c>
      <c r="AP45">
        <v>0</v>
      </c>
    </row>
    <row r="46" spans="1:42" x14ac:dyDescent="0.2">
      <c r="A46">
        <v>2.0002369400000002</v>
      </c>
      <c r="B46">
        <v>2</v>
      </c>
      <c r="C46" t="s">
        <v>104</v>
      </c>
      <c r="D46">
        <v>23674</v>
      </c>
      <c r="E46">
        <v>23838</v>
      </c>
      <c r="F46" t="s">
        <v>218</v>
      </c>
      <c r="G46" t="s">
        <v>329</v>
      </c>
      <c r="H46" t="s">
        <v>330</v>
      </c>
      <c r="I46" t="s">
        <v>319</v>
      </c>
      <c r="J46">
        <v>23694</v>
      </c>
      <c r="K46" t="s">
        <v>35</v>
      </c>
      <c r="L46" t="s">
        <v>61</v>
      </c>
      <c r="M46" t="s">
        <v>60</v>
      </c>
      <c r="N46">
        <v>12221.9399999999</v>
      </c>
      <c r="O46" t="s">
        <v>38</v>
      </c>
      <c r="P46">
        <v>5</v>
      </c>
      <c r="Q46">
        <v>3350</v>
      </c>
      <c r="R46">
        <v>19.190000000000001</v>
      </c>
      <c r="S46" t="s">
        <v>179</v>
      </c>
      <c r="T46" t="s">
        <v>127</v>
      </c>
      <c r="U46" t="s">
        <v>33</v>
      </c>
      <c r="V46" t="s">
        <v>63</v>
      </c>
      <c r="W46" t="s">
        <v>331</v>
      </c>
      <c r="X46">
        <v>279</v>
      </c>
      <c r="Y46" t="s">
        <v>332</v>
      </c>
      <c r="Z46" s="1">
        <v>336301</v>
      </c>
      <c r="AA46">
        <v>637</v>
      </c>
      <c r="AB46" t="s">
        <v>35</v>
      </c>
      <c r="AC46" s="1" t="s">
        <v>127</v>
      </c>
      <c r="AD46" t="s">
        <v>33</v>
      </c>
      <c r="AE46" t="s">
        <v>63</v>
      </c>
      <c r="AF46" t="s">
        <v>333</v>
      </c>
      <c r="AG46">
        <v>928</v>
      </c>
      <c r="AH46" t="s">
        <v>35</v>
      </c>
      <c r="AI46" t="s">
        <v>127</v>
      </c>
      <c r="AJ46" t="s">
        <v>33</v>
      </c>
      <c r="AK46">
        <v>0</v>
      </c>
      <c r="AL46">
        <v>0</v>
      </c>
      <c r="AM46">
        <v>0.47252747252747301</v>
      </c>
      <c r="AN46">
        <v>0</v>
      </c>
      <c r="AO46">
        <v>0</v>
      </c>
      <c r="AP46">
        <v>0</v>
      </c>
    </row>
    <row r="47" spans="1:42" x14ac:dyDescent="0.2">
      <c r="A47">
        <v>2.0002369999999998</v>
      </c>
      <c r="B47">
        <v>2</v>
      </c>
      <c r="C47" t="s">
        <v>104</v>
      </c>
      <c r="D47">
        <v>23674</v>
      </c>
      <c r="E47">
        <v>23838</v>
      </c>
      <c r="F47" t="s">
        <v>218</v>
      </c>
      <c r="G47" t="s">
        <v>329</v>
      </c>
      <c r="H47" t="s">
        <v>330</v>
      </c>
      <c r="I47" t="s">
        <v>319</v>
      </c>
      <c r="J47">
        <v>23700</v>
      </c>
      <c r="K47" t="s">
        <v>35</v>
      </c>
      <c r="L47" t="s">
        <v>37</v>
      </c>
      <c r="M47" t="s">
        <v>50</v>
      </c>
      <c r="N47">
        <v>13992.379999999899</v>
      </c>
      <c r="O47" t="s">
        <v>38</v>
      </c>
      <c r="P47">
        <v>5</v>
      </c>
      <c r="Q47">
        <v>4106</v>
      </c>
      <c r="R47">
        <v>20.34</v>
      </c>
      <c r="S47" t="s">
        <v>179</v>
      </c>
      <c r="T47" t="s">
        <v>127</v>
      </c>
      <c r="U47" t="s">
        <v>33</v>
      </c>
      <c r="V47" t="s">
        <v>179</v>
      </c>
      <c r="W47" t="s">
        <v>127</v>
      </c>
      <c r="X47" t="s">
        <v>33</v>
      </c>
      <c r="Y47" t="s">
        <v>334</v>
      </c>
      <c r="Z47" s="1">
        <v>342346</v>
      </c>
      <c r="AA47">
        <v>688</v>
      </c>
      <c r="AB47" t="s">
        <v>35</v>
      </c>
      <c r="AC47" s="1" t="s">
        <v>127</v>
      </c>
      <c r="AD47" t="s">
        <v>33</v>
      </c>
      <c r="AE47" t="s">
        <v>179</v>
      </c>
      <c r="AF47" s="1" t="s">
        <v>127</v>
      </c>
      <c r="AG47" t="s">
        <v>33</v>
      </c>
      <c r="AH47" t="s">
        <v>35</v>
      </c>
      <c r="AI47" t="s">
        <v>127</v>
      </c>
      <c r="AJ47" t="s">
        <v>33</v>
      </c>
      <c r="AK47">
        <v>0</v>
      </c>
      <c r="AL47">
        <v>0</v>
      </c>
      <c r="AM47">
        <v>0.50290697674418605</v>
      </c>
      <c r="AN47">
        <v>0</v>
      </c>
      <c r="AO47">
        <v>0</v>
      </c>
      <c r="AP47">
        <v>0</v>
      </c>
    </row>
    <row r="48" spans="1:42" x14ac:dyDescent="0.2">
      <c r="A48">
        <v>2.0002370100000002</v>
      </c>
      <c r="B48">
        <v>2</v>
      </c>
      <c r="C48" t="s">
        <v>104</v>
      </c>
      <c r="D48">
        <v>23674</v>
      </c>
      <c r="E48">
        <v>23838</v>
      </c>
      <c r="F48" t="s">
        <v>218</v>
      </c>
      <c r="G48" t="s">
        <v>329</v>
      </c>
      <c r="H48" t="s">
        <v>330</v>
      </c>
      <c r="I48" t="s">
        <v>319</v>
      </c>
      <c r="J48">
        <v>23701</v>
      </c>
      <c r="K48" t="s">
        <v>35</v>
      </c>
      <c r="L48" t="s">
        <v>50</v>
      </c>
      <c r="M48" t="s">
        <v>61</v>
      </c>
      <c r="N48">
        <v>14143.38</v>
      </c>
      <c r="O48" t="s">
        <v>38</v>
      </c>
      <c r="P48">
        <v>5</v>
      </c>
      <c r="Q48">
        <v>4113</v>
      </c>
      <c r="R48">
        <v>20.350000000000001</v>
      </c>
      <c r="S48" t="s">
        <v>179</v>
      </c>
      <c r="T48" t="s">
        <v>127</v>
      </c>
      <c r="U48" t="s">
        <v>33</v>
      </c>
      <c r="V48" t="s">
        <v>179</v>
      </c>
      <c r="W48" t="s">
        <v>127</v>
      </c>
      <c r="X48" t="s">
        <v>33</v>
      </c>
      <c r="Y48" t="s">
        <v>335</v>
      </c>
      <c r="Z48" s="1">
        <v>340355</v>
      </c>
      <c r="AA48">
        <v>695</v>
      </c>
      <c r="AB48" t="s">
        <v>35</v>
      </c>
      <c r="AC48" s="1" t="s">
        <v>127</v>
      </c>
      <c r="AD48" t="s">
        <v>33</v>
      </c>
      <c r="AE48" t="s">
        <v>179</v>
      </c>
      <c r="AF48" s="1" t="s">
        <v>127</v>
      </c>
      <c r="AG48" t="s">
        <v>33</v>
      </c>
      <c r="AH48" t="s">
        <v>35</v>
      </c>
      <c r="AI48" t="s">
        <v>127</v>
      </c>
      <c r="AJ48" t="s">
        <v>33</v>
      </c>
      <c r="AK48">
        <v>0</v>
      </c>
      <c r="AL48">
        <v>0</v>
      </c>
      <c r="AM48">
        <v>0.51079136690647498</v>
      </c>
      <c r="AN48">
        <v>0</v>
      </c>
      <c r="AO48">
        <v>0</v>
      </c>
      <c r="AP48">
        <v>0</v>
      </c>
    </row>
    <row r="49" spans="1:42" x14ac:dyDescent="0.2">
      <c r="A49">
        <v>2.0002370300000001</v>
      </c>
      <c r="B49">
        <v>2</v>
      </c>
      <c r="C49" t="s">
        <v>104</v>
      </c>
      <c r="D49">
        <v>23674</v>
      </c>
      <c r="E49">
        <v>23838</v>
      </c>
      <c r="F49" t="s">
        <v>218</v>
      </c>
      <c r="G49" t="s">
        <v>329</v>
      </c>
      <c r="H49" t="s">
        <v>330</v>
      </c>
      <c r="I49" t="s">
        <v>319</v>
      </c>
      <c r="J49">
        <v>23703</v>
      </c>
      <c r="K49" t="s">
        <v>35</v>
      </c>
      <c r="L49" t="s">
        <v>60</v>
      </c>
      <c r="M49" t="s">
        <v>61</v>
      </c>
      <c r="N49">
        <v>14152.15</v>
      </c>
      <c r="O49" t="s">
        <v>38</v>
      </c>
      <c r="P49">
        <v>5</v>
      </c>
      <c r="Q49">
        <v>4145</v>
      </c>
      <c r="R49">
        <v>19.88</v>
      </c>
      <c r="S49" t="s">
        <v>179</v>
      </c>
      <c r="T49" t="s">
        <v>127</v>
      </c>
      <c r="U49" t="s">
        <v>33</v>
      </c>
      <c r="V49" t="s">
        <v>179</v>
      </c>
      <c r="W49" t="s">
        <v>127</v>
      </c>
      <c r="X49" t="s">
        <v>33</v>
      </c>
      <c r="Y49" t="s">
        <v>185</v>
      </c>
      <c r="Z49" s="1">
        <v>342370</v>
      </c>
      <c r="AA49">
        <v>712</v>
      </c>
      <c r="AB49" t="s">
        <v>35</v>
      </c>
      <c r="AC49" s="1" t="s">
        <v>127</v>
      </c>
      <c r="AD49" t="s">
        <v>33</v>
      </c>
      <c r="AE49" t="s">
        <v>87</v>
      </c>
      <c r="AF49" s="1" t="s">
        <v>336</v>
      </c>
      <c r="AG49">
        <v>981</v>
      </c>
      <c r="AH49" t="s">
        <v>35</v>
      </c>
      <c r="AI49" t="s">
        <v>127</v>
      </c>
      <c r="AJ49" t="s">
        <v>33</v>
      </c>
      <c r="AK49">
        <v>0</v>
      </c>
      <c r="AL49">
        <v>0</v>
      </c>
      <c r="AM49">
        <v>0.51966292134831504</v>
      </c>
      <c r="AN49">
        <v>0</v>
      </c>
      <c r="AO49">
        <v>0</v>
      </c>
      <c r="AP49">
        <v>0</v>
      </c>
    </row>
    <row r="50" spans="1:42" x14ac:dyDescent="0.2">
      <c r="A50">
        <v>2.0014818499999998</v>
      </c>
      <c r="B50">
        <v>2</v>
      </c>
      <c r="C50" t="s">
        <v>104</v>
      </c>
      <c r="D50">
        <v>148185</v>
      </c>
      <c r="E50">
        <v>148631</v>
      </c>
      <c r="F50" t="s">
        <v>337</v>
      </c>
      <c r="G50" t="s">
        <v>338</v>
      </c>
      <c r="H50" t="s">
        <v>339</v>
      </c>
      <c r="I50" t="s">
        <v>319</v>
      </c>
      <c r="J50">
        <v>148185</v>
      </c>
      <c r="K50" t="s">
        <v>35</v>
      </c>
      <c r="L50" t="s">
        <v>37</v>
      </c>
      <c r="M50" t="s">
        <v>61</v>
      </c>
      <c r="N50">
        <v>1505.25</v>
      </c>
      <c r="O50" t="s">
        <v>38</v>
      </c>
      <c r="P50">
        <v>1</v>
      </c>
      <c r="Q50">
        <v>2311</v>
      </c>
      <c r="R50">
        <v>1.56</v>
      </c>
      <c r="S50" t="s">
        <v>53</v>
      </c>
      <c r="T50" t="s">
        <v>340</v>
      </c>
      <c r="U50">
        <v>437</v>
      </c>
      <c r="V50" t="s">
        <v>53</v>
      </c>
      <c r="W50" t="s">
        <v>97</v>
      </c>
      <c r="X50">
        <v>334</v>
      </c>
      <c r="Y50" t="s">
        <v>53</v>
      </c>
      <c r="Z50" s="1" t="s">
        <v>341</v>
      </c>
      <c r="AA50">
        <v>462</v>
      </c>
      <c r="AB50" t="s">
        <v>37</v>
      </c>
      <c r="AC50" t="s">
        <v>342</v>
      </c>
      <c r="AD50">
        <v>43</v>
      </c>
      <c r="AE50" t="s">
        <v>116</v>
      </c>
      <c r="AF50" s="1">
        <v>859106</v>
      </c>
      <c r="AG50">
        <v>965</v>
      </c>
      <c r="AH50" t="s">
        <v>37</v>
      </c>
      <c r="AI50" s="1" t="s">
        <v>343</v>
      </c>
      <c r="AJ50">
        <v>66</v>
      </c>
      <c r="AK50">
        <v>0</v>
      </c>
      <c r="AL50">
        <v>0</v>
      </c>
      <c r="AM50">
        <v>0</v>
      </c>
      <c r="AN50">
        <v>0</v>
      </c>
      <c r="AO50">
        <v>0.109844559585492</v>
      </c>
      <c r="AP50">
        <v>0</v>
      </c>
    </row>
    <row r="51" spans="1:42" x14ac:dyDescent="0.2">
      <c r="A51">
        <v>8.00054306</v>
      </c>
      <c r="B51">
        <v>8</v>
      </c>
      <c r="C51" t="s">
        <v>46</v>
      </c>
      <c r="D51">
        <v>53945</v>
      </c>
      <c r="E51">
        <v>54409</v>
      </c>
      <c r="F51" t="s">
        <v>344</v>
      </c>
      <c r="G51" t="s">
        <v>345</v>
      </c>
      <c r="H51" t="s">
        <v>346</v>
      </c>
      <c r="I51" t="s">
        <v>347</v>
      </c>
      <c r="J51">
        <v>54306</v>
      </c>
      <c r="K51" t="s">
        <v>35</v>
      </c>
      <c r="L51" t="s">
        <v>61</v>
      </c>
      <c r="M51" t="s">
        <v>37</v>
      </c>
      <c r="N51">
        <v>1006.25</v>
      </c>
      <c r="O51" t="s">
        <v>38</v>
      </c>
      <c r="P51">
        <v>1</v>
      </c>
      <c r="Q51">
        <v>2217</v>
      </c>
      <c r="R51">
        <v>1.31</v>
      </c>
      <c r="S51" t="s">
        <v>302</v>
      </c>
      <c r="T51" t="s">
        <v>348</v>
      </c>
      <c r="U51">
        <v>771</v>
      </c>
      <c r="V51" t="s">
        <v>63</v>
      </c>
      <c r="W51" t="s">
        <v>349</v>
      </c>
      <c r="X51">
        <v>231</v>
      </c>
      <c r="Y51" t="s">
        <v>63</v>
      </c>
      <c r="Z51" t="s">
        <v>350</v>
      </c>
      <c r="AA51">
        <v>423</v>
      </c>
      <c r="AB51" t="s">
        <v>61</v>
      </c>
      <c r="AC51" t="s">
        <v>77</v>
      </c>
      <c r="AD51">
        <v>38</v>
      </c>
      <c r="AE51" t="s">
        <v>63</v>
      </c>
      <c r="AF51" t="s">
        <v>351</v>
      </c>
      <c r="AG51">
        <v>701</v>
      </c>
      <c r="AH51" t="s">
        <v>61</v>
      </c>
      <c r="AI51" t="s">
        <v>352</v>
      </c>
      <c r="AJ51">
        <v>50</v>
      </c>
      <c r="AK51">
        <v>9.98702983138781E-2</v>
      </c>
      <c r="AL51">
        <v>0</v>
      </c>
      <c r="AM51">
        <v>0</v>
      </c>
      <c r="AN51">
        <v>0</v>
      </c>
      <c r="AO51">
        <v>0</v>
      </c>
      <c r="AP51">
        <v>0</v>
      </c>
    </row>
    <row r="52" spans="1:42" x14ac:dyDescent="0.2">
      <c r="A52">
        <v>33.000055060000001</v>
      </c>
      <c r="B52">
        <v>33</v>
      </c>
      <c r="C52" t="s">
        <v>46</v>
      </c>
      <c r="D52">
        <v>4569</v>
      </c>
      <c r="E52">
        <v>5735</v>
      </c>
      <c r="F52" t="s">
        <v>353</v>
      </c>
      <c r="G52" t="s">
        <v>354</v>
      </c>
      <c r="H52" t="s">
        <v>355</v>
      </c>
      <c r="I52" t="s">
        <v>356</v>
      </c>
      <c r="J52">
        <v>5506</v>
      </c>
      <c r="K52" t="s">
        <v>35</v>
      </c>
      <c r="L52" t="s">
        <v>60</v>
      </c>
      <c r="M52" t="s">
        <v>61</v>
      </c>
      <c r="N52">
        <v>10591.64</v>
      </c>
      <c r="O52" t="s">
        <v>38</v>
      </c>
      <c r="P52">
        <v>5</v>
      </c>
      <c r="Q52">
        <v>2019</v>
      </c>
      <c r="R52">
        <v>9.2100000000000009</v>
      </c>
      <c r="S52" t="s">
        <v>87</v>
      </c>
      <c r="T52" s="1" t="s">
        <v>357</v>
      </c>
      <c r="U52">
        <v>218</v>
      </c>
      <c r="V52" t="s">
        <v>87</v>
      </c>
      <c r="W52" t="s">
        <v>358</v>
      </c>
      <c r="X52">
        <v>278</v>
      </c>
      <c r="Y52" t="s">
        <v>359</v>
      </c>
      <c r="Z52" s="1">
        <v>646415</v>
      </c>
      <c r="AA52">
        <v>1061</v>
      </c>
      <c r="AB52" t="s">
        <v>61</v>
      </c>
      <c r="AC52" s="1" t="s">
        <v>360</v>
      </c>
      <c r="AD52">
        <v>89</v>
      </c>
      <c r="AE52" t="s">
        <v>87</v>
      </c>
      <c r="AF52" s="1" t="s">
        <v>361</v>
      </c>
      <c r="AG52">
        <v>327</v>
      </c>
      <c r="AH52" t="s">
        <v>60</v>
      </c>
      <c r="AI52" t="s">
        <v>77</v>
      </c>
      <c r="AJ52">
        <v>38</v>
      </c>
      <c r="AK52">
        <v>0</v>
      </c>
      <c r="AL52">
        <v>0</v>
      </c>
      <c r="AM52">
        <v>0.39114043355325201</v>
      </c>
      <c r="AN52">
        <v>0.98876404494381998</v>
      </c>
      <c r="AO52">
        <v>0</v>
      </c>
      <c r="AP52">
        <v>0</v>
      </c>
    </row>
    <row r="53" spans="1:42" x14ac:dyDescent="0.2">
      <c r="A53">
        <v>33.000055400000001</v>
      </c>
      <c r="B53">
        <v>33</v>
      </c>
      <c r="C53" t="s">
        <v>46</v>
      </c>
      <c r="D53">
        <v>4569</v>
      </c>
      <c r="E53">
        <v>5735</v>
      </c>
      <c r="F53" t="s">
        <v>353</v>
      </c>
      <c r="G53" t="s">
        <v>354</v>
      </c>
      <c r="H53" t="s">
        <v>355</v>
      </c>
      <c r="I53" t="s">
        <v>356</v>
      </c>
      <c r="J53">
        <v>5540</v>
      </c>
      <c r="K53" t="s">
        <v>35</v>
      </c>
      <c r="L53" t="s">
        <v>60</v>
      </c>
      <c r="M53" t="s">
        <v>50</v>
      </c>
      <c r="N53">
        <v>18117.61</v>
      </c>
      <c r="O53" t="s">
        <v>38</v>
      </c>
      <c r="P53">
        <v>10</v>
      </c>
      <c r="Q53">
        <v>2363</v>
      </c>
      <c r="R53">
        <v>27.49</v>
      </c>
      <c r="S53" t="s">
        <v>87</v>
      </c>
      <c r="T53" t="s">
        <v>357</v>
      </c>
      <c r="U53">
        <v>218</v>
      </c>
      <c r="V53" t="s">
        <v>65</v>
      </c>
      <c r="W53" t="s">
        <v>362</v>
      </c>
      <c r="X53">
        <v>659</v>
      </c>
      <c r="Y53" t="s">
        <v>179</v>
      </c>
      <c r="Z53" t="s">
        <v>127</v>
      </c>
      <c r="AA53" t="s">
        <v>33</v>
      </c>
      <c r="AB53" t="s">
        <v>60</v>
      </c>
      <c r="AC53" t="s">
        <v>119</v>
      </c>
      <c r="AD53">
        <v>33</v>
      </c>
      <c r="AE53" t="s">
        <v>87</v>
      </c>
      <c r="AF53" t="s">
        <v>361</v>
      </c>
      <c r="AG53">
        <v>327</v>
      </c>
      <c r="AH53" t="s">
        <v>60</v>
      </c>
      <c r="AI53" t="s">
        <v>77</v>
      </c>
      <c r="AJ53">
        <v>38</v>
      </c>
      <c r="AK53">
        <v>0</v>
      </c>
      <c r="AL53">
        <v>1</v>
      </c>
      <c r="AM53">
        <v>0</v>
      </c>
      <c r="AN53">
        <v>0</v>
      </c>
      <c r="AO53">
        <v>0</v>
      </c>
      <c r="AP53">
        <v>0</v>
      </c>
    </row>
    <row r="54" spans="1:42" x14ac:dyDescent="0.2">
      <c r="A54">
        <v>10.00012971</v>
      </c>
      <c r="B54">
        <v>10</v>
      </c>
      <c r="C54" t="s">
        <v>46</v>
      </c>
      <c r="D54">
        <v>12766</v>
      </c>
      <c r="E54">
        <v>13329</v>
      </c>
      <c r="F54" t="s">
        <v>363</v>
      </c>
      <c r="G54" t="s">
        <v>364</v>
      </c>
      <c r="H54" t="s">
        <v>365</v>
      </c>
      <c r="I54" t="s">
        <v>366</v>
      </c>
      <c r="J54">
        <v>12971</v>
      </c>
      <c r="K54" t="s">
        <v>35</v>
      </c>
      <c r="L54" t="s">
        <v>37</v>
      </c>
      <c r="M54" t="s">
        <v>61</v>
      </c>
      <c r="N54">
        <v>12781.43</v>
      </c>
      <c r="O54" t="s">
        <v>38</v>
      </c>
      <c r="P54">
        <v>5</v>
      </c>
      <c r="Q54">
        <v>1912</v>
      </c>
      <c r="R54">
        <v>10.25</v>
      </c>
      <c r="S54" t="s">
        <v>53</v>
      </c>
      <c r="T54" t="s">
        <v>367</v>
      </c>
      <c r="U54">
        <v>166</v>
      </c>
      <c r="V54" t="s">
        <v>53</v>
      </c>
      <c r="W54" t="s">
        <v>368</v>
      </c>
      <c r="X54">
        <v>171</v>
      </c>
      <c r="Y54" t="s">
        <v>53</v>
      </c>
      <c r="Z54" t="s">
        <v>369</v>
      </c>
      <c r="AA54">
        <v>274</v>
      </c>
      <c r="AB54" t="s">
        <v>37</v>
      </c>
      <c r="AC54" t="s">
        <v>370</v>
      </c>
      <c r="AD54">
        <v>16</v>
      </c>
      <c r="AE54" t="s">
        <v>371</v>
      </c>
      <c r="AF54" s="1">
        <v>636611</v>
      </c>
      <c r="AG54">
        <v>1247</v>
      </c>
      <c r="AH54" t="s">
        <v>37</v>
      </c>
      <c r="AI54" s="1" t="s">
        <v>372</v>
      </c>
      <c r="AJ54">
        <v>24</v>
      </c>
      <c r="AK54">
        <v>0</v>
      </c>
      <c r="AL54">
        <v>0</v>
      </c>
      <c r="AM54">
        <v>0</v>
      </c>
      <c r="AN54">
        <v>0</v>
      </c>
      <c r="AO54">
        <v>0.48997594226142699</v>
      </c>
      <c r="AP54">
        <v>0</v>
      </c>
    </row>
    <row r="55" spans="1:42" x14ac:dyDescent="0.2">
      <c r="A55">
        <v>10.000131079999999</v>
      </c>
      <c r="B55">
        <v>10</v>
      </c>
      <c r="C55" t="s">
        <v>46</v>
      </c>
      <c r="D55">
        <v>12766</v>
      </c>
      <c r="E55">
        <v>13329</v>
      </c>
      <c r="F55" t="s">
        <v>363</v>
      </c>
      <c r="G55" t="s">
        <v>364</v>
      </c>
      <c r="H55" t="s">
        <v>365</v>
      </c>
      <c r="I55" t="s">
        <v>366</v>
      </c>
      <c r="J55">
        <v>13108</v>
      </c>
      <c r="K55" t="s">
        <v>35</v>
      </c>
      <c r="L55" t="s">
        <v>60</v>
      </c>
      <c r="M55" t="s">
        <v>373</v>
      </c>
      <c r="N55">
        <v>3304.55</v>
      </c>
      <c r="O55" t="s">
        <v>38</v>
      </c>
      <c r="P55">
        <v>1</v>
      </c>
      <c r="Q55">
        <v>2201</v>
      </c>
      <c r="R55">
        <v>28.35</v>
      </c>
      <c r="S55" t="s">
        <v>87</v>
      </c>
      <c r="T55" t="s">
        <v>367</v>
      </c>
      <c r="U55">
        <v>166</v>
      </c>
      <c r="V55" t="s">
        <v>87</v>
      </c>
      <c r="W55" t="s">
        <v>368</v>
      </c>
      <c r="X55">
        <v>171</v>
      </c>
      <c r="Y55" t="s">
        <v>179</v>
      </c>
      <c r="Z55" t="s">
        <v>127</v>
      </c>
      <c r="AA55" t="s">
        <v>33</v>
      </c>
      <c r="AB55" t="s">
        <v>373</v>
      </c>
      <c r="AC55" t="s">
        <v>374</v>
      </c>
      <c r="AD55">
        <v>72</v>
      </c>
      <c r="AE55" t="s">
        <v>87</v>
      </c>
      <c r="AF55" t="s">
        <v>375</v>
      </c>
      <c r="AG55">
        <v>1138</v>
      </c>
      <c r="AH55" t="s">
        <v>60</v>
      </c>
      <c r="AI55" t="s">
        <v>372</v>
      </c>
      <c r="AJ55">
        <v>24</v>
      </c>
      <c r="AK55">
        <v>0</v>
      </c>
      <c r="AL55">
        <v>0</v>
      </c>
      <c r="AM55">
        <v>0</v>
      </c>
      <c r="AN55">
        <v>1</v>
      </c>
      <c r="AO55">
        <v>0</v>
      </c>
      <c r="AP55">
        <v>0</v>
      </c>
    </row>
    <row r="56" spans="1:42" x14ac:dyDescent="0.2">
      <c r="A56">
        <v>10.0001318</v>
      </c>
      <c r="B56">
        <v>10</v>
      </c>
      <c r="C56" t="s">
        <v>46</v>
      </c>
      <c r="D56">
        <v>12766</v>
      </c>
      <c r="E56">
        <v>13329</v>
      </c>
      <c r="F56" t="s">
        <v>363</v>
      </c>
      <c r="G56" t="s">
        <v>364</v>
      </c>
      <c r="H56" t="s">
        <v>365</v>
      </c>
      <c r="I56" t="s">
        <v>366</v>
      </c>
      <c r="J56">
        <v>13180</v>
      </c>
      <c r="K56" t="s">
        <v>35</v>
      </c>
      <c r="L56" t="s">
        <v>37</v>
      </c>
      <c r="M56" t="s">
        <v>61</v>
      </c>
      <c r="N56">
        <v>5769.7199999999903</v>
      </c>
      <c r="O56" t="s">
        <v>38</v>
      </c>
      <c r="P56">
        <v>2</v>
      </c>
      <c r="Q56">
        <v>2626</v>
      </c>
      <c r="R56">
        <v>4.08</v>
      </c>
      <c r="S56" t="s">
        <v>53</v>
      </c>
      <c r="T56" t="s">
        <v>367</v>
      </c>
      <c r="U56">
        <v>166</v>
      </c>
      <c r="V56" t="s">
        <v>53</v>
      </c>
      <c r="W56" t="s">
        <v>368</v>
      </c>
      <c r="X56">
        <v>171</v>
      </c>
      <c r="Y56" t="s">
        <v>53</v>
      </c>
      <c r="Z56" t="s">
        <v>376</v>
      </c>
      <c r="AA56">
        <v>821</v>
      </c>
      <c r="AB56" t="s">
        <v>37</v>
      </c>
      <c r="AC56" t="s">
        <v>265</v>
      </c>
      <c r="AD56">
        <v>29</v>
      </c>
      <c r="AE56" t="s">
        <v>266</v>
      </c>
      <c r="AF56" s="1">
        <v>1071342</v>
      </c>
      <c r="AG56">
        <v>1413</v>
      </c>
      <c r="AH56" t="s">
        <v>37</v>
      </c>
      <c r="AI56" s="1" t="s">
        <v>372</v>
      </c>
      <c r="AJ56">
        <v>24</v>
      </c>
      <c r="AK56">
        <v>0</v>
      </c>
      <c r="AL56">
        <v>0</v>
      </c>
      <c r="AM56">
        <v>0</v>
      </c>
      <c r="AN56">
        <v>0</v>
      </c>
      <c r="AO56">
        <v>0.24203821656051</v>
      </c>
      <c r="AP56">
        <v>0</v>
      </c>
    </row>
    <row r="57" spans="1:42" x14ac:dyDescent="0.2">
      <c r="A57">
        <v>10.000133160000001</v>
      </c>
      <c r="B57">
        <v>10</v>
      </c>
      <c r="C57" t="s">
        <v>46</v>
      </c>
      <c r="D57">
        <v>12766</v>
      </c>
      <c r="E57">
        <v>13329</v>
      </c>
      <c r="F57" t="s">
        <v>363</v>
      </c>
      <c r="G57" t="s">
        <v>364</v>
      </c>
      <c r="H57" t="s">
        <v>365</v>
      </c>
      <c r="I57" t="s">
        <v>366</v>
      </c>
      <c r="J57">
        <v>13316</v>
      </c>
      <c r="K57" t="s">
        <v>35</v>
      </c>
      <c r="L57" t="s">
        <v>82</v>
      </c>
      <c r="M57" t="s">
        <v>61</v>
      </c>
      <c r="N57">
        <v>20681.97</v>
      </c>
      <c r="O57" t="s">
        <v>38</v>
      </c>
      <c r="P57">
        <v>11</v>
      </c>
      <c r="Q57">
        <v>2703</v>
      </c>
      <c r="R57">
        <v>16.41</v>
      </c>
      <c r="S57" t="s">
        <v>83</v>
      </c>
      <c r="T57" t="s">
        <v>367</v>
      </c>
      <c r="U57">
        <v>166</v>
      </c>
      <c r="V57" t="s">
        <v>63</v>
      </c>
      <c r="W57" t="s">
        <v>377</v>
      </c>
      <c r="X57">
        <v>572</v>
      </c>
      <c r="Y57" t="s">
        <v>378</v>
      </c>
      <c r="Z57" s="1" t="s">
        <v>379</v>
      </c>
      <c r="AA57">
        <v>688</v>
      </c>
      <c r="AB57" t="s">
        <v>82</v>
      </c>
      <c r="AC57" t="s">
        <v>265</v>
      </c>
      <c r="AD57">
        <v>29</v>
      </c>
      <c r="AE57" t="s">
        <v>179</v>
      </c>
      <c r="AF57" t="s">
        <v>127</v>
      </c>
      <c r="AG57" t="s">
        <v>33</v>
      </c>
      <c r="AH57" t="s">
        <v>82</v>
      </c>
      <c r="AI57" t="s">
        <v>372</v>
      </c>
      <c r="AJ57">
        <v>24</v>
      </c>
      <c r="AK57">
        <v>0</v>
      </c>
      <c r="AL57">
        <v>1</v>
      </c>
      <c r="AM57">
        <v>2.4709302325581401E-2</v>
      </c>
      <c r="AN57">
        <v>0</v>
      </c>
      <c r="AO57">
        <v>0</v>
      </c>
      <c r="AP57">
        <v>0</v>
      </c>
    </row>
    <row r="58" spans="1:42" x14ac:dyDescent="0.2">
      <c r="A58">
        <v>10.000378749999999</v>
      </c>
      <c r="B58">
        <v>10</v>
      </c>
      <c r="C58" t="s">
        <v>104</v>
      </c>
      <c r="D58">
        <v>33769</v>
      </c>
      <c r="E58">
        <v>38418</v>
      </c>
      <c r="F58" t="s">
        <v>380</v>
      </c>
      <c r="G58" t="s">
        <v>381</v>
      </c>
      <c r="H58" t="s">
        <v>382</v>
      </c>
      <c r="I58" t="s">
        <v>366</v>
      </c>
      <c r="J58">
        <v>37875</v>
      </c>
      <c r="K58" t="s">
        <v>35</v>
      </c>
      <c r="L58" t="s">
        <v>50</v>
      </c>
      <c r="M58" t="s">
        <v>60</v>
      </c>
      <c r="N58">
        <v>192.76</v>
      </c>
      <c r="O58" t="s">
        <v>38</v>
      </c>
      <c r="P58">
        <v>1</v>
      </c>
      <c r="Q58">
        <v>2032</v>
      </c>
      <c r="R58">
        <v>0.43</v>
      </c>
      <c r="S58" t="s">
        <v>65</v>
      </c>
      <c r="T58" t="s">
        <v>41</v>
      </c>
      <c r="U58">
        <v>300</v>
      </c>
      <c r="V58" t="s">
        <v>65</v>
      </c>
      <c r="W58" t="s">
        <v>148</v>
      </c>
      <c r="X58">
        <v>522</v>
      </c>
      <c r="Y58" t="s">
        <v>65</v>
      </c>
      <c r="Z58" s="1" t="s">
        <v>383</v>
      </c>
      <c r="AA58">
        <v>698</v>
      </c>
      <c r="AB58" t="s">
        <v>50</v>
      </c>
      <c r="AC58" t="s">
        <v>265</v>
      </c>
      <c r="AD58">
        <v>29</v>
      </c>
      <c r="AE58" t="s">
        <v>145</v>
      </c>
      <c r="AF58" t="s">
        <v>384</v>
      </c>
      <c r="AG58">
        <v>446</v>
      </c>
      <c r="AH58" t="s">
        <v>50</v>
      </c>
      <c r="AI58" t="s">
        <v>372</v>
      </c>
      <c r="AJ58">
        <v>24</v>
      </c>
      <c r="AK58">
        <v>0</v>
      </c>
      <c r="AL58">
        <v>0</v>
      </c>
      <c r="AM58">
        <v>0</v>
      </c>
      <c r="AN58">
        <v>0</v>
      </c>
      <c r="AO58">
        <v>0.112107623318386</v>
      </c>
      <c r="AP58">
        <v>0</v>
      </c>
    </row>
    <row r="59" spans="1:42" x14ac:dyDescent="0.2">
      <c r="A59">
        <v>10.00038103</v>
      </c>
      <c r="B59">
        <v>10</v>
      </c>
      <c r="C59" t="s">
        <v>104</v>
      </c>
      <c r="D59">
        <v>33769</v>
      </c>
      <c r="E59">
        <v>38418</v>
      </c>
      <c r="F59" t="s">
        <v>380</v>
      </c>
      <c r="G59" t="s">
        <v>381</v>
      </c>
      <c r="H59" t="s">
        <v>382</v>
      </c>
      <c r="I59" t="s">
        <v>366</v>
      </c>
      <c r="J59">
        <v>38103</v>
      </c>
      <c r="K59" t="s">
        <v>35</v>
      </c>
      <c r="L59" t="s">
        <v>37</v>
      </c>
      <c r="M59" t="s">
        <v>50</v>
      </c>
      <c r="N59">
        <v>38.85</v>
      </c>
      <c r="O59" t="s">
        <v>38</v>
      </c>
      <c r="P59">
        <v>1</v>
      </c>
      <c r="Q59">
        <v>2286</v>
      </c>
      <c r="R59">
        <v>0.08</v>
      </c>
      <c r="S59" t="s">
        <v>53</v>
      </c>
      <c r="T59" t="s">
        <v>385</v>
      </c>
      <c r="U59">
        <v>647</v>
      </c>
      <c r="V59" t="s">
        <v>51</v>
      </c>
      <c r="W59" t="s">
        <v>386</v>
      </c>
      <c r="X59">
        <v>501</v>
      </c>
      <c r="Y59" t="s">
        <v>53</v>
      </c>
      <c r="Z59" s="1" t="s">
        <v>387</v>
      </c>
      <c r="AA59">
        <v>710</v>
      </c>
      <c r="AB59" t="s">
        <v>37</v>
      </c>
      <c r="AC59" t="s">
        <v>265</v>
      </c>
      <c r="AD59">
        <v>29</v>
      </c>
      <c r="AE59" t="s">
        <v>53</v>
      </c>
      <c r="AF59" t="s">
        <v>388</v>
      </c>
      <c r="AG59">
        <v>326</v>
      </c>
      <c r="AH59" t="s">
        <v>37</v>
      </c>
      <c r="AI59" t="s">
        <v>372</v>
      </c>
      <c r="AJ59">
        <v>24</v>
      </c>
      <c r="AK59">
        <v>0</v>
      </c>
      <c r="AL59">
        <v>0.119760479041916</v>
      </c>
      <c r="AM59">
        <v>0</v>
      </c>
      <c r="AN59">
        <v>0</v>
      </c>
      <c r="AO59">
        <v>0</v>
      </c>
      <c r="AP59">
        <v>0</v>
      </c>
    </row>
    <row r="60" spans="1:42" x14ac:dyDescent="0.2">
      <c r="A60">
        <v>44.000040089999999</v>
      </c>
      <c r="B60">
        <v>44</v>
      </c>
      <c r="C60" t="s">
        <v>46</v>
      </c>
      <c r="D60">
        <v>1972</v>
      </c>
      <c r="E60">
        <v>4806</v>
      </c>
      <c r="F60" t="s">
        <v>389</v>
      </c>
      <c r="G60" t="s">
        <v>390</v>
      </c>
      <c r="H60" t="s">
        <v>391</v>
      </c>
      <c r="I60" t="s">
        <v>392</v>
      </c>
      <c r="J60">
        <v>4009</v>
      </c>
      <c r="K60" t="s">
        <v>35</v>
      </c>
      <c r="L60" t="s">
        <v>37</v>
      </c>
      <c r="M60" t="s">
        <v>50</v>
      </c>
      <c r="N60">
        <v>35.869999999999997</v>
      </c>
      <c r="O60" t="s">
        <v>38</v>
      </c>
      <c r="P60">
        <v>1</v>
      </c>
      <c r="Q60">
        <v>3166</v>
      </c>
      <c r="R60">
        <v>0.06</v>
      </c>
      <c r="S60" t="s">
        <v>53</v>
      </c>
      <c r="T60" t="s">
        <v>393</v>
      </c>
      <c r="U60">
        <v>629</v>
      </c>
      <c r="V60" t="s">
        <v>51</v>
      </c>
      <c r="W60" t="s">
        <v>394</v>
      </c>
      <c r="X60">
        <v>556</v>
      </c>
      <c r="Y60" t="s">
        <v>53</v>
      </c>
      <c r="Z60" s="1" t="s">
        <v>395</v>
      </c>
      <c r="AA60">
        <v>807</v>
      </c>
      <c r="AB60" t="s">
        <v>37</v>
      </c>
      <c r="AC60" t="s">
        <v>77</v>
      </c>
      <c r="AD60">
        <v>38</v>
      </c>
      <c r="AE60" t="s">
        <v>53</v>
      </c>
      <c r="AF60" t="s">
        <v>396</v>
      </c>
      <c r="AG60">
        <v>1071</v>
      </c>
      <c r="AH60" t="s">
        <v>37</v>
      </c>
      <c r="AI60" t="s">
        <v>119</v>
      </c>
      <c r="AJ60">
        <v>33</v>
      </c>
      <c r="AK60">
        <v>0</v>
      </c>
      <c r="AL60">
        <v>8.9928057553956803E-2</v>
      </c>
      <c r="AM60">
        <v>0</v>
      </c>
      <c r="AN60">
        <v>0</v>
      </c>
      <c r="AO60">
        <v>0</v>
      </c>
      <c r="AP60">
        <v>0</v>
      </c>
    </row>
    <row r="61" spans="1:42" x14ac:dyDescent="0.2">
      <c r="A61">
        <v>19.000009680000002</v>
      </c>
      <c r="B61" t="s">
        <v>33</v>
      </c>
      <c r="C61" t="s">
        <v>33</v>
      </c>
      <c r="D61" t="s">
        <v>33</v>
      </c>
      <c r="E61" t="s">
        <v>33</v>
      </c>
      <c r="F61" t="s">
        <v>399</v>
      </c>
      <c r="G61" t="s">
        <v>33</v>
      </c>
      <c r="H61" t="s">
        <v>33</v>
      </c>
      <c r="I61" t="s">
        <v>400</v>
      </c>
      <c r="J61">
        <v>968</v>
      </c>
      <c r="K61" t="s">
        <v>35</v>
      </c>
      <c r="L61" t="s">
        <v>50</v>
      </c>
      <c r="M61" t="s">
        <v>60</v>
      </c>
      <c r="N61">
        <v>4796.8599999999997</v>
      </c>
      <c r="O61" t="s">
        <v>38</v>
      </c>
      <c r="P61">
        <v>2</v>
      </c>
      <c r="Q61">
        <v>3304</v>
      </c>
      <c r="R61">
        <v>6.88</v>
      </c>
      <c r="S61" t="s">
        <v>65</v>
      </c>
      <c r="T61" t="s">
        <v>401</v>
      </c>
      <c r="U61">
        <v>718</v>
      </c>
      <c r="V61" t="s">
        <v>65</v>
      </c>
      <c r="W61" t="s">
        <v>402</v>
      </c>
      <c r="X61">
        <v>631</v>
      </c>
      <c r="Y61" t="s">
        <v>403</v>
      </c>
      <c r="Z61" s="1">
        <v>554143</v>
      </c>
      <c r="AA61">
        <v>697</v>
      </c>
      <c r="AB61" t="s">
        <v>50</v>
      </c>
      <c r="AC61" s="1" t="s">
        <v>250</v>
      </c>
      <c r="AD61">
        <v>35</v>
      </c>
      <c r="AE61" t="s">
        <v>65</v>
      </c>
      <c r="AF61" t="s">
        <v>404</v>
      </c>
      <c r="AG61">
        <v>1144</v>
      </c>
      <c r="AH61" t="s">
        <v>50</v>
      </c>
      <c r="AI61" t="s">
        <v>405</v>
      </c>
      <c r="AJ61">
        <v>58</v>
      </c>
      <c r="AK61">
        <v>0</v>
      </c>
      <c r="AL61">
        <v>0</v>
      </c>
      <c r="AM61">
        <v>0.205164992826399</v>
      </c>
      <c r="AN61">
        <v>0</v>
      </c>
      <c r="AO61">
        <v>0</v>
      </c>
      <c r="AP61">
        <v>0</v>
      </c>
    </row>
    <row r="62" spans="1:42" x14ac:dyDescent="0.2">
      <c r="A62">
        <v>19.000009980000002</v>
      </c>
      <c r="B62" t="s">
        <v>33</v>
      </c>
      <c r="C62" t="s">
        <v>33</v>
      </c>
      <c r="D62" t="s">
        <v>33</v>
      </c>
      <c r="E62" t="s">
        <v>33</v>
      </c>
      <c r="F62" t="s">
        <v>399</v>
      </c>
      <c r="G62" t="s">
        <v>33</v>
      </c>
      <c r="H62" t="s">
        <v>33</v>
      </c>
      <c r="I62" t="s">
        <v>400</v>
      </c>
      <c r="J62">
        <v>998</v>
      </c>
      <c r="K62" t="s">
        <v>35</v>
      </c>
      <c r="L62" t="s">
        <v>406</v>
      </c>
      <c r="M62" t="s">
        <v>60</v>
      </c>
      <c r="N62">
        <v>2043.48999999999</v>
      </c>
      <c r="O62" t="s">
        <v>38</v>
      </c>
      <c r="P62">
        <v>1</v>
      </c>
      <c r="Q62">
        <v>3257</v>
      </c>
      <c r="R62">
        <v>3.15</v>
      </c>
      <c r="S62" t="s">
        <v>407</v>
      </c>
      <c r="T62" t="s">
        <v>408</v>
      </c>
      <c r="U62">
        <v>697</v>
      </c>
      <c r="V62" t="s">
        <v>407</v>
      </c>
      <c r="W62" t="s">
        <v>409</v>
      </c>
      <c r="X62">
        <v>641</v>
      </c>
      <c r="Y62" t="s">
        <v>410</v>
      </c>
      <c r="Z62" s="1" t="s">
        <v>411</v>
      </c>
      <c r="AA62">
        <v>648</v>
      </c>
      <c r="AB62" t="s">
        <v>406</v>
      </c>
      <c r="AC62" t="s">
        <v>250</v>
      </c>
      <c r="AD62">
        <v>35</v>
      </c>
      <c r="AE62" t="s">
        <v>407</v>
      </c>
      <c r="AF62" t="s">
        <v>412</v>
      </c>
      <c r="AG62">
        <v>1168</v>
      </c>
      <c r="AH62" t="s">
        <v>406</v>
      </c>
      <c r="AI62" t="s">
        <v>405</v>
      </c>
      <c r="AJ62">
        <v>58</v>
      </c>
      <c r="AK62">
        <v>0</v>
      </c>
      <c r="AL62">
        <v>0</v>
      </c>
      <c r="AM62">
        <v>9.8765432098765399E-2</v>
      </c>
      <c r="AN62">
        <v>0</v>
      </c>
      <c r="AO62">
        <v>0</v>
      </c>
      <c r="AP62">
        <v>0</v>
      </c>
    </row>
    <row r="63" spans="1:42" x14ac:dyDescent="0.2">
      <c r="A63">
        <v>19.000010060000001</v>
      </c>
      <c r="B63" t="s">
        <v>33</v>
      </c>
      <c r="C63" t="s">
        <v>33</v>
      </c>
      <c r="D63" t="s">
        <v>33</v>
      </c>
      <c r="E63" t="s">
        <v>33</v>
      </c>
      <c r="F63" t="s">
        <v>399</v>
      </c>
      <c r="G63" t="s">
        <v>33</v>
      </c>
      <c r="H63" t="s">
        <v>33</v>
      </c>
      <c r="I63" t="s">
        <v>400</v>
      </c>
      <c r="J63">
        <v>1006</v>
      </c>
      <c r="K63" t="s">
        <v>35</v>
      </c>
      <c r="L63" t="s">
        <v>60</v>
      </c>
      <c r="M63" t="s">
        <v>413</v>
      </c>
      <c r="N63">
        <v>1518.19999999999</v>
      </c>
      <c r="O63" t="s">
        <v>38</v>
      </c>
      <c r="P63">
        <v>1</v>
      </c>
      <c r="Q63">
        <v>3506</v>
      </c>
      <c r="R63">
        <v>2.4500000000000002</v>
      </c>
      <c r="S63" t="s">
        <v>87</v>
      </c>
      <c r="T63" t="s">
        <v>414</v>
      </c>
      <c r="U63">
        <v>738</v>
      </c>
      <c r="V63" t="s">
        <v>87</v>
      </c>
      <c r="W63" t="s">
        <v>415</v>
      </c>
      <c r="X63">
        <v>751</v>
      </c>
      <c r="Y63" t="s">
        <v>416</v>
      </c>
      <c r="Z63" t="s">
        <v>417</v>
      </c>
      <c r="AA63">
        <v>620</v>
      </c>
      <c r="AB63" t="s">
        <v>60</v>
      </c>
      <c r="AC63" t="s">
        <v>250</v>
      </c>
      <c r="AD63">
        <v>35</v>
      </c>
      <c r="AE63" t="s">
        <v>87</v>
      </c>
      <c r="AF63" s="1" t="s">
        <v>418</v>
      </c>
      <c r="AG63">
        <v>1297</v>
      </c>
      <c r="AH63" t="s">
        <v>60</v>
      </c>
      <c r="AI63" t="s">
        <v>405</v>
      </c>
      <c r="AJ63">
        <v>58</v>
      </c>
      <c r="AK63">
        <v>0</v>
      </c>
      <c r="AL63">
        <v>0</v>
      </c>
      <c r="AM63">
        <v>8.3870967741935504E-2</v>
      </c>
      <c r="AN63">
        <v>0</v>
      </c>
      <c r="AO63">
        <v>0</v>
      </c>
      <c r="AP63">
        <v>0</v>
      </c>
    </row>
    <row r="64" spans="1:42" x14ac:dyDescent="0.2">
      <c r="A64">
        <v>19.000010100000001</v>
      </c>
      <c r="B64" t="s">
        <v>33</v>
      </c>
      <c r="C64" t="s">
        <v>33</v>
      </c>
      <c r="D64" t="s">
        <v>33</v>
      </c>
      <c r="E64" t="s">
        <v>33</v>
      </c>
      <c r="F64" t="s">
        <v>399</v>
      </c>
      <c r="G64" t="s">
        <v>33</v>
      </c>
      <c r="H64" t="s">
        <v>33</v>
      </c>
      <c r="I64" t="s">
        <v>400</v>
      </c>
      <c r="J64">
        <v>1010</v>
      </c>
      <c r="K64" t="s">
        <v>35</v>
      </c>
      <c r="L64" t="s">
        <v>37</v>
      </c>
      <c r="M64" t="s">
        <v>50</v>
      </c>
      <c r="N64">
        <v>1353.83</v>
      </c>
      <c r="O64" t="s">
        <v>38</v>
      </c>
      <c r="P64">
        <v>1</v>
      </c>
      <c r="Q64">
        <v>3266</v>
      </c>
      <c r="R64">
        <v>2.2000000000000002</v>
      </c>
      <c r="S64" t="s">
        <v>53</v>
      </c>
      <c r="T64" t="s">
        <v>419</v>
      </c>
      <c r="U64">
        <v>687</v>
      </c>
      <c r="V64" t="s">
        <v>53</v>
      </c>
      <c r="W64" t="s">
        <v>420</v>
      </c>
      <c r="X64">
        <v>689</v>
      </c>
      <c r="Y64" t="s">
        <v>51</v>
      </c>
      <c r="Z64" t="s">
        <v>421</v>
      </c>
      <c r="AA64">
        <v>615</v>
      </c>
      <c r="AB64" t="s">
        <v>37</v>
      </c>
      <c r="AC64" t="s">
        <v>250</v>
      </c>
      <c r="AD64">
        <v>35</v>
      </c>
      <c r="AE64" t="s">
        <v>53</v>
      </c>
      <c r="AF64" t="s">
        <v>422</v>
      </c>
      <c r="AG64">
        <v>1176</v>
      </c>
      <c r="AH64" t="s">
        <v>37</v>
      </c>
      <c r="AI64" t="s">
        <v>405</v>
      </c>
      <c r="AJ64">
        <v>58</v>
      </c>
      <c r="AK64">
        <v>0</v>
      </c>
      <c r="AL64">
        <v>0</v>
      </c>
      <c r="AM64">
        <v>6.6666666666666693E-2</v>
      </c>
      <c r="AN64">
        <v>0</v>
      </c>
      <c r="AO64">
        <v>0</v>
      </c>
      <c r="AP64">
        <v>0</v>
      </c>
    </row>
    <row r="65" spans="1:42" x14ac:dyDescent="0.2">
      <c r="A65">
        <v>19.000010110000002</v>
      </c>
      <c r="B65" t="s">
        <v>33</v>
      </c>
      <c r="C65" t="s">
        <v>33</v>
      </c>
      <c r="D65" t="s">
        <v>33</v>
      </c>
      <c r="E65" t="s">
        <v>33</v>
      </c>
      <c r="F65" t="s">
        <v>399</v>
      </c>
      <c r="G65" t="s">
        <v>33</v>
      </c>
      <c r="H65" t="s">
        <v>33</v>
      </c>
      <c r="I65" t="s">
        <v>400</v>
      </c>
      <c r="J65">
        <v>1011</v>
      </c>
      <c r="K65" t="s">
        <v>35</v>
      </c>
      <c r="L65" t="s">
        <v>60</v>
      </c>
      <c r="M65" t="s">
        <v>61</v>
      </c>
      <c r="N65">
        <v>1208.4100000000001</v>
      </c>
      <c r="O65" t="s">
        <v>38</v>
      </c>
      <c r="P65">
        <v>1</v>
      </c>
      <c r="Q65">
        <v>2509</v>
      </c>
      <c r="R65">
        <v>1.95</v>
      </c>
      <c r="S65" t="s">
        <v>87</v>
      </c>
      <c r="T65" t="s">
        <v>321</v>
      </c>
      <c r="U65">
        <v>343</v>
      </c>
      <c r="V65" t="s">
        <v>87</v>
      </c>
      <c r="W65" t="s">
        <v>423</v>
      </c>
      <c r="X65">
        <v>272</v>
      </c>
      <c r="Y65" t="s">
        <v>242</v>
      </c>
      <c r="Z65" s="1" t="s">
        <v>424</v>
      </c>
      <c r="AA65">
        <v>619</v>
      </c>
      <c r="AB65" t="s">
        <v>60</v>
      </c>
      <c r="AC65" t="s">
        <v>250</v>
      </c>
      <c r="AD65">
        <v>35</v>
      </c>
      <c r="AE65" t="s">
        <v>87</v>
      </c>
      <c r="AF65" t="s">
        <v>422</v>
      </c>
      <c r="AG65">
        <v>1176</v>
      </c>
      <c r="AH65" t="s">
        <v>60</v>
      </c>
      <c r="AI65" t="s">
        <v>405</v>
      </c>
      <c r="AJ65">
        <v>58</v>
      </c>
      <c r="AK65">
        <v>0</v>
      </c>
      <c r="AL65">
        <v>0</v>
      </c>
      <c r="AM65">
        <v>6.4620355411954794E-2</v>
      </c>
      <c r="AN65">
        <v>0</v>
      </c>
      <c r="AO65">
        <v>0</v>
      </c>
      <c r="AP65">
        <v>0</v>
      </c>
    </row>
    <row r="66" spans="1:42" x14ac:dyDescent="0.2">
      <c r="A66">
        <v>19.000326730000001</v>
      </c>
      <c r="B66">
        <v>19</v>
      </c>
      <c r="C66" t="s">
        <v>104</v>
      </c>
      <c r="D66">
        <v>32651</v>
      </c>
      <c r="E66">
        <v>33112</v>
      </c>
      <c r="F66" t="s">
        <v>425</v>
      </c>
      <c r="G66" t="s">
        <v>426</v>
      </c>
      <c r="H66" t="s">
        <v>427</v>
      </c>
      <c r="I66" t="s">
        <v>400</v>
      </c>
      <c r="J66">
        <v>32673</v>
      </c>
      <c r="K66" t="s">
        <v>35</v>
      </c>
      <c r="L66" t="s">
        <v>61</v>
      </c>
      <c r="M66" t="s">
        <v>60</v>
      </c>
      <c r="N66">
        <v>22457.86</v>
      </c>
      <c r="O66" t="s">
        <v>38</v>
      </c>
      <c r="P66">
        <v>11</v>
      </c>
      <c r="Q66">
        <v>2065</v>
      </c>
      <c r="R66">
        <v>27.25</v>
      </c>
      <c r="S66" t="s">
        <v>63</v>
      </c>
      <c r="T66" t="s">
        <v>428</v>
      </c>
      <c r="U66">
        <v>347</v>
      </c>
      <c r="V66" t="s">
        <v>63</v>
      </c>
      <c r="W66" t="s">
        <v>273</v>
      </c>
      <c r="X66">
        <v>273</v>
      </c>
      <c r="Y66" t="s">
        <v>87</v>
      </c>
      <c r="Z66" s="1">
        <v>1720</v>
      </c>
      <c r="AA66">
        <v>721</v>
      </c>
      <c r="AB66" t="s">
        <v>60</v>
      </c>
      <c r="AC66" s="1">
        <v>2101</v>
      </c>
      <c r="AD66">
        <v>103</v>
      </c>
      <c r="AE66" t="s">
        <v>63</v>
      </c>
      <c r="AF66" s="1" t="s">
        <v>429</v>
      </c>
      <c r="AG66">
        <v>559</v>
      </c>
      <c r="AH66" t="s">
        <v>61</v>
      </c>
      <c r="AI66" t="s">
        <v>405</v>
      </c>
      <c r="AJ66">
        <v>58</v>
      </c>
      <c r="AK66">
        <v>0</v>
      </c>
      <c r="AL66">
        <v>0</v>
      </c>
      <c r="AM66">
        <v>0.99861303744798902</v>
      </c>
      <c r="AN66">
        <v>0.980582524271845</v>
      </c>
      <c r="AO66">
        <v>0</v>
      </c>
      <c r="AP66">
        <v>0</v>
      </c>
    </row>
    <row r="67" spans="1:42" x14ac:dyDescent="0.2">
      <c r="A67">
        <v>19.000328679999999</v>
      </c>
      <c r="B67">
        <v>19</v>
      </c>
      <c r="C67" t="s">
        <v>104</v>
      </c>
      <c r="D67">
        <v>32651</v>
      </c>
      <c r="E67">
        <v>33112</v>
      </c>
      <c r="F67" t="s">
        <v>425</v>
      </c>
      <c r="G67" t="s">
        <v>426</v>
      </c>
      <c r="H67" t="s">
        <v>427</v>
      </c>
      <c r="I67" t="s">
        <v>400</v>
      </c>
      <c r="J67">
        <v>32868</v>
      </c>
      <c r="K67" t="s">
        <v>35</v>
      </c>
      <c r="L67" t="s">
        <v>50</v>
      </c>
      <c r="M67" t="s">
        <v>37</v>
      </c>
      <c r="N67">
        <v>20232.96</v>
      </c>
      <c r="O67" t="s">
        <v>38</v>
      </c>
      <c r="P67">
        <v>10</v>
      </c>
      <c r="Q67">
        <v>1841</v>
      </c>
      <c r="R67">
        <v>29.11</v>
      </c>
      <c r="S67" t="s">
        <v>53</v>
      </c>
      <c r="T67" t="s">
        <v>430</v>
      </c>
      <c r="U67">
        <v>695</v>
      </c>
      <c r="V67" t="s">
        <v>65</v>
      </c>
      <c r="W67" t="s">
        <v>273</v>
      </c>
      <c r="X67">
        <v>273</v>
      </c>
      <c r="Y67" t="s">
        <v>65</v>
      </c>
      <c r="Z67" t="s">
        <v>431</v>
      </c>
      <c r="AA67">
        <v>400</v>
      </c>
      <c r="AB67" t="s">
        <v>50</v>
      </c>
      <c r="AC67" t="s">
        <v>151</v>
      </c>
      <c r="AD67">
        <v>52</v>
      </c>
      <c r="AE67" t="s">
        <v>179</v>
      </c>
      <c r="AF67" s="1" t="s">
        <v>127</v>
      </c>
      <c r="AG67" t="s">
        <v>33</v>
      </c>
      <c r="AH67" t="s">
        <v>50</v>
      </c>
      <c r="AI67" t="s">
        <v>405</v>
      </c>
      <c r="AJ67">
        <v>58</v>
      </c>
      <c r="AK67">
        <v>1</v>
      </c>
      <c r="AL67">
        <v>0</v>
      </c>
      <c r="AM67">
        <v>0</v>
      </c>
      <c r="AN67">
        <v>0</v>
      </c>
      <c r="AO67">
        <v>0</v>
      </c>
      <c r="AP67">
        <v>0</v>
      </c>
    </row>
    <row r="68" spans="1:42" x14ac:dyDescent="0.2">
      <c r="A68">
        <v>35.000067729999998</v>
      </c>
      <c r="B68">
        <v>35</v>
      </c>
      <c r="C68" t="s">
        <v>46</v>
      </c>
      <c r="D68">
        <v>6742</v>
      </c>
      <c r="E68">
        <v>7545</v>
      </c>
      <c r="F68" t="s">
        <v>432</v>
      </c>
      <c r="G68" t="s">
        <v>433</v>
      </c>
      <c r="H68" t="s">
        <v>434</v>
      </c>
      <c r="I68" t="s">
        <v>435</v>
      </c>
      <c r="J68">
        <v>6773</v>
      </c>
      <c r="K68" t="s">
        <v>35</v>
      </c>
      <c r="L68" t="s">
        <v>60</v>
      </c>
      <c r="M68" t="s">
        <v>50</v>
      </c>
      <c r="N68">
        <v>7779.78</v>
      </c>
      <c r="O68" t="s">
        <v>38</v>
      </c>
      <c r="P68">
        <v>3</v>
      </c>
      <c r="Q68">
        <v>2096</v>
      </c>
      <c r="R68">
        <v>6.04</v>
      </c>
      <c r="S68" t="s">
        <v>87</v>
      </c>
      <c r="T68" t="s">
        <v>436</v>
      </c>
      <c r="U68">
        <v>233</v>
      </c>
      <c r="V68" t="s">
        <v>87</v>
      </c>
      <c r="W68" t="s">
        <v>437</v>
      </c>
      <c r="X68">
        <v>214</v>
      </c>
      <c r="Y68" t="s">
        <v>87</v>
      </c>
      <c r="Z68" t="s">
        <v>423</v>
      </c>
      <c r="AA68">
        <v>272</v>
      </c>
      <c r="AB68" t="s">
        <v>60</v>
      </c>
      <c r="AC68" t="s">
        <v>250</v>
      </c>
      <c r="AD68">
        <v>35</v>
      </c>
      <c r="AE68" t="s">
        <v>152</v>
      </c>
      <c r="AF68" s="1">
        <v>874415</v>
      </c>
      <c r="AG68">
        <v>1289</v>
      </c>
      <c r="AH68" t="s">
        <v>60</v>
      </c>
      <c r="AI68" s="1" t="s">
        <v>205</v>
      </c>
      <c r="AJ68">
        <v>42</v>
      </c>
      <c r="AK68">
        <v>0</v>
      </c>
      <c r="AL68">
        <v>0</v>
      </c>
      <c r="AM68">
        <v>0</v>
      </c>
      <c r="AN68">
        <v>0</v>
      </c>
      <c r="AO68">
        <v>0.32195500387897602</v>
      </c>
      <c r="AP68">
        <v>0</v>
      </c>
    </row>
    <row r="69" spans="1:42" x14ac:dyDescent="0.2">
      <c r="AF69" s="1"/>
    </row>
    <row r="74" spans="1:42" x14ac:dyDescent="0.2">
      <c r="W74" s="1"/>
      <c r="AF74" s="1"/>
    </row>
    <row r="75" spans="1:42" x14ac:dyDescent="0.2">
      <c r="T75" s="1"/>
      <c r="W75" s="1"/>
      <c r="Z75" s="1"/>
      <c r="AF75" s="1"/>
    </row>
    <row r="76" spans="1:42" x14ac:dyDescent="0.2">
      <c r="Z76" s="1"/>
    </row>
    <row r="81" spans="26:32" x14ac:dyDescent="0.2">
      <c r="Z81" s="1"/>
      <c r="AC81" s="1"/>
    </row>
    <row r="83" spans="26:32" x14ac:dyDescent="0.2">
      <c r="AF83" s="1"/>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43"/>
  <sheetViews>
    <sheetView tabSelected="1" workbookViewId="0">
      <pane xSplit="10880" ySplit="760" topLeftCell="AK17" activePane="bottomRight"/>
      <selection activeCell="AC1" sqref="AC1"/>
      <selection pane="topRight" activeCell="AK1" sqref="AK1"/>
      <selection pane="bottomLeft" activeCell="H8" sqref="H8"/>
      <selection pane="bottomRight" activeCell="AT38" sqref="AT38"/>
    </sheetView>
  </sheetViews>
  <sheetFormatPr baseColWidth="10" defaultRowHeight="16" x14ac:dyDescent="0.2"/>
  <cols>
    <col min="6" max="6" width="30" customWidth="1"/>
  </cols>
  <sheetData>
    <row r="1" spans="1:46"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438</v>
      </c>
      <c r="AI1" t="s">
        <v>439</v>
      </c>
      <c r="AJ1" t="s">
        <v>440</v>
      </c>
      <c r="AK1" t="s">
        <v>908</v>
      </c>
      <c r="AL1" t="s">
        <v>909</v>
      </c>
      <c r="AM1" t="s">
        <v>910</v>
      </c>
      <c r="AN1" t="s">
        <v>911</v>
      </c>
      <c r="AO1" t="s">
        <v>912</v>
      </c>
      <c r="AP1" t="s">
        <v>913</v>
      </c>
      <c r="AQ1" t="s">
        <v>1392</v>
      </c>
      <c r="AR1" t="s">
        <v>1393</v>
      </c>
      <c r="AS1" t="s">
        <v>1394</v>
      </c>
      <c r="AT1" t="s">
        <v>1496</v>
      </c>
    </row>
    <row r="2" spans="1:46" x14ac:dyDescent="0.2">
      <c r="A2">
        <v>5.0005189999999997</v>
      </c>
      <c r="B2" t="s">
        <v>33</v>
      </c>
      <c r="C2" t="s">
        <v>33</v>
      </c>
      <c r="D2" t="s">
        <v>33</v>
      </c>
      <c r="E2" t="s">
        <v>33</v>
      </c>
      <c r="F2" t="s">
        <v>901</v>
      </c>
      <c r="G2" t="s">
        <v>33</v>
      </c>
      <c r="H2" t="s">
        <v>33</v>
      </c>
      <c r="I2" t="s">
        <v>34</v>
      </c>
      <c r="J2">
        <v>51900</v>
      </c>
      <c r="K2" t="s">
        <v>35</v>
      </c>
      <c r="L2" t="s">
        <v>36</v>
      </c>
      <c r="M2" t="s">
        <v>37</v>
      </c>
      <c r="N2">
        <v>4192.2</v>
      </c>
      <c r="O2" t="s">
        <v>38</v>
      </c>
      <c r="P2">
        <v>1</v>
      </c>
      <c r="Q2">
        <v>2401</v>
      </c>
      <c r="R2">
        <v>3.67</v>
      </c>
      <c r="S2" t="s">
        <v>39</v>
      </c>
      <c r="T2" t="s">
        <v>40</v>
      </c>
      <c r="U2">
        <v>301</v>
      </c>
      <c r="V2" t="s">
        <v>39</v>
      </c>
      <c r="W2" t="s">
        <v>41</v>
      </c>
      <c r="X2">
        <v>300</v>
      </c>
      <c r="Y2" t="s">
        <v>39</v>
      </c>
      <c r="Z2" t="s">
        <v>42</v>
      </c>
      <c r="AA2">
        <v>530</v>
      </c>
      <c r="AB2" t="s">
        <v>36</v>
      </c>
      <c r="AC2" t="s">
        <v>43</v>
      </c>
      <c r="AD2">
        <v>36</v>
      </c>
      <c r="AE2" t="s">
        <v>44</v>
      </c>
      <c r="AF2" s="1">
        <v>1007135</v>
      </c>
      <c r="AG2">
        <v>1142</v>
      </c>
      <c r="AH2" t="s">
        <v>36</v>
      </c>
      <c r="AI2" s="1" t="s">
        <v>45</v>
      </c>
      <c r="AJ2">
        <v>55</v>
      </c>
      <c r="AK2">
        <v>0</v>
      </c>
      <c r="AL2">
        <v>0</v>
      </c>
      <c r="AM2">
        <v>0</v>
      </c>
      <c r="AN2">
        <v>0</v>
      </c>
      <c r="AO2">
        <v>0.118213660245184</v>
      </c>
      <c r="AP2">
        <v>0</v>
      </c>
      <c r="AQ2" t="s">
        <v>1369</v>
      </c>
      <c r="AR2" t="s">
        <v>33</v>
      </c>
    </row>
    <row r="3" spans="1:46" x14ac:dyDescent="0.2">
      <c r="A3">
        <v>5.00068248</v>
      </c>
      <c r="B3">
        <v>5</v>
      </c>
      <c r="C3" t="s">
        <v>46</v>
      </c>
      <c r="D3">
        <v>68246</v>
      </c>
      <c r="E3">
        <v>69388</v>
      </c>
      <c r="F3" t="s">
        <v>47</v>
      </c>
      <c r="G3" t="s">
        <v>48</v>
      </c>
      <c r="H3" t="s">
        <v>49</v>
      </c>
      <c r="I3" t="s">
        <v>34</v>
      </c>
      <c r="J3">
        <v>68248</v>
      </c>
      <c r="K3" t="s">
        <v>35</v>
      </c>
      <c r="L3" t="s">
        <v>37</v>
      </c>
      <c r="M3" t="s">
        <v>50</v>
      </c>
      <c r="N3">
        <v>1868.24</v>
      </c>
      <c r="O3" t="s">
        <v>38</v>
      </c>
      <c r="P3">
        <v>1</v>
      </c>
      <c r="Q3">
        <v>2834</v>
      </c>
      <c r="R3">
        <v>0.98</v>
      </c>
      <c r="S3" t="s">
        <v>51</v>
      </c>
      <c r="T3" t="s">
        <v>52</v>
      </c>
      <c r="U3">
        <v>742</v>
      </c>
      <c r="V3" t="s">
        <v>53</v>
      </c>
      <c r="W3" t="s">
        <v>54</v>
      </c>
      <c r="X3">
        <v>300</v>
      </c>
      <c r="Y3" t="s">
        <v>53</v>
      </c>
      <c r="Z3" t="s">
        <v>55</v>
      </c>
      <c r="AA3">
        <v>530</v>
      </c>
      <c r="AB3" t="s">
        <v>37</v>
      </c>
      <c r="AC3" t="s">
        <v>56</v>
      </c>
      <c r="AD3">
        <v>36</v>
      </c>
      <c r="AE3" t="s">
        <v>57</v>
      </c>
      <c r="AF3" t="s">
        <v>58</v>
      </c>
      <c r="AG3">
        <v>1162</v>
      </c>
      <c r="AH3" t="s">
        <v>37</v>
      </c>
      <c r="AI3" t="s">
        <v>59</v>
      </c>
      <c r="AJ3">
        <v>55</v>
      </c>
      <c r="AK3">
        <v>0.11455525606469</v>
      </c>
      <c r="AL3">
        <v>0</v>
      </c>
      <c r="AM3">
        <v>0</v>
      </c>
      <c r="AN3">
        <v>0</v>
      </c>
      <c r="AO3">
        <v>0</v>
      </c>
      <c r="AP3">
        <v>0</v>
      </c>
      <c r="AQ3" t="s">
        <v>1451</v>
      </c>
      <c r="AR3" t="s">
        <v>1395</v>
      </c>
      <c r="AS3" t="s">
        <v>1461</v>
      </c>
      <c r="AT3" s="3" t="s">
        <v>1499</v>
      </c>
    </row>
    <row r="4" spans="1:46" x14ac:dyDescent="0.2">
      <c r="A4">
        <v>5.00068804</v>
      </c>
      <c r="B4">
        <v>5</v>
      </c>
      <c r="C4" t="s">
        <v>46</v>
      </c>
      <c r="D4">
        <v>68246</v>
      </c>
      <c r="E4">
        <v>69388</v>
      </c>
      <c r="F4" t="s">
        <v>47</v>
      </c>
      <c r="G4" t="s">
        <v>48</v>
      </c>
      <c r="H4" t="s">
        <v>49</v>
      </c>
      <c r="I4" t="s">
        <v>34</v>
      </c>
      <c r="J4">
        <v>68804</v>
      </c>
      <c r="K4" t="s">
        <v>35</v>
      </c>
      <c r="L4" t="s">
        <v>61</v>
      </c>
      <c r="M4" t="s">
        <v>60</v>
      </c>
      <c r="N4">
        <v>18269.509999999998</v>
      </c>
      <c r="O4" t="s">
        <v>38</v>
      </c>
      <c r="P4">
        <v>9</v>
      </c>
      <c r="Q4">
        <v>2218</v>
      </c>
      <c r="R4">
        <v>24.69</v>
      </c>
      <c r="S4" t="s">
        <v>62</v>
      </c>
      <c r="T4" s="1">
        <v>86654</v>
      </c>
      <c r="U4">
        <v>740</v>
      </c>
      <c r="V4" t="s">
        <v>63</v>
      </c>
      <c r="W4" s="1" t="s">
        <v>41</v>
      </c>
      <c r="X4">
        <v>300</v>
      </c>
      <c r="Y4" t="s">
        <v>63</v>
      </c>
      <c r="Z4" t="s">
        <v>42</v>
      </c>
      <c r="AA4">
        <v>530</v>
      </c>
      <c r="AB4" t="s">
        <v>61</v>
      </c>
      <c r="AC4" t="s">
        <v>43</v>
      </c>
      <c r="AD4">
        <v>36</v>
      </c>
      <c r="AE4" t="s">
        <v>63</v>
      </c>
      <c r="AF4" t="s">
        <v>64</v>
      </c>
      <c r="AG4">
        <v>554</v>
      </c>
      <c r="AH4" t="s">
        <v>61</v>
      </c>
      <c r="AI4" t="s">
        <v>45</v>
      </c>
      <c r="AJ4">
        <v>55</v>
      </c>
      <c r="AK4">
        <v>0.88378378378378397</v>
      </c>
      <c r="AL4">
        <v>0</v>
      </c>
      <c r="AM4">
        <v>0</v>
      </c>
      <c r="AN4">
        <v>0</v>
      </c>
      <c r="AO4">
        <v>0</v>
      </c>
      <c r="AP4">
        <v>0</v>
      </c>
      <c r="AQ4" t="s">
        <v>1452</v>
      </c>
      <c r="AR4" t="s">
        <v>1396</v>
      </c>
      <c r="AS4" t="s">
        <v>1462</v>
      </c>
    </row>
    <row r="5" spans="1:46" x14ac:dyDescent="0.2">
      <c r="A5">
        <v>5.0006888600000003</v>
      </c>
      <c r="B5">
        <v>5</v>
      </c>
      <c r="C5" t="s">
        <v>46</v>
      </c>
      <c r="D5">
        <v>68246</v>
      </c>
      <c r="E5">
        <v>69388</v>
      </c>
      <c r="F5" t="s">
        <v>47</v>
      </c>
      <c r="G5" t="s">
        <v>48</v>
      </c>
      <c r="H5" t="s">
        <v>49</v>
      </c>
      <c r="I5" t="s">
        <v>34</v>
      </c>
      <c r="J5">
        <v>68886</v>
      </c>
      <c r="K5" t="s">
        <v>35</v>
      </c>
      <c r="L5" t="s">
        <v>50</v>
      </c>
      <c r="M5" t="s">
        <v>37</v>
      </c>
      <c r="N5">
        <v>6592.29</v>
      </c>
      <c r="O5" t="s">
        <v>38</v>
      </c>
      <c r="P5">
        <v>4</v>
      </c>
      <c r="Q5">
        <v>2200</v>
      </c>
      <c r="R5">
        <v>6.95</v>
      </c>
      <c r="S5" t="s">
        <v>65</v>
      </c>
      <c r="T5" t="s">
        <v>66</v>
      </c>
      <c r="U5">
        <v>304</v>
      </c>
      <c r="V5" t="s">
        <v>65</v>
      </c>
      <c r="W5" t="s">
        <v>41</v>
      </c>
      <c r="X5">
        <v>300</v>
      </c>
      <c r="Y5" t="s">
        <v>67</v>
      </c>
      <c r="Z5" s="1">
        <v>611338</v>
      </c>
      <c r="AA5">
        <v>949</v>
      </c>
      <c r="AB5" t="s">
        <v>50</v>
      </c>
      <c r="AC5" s="1" t="s">
        <v>43</v>
      </c>
      <c r="AD5">
        <v>36</v>
      </c>
      <c r="AE5" t="s">
        <v>65</v>
      </c>
      <c r="AF5" t="s">
        <v>64</v>
      </c>
      <c r="AG5">
        <v>554</v>
      </c>
      <c r="AH5" t="s">
        <v>50</v>
      </c>
      <c r="AI5" t="s">
        <v>45</v>
      </c>
      <c r="AJ5">
        <v>55</v>
      </c>
      <c r="AK5">
        <v>0</v>
      </c>
      <c r="AL5">
        <v>0</v>
      </c>
      <c r="AM5">
        <v>0.35616438356164398</v>
      </c>
      <c r="AN5">
        <v>0</v>
      </c>
      <c r="AO5">
        <v>0</v>
      </c>
      <c r="AP5">
        <v>0</v>
      </c>
      <c r="AQ5" t="s">
        <v>1453</v>
      </c>
      <c r="AR5" t="s">
        <v>1397</v>
      </c>
      <c r="AS5" t="s">
        <v>1463</v>
      </c>
    </row>
    <row r="6" spans="1:46" x14ac:dyDescent="0.2">
      <c r="A6">
        <v>3.0001375399999999</v>
      </c>
      <c r="B6">
        <v>3</v>
      </c>
      <c r="C6" t="s">
        <v>46</v>
      </c>
      <c r="D6">
        <v>13539</v>
      </c>
      <c r="E6">
        <v>14645</v>
      </c>
      <c r="F6" t="s">
        <v>68</v>
      </c>
      <c r="G6" t="s">
        <v>69</v>
      </c>
      <c r="H6" t="s">
        <v>70</v>
      </c>
      <c r="I6" t="s">
        <v>71</v>
      </c>
      <c r="J6">
        <v>13754</v>
      </c>
      <c r="K6" t="s">
        <v>35</v>
      </c>
      <c r="L6" t="s">
        <v>72</v>
      </c>
      <c r="M6" t="s">
        <v>37</v>
      </c>
      <c r="N6">
        <v>8438.7099999999991</v>
      </c>
      <c r="O6" t="s">
        <v>38</v>
      </c>
      <c r="P6">
        <v>2</v>
      </c>
      <c r="Q6">
        <v>2293</v>
      </c>
      <c r="R6">
        <v>7.09</v>
      </c>
      <c r="S6" t="s">
        <v>73</v>
      </c>
      <c r="T6" t="s">
        <v>74</v>
      </c>
      <c r="U6">
        <v>267</v>
      </c>
      <c r="V6" t="s">
        <v>73</v>
      </c>
      <c r="W6" t="s">
        <v>75</v>
      </c>
      <c r="X6">
        <v>243</v>
      </c>
      <c r="Y6" t="s">
        <v>73</v>
      </c>
      <c r="Z6" t="s">
        <v>76</v>
      </c>
      <c r="AA6">
        <v>503</v>
      </c>
      <c r="AB6" t="s">
        <v>72</v>
      </c>
      <c r="AC6" t="s">
        <v>77</v>
      </c>
      <c r="AD6">
        <v>38</v>
      </c>
      <c r="AE6" t="s">
        <v>78</v>
      </c>
      <c r="AF6" s="1">
        <v>901290</v>
      </c>
      <c r="AG6">
        <v>1191</v>
      </c>
      <c r="AH6" t="s">
        <v>72</v>
      </c>
      <c r="AI6" s="1" t="s">
        <v>79</v>
      </c>
      <c r="AJ6">
        <v>44</v>
      </c>
      <c r="AK6">
        <v>0</v>
      </c>
      <c r="AL6">
        <v>0</v>
      </c>
      <c r="AM6">
        <v>0</v>
      </c>
      <c r="AN6">
        <v>0</v>
      </c>
      <c r="AO6">
        <v>0.24349286314021801</v>
      </c>
      <c r="AP6">
        <v>0</v>
      </c>
      <c r="AQ6" t="s">
        <v>1370</v>
      </c>
      <c r="AR6" t="s">
        <v>1398</v>
      </c>
      <c r="AS6" t="s">
        <v>1399</v>
      </c>
      <c r="AT6" t="s">
        <v>1501</v>
      </c>
    </row>
    <row r="7" spans="1:46" x14ac:dyDescent="0.2">
      <c r="A7">
        <v>3.0001376</v>
      </c>
      <c r="B7">
        <v>3</v>
      </c>
      <c r="C7" t="s">
        <v>46</v>
      </c>
      <c r="D7">
        <v>13539</v>
      </c>
      <c r="E7">
        <v>14645</v>
      </c>
      <c r="F7" t="s">
        <v>68</v>
      </c>
      <c r="G7" t="s">
        <v>69</v>
      </c>
      <c r="H7" t="s">
        <v>70</v>
      </c>
      <c r="I7" t="s">
        <v>71</v>
      </c>
      <c r="J7">
        <v>13760</v>
      </c>
      <c r="K7" t="s">
        <v>35</v>
      </c>
      <c r="L7" t="s">
        <v>61</v>
      </c>
      <c r="M7" t="s">
        <v>80</v>
      </c>
      <c r="N7">
        <v>6130.67</v>
      </c>
      <c r="O7" t="s">
        <v>38</v>
      </c>
      <c r="P7">
        <v>2</v>
      </c>
      <c r="Q7">
        <v>2313</v>
      </c>
      <c r="R7">
        <v>5.0999999999999996</v>
      </c>
      <c r="S7" t="s">
        <v>63</v>
      </c>
      <c r="T7" t="s">
        <v>74</v>
      </c>
      <c r="U7">
        <v>267</v>
      </c>
      <c r="V7" t="s">
        <v>63</v>
      </c>
      <c r="W7" t="s">
        <v>75</v>
      </c>
      <c r="X7">
        <v>243</v>
      </c>
      <c r="Y7" t="s">
        <v>63</v>
      </c>
      <c r="Z7" t="s">
        <v>76</v>
      </c>
      <c r="AA7">
        <v>503</v>
      </c>
      <c r="AB7" t="s">
        <v>61</v>
      </c>
      <c r="AC7" t="s">
        <v>77</v>
      </c>
      <c r="AD7">
        <v>38</v>
      </c>
      <c r="AE7" t="s">
        <v>81</v>
      </c>
      <c r="AF7" s="1">
        <v>1008193</v>
      </c>
      <c r="AG7">
        <v>1201</v>
      </c>
      <c r="AH7" t="s">
        <v>61</v>
      </c>
      <c r="AI7" s="1" t="s">
        <v>79</v>
      </c>
      <c r="AJ7">
        <v>44</v>
      </c>
      <c r="AK7">
        <v>0</v>
      </c>
      <c r="AL7">
        <v>0</v>
      </c>
      <c r="AM7">
        <v>0</v>
      </c>
      <c r="AN7">
        <v>0</v>
      </c>
      <c r="AO7">
        <v>0.16069941715237299</v>
      </c>
      <c r="AP7">
        <v>0</v>
      </c>
      <c r="AQ7" t="s">
        <v>1371</v>
      </c>
      <c r="AR7" t="s">
        <v>1400</v>
      </c>
      <c r="AS7" t="s">
        <v>1401</v>
      </c>
    </row>
    <row r="8" spans="1:46" x14ac:dyDescent="0.2">
      <c r="A8">
        <v>3.0001415499999999</v>
      </c>
      <c r="B8">
        <v>3</v>
      </c>
      <c r="C8" t="s">
        <v>46</v>
      </c>
      <c r="D8">
        <v>13539</v>
      </c>
      <c r="E8">
        <v>14645</v>
      </c>
      <c r="F8" t="s">
        <v>68</v>
      </c>
      <c r="G8" t="s">
        <v>69</v>
      </c>
      <c r="H8" t="s">
        <v>70</v>
      </c>
      <c r="I8" t="s">
        <v>71</v>
      </c>
      <c r="J8">
        <v>14155</v>
      </c>
      <c r="K8" t="s">
        <v>35</v>
      </c>
      <c r="L8" t="s">
        <v>61</v>
      </c>
      <c r="M8" t="s">
        <v>82</v>
      </c>
      <c r="N8">
        <v>27255.360000000001</v>
      </c>
      <c r="O8" t="s">
        <v>38</v>
      </c>
      <c r="P8">
        <v>10</v>
      </c>
      <c r="Q8">
        <v>2109</v>
      </c>
      <c r="R8">
        <v>34.24</v>
      </c>
      <c r="S8" t="s">
        <v>63</v>
      </c>
      <c r="T8" t="s">
        <v>74</v>
      </c>
      <c r="U8">
        <v>267</v>
      </c>
      <c r="V8" t="s">
        <v>83</v>
      </c>
      <c r="W8" t="s">
        <v>84</v>
      </c>
      <c r="X8">
        <v>609</v>
      </c>
      <c r="Y8" t="s">
        <v>63</v>
      </c>
      <c r="Z8" t="s">
        <v>76</v>
      </c>
      <c r="AA8">
        <v>503</v>
      </c>
      <c r="AB8" t="s">
        <v>61</v>
      </c>
      <c r="AC8" t="s">
        <v>77</v>
      </c>
      <c r="AD8">
        <v>38</v>
      </c>
      <c r="AE8" t="s">
        <v>63</v>
      </c>
      <c r="AF8" t="s">
        <v>85</v>
      </c>
      <c r="AG8">
        <v>643</v>
      </c>
      <c r="AH8" t="s">
        <v>61</v>
      </c>
      <c r="AI8" t="s">
        <v>79</v>
      </c>
      <c r="AJ8">
        <v>44</v>
      </c>
      <c r="AK8">
        <v>0</v>
      </c>
      <c r="AL8">
        <v>1</v>
      </c>
      <c r="AM8">
        <v>0</v>
      </c>
      <c r="AN8">
        <v>0</v>
      </c>
      <c r="AO8">
        <v>0</v>
      </c>
      <c r="AP8">
        <v>0</v>
      </c>
      <c r="AQ8" t="s">
        <v>1372</v>
      </c>
      <c r="AR8" t="s">
        <v>1402</v>
      </c>
      <c r="AS8" t="s">
        <v>1403</v>
      </c>
    </row>
    <row r="9" spans="1:46" x14ac:dyDescent="0.2">
      <c r="A9">
        <v>3.0001425199999998</v>
      </c>
      <c r="B9">
        <v>3</v>
      </c>
      <c r="C9" t="s">
        <v>46</v>
      </c>
      <c r="D9">
        <v>13539</v>
      </c>
      <c r="E9">
        <v>14645</v>
      </c>
      <c r="F9" t="s">
        <v>68</v>
      </c>
      <c r="G9" t="s">
        <v>69</v>
      </c>
      <c r="H9" t="s">
        <v>70</v>
      </c>
      <c r="I9" t="s">
        <v>71</v>
      </c>
      <c r="J9">
        <v>14252</v>
      </c>
      <c r="K9" t="s">
        <v>35</v>
      </c>
      <c r="L9" t="s">
        <v>86</v>
      </c>
      <c r="M9" t="s">
        <v>60</v>
      </c>
      <c r="N9">
        <v>54913.41</v>
      </c>
      <c r="O9" t="s">
        <v>38</v>
      </c>
      <c r="P9">
        <v>21</v>
      </c>
      <c r="Q9">
        <v>2536</v>
      </c>
      <c r="R9">
        <v>30.63</v>
      </c>
      <c r="S9" t="s">
        <v>87</v>
      </c>
      <c r="T9" s="1">
        <v>1656</v>
      </c>
      <c r="U9">
        <v>657</v>
      </c>
      <c r="V9" t="s">
        <v>88</v>
      </c>
      <c r="W9" s="1" t="s">
        <v>89</v>
      </c>
      <c r="X9">
        <v>297</v>
      </c>
      <c r="Y9" t="s">
        <v>87</v>
      </c>
      <c r="Z9" s="1">
        <v>5786</v>
      </c>
      <c r="AA9">
        <v>791</v>
      </c>
      <c r="AB9" t="s">
        <v>60</v>
      </c>
      <c r="AC9" s="1" t="s">
        <v>90</v>
      </c>
      <c r="AD9">
        <v>84</v>
      </c>
      <c r="AE9" t="s">
        <v>88</v>
      </c>
      <c r="AF9" t="s">
        <v>85</v>
      </c>
      <c r="AG9">
        <v>643</v>
      </c>
      <c r="AH9" t="s">
        <v>86</v>
      </c>
      <c r="AI9" t="s">
        <v>79</v>
      </c>
      <c r="AJ9">
        <v>44</v>
      </c>
      <c r="AK9">
        <v>0.99847792998477902</v>
      </c>
      <c r="AL9">
        <v>0</v>
      </c>
      <c r="AM9">
        <v>0.99367888748419697</v>
      </c>
      <c r="AN9">
        <v>1</v>
      </c>
      <c r="AO9">
        <v>0</v>
      </c>
      <c r="AP9">
        <v>0</v>
      </c>
      <c r="AQ9" t="s">
        <v>1373</v>
      </c>
      <c r="AR9" t="s">
        <v>1404</v>
      </c>
      <c r="AS9" t="s">
        <v>1405</v>
      </c>
    </row>
    <row r="10" spans="1:46" x14ac:dyDescent="0.2">
      <c r="A10">
        <v>3.00014257</v>
      </c>
      <c r="B10">
        <v>3</v>
      </c>
      <c r="C10" t="s">
        <v>46</v>
      </c>
      <c r="D10">
        <v>13539</v>
      </c>
      <c r="E10">
        <v>14645</v>
      </c>
      <c r="F10" t="s">
        <v>68</v>
      </c>
      <c r="G10" t="s">
        <v>69</v>
      </c>
      <c r="H10" t="s">
        <v>70</v>
      </c>
      <c r="I10" t="s">
        <v>71</v>
      </c>
      <c r="J10">
        <v>14257</v>
      </c>
      <c r="K10" t="s">
        <v>35</v>
      </c>
      <c r="L10" t="s">
        <v>50</v>
      </c>
      <c r="M10" t="s">
        <v>60</v>
      </c>
      <c r="N10">
        <v>55455.47</v>
      </c>
      <c r="O10" t="s">
        <v>38</v>
      </c>
      <c r="P10">
        <v>21</v>
      </c>
      <c r="Q10">
        <v>2541</v>
      </c>
      <c r="R10">
        <v>29.09</v>
      </c>
      <c r="S10" t="s">
        <v>87</v>
      </c>
      <c r="T10" s="1">
        <v>1665</v>
      </c>
      <c r="U10">
        <v>666</v>
      </c>
      <c r="V10" t="s">
        <v>65</v>
      </c>
      <c r="W10" s="1" t="s">
        <v>89</v>
      </c>
      <c r="X10">
        <v>297</v>
      </c>
      <c r="Y10" t="s">
        <v>87</v>
      </c>
      <c r="Z10" s="1">
        <v>5790</v>
      </c>
      <c r="AA10">
        <v>795</v>
      </c>
      <c r="AB10" t="s">
        <v>60</v>
      </c>
      <c r="AC10" s="1" t="s">
        <v>91</v>
      </c>
      <c r="AD10">
        <v>85</v>
      </c>
      <c r="AE10" t="s">
        <v>65</v>
      </c>
      <c r="AF10" t="s">
        <v>85</v>
      </c>
      <c r="AG10">
        <v>643</v>
      </c>
      <c r="AH10" t="s">
        <v>50</v>
      </c>
      <c r="AI10" t="s">
        <v>79</v>
      </c>
      <c r="AJ10">
        <v>44</v>
      </c>
      <c r="AK10">
        <v>0.99849849849849803</v>
      </c>
      <c r="AL10">
        <v>0</v>
      </c>
      <c r="AM10">
        <v>0.99371069182389904</v>
      </c>
      <c r="AN10">
        <v>1</v>
      </c>
      <c r="AO10">
        <v>0</v>
      </c>
      <c r="AP10">
        <v>0</v>
      </c>
      <c r="AQ10" t="s">
        <v>1374</v>
      </c>
      <c r="AR10" t="s">
        <v>1406</v>
      </c>
      <c r="AS10" t="s">
        <v>1407</v>
      </c>
    </row>
    <row r="11" spans="1:46" x14ac:dyDescent="0.2">
      <c r="A11">
        <v>3.0001425799999999</v>
      </c>
      <c r="B11">
        <v>3</v>
      </c>
      <c r="C11" t="s">
        <v>46</v>
      </c>
      <c r="D11">
        <v>13539</v>
      </c>
      <c r="E11">
        <v>14645</v>
      </c>
      <c r="F11" t="s">
        <v>68</v>
      </c>
      <c r="G11" t="s">
        <v>69</v>
      </c>
      <c r="H11" t="s">
        <v>70</v>
      </c>
      <c r="I11" t="s">
        <v>71</v>
      </c>
      <c r="J11">
        <v>14258</v>
      </c>
      <c r="K11" t="s">
        <v>35</v>
      </c>
      <c r="L11" t="s">
        <v>92</v>
      </c>
      <c r="M11" t="s">
        <v>61</v>
      </c>
      <c r="N11">
        <v>55851.41</v>
      </c>
      <c r="O11" t="s">
        <v>38</v>
      </c>
      <c r="P11">
        <v>21</v>
      </c>
      <c r="Q11">
        <v>2548</v>
      </c>
      <c r="R11">
        <v>32.93</v>
      </c>
      <c r="S11" t="s">
        <v>63</v>
      </c>
      <c r="T11" s="1">
        <v>1669</v>
      </c>
      <c r="U11">
        <v>670</v>
      </c>
      <c r="V11" t="s">
        <v>93</v>
      </c>
      <c r="W11" s="1" t="s">
        <v>89</v>
      </c>
      <c r="X11">
        <v>297</v>
      </c>
      <c r="Y11" t="s">
        <v>63</v>
      </c>
      <c r="Z11" s="1">
        <v>5792</v>
      </c>
      <c r="AA11">
        <v>797</v>
      </c>
      <c r="AB11" t="s">
        <v>61</v>
      </c>
      <c r="AC11" s="1" t="s">
        <v>94</v>
      </c>
      <c r="AD11">
        <v>86</v>
      </c>
      <c r="AE11" t="s">
        <v>93</v>
      </c>
      <c r="AF11" t="s">
        <v>85</v>
      </c>
      <c r="AG11">
        <v>643</v>
      </c>
      <c r="AH11" t="s">
        <v>92</v>
      </c>
      <c r="AI11" t="s">
        <v>79</v>
      </c>
      <c r="AJ11">
        <v>44</v>
      </c>
      <c r="AK11">
        <v>0.99850746268656698</v>
      </c>
      <c r="AL11">
        <v>0</v>
      </c>
      <c r="AM11">
        <v>0.99372647427854499</v>
      </c>
      <c r="AN11">
        <v>1</v>
      </c>
      <c r="AO11">
        <v>0</v>
      </c>
      <c r="AP11">
        <v>0</v>
      </c>
      <c r="AQ11" t="s">
        <v>1375</v>
      </c>
      <c r="AR11" t="s">
        <v>1408</v>
      </c>
      <c r="AS11" t="s">
        <v>1409</v>
      </c>
    </row>
    <row r="12" spans="1:46" x14ac:dyDescent="0.2">
      <c r="A12">
        <v>3.00014263</v>
      </c>
      <c r="B12">
        <v>3</v>
      </c>
      <c r="C12" t="s">
        <v>46</v>
      </c>
      <c r="D12">
        <v>13539</v>
      </c>
      <c r="E12">
        <v>14645</v>
      </c>
      <c r="F12" t="s">
        <v>68</v>
      </c>
      <c r="G12" t="s">
        <v>69</v>
      </c>
      <c r="H12" t="s">
        <v>70</v>
      </c>
      <c r="I12" t="s">
        <v>71</v>
      </c>
      <c r="J12">
        <v>14263</v>
      </c>
      <c r="K12" t="s">
        <v>35</v>
      </c>
      <c r="L12" t="s">
        <v>61</v>
      </c>
      <c r="M12" t="s">
        <v>80</v>
      </c>
      <c r="N12">
        <v>70057.41</v>
      </c>
      <c r="O12" t="s">
        <v>38</v>
      </c>
      <c r="P12">
        <v>21</v>
      </c>
      <c r="Q12">
        <v>2553</v>
      </c>
      <c r="R12">
        <v>30.83</v>
      </c>
      <c r="S12" t="s">
        <v>95</v>
      </c>
      <c r="T12" s="1">
        <v>1676</v>
      </c>
      <c r="U12">
        <v>677</v>
      </c>
      <c r="V12" t="s">
        <v>63</v>
      </c>
      <c r="W12" s="1" t="s">
        <v>89</v>
      </c>
      <c r="X12">
        <v>297</v>
      </c>
      <c r="Y12" t="s">
        <v>95</v>
      </c>
      <c r="Z12" s="1">
        <v>3796</v>
      </c>
      <c r="AA12">
        <v>799</v>
      </c>
      <c r="AB12" t="s">
        <v>80</v>
      </c>
      <c r="AC12" s="1" t="s">
        <v>96</v>
      </c>
      <c r="AD12">
        <v>88</v>
      </c>
      <c r="AE12" t="s">
        <v>63</v>
      </c>
      <c r="AF12" t="s">
        <v>85</v>
      </c>
      <c r="AG12">
        <v>643</v>
      </c>
      <c r="AH12" t="s">
        <v>61</v>
      </c>
      <c r="AI12" t="s">
        <v>79</v>
      </c>
      <c r="AJ12">
        <v>44</v>
      </c>
      <c r="AK12">
        <v>0.99852289512555403</v>
      </c>
      <c r="AL12">
        <v>0</v>
      </c>
      <c r="AM12">
        <v>0.99624530663329203</v>
      </c>
      <c r="AN12">
        <v>1</v>
      </c>
      <c r="AO12">
        <v>0</v>
      </c>
      <c r="AP12">
        <v>0</v>
      </c>
      <c r="AQ12" t="s">
        <v>1376</v>
      </c>
      <c r="AR12" t="s">
        <v>1410</v>
      </c>
      <c r="AS12" t="s">
        <v>1411</v>
      </c>
    </row>
    <row r="13" spans="1:46" x14ac:dyDescent="0.2">
      <c r="A13">
        <v>3.0001468</v>
      </c>
      <c r="B13" t="s">
        <v>33</v>
      </c>
      <c r="C13" t="s">
        <v>33</v>
      </c>
      <c r="D13" t="s">
        <v>33</v>
      </c>
      <c r="E13" t="s">
        <v>33</v>
      </c>
      <c r="F13" t="s">
        <v>902</v>
      </c>
      <c r="G13" t="s">
        <v>33</v>
      </c>
      <c r="H13" t="s">
        <v>33</v>
      </c>
      <c r="I13" t="s">
        <v>71</v>
      </c>
      <c r="J13">
        <v>14680</v>
      </c>
      <c r="K13" t="s">
        <v>35</v>
      </c>
      <c r="L13" t="s">
        <v>72</v>
      </c>
      <c r="M13" t="s">
        <v>37</v>
      </c>
      <c r="N13">
        <v>19814.38</v>
      </c>
      <c r="O13" t="s">
        <v>38</v>
      </c>
      <c r="P13">
        <v>5</v>
      </c>
      <c r="Q13">
        <v>2562</v>
      </c>
      <c r="R13">
        <v>17.579999999999998</v>
      </c>
      <c r="S13" t="s">
        <v>73</v>
      </c>
      <c r="T13" t="s">
        <v>97</v>
      </c>
      <c r="U13">
        <v>334</v>
      </c>
      <c r="V13" t="s">
        <v>73</v>
      </c>
      <c r="W13" t="s">
        <v>89</v>
      </c>
      <c r="X13">
        <v>297</v>
      </c>
      <c r="Y13" t="s">
        <v>73</v>
      </c>
      <c r="Z13" t="s">
        <v>98</v>
      </c>
      <c r="AA13">
        <v>704</v>
      </c>
      <c r="AB13" t="s">
        <v>72</v>
      </c>
      <c r="AC13" t="s">
        <v>43</v>
      </c>
      <c r="AD13">
        <v>36</v>
      </c>
      <c r="AE13" t="s">
        <v>99</v>
      </c>
      <c r="AF13" s="1">
        <v>522605</v>
      </c>
      <c r="AG13">
        <v>1127</v>
      </c>
      <c r="AH13" t="s">
        <v>72</v>
      </c>
      <c r="AI13" s="1" t="s">
        <v>79</v>
      </c>
      <c r="AJ13">
        <v>44</v>
      </c>
      <c r="AK13">
        <v>0</v>
      </c>
      <c r="AL13">
        <v>0</v>
      </c>
      <c r="AM13">
        <v>0</v>
      </c>
      <c r="AN13">
        <v>0</v>
      </c>
      <c r="AO13">
        <v>0.53682342502218305</v>
      </c>
      <c r="AP13">
        <v>0</v>
      </c>
      <c r="AQ13" t="s">
        <v>1369</v>
      </c>
      <c r="AR13" t="s">
        <v>33</v>
      </c>
    </row>
    <row r="14" spans="1:46" x14ac:dyDescent="0.2">
      <c r="A14">
        <v>3.0002854000000001</v>
      </c>
      <c r="B14">
        <v>3</v>
      </c>
      <c r="C14" t="s">
        <v>46</v>
      </c>
      <c r="D14">
        <v>27912</v>
      </c>
      <c r="E14">
        <v>29381</v>
      </c>
      <c r="F14" t="s">
        <v>100</v>
      </c>
      <c r="G14" t="s">
        <v>101</v>
      </c>
      <c r="H14" t="s">
        <v>102</v>
      </c>
      <c r="I14" t="s">
        <v>71</v>
      </c>
      <c r="J14">
        <v>28540</v>
      </c>
      <c r="K14" t="s">
        <v>35</v>
      </c>
      <c r="L14" t="s">
        <v>50</v>
      </c>
      <c r="M14" t="s">
        <v>37</v>
      </c>
      <c r="N14">
        <v>2146.25</v>
      </c>
      <c r="O14" t="s">
        <v>38</v>
      </c>
      <c r="P14">
        <v>1</v>
      </c>
      <c r="Q14">
        <v>2577</v>
      </c>
      <c r="R14">
        <v>1.85</v>
      </c>
      <c r="S14" t="s">
        <v>65</v>
      </c>
      <c r="T14" t="s">
        <v>97</v>
      </c>
      <c r="U14">
        <v>334</v>
      </c>
      <c r="V14" t="s">
        <v>65</v>
      </c>
      <c r="W14" t="s">
        <v>89</v>
      </c>
      <c r="X14">
        <v>297</v>
      </c>
      <c r="Y14" t="s">
        <v>65</v>
      </c>
      <c r="Z14" t="s">
        <v>98</v>
      </c>
      <c r="AA14">
        <v>704</v>
      </c>
      <c r="AB14" t="s">
        <v>50</v>
      </c>
      <c r="AC14" t="s">
        <v>43</v>
      </c>
      <c r="AD14">
        <v>36</v>
      </c>
      <c r="AE14" t="s">
        <v>103</v>
      </c>
      <c r="AF14" s="1">
        <v>1018140</v>
      </c>
      <c r="AG14">
        <v>1158</v>
      </c>
      <c r="AH14" t="s">
        <v>50</v>
      </c>
      <c r="AI14" s="1" t="s">
        <v>79</v>
      </c>
      <c r="AJ14">
        <v>44</v>
      </c>
      <c r="AK14">
        <v>0</v>
      </c>
      <c r="AL14">
        <v>0</v>
      </c>
      <c r="AM14">
        <v>0</v>
      </c>
      <c r="AN14">
        <v>0</v>
      </c>
      <c r="AO14">
        <v>0.12089810017271201</v>
      </c>
      <c r="AP14">
        <v>0</v>
      </c>
      <c r="AQ14" t="s">
        <v>1454</v>
      </c>
      <c r="AR14" t="s">
        <v>1412</v>
      </c>
      <c r="AS14" t="s">
        <v>1464</v>
      </c>
    </row>
    <row r="15" spans="1:46" x14ac:dyDescent="0.2">
      <c r="A15">
        <v>3.0004753000000002</v>
      </c>
      <c r="B15">
        <v>3</v>
      </c>
      <c r="C15" t="s">
        <v>104</v>
      </c>
      <c r="D15">
        <v>47190</v>
      </c>
      <c r="E15">
        <v>48008</v>
      </c>
      <c r="F15" t="s">
        <v>105</v>
      </c>
      <c r="G15" t="s">
        <v>106</v>
      </c>
      <c r="H15" t="s">
        <v>107</v>
      </c>
      <c r="I15" t="s">
        <v>71</v>
      </c>
      <c r="J15">
        <v>47530</v>
      </c>
      <c r="K15" t="s">
        <v>35</v>
      </c>
      <c r="L15" t="s">
        <v>50</v>
      </c>
      <c r="M15" t="s">
        <v>60</v>
      </c>
      <c r="N15">
        <v>36501.040000000001</v>
      </c>
      <c r="O15" t="s">
        <v>38</v>
      </c>
      <c r="P15">
        <v>19</v>
      </c>
      <c r="Q15">
        <v>2474</v>
      </c>
      <c r="R15">
        <v>27.26</v>
      </c>
      <c r="S15" t="s">
        <v>65</v>
      </c>
      <c r="T15" t="s">
        <v>108</v>
      </c>
      <c r="U15">
        <v>287</v>
      </c>
      <c r="V15" t="s">
        <v>87</v>
      </c>
      <c r="W15" s="1">
        <v>3578</v>
      </c>
      <c r="X15">
        <v>581</v>
      </c>
      <c r="Y15" t="s">
        <v>65</v>
      </c>
      <c r="Z15" s="1" t="s">
        <v>98</v>
      </c>
      <c r="AA15">
        <v>704</v>
      </c>
      <c r="AB15" t="s">
        <v>50</v>
      </c>
      <c r="AC15" t="s">
        <v>43</v>
      </c>
      <c r="AD15">
        <v>36</v>
      </c>
      <c r="AE15" t="s">
        <v>109</v>
      </c>
      <c r="AF15" s="1">
        <v>50708</v>
      </c>
      <c r="AG15">
        <v>758</v>
      </c>
      <c r="AH15" t="s">
        <v>50</v>
      </c>
      <c r="AI15" s="1" t="s">
        <v>79</v>
      </c>
      <c r="AJ15">
        <v>44</v>
      </c>
      <c r="AK15">
        <v>0</v>
      </c>
      <c r="AL15">
        <v>0.99483648881239195</v>
      </c>
      <c r="AM15">
        <v>0</v>
      </c>
      <c r="AN15">
        <v>0</v>
      </c>
      <c r="AO15">
        <v>0.93403693931398402</v>
      </c>
      <c r="AP15">
        <v>0</v>
      </c>
      <c r="AQ15" t="s">
        <v>1377</v>
      </c>
      <c r="AR15" t="s">
        <v>1413</v>
      </c>
      <c r="AS15" t="s">
        <v>1414</v>
      </c>
      <c r="AT15" s="3" t="s">
        <v>1499</v>
      </c>
    </row>
    <row r="16" spans="1:46" x14ac:dyDescent="0.2">
      <c r="A16">
        <v>32.000061539999997</v>
      </c>
      <c r="B16">
        <v>32</v>
      </c>
      <c r="C16" t="s">
        <v>46</v>
      </c>
      <c r="D16">
        <v>4886</v>
      </c>
      <c r="E16">
        <v>6244</v>
      </c>
      <c r="F16" t="s">
        <v>110</v>
      </c>
      <c r="G16" t="s">
        <v>111</v>
      </c>
      <c r="H16" t="s">
        <v>112</v>
      </c>
      <c r="I16" t="s">
        <v>113</v>
      </c>
      <c r="J16">
        <v>6154</v>
      </c>
      <c r="K16" t="s">
        <v>35</v>
      </c>
      <c r="L16" t="s">
        <v>37</v>
      </c>
      <c r="M16" t="s">
        <v>61</v>
      </c>
      <c r="N16">
        <v>15.38</v>
      </c>
      <c r="O16" t="s">
        <v>38</v>
      </c>
      <c r="P16">
        <v>1</v>
      </c>
      <c r="Q16">
        <v>1887</v>
      </c>
      <c r="R16">
        <v>0.01</v>
      </c>
      <c r="S16" t="s">
        <v>53</v>
      </c>
      <c r="T16" t="s">
        <v>114</v>
      </c>
      <c r="U16">
        <v>153</v>
      </c>
      <c r="V16" t="s">
        <v>53</v>
      </c>
      <c r="W16" t="s">
        <v>115</v>
      </c>
      <c r="X16">
        <v>157</v>
      </c>
      <c r="Y16" t="s">
        <v>116</v>
      </c>
      <c r="Z16" s="1">
        <v>968140</v>
      </c>
      <c r="AA16">
        <v>1108</v>
      </c>
      <c r="AB16" t="s">
        <v>37</v>
      </c>
      <c r="AC16" s="1" t="s">
        <v>117</v>
      </c>
      <c r="AD16">
        <v>23</v>
      </c>
      <c r="AE16" t="s">
        <v>53</v>
      </c>
      <c r="AF16" t="s">
        <v>118</v>
      </c>
      <c r="AG16">
        <v>401</v>
      </c>
      <c r="AH16" t="s">
        <v>37</v>
      </c>
      <c r="AI16" t="s">
        <v>119</v>
      </c>
      <c r="AJ16">
        <v>33</v>
      </c>
      <c r="AK16">
        <v>0</v>
      </c>
      <c r="AL16">
        <v>0</v>
      </c>
      <c r="AM16">
        <v>0.12635379061371799</v>
      </c>
      <c r="AN16">
        <v>0</v>
      </c>
      <c r="AO16">
        <v>0</v>
      </c>
      <c r="AP16">
        <v>0</v>
      </c>
      <c r="AQ16" t="s">
        <v>1378</v>
      </c>
      <c r="AR16" t="s">
        <v>1415</v>
      </c>
      <c r="AS16" t="s">
        <v>1416</v>
      </c>
    </row>
    <row r="17" spans="1:46" x14ac:dyDescent="0.2">
      <c r="A17">
        <v>25.000150479999999</v>
      </c>
      <c r="B17">
        <v>25</v>
      </c>
      <c r="C17" t="s">
        <v>104</v>
      </c>
      <c r="D17">
        <v>14589</v>
      </c>
      <c r="E17">
        <v>15242</v>
      </c>
      <c r="F17" t="s">
        <v>141</v>
      </c>
      <c r="G17" t="s">
        <v>142</v>
      </c>
      <c r="H17" t="s">
        <v>143</v>
      </c>
      <c r="I17" t="s">
        <v>144</v>
      </c>
      <c r="J17">
        <v>15048</v>
      </c>
      <c r="K17" t="s">
        <v>35</v>
      </c>
      <c r="L17" t="s">
        <v>60</v>
      </c>
      <c r="M17" t="s">
        <v>50</v>
      </c>
      <c r="N17">
        <v>4689.79</v>
      </c>
      <c r="O17" t="s">
        <v>38</v>
      </c>
      <c r="P17">
        <v>3</v>
      </c>
      <c r="Q17">
        <v>2175</v>
      </c>
      <c r="R17">
        <v>6.22</v>
      </c>
      <c r="S17" t="s">
        <v>152</v>
      </c>
      <c r="T17" s="1">
        <v>502252</v>
      </c>
      <c r="U17">
        <v>754</v>
      </c>
      <c r="V17" t="s">
        <v>87</v>
      </c>
      <c r="W17" s="1" t="s">
        <v>147</v>
      </c>
      <c r="X17">
        <v>257</v>
      </c>
      <c r="Y17" t="s">
        <v>87</v>
      </c>
      <c r="Z17" t="s">
        <v>148</v>
      </c>
      <c r="AA17">
        <v>522</v>
      </c>
      <c r="AB17" t="s">
        <v>60</v>
      </c>
      <c r="AC17" t="s">
        <v>149</v>
      </c>
      <c r="AD17">
        <v>34</v>
      </c>
      <c r="AE17" t="s">
        <v>87</v>
      </c>
      <c r="AF17" t="s">
        <v>150</v>
      </c>
      <c r="AG17">
        <v>553</v>
      </c>
      <c r="AH17" t="s">
        <v>60</v>
      </c>
      <c r="AI17" t="s">
        <v>151</v>
      </c>
      <c r="AJ17">
        <v>52</v>
      </c>
      <c r="AK17">
        <v>0.33421750663130001</v>
      </c>
      <c r="AL17">
        <v>0</v>
      </c>
      <c r="AM17">
        <v>0</v>
      </c>
      <c r="AN17">
        <v>0</v>
      </c>
      <c r="AO17">
        <v>0</v>
      </c>
      <c r="AP17">
        <v>0</v>
      </c>
      <c r="AQ17" t="s">
        <v>1379</v>
      </c>
      <c r="AR17" t="s">
        <v>1417</v>
      </c>
      <c r="AS17" t="s">
        <v>1418</v>
      </c>
    </row>
    <row r="18" spans="1:46" x14ac:dyDescent="0.2">
      <c r="A18">
        <v>25.00016527</v>
      </c>
      <c r="B18">
        <v>25</v>
      </c>
      <c r="C18" t="s">
        <v>104</v>
      </c>
      <c r="D18">
        <v>16509</v>
      </c>
      <c r="E18">
        <v>17447</v>
      </c>
      <c r="F18" t="s">
        <v>153</v>
      </c>
      <c r="G18" t="s">
        <v>154</v>
      </c>
      <c r="H18" t="s">
        <v>155</v>
      </c>
      <c r="I18" t="s">
        <v>144</v>
      </c>
      <c r="J18">
        <v>16527</v>
      </c>
      <c r="K18" t="s">
        <v>35</v>
      </c>
      <c r="L18" t="s">
        <v>61</v>
      </c>
      <c r="M18" t="s">
        <v>37</v>
      </c>
      <c r="N18">
        <v>7842.39</v>
      </c>
      <c r="O18" t="s">
        <v>38</v>
      </c>
      <c r="P18">
        <v>4</v>
      </c>
      <c r="Q18">
        <v>2218</v>
      </c>
      <c r="R18">
        <v>7.49</v>
      </c>
      <c r="S18" t="s">
        <v>63</v>
      </c>
      <c r="T18" t="s">
        <v>41</v>
      </c>
      <c r="U18">
        <v>300</v>
      </c>
      <c r="V18" t="s">
        <v>63</v>
      </c>
      <c r="W18" t="s">
        <v>147</v>
      </c>
      <c r="X18">
        <v>257</v>
      </c>
      <c r="Y18" t="s">
        <v>63</v>
      </c>
      <c r="Z18" t="s">
        <v>148</v>
      </c>
      <c r="AA18">
        <v>522</v>
      </c>
      <c r="AB18" t="s">
        <v>61</v>
      </c>
      <c r="AC18" t="s">
        <v>149</v>
      </c>
      <c r="AD18">
        <v>34</v>
      </c>
      <c r="AE18" t="s">
        <v>156</v>
      </c>
      <c r="AF18" s="1">
        <v>658389</v>
      </c>
      <c r="AG18">
        <v>1047</v>
      </c>
      <c r="AH18" t="s">
        <v>61</v>
      </c>
      <c r="AI18" t="s">
        <v>151</v>
      </c>
      <c r="AJ18">
        <v>52</v>
      </c>
      <c r="AK18">
        <v>0</v>
      </c>
      <c r="AL18">
        <v>0</v>
      </c>
      <c r="AM18">
        <v>0</v>
      </c>
      <c r="AN18">
        <v>0</v>
      </c>
      <c r="AO18">
        <v>0.37153772683858599</v>
      </c>
      <c r="AP18">
        <v>0</v>
      </c>
      <c r="AQ18" t="s">
        <v>1380</v>
      </c>
      <c r="AR18" t="s">
        <v>1419</v>
      </c>
      <c r="AS18" t="s">
        <v>1420</v>
      </c>
    </row>
    <row r="19" spans="1:46" x14ac:dyDescent="0.2">
      <c r="A19">
        <v>23.000180189999998</v>
      </c>
      <c r="B19">
        <v>23</v>
      </c>
      <c r="C19" t="s">
        <v>104</v>
      </c>
      <c r="D19">
        <v>17263</v>
      </c>
      <c r="E19">
        <v>18450</v>
      </c>
      <c r="F19" t="s">
        <v>198</v>
      </c>
      <c r="G19" t="s">
        <v>199</v>
      </c>
      <c r="H19" t="s">
        <v>200</v>
      </c>
      <c r="I19" t="s">
        <v>201</v>
      </c>
      <c r="J19">
        <v>18019</v>
      </c>
      <c r="K19" t="s">
        <v>35</v>
      </c>
      <c r="L19" t="s">
        <v>37</v>
      </c>
      <c r="M19" t="s">
        <v>61</v>
      </c>
      <c r="N19">
        <v>2147.25</v>
      </c>
      <c r="O19" t="s">
        <v>38</v>
      </c>
      <c r="P19">
        <v>1</v>
      </c>
      <c r="Q19">
        <v>2186</v>
      </c>
      <c r="R19">
        <v>1.82</v>
      </c>
      <c r="S19" t="s">
        <v>53</v>
      </c>
      <c r="T19" s="1" t="s">
        <v>202</v>
      </c>
      <c r="U19">
        <v>284</v>
      </c>
      <c r="V19" t="s">
        <v>53</v>
      </c>
      <c r="W19" t="s">
        <v>203</v>
      </c>
      <c r="X19">
        <v>249</v>
      </c>
      <c r="Y19" t="s">
        <v>53</v>
      </c>
      <c r="Z19" t="s">
        <v>204</v>
      </c>
      <c r="AA19">
        <v>386</v>
      </c>
      <c r="AB19" t="s">
        <v>37</v>
      </c>
      <c r="AC19" t="s">
        <v>77</v>
      </c>
      <c r="AD19">
        <v>38</v>
      </c>
      <c r="AE19" t="s">
        <v>116</v>
      </c>
      <c r="AF19" s="1">
        <v>1022159</v>
      </c>
      <c r="AG19">
        <v>1181</v>
      </c>
      <c r="AH19" t="s">
        <v>37</v>
      </c>
      <c r="AI19" s="1" t="s">
        <v>205</v>
      </c>
      <c r="AJ19">
        <v>42</v>
      </c>
      <c r="AK19">
        <v>0</v>
      </c>
      <c r="AL19">
        <v>0</v>
      </c>
      <c r="AM19">
        <v>0</v>
      </c>
      <c r="AN19">
        <v>0</v>
      </c>
      <c r="AO19">
        <v>0.1346316680779</v>
      </c>
      <c r="AP19">
        <v>0</v>
      </c>
      <c r="AQ19" t="s">
        <v>1455</v>
      </c>
      <c r="AR19" t="s">
        <v>1421</v>
      </c>
      <c r="AS19" t="s">
        <v>1465</v>
      </c>
    </row>
    <row r="20" spans="1:46" x14ac:dyDescent="0.2">
      <c r="A20">
        <v>23.00026785</v>
      </c>
      <c r="B20">
        <v>23</v>
      </c>
      <c r="C20" t="s">
        <v>104</v>
      </c>
      <c r="D20">
        <v>26254</v>
      </c>
      <c r="E20">
        <v>27582</v>
      </c>
      <c r="F20" t="s">
        <v>213</v>
      </c>
      <c r="G20" t="s">
        <v>214</v>
      </c>
      <c r="H20" t="s">
        <v>215</v>
      </c>
      <c r="I20" t="s">
        <v>201</v>
      </c>
      <c r="J20">
        <v>26785</v>
      </c>
      <c r="K20" t="s">
        <v>35</v>
      </c>
      <c r="L20" t="s">
        <v>15</v>
      </c>
      <c r="M20" t="s">
        <v>37</v>
      </c>
      <c r="N20">
        <v>10124.75</v>
      </c>
      <c r="O20" t="s">
        <v>38</v>
      </c>
      <c r="P20">
        <v>3</v>
      </c>
      <c r="Q20">
        <v>2215</v>
      </c>
      <c r="R20">
        <v>8.9700000000000006</v>
      </c>
      <c r="S20" t="s">
        <v>216</v>
      </c>
      <c r="T20" t="s">
        <v>210</v>
      </c>
      <c r="U20">
        <v>362</v>
      </c>
      <c r="V20" t="s">
        <v>216</v>
      </c>
      <c r="W20" t="s">
        <v>203</v>
      </c>
      <c r="X20">
        <v>249</v>
      </c>
      <c r="Y20" t="s">
        <v>216</v>
      </c>
      <c r="Z20" t="s">
        <v>204</v>
      </c>
      <c r="AA20">
        <v>386</v>
      </c>
      <c r="AB20" t="s">
        <v>15</v>
      </c>
      <c r="AC20" t="s">
        <v>77</v>
      </c>
      <c r="AD20">
        <v>38</v>
      </c>
      <c r="AE20" t="s">
        <v>217</v>
      </c>
      <c r="AF20" s="1">
        <v>836293</v>
      </c>
      <c r="AG20">
        <v>1129</v>
      </c>
      <c r="AH20" t="s">
        <v>15</v>
      </c>
      <c r="AI20" s="1" t="s">
        <v>205</v>
      </c>
      <c r="AJ20">
        <v>42</v>
      </c>
      <c r="AK20">
        <v>0</v>
      </c>
      <c r="AL20">
        <v>0</v>
      </c>
      <c r="AM20">
        <v>0</v>
      </c>
      <c r="AN20">
        <v>0</v>
      </c>
      <c r="AO20">
        <v>0.259521700620018</v>
      </c>
      <c r="AP20">
        <v>0</v>
      </c>
      <c r="AQ20" t="s">
        <v>1381</v>
      </c>
      <c r="AR20" t="s">
        <v>1422</v>
      </c>
      <c r="AS20" t="s">
        <v>1423</v>
      </c>
    </row>
    <row r="21" spans="1:46" x14ac:dyDescent="0.2">
      <c r="A21">
        <v>23.000277090000001</v>
      </c>
      <c r="B21">
        <v>23</v>
      </c>
      <c r="C21" t="s">
        <v>104</v>
      </c>
      <c r="D21">
        <v>27620</v>
      </c>
      <c r="E21">
        <v>27763</v>
      </c>
      <c r="F21" t="s">
        <v>218</v>
      </c>
      <c r="G21" t="s">
        <v>219</v>
      </c>
      <c r="H21" t="s">
        <v>220</v>
      </c>
      <c r="I21" t="s">
        <v>201</v>
      </c>
      <c r="J21">
        <v>27709</v>
      </c>
      <c r="K21" t="s">
        <v>35</v>
      </c>
      <c r="L21" t="s">
        <v>221</v>
      </c>
      <c r="M21" t="s">
        <v>37</v>
      </c>
      <c r="N21">
        <v>6213.76</v>
      </c>
      <c r="O21" t="s">
        <v>38</v>
      </c>
      <c r="P21">
        <v>3</v>
      </c>
      <c r="Q21">
        <v>2055</v>
      </c>
      <c r="R21">
        <v>9.32</v>
      </c>
      <c r="S21" t="s">
        <v>222</v>
      </c>
      <c r="T21" s="1">
        <v>490177</v>
      </c>
      <c r="U21">
        <v>667</v>
      </c>
      <c r="V21" t="s">
        <v>223</v>
      </c>
      <c r="W21" s="1" t="s">
        <v>203</v>
      </c>
      <c r="X21">
        <v>249</v>
      </c>
      <c r="Y21" t="s">
        <v>223</v>
      </c>
      <c r="Z21" s="1" t="s">
        <v>204</v>
      </c>
      <c r="AA21">
        <v>386</v>
      </c>
      <c r="AB21" t="s">
        <v>221</v>
      </c>
      <c r="AC21" t="s">
        <v>77</v>
      </c>
      <c r="AD21">
        <v>38</v>
      </c>
      <c r="AE21" t="s">
        <v>223</v>
      </c>
      <c r="AF21" t="s">
        <v>224</v>
      </c>
      <c r="AG21">
        <v>640</v>
      </c>
      <c r="AH21" t="s">
        <v>221</v>
      </c>
      <c r="AI21" t="s">
        <v>205</v>
      </c>
      <c r="AJ21">
        <v>42</v>
      </c>
      <c r="AK21">
        <v>0.26536731634182897</v>
      </c>
      <c r="AL21">
        <v>0</v>
      </c>
      <c r="AM21">
        <v>0</v>
      </c>
      <c r="AN21">
        <v>0</v>
      </c>
      <c r="AO21">
        <v>0</v>
      </c>
      <c r="AP21">
        <v>0</v>
      </c>
      <c r="AQ21" t="s">
        <v>1456</v>
      </c>
      <c r="AR21" t="s">
        <v>1424</v>
      </c>
      <c r="AS21" t="s">
        <v>1466</v>
      </c>
    </row>
    <row r="22" spans="1:46" x14ac:dyDescent="0.2">
      <c r="A22">
        <v>9.0000513200000007</v>
      </c>
      <c r="B22">
        <v>9</v>
      </c>
      <c r="C22" t="s">
        <v>104</v>
      </c>
      <c r="D22">
        <v>309</v>
      </c>
      <c r="E22">
        <v>8195</v>
      </c>
      <c r="F22" t="s">
        <v>225</v>
      </c>
      <c r="G22" t="s">
        <v>226</v>
      </c>
      <c r="H22" t="s">
        <v>227</v>
      </c>
      <c r="I22" t="s">
        <v>228</v>
      </c>
      <c r="J22">
        <v>5132</v>
      </c>
      <c r="K22" t="s">
        <v>35</v>
      </c>
      <c r="L22" t="s">
        <v>50</v>
      </c>
      <c r="M22" t="s">
        <v>37</v>
      </c>
      <c r="N22">
        <v>342.42</v>
      </c>
      <c r="O22" t="s">
        <v>38</v>
      </c>
      <c r="P22">
        <v>1</v>
      </c>
      <c r="Q22">
        <v>2609</v>
      </c>
      <c r="R22">
        <v>0.34</v>
      </c>
      <c r="S22" t="s">
        <v>65</v>
      </c>
      <c r="T22" t="s">
        <v>239</v>
      </c>
      <c r="U22">
        <v>397</v>
      </c>
      <c r="V22" t="s">
        <v>65</v>
      </c>
      <c r="W22" t="s">
        <v>240</v>
      </c>
      <c r="X22">
        <v>212</v>
      </c>
      <c r="Y22" t="s">
        <v>65</v>
      </c>
      <c r="Z22" t="s">
        <v>241</v>
      </c>
      <c r="AA22">
        <v>843</v>
      </c>
      <c r="AB22" t="s">
        <v>50</v>
      </c>
      <c r="AC22" s="1" t="s">
        <v>119</v>
      </c>
      <c r="AD22">
        <v>33</v>
      </c>
      <c r="AE22" t="s">
        <v>103</v>
      </c>
      <c r="AF22" s="1">
        <v>844172</v>
      </c>
      <c r="AG22">
        <v>1016</v>
      </c>
      <c r="AH22" t="s">
        <v>50</v>
      </c>
      <c r="AI22" s="1" t="s">
        <v>234</v>
      </c>
      <c r="AJ22">
        <v>61</v>
      </c>
      <c r="AK22">
        <v>0</v>
      </c>
      <c r="AL22">
        <v>0</v>
      </c>
      <c r="AM22">
        <v>0</v>
      </c>
      <c r="AN22">
        <v>0</v>
      </c>
      <c r="AO22">
        <v>0.169291338582677</v>
      </c>
      <c r="AP22">
        <v>0</v>
      </c>
      <c r="AQ22" t="s">
        <v>1382</v>
      </c>
      <c r="AR22" t="s">
        <v>1425</v>
      </c>
      <c r="AS22" t="s">
        <v>227</v>
      </c>
    </row>
    <row r="23" spans="1:46" x14ac:dyDescent="0.2">
      <c r="A23">
        <v>9.0000551800000004</v>
      </c>
      <c r="B23">
        <v>9</v>
      </c>
      <c r="C23" t="s">
        <v>104</v>
      </c>
      <c r="D23">
        <v>309</v>
      </c>
      <c r="E23">
        <v>8195</v>
      </c>
      <c r="F23" t="s">
        <v>225</v>
      </c>
      <c r="G23" t="s">
        <v>226</v>
      </c>
      <c r="H23" t="s">
        <v>227</v>
      </c>
      <c r="I23" t="s">
        <v>228</v>
      </c>
      <c r="J23">
        <v>5518</v>
      </c>
      <c r="K23" t="s">
        <v>35</v>
      </c>
      <c r="L23" t="s">
        <v>60</v>
      </c>
      <c r="M23" t="s">
        <v>61</v>
      </c>
      <c r="N23">
        <v>20.58</v>
      </c>
      <c r="O23" t="s">
        <v>38</v>
      </c>
      <c r="P23">
        <v>2</v>
      </c>
      <c r="Q23">
        <v>1651</v>
      </c>
      <c r="R23">
        <v>0.03</v>
      </c>
      <c r="S23" t="s">
        <v>242</v>
      </c>
      <c r="T23" s="1" t="s">
        <v>243</v>
      </c>
      <c r="U23">
        <v>355</v>
      </c>
      <c r="V23" t="s">
        <v>87</v>
      </c>
      <c r="W23" s="1" t="s">
        <v>244</v>
      </c>
      <c r="X23">
        <v>258</v>
      </c>
      <c r="Y23" t="s">
        <v>242</v>
      </c>
      <c r="Z23" s="1" t="s">
        <v>245</v>
      </c>
      <c r="AA23">
        <v>468</v>
      </c>
      <c r="AB23" t="s">
        <v>60</v>
      </c>
      <c r="AC23" s="1" t="s">
        <v>119</v>
      </c>
      <c r="AD23">
        <v>33</v>
      </c>
      <c r="AE23" t="s">
        <v>87</v>
      </c>
      <c r="AF23" s="1" t="s">
        <v>246</v>
      </c>
      <c r="AG23">
        <v>456</v>
      </c>
      <c r="AH23" t="s">
        <v>60</v>
      </c>
      <c r="AI23" t="s">
        <v>234</v>
      </c>
      <c r="AJ23">
        <v>61</v>
      </c>
      <c r="AK23">
        <v>0.12112676056338</v>
      </c>
      <c r="AL23">
        <v>0</v>
      </c>
      <c r="AM23">
        <v>7.26495726495726E-2</v>
      </c>
      <c r="AN23">
        <v>0</v>
      </c>
      <c r="AO23">
        <v>0</v>
      </c>
      <c r="AP23">
        <v>0</v>
      </c>
      <c r="AQ23" t="s">
        <v>1383</v>
      </c>
      <c r="AR23" t="s">
        <v>1426</v>
      </c>
      <c r="AS23" t="s">
        <v>1427</v>
      </c>
    </row>
    <row r="24" spans="1:46" x14ac:dyDescent="0.2">
      <c r="A24">
        <v>9.0000653600000007</v>
      </c>
      <c r="B24">
        <v>9</v>
      </c>
      <c r="C24" t="s">
        <v>104</v>
      </c>
      <c r="D24">
        <v>309</v>
      </c>
      <c r="E24">
        <v>8195</v>
      </c>
      <c r="F24" t="s">
        <v>225</v>
      </c>
      <c r="G24" t="s">
        <v>226</v>
      </c>
      <c r="H24" t="s">
        <v>227</v>
      </c>
      <c r="I24" t="s">
        <v>228</v>
      </c>
      <c r="J24">
        <v>6536</v>
      </c>
      <c r="K24" t="s">
        <v>35</v>
      </c>
      <c r="L24" t="s">
        <v>60</v>
      </c>
      <c r="M24" t="s">
        <v>61</v>
      </c>
      <c r="N24">
        <v>243.89</v>
      </c>
      <c r="O24" t="s">
        <v>38</v>
      </c>
      <c r="P24">
        <v>4</v>
      </c>
      <c r="Q24">
        <v>2395</v>
      </c>
      <c r="R24">
        <v>0.11</v>
      </c>
      <c r="S24" t="s">
        <v>242</v>
      </c>
      <c r="T24" s="1" t="s">
        <v>247</v>
      </c>
      <c r="U24">
        <v>638</v>
      </c>
      <c r="V24" t="s">
        <v>242</v>
      </c>
      <c r="W24" s="1" t="s">
        <v>248</v>
      </c>
      <c r="X24">
        <v>509</v>
      </c>
      <c r="Y24" t="s">
        <v>242</v>
      </c>
      <c r="Z24" s="1" t="s">
        <v>249</v>
      </c>
      <c r="AA24">
        <v>382</v>
      </c>
      <c r="AB24" t="s">
        <v>60</v>
      </c>
      <c r="AC24" s="1" t="s">
        <v>250</v>
      </c>
      <c r="AD24">
        <v>35</v>
      </c>
      <c r="AE24" t="s">
        <v>242</v>
      </c>
      <c r="AF24" s="1" t="s">
        <v>251</v>
      </c>
      <c r="AG24">
        <v>721</v>
      </c>
      <c r="AH24" t="s">
        <v>60</v>
      </c>
      <c r="AI24" t="s">
        <v>129</v>
      </c>
      <c r="AJ24">
        <v>54</v>
      </c>
      <c r="AK24">
        <v>0.108150470219436</v>
      </c>
      <c r="AL24">
        <v>0.108055009823183</v>
      </c>
      <c r="AM24">
        <v>9.1623036649214701E-2</v>
      </c>
      <c r="AN24">
        <v>0</v>
      </c>
      <c r="AO24">
        <v>8.0443828016643501E-2</v>
      </c>
      <c r="AP24">
        <v>0</v>
      </c>
      <c r="AQ24" t="s">
        <v>1382</v>
      </c>
      <c r="AR24" t="s">
        <v>1428</v>
      </c>
      <c r="AS24" t="s">
        <v>227</v>
      </c>
    </row>
    <row r="25" spans="1:46" x14ac:dyDescent="0.2">
      <c r="A25">
        <v>47.000016410000001</v>
      </c>
      <c r="B25">
        <v>47</v>
      </c>
      <c r="C25" t="s">
        <v>46</v>
      </c>
      <c r="D25">
        <v>1449</v>
      </c>
      <c r="E25">
        <v>2345</v>
      </c>
      <c r="F25" t="s">
        <v>252</v>
      </c>
      <c r="G25" t="s">
        <v>253</v>
      </c>
      <c r="H25" t="s">
        <v>254</v>
      </c>
      <c r="I25" t="s">
        <v>255</v>
      </c>
      <c r="J25">
        <v>1641</v>
      </c>
      <c r="K25" t="s">
        <v>35</v>
      </c>
      <c r="L25" t="s">
        <v>256</v>
      </c>
      <c r="M25" t="s">
        <v>61</v>
      </c>
      <c r="N25">
        <v>16339.72</v>
      </c>
      <c r="O25" t="s">
        <v>38</v>
      </c>
      <c r="P25">
        <v>7</v>
      </c>
      <c r="Q25">
        <v>1670</v>
      </c>
      <c r="R25">
        <v>27.19</v>
      </c>
      <c r="S25" t="s">
        <v>257</v>
      </c>
      <c r="T25" s="1" t="s">
        <v>258</v>
      </c>
      <c r="U25">
        <v>232</v>
      </c>
      <c r="V25" t="s">
        <v>257</v>
      </c>
      <c r="W25" s="1" t="s">
        <v>259</v>
      </c>
      <c r="X25">
        <v>252</v>
      </c>
      <c r="Y25" t="s">
        <v>260</v>
      </c>
      <c r="Z25" s="1">
        <v>199326</v>
      </c>
      <c r="AA25">
        <v>525</v>
      </c>
      <c r="AB25" t="s">
        <v>61</v>
      </c>
      <c r="AC25" s="1" t="s">
        <v>261</v>
      </c>
      <c r="AD25">
        <v>76</v>
      </c>
      <c r="AE25" t="s">
        <v>257</v>
      </c>
      <c r="AF25" s="1" t="s">
        <v>262</v>
      </c>
      <c r="AG25">
        <v>524</v>
      </c>
      <c r="AH25" t="s">
        <v>256</v>
      </c>
      <c r="AI25" t="s">
        <v>263</v>
      </c>
      <c r="AJ25">
        <v>39</v>
      </c>
      <c r="AK25">
        <v>0</v>
      </c>
      <c r="AL25">
        <v>0</v>
      </c>
      <c r="AM25">
        <v>0.62095238095238103</v>
      </c>
      <c r="AN25">
        <v>1</v>
      </c>
      <c r="AO25">
        <v>0</v>
      </c>
      <c r="AP25">
        <v>0</v>
      </c>
      <c r="AQ25" t="s">
        <v>1457</v>
      </c>
      <c r="AR25" t="s">
        <v>1429</v>
      </c>
      <c r="AS25" t="s">
        <v>1467</v>
      </c>
      <c r="AT25" s="4" t="s">
        <v>1500</v>
      </c>
    </row>
    <row r="26" spans="1:46" x14ac:dyDescent="0.2">
      <c r="A26">
        <v>47.00002344</v>
      </c>
      <c r="B26">
        <v>47</v>
      </c>
      <c r="C26" t="s">
        <v>46</v>
      </c>
      <c r="D26">
        <v>1449</v>
      </c>
      <c r="E26">
        <v>2345</v>
      </c>
      <c r="F26" t="s">
        <v>252</v>
      </c>
      <c r="G26" t="s">
        <v>253</v>
      </c>
      <c r="H26" t="s">
        <v>254</v>
      </c>
      <c r="I26" t="s">
        <v>255</v>
      </c>
      <c r="J26">
        <v>2344</v>
      </c>
      <c r="K26" t="s">
        <v>35</v>
      </c>
      <c r="L26" t="s">
        <v>37</v>
      </c>
      <c r="M26" t="s">
        <v>61</v>
      </c>
      <c r="N26">
        <v>2795.75</v>
      </c>
      <c r="O26" t="s">
        <v>38</v>
      </c>
      <c r="P26">
        <v>2</v>
      </c>
      <c r="Q26">
        <v>2067</v>
      </c>
      <c r="R26">
        <v>2.2799999999999998</v>
      </c>
      <c r="S26" t="s">
        <v>53</v>
      </c>
      <c r="T26" s="1" t="s">
        <v>258</v>
      </c>
      <c r="U26">
        <v>232</v>
      </c>
      <c r="V26" t="s">
        <v>53</v>
      </c>
      <c r="W26" s="1" t="s">
        <v>259</v>
      </c>
      <c r="X26">
        <v>252</v>
      </c>
      <c r="Y26" t="s">
        <v>53</v>
      </c>
      <c r="Z26" s="1" t="s">
        <v>264</v>
      </c>
      <c r="AA26">
        <v>280</v>
      </c>
      <c r="AB26" t="s">
        <v>37</v>
      </c>
      <c r="AC26" s="1" t="s">
        <v>265</v>
      </c>
      <c r="AD26">
        <v>29</v>
      </c>
      <c r="AE26" t="s">
        <v>266</v>
      </c>
      <c r="AF26" s="1">
        <v>1033192</v>
      </c>
      <c r="AG26">
        <v>1225</v>
      </c>
      <c r="AH26" t="s">
        <v>37</v>
      </c>
      <c r="AI26" s="1" t="s">
        <v>263</v>
      </c>
      <c r="AJ26">
        <v>39</v>
      </c>
      <c r="AK26">
        <v>0</v>
      </c>
      <c r="AL26">
        <v>0</v>
      </c>
      <c r="AM26">
        <v>0</v>
      </c>
      <c r="AN26">
        <v>0</v>
      </c>
      <c r="AO26">
        <v>0.15673469387755101</v>
      </c>
      <c r="AP26">
        <v>0</v>
      </c>
      <c r="AQ26" t="s">
        <v>1384</v>
      </c>
      <c r="AR26" t="s">
        <v>1430</v>
      </c>
      <c r="AS26" t="s">
        <v>1431</v>
      </c>
    </row>
    <row r="27" spans="1:46" x14ac:dyDescent="0.2">
      <c r="A27">
        <v>2.0000689600000001</v>
      </c>
      <c r="B27" t="s">
        <v>33</v>
      </c>
      <c r="C27" t="s">
        <v>33</v>
      </c>
      <c r="D27" t="s">
        <v>33</v>
      </c>
      <c r="E27" t="s">
        <v>33</v>
      </c>
      <c r="F27" t="s">
        <v>907</v>
      </c>
      <c r="G27" t="s">
        <v>33</v>
      </c>
      <c r="H27" t="s">
        <v>33</v>
      </c>
      <c r="I27" t="s">
        <v>319</v>
      </c>
      <c r="J27">
        <v>6896</v>
      </c>
      <c r="K27" t="s">
        <v>35</v>
      </c>
      <c r="L27" t="s">
        <v>50</v>
      </c>
      <c r="M27" t="s">
        <v>60</v>
      </c>
      <c r="N27">
        <v>4380.78</v>
      </c>
      <c r="O27" t="s">
        <v>38</v>
      </c>
      <c r="P27">
        <v>3</v>
      </c>
      <c r="Q27">
        <v>2265</v>
      </c>
      <c r="R27">
        <v>5.99</v>
      </c>
      <c r="S27" t="s">
        <v>65</v>
      </c>
      <c r="T27" t="s">
        <v>320</v>
      </c>
      <c r="U27">
        <v>442</v>
      </c>
      <c r="V27" t="s">
        <v>65</v>
      </c>
      <c r="W27" t="s">
        <v>321</v>
      </c>
      <c r="X27">
        <v>343</v>
      </c>
      <c r="Y27" t="s">
        <v>65</v>
      </c>
      <c r="Z27" t="s">
        <v>322</v>
      </c>
      <c r="AA27">
        <v>696</v>
      </c>
      <c r="AB27" t="s">
        <v>50</v>
      </c>
      <c r="AC27" t="s">
        <v>323</v>
      </c>
      <c r="AD27">
        <v>9</v>
      </c>
      <c r="AE27" t="s">
        <v>324</v>
      </c>
      <c r="AF27" s="1">
        <v>500231</v>
      </c>
      <c r="AG27">
        <v>731</v>
      </c>
      <c r="AH27" t="s">
        <v>50</v>
      </c>
      <c r="AI27" s="1" t="s">
        <v>77</v>
      </c>
      <c r="AJ27">
        <v>38</v>
      </c>
      <c r="AK27">
        <v>0</v>
      </c>
      <c r="AL27">
        <v>0</v>
      </c>
      <c r="AM27">
        <v>0</v>
      </c>
      <c r="AN27">
        <v>0</v>
      </c>
      <c r="AO27">
        <v>0.31600547195622403</v>
      </c>
      <c r="AP27">
        <v>0</v>
      </c>
      <c r="AQ27" t="s">
        <v>1369</v>
      </c>
      <c r="AR27" t="s">
        <v>33</v>
      </c>
    </row>
    <row r="28" spans="1:46" x14ac:dyDescent="0.2">
      <c r="A28">
        <v>2.0014818499999998</v>
      </c>
      <c r="B28">
        <v>2</v>
      </c>
      <c r="C28" t="s">
        <v>104</v>
      </c>
      <c r="D28">
        <v>148185</v>
      </c>
      <c r="E28">
        <v>148631</v>
      </c>
      <c r="F28" t="s">
        <v>337</v>
      </c>
      <c r="G28" t="s">
        <v>338</v>
      </c>
      <c r="H28" t="s">
        <v>339</v>
      </c>
      <c r="I28" t="s">
        <v>319</v>
      </c>
      <c r="J28">
        <v>148185</v>
      </c>
      <c r="K28" t="s">
        <v>35</v>
      </c>
      <c r="L28" t="s">
        <v>37</v>
      </c>
      <c r="M28" t="s">
        <v>61</v>
      </c>
      <c r="N28">
        <v>1505.25</v>
      </c>
      <c r="O28" t="s">
        <v>38</v>
      </c>
      <c r="P28">
        <v>1</v>
      </c>
      <c r="Q28">
        <v>2311</v>
      </c>
      <c r="R28">
        <v>1.56</v>
      </c>
      <c r="S28" t="s">
        <v>53</v>
      </c>
      <c r="T28" t="s">
        <v>340</v>
      </c>
      <c r="U28">
        <v>437</v>
      </c>
      <c r="V28" t="s">
        <v>53</v>
      </c>
      <c r="W28" t="s">
        <v>97</v>
      </c>
      <c r="X28">
        <v>334</v>
      </c>
      <c r="Y28" t="s">
        <v>53</v>
      </c>
      <c r="Z28" s="1" t="s">
        <v>341</v>
      </c>
      <c r="AA28">
        <v>462</v>
      </c>
      <c r="AB28" t="s">
        <v>37</v>
      </c>
      <c r="AC28" t="s">
        <v>342</v>
      </c>
      <c r="AD28">
        <v>43</v>
      </c>
      <c r="AE28" t="s">
        <v>116</v>
      </c>
      <c r="AF28" s="1">
        <v>859106</v>
      </c>
      <c r="AG28">
        <v>965</v>
      </c>
      <c r="AH28" t="s">
        <v>37</v>
      </c>
      <c r="AI28" s="1" t="s">
        <v>343</v>
      </c>
      <c r="AJ28">
        <v>66</v>
      </c>
      <c r="AK28">
        <v>0</v>
      </c>
      <c r="AL28">
        <v>0</v>
      </c>
      <c r="AM28">
        <v>0</v>
      </c>
      <c r="AN28">
        <v>0</v>
      </c>
      <c r="AO28">
        <v>0.109844559585492</v>
      </c>
      <c r="AP28">
        <v>0</v>
      </c>
      <c r="AQ28" t="s">
        <v>1385</v>
      </c>
      <c r="AR28" t="s">
        <v>1432</v>
      </c>
      <c r="AS28" t="s">
        <v>1433</v>
      </c>
    </row>
    <row r="29" spans="1:46" x14ac:dyDescent="0.2">
      <c r="A29">
        <v>8.00054306</v>
      </c>
      <c r="B29">
        <v>8</v>
      </c>
      <c r="C29" t="s">
        <v>46</v>
      </c>
      <c r="D29">
        <v>53945</v>
      </c>
      <c r="E29">
        <v>54409</v>
      </c>
      <c r="F29" t="s">
        <v>344</v>
      </c>
      <c r="G29" t="s">
        <v>345</v>
      </c>
      <c r="H29" t="s">
        <v>346</v>
      </c>
      <c r="I29" t="s">
        <v>347</v>
      </c>
      <c r="J29">
        <v>54306</v>
      </c>
      <c r="K29" t="s">
        <v>35</v>
      </c>
      <c r="L29" t="s">
        <v>61</v>
      </c>
      <c r="M29" t="s">
        <v>37</v>
      </c>
      <c r="N29">
        <v>1006.25</v>
      </c>
      <c r="O29" t="s">
        <v>38</v>
      </c>
      <c r="P29">
        <v>1</v>
      </c>
      <c r="Q29">
        <v>2217</v>
      </c>
      <c r="R29">
        <v>1.31</v>
      </c>
      <c r="S29" t="s">
        <v>302</v>
      </c>
      <c r="T29" t="s">
        <v>348</v>
      </c>
      <c r="U29">
        <v>771</v>
      </c>
      <c r="V29" t="s">
        <v>63</v>
      </c>
      <c r="W29" t="s">
        <v>349</v>
      </c>
      <c r="X29">
        <v>231</v>
      </c>
      <c r="Y29" t="s">
        <v>63</v>
      </c>
      <c r="Z29" t="s">
        <v>350</v>
      </c>
      <c r="AA29">
        <v>423</v>
      </c>
      <c r="AB29" t="s">
        <v>61</v>
      </c>
      <c r="AC29" t="s">
        <v>77</v>
      </c>
      <c r="AD29">
        <v>38</v>
      </c>
      <c r="AE29" t="s">
        <v>63</v>
      </c>
      <c r="AF29" t="s">
        <v>351</v>
      </c>
      <c r="AG29">
        <v>701</v>
      </c>
      <c r="AH29" t="s">
        <v>61</v>
      </c>
      <c r="AI29" t="s">
        <v>352</v>
      </c>
      <c r="AJ29">
        <v>50</v>
      </c>
      <c r="AK29">
        <v>9.98702983138781E-2</v>
      </c>
      <c r="AL29">
        <v>0</v>
      </c>
      <c r="AM29">
        <v>0</v>
      </c>
      <c r="AN29">
        <v>0</v>
      </c>
      <c r="AO29">
        <v>0</v>
      </c>
      <c r="AP29">
        <v>0</v>
      </c>
      <c r="AQ29" t="s">
        <v>1386</v>
      </c>
      <c r="AR29" t="s">
        <v>1434</v>
      </c>
      <c r="AS29" t="s">
        <v>1435</v>
      </c>
    </row>
    <row r="30" spans="1:46" x14ac:dyDescent="0.2">
      <c r="A30">
        <v>33.000055060000001</v>
      </c>
      <c r="B30">
        <v>33</v>
      </c>
      <c r="C30" t="s">
        <v>46</v>
      </c>
      <c r="D30">
        <v>4569</v>
      </c>
      <c r="E30">
        <v>5735</v>
      </c>
      <c r="F30" t="s">
        <v>353</v>
      </c>
      <c r="G30" t="s">
        <v>354</v>
      </c>
      <c r="H30" t="s">
        <v>355</v>
      </c>
      <c r="I30" t="s">
        <v>356</v>
      </c>
      <c r="J30">
        <v>5506</v>
      </c>
      <c r="K30" t="s">
        <v>35</v>
      </c>
      <c r="L30" t="s">
        <v>60</v>
      </c>
      <c r="M30" t="s">
        <v>61</v>
      </c>
      <c r="N30">
        <v>10591.64</v>
      </c>
      <c r="O30" t="s">
        <v>38</v>
      </c>
      <c r="P30">
        <v>5</v>
      </c>
      <c r="Q30">
        <v>2019</v>
      </c>
      <c r="R30">
        <v>9.2100000000000009</v>
      </c>
      <c r="S30" t="s">
        <v>87</v>
      </c>
      <c r="T30" s="1" t="s">
        <v>357</v>
      </c>
      <c r="U30">
        <v>218</v>
      </c>
      <c r="V30" t="s">
        <v>87</v>
      </c>
      <c r="W30" t="s">
        <v>358</v>
      </c>
      <c r="X30">
        <v>278</v>
      </c>
      <c r="Y30" t="s">
        <v>359</v>
      </c>
      <c r="Z30" s="1">
        <v>646415</v>
      </c>
      <c r="AA30">
        <v>1061</v>
      </c>
      <c r="AB30" t="s">
        <v>61</v>
      </c>
      <c r="AC30" s="1" t="s">
        <v>360</v>
      </c>
      <c r="AD30">
        <v>89</v>
      </c>
      <c r="AE30" t="s">
        <v>87</v>
      </c>
      <c r="AF30" s="1" t="s">
        <v>361</v>
      </c>
      <c r="AG30">
        <v>327</v>
      </c>
      <c r="AH30" t="s">
        <v>60</v>
      </c>
      <c r="AI30" t="s">
        <v>77</v>
      </c>
      <c r="AJ30">
        <v>38</v>
      </c>
      <c r="AK30">
        <v>0</v>
      </c>
      <c r="AL30">
        <v>0</v>
      </c>
      <c r="AM30">
        <v>0.39114043355325201</v>
      </c>
      <c r="AN30">
        <v>0.98876404494381998</v>
      </c>
      <c r="AO30">
        <v>0</v>
      </c>
      <c r="AP30">
        <v>0</v>
      </c>
      <c r="AQ30" t="s">
        <v>1387</v>
      </c>
      <c r="AR30" t="s">
        <v>1436</v>
      </c>
      <c r="AS30" t="s">
        <v>1437</v>
      </c>
      <c r="AT30" s="5" t="s">
        <v>1498</v>
      </c>
    </row>
    <row r="31" spans="1:46" x14ac:dyDescent="0.2">
      <c r="A31">
        <v>33.000055400000001</v>
      </c>
      <c r="B31">
        <v>33</v>
      </c>
      <c r="C31" t="s">
        <v>46</v>
      </c>
      <c r="D31">
        <v>4569</v>
      </c>
      <c r="E31">
        <v>5735</v>
      </c>
      <c r="F31" t="s">
        <v>353</v>
      </c>
      <c r="G31" t="s">
        <v>354</v>
      </c>
      <c r="H31" t="s">
        <v>355</v>
      </c>
      <c r="I31" t="s">
        <v>356</v>
      </c>
      <c r="J31">
        <v>5540</v>
      </c>
      <c r="K31" t="s">
        <v>35</v>
      </c>
      <c r="L31" t="s">
        <v>60</v>
      </c>
      <c r="M31" t="s">
        <v>50</v>
      </c>
      <c r="N31">
        <v>18117.61</v>
      </c>
      <c r="O31" t="s">
        <v>38</v>
      </c>
      <c r="P31">
        <v>10</v>
      </c>
      <c r="Q31">
        <v>2363</v>
      </c>
      <c r="R31">
        <v>27.49</v>
      </c>
      <c r="S31" t="s">
        <v>87</v>
      </c>
      <c r="T31" t="s">
        <v>357</v>
      </c>
      <c r="U31">
        <v>218</v>
      </c>
      <c r="V31" t="s">
        <v>65</v>
      </c>
      <c r="W31" t="s">
        <v>362</v>
      </c>
      <c r="X31">
        <v>659</v>
      </c>
      <c r="Y31" t="s">
        <v>179</v>
      </c>
      <c r="Z31" t="s">
        <v>127</v>
      </c>
      <c r="AA31" t="s">
        <v>33</v>
      </c>
      <c r="AB31" t="s">
        <v>60</v>
      </c>
      <c r="AC31" t="s">
        <v>119</v>
      </c>
      <c r="AD31">
        <v>33</v>
      </c>
      <c r="AE31" t="s">
        <v>87</v>
      </c>
      <c r="AF31" t="s">
        <v>361</v>
      </c>
      <c r="AG31">
        <v>327</v>
      </c>
      <c r="AH31" t="s">
        <v>60</v>
      </c>
      <c r="AI31" t="s">
        <v>77</v>
      </c>
      <c r="AJ31">
        <v>38</v>
      </c>
      <c r="AK31">
        <v>0</v>
      </c>
      <c r="AL31">
        <v>1</v>
      </c>
      <c r="AM31">
        <v>0</v>
      </c>
      <c r="AN31">
        <v>0</v>
      </c>
      <c r="AO31">
        <v>0</v>
      </c>
      <c r="AP31">
        <v>0</v>
      </c>
      <c r="AQ31" t="s">
        <v>1388</v>
      </c>
      <c r="AR31" t="s">
        <v>1438</v>
      </c>
      <c r="AS31" t="s">
        <v>1439</v>
      </c>
    </row>
    <row r="32" spans="1:46" x14ac:dyDescent="0.2">
      <c r="A32">
        <v>10.00012971</v>
      </c>
      <c r="B32">
        <v>10</v>
      </c>
      <c r="C32" t="s">
        <v>46</v>
      </c>
      <c r="D32">
        <v>12766</v>
      </c>
      <c r="E32">
        <v>13329</v>
      </c>
      <c r="F32" t="s">
        <v>363</v>
      </c>
      <c r="G32" t="s">
        <v>364</v>
      </c>
      <c r="H32" t="s">
        <v>365</v>
      </c>
      <c r="I32" t="s">
        <v>366</v>
      </c>
      <c r="J32">
        <v>12971</v>
      </c>
      <c r="K32" t="s">
        <v>35</v>
      </c>
      <c r="L32" t="s">
        <v>37</v>
      </c>
      <c r="M32" t="s">
        <v>61</v>
      </c>
      <c r="N32">
        <v>12781.43</v>
      </c>
      <c r="O32" t="s">
        <v>38</v>
      </c>
      <c r="P32">
        <v>5</v>
      </c>
      <c r="Q32">
        <v>1912</v>
      </c>
      <c r="R32">
        <v>10.25</v>
      </c>
      <c r="S32" t="s">
        <v>53</v>
      </c>
      <c r="T32" t="s">
        <v>367</v>
      </c>
      <c r="U32">
        <v>166</v>
      </c>
      <c r="V32" t="s">
        <v>53</v>
      </c>
      <c r="W32" t="s">
        <v>368</v>
      </c>
      <c r="X32">
        <v>171</v>
      </c>
      <c r="Y32" t="s">
        <v>53</v>
      </c>
      <c r="Z32" t="s">
        <v>369</v>
      </c>
      <c r="AA32">
        <v>274</v>
      </c>
      <c r="AB32" t="s">
        <v>37</v>
      </c>
      <c r="AC32" t="s">
        <v>370</v>
      </c>
      <c r="AD32">
        <v>16</v>
      </c>
      <c r="AE32" t="s">
        <v>371</v>
      </c>
      <c r="AF32" s="1">
        <v>636611</v>
      </c>
      <c r="AG32">
        <v>1247</v>
      </c>
      <c r="AH32" t="s">
        <v>37</v>
      </c>
      <c r="AI32" s="1" t="s">
        <v>372</v>
      </c>
      <c r="AJ32">
        <v>24</v>
      </c>
      <c r="AK32">
        <v>0</v>
      </c>
      <c r="AL32">
        <v>0</v>
      </c>
      <c r="AM32">
        <v>0</v>
      </c>
      <c r="AN32">
        <v>0</v>
      </c>
      <c r="AO32">
        <v>0.48997594226142699</v>
      </c>
      <c r="AP32">
        <v>0</v>
      </c>
      <c r="AQ32" t="s">
        <v>1458</v>
      </c>
      <c r="AR32" t="s">
        <v>1440</v>
      </c>
      <c r="AS32" t="s">
        <v>1468</v>
      </c>
      <c r="AT32" t="s">
        <v>1502</v>
      </c>
    </row>
    <row r="33" spans="1:46" x14ac:dyDescent="0.2">
      <c r="A33">
        <v>10.000131079999999</v>
      </c>
      <c r="B33">
        <v>10</v>
      </c>
      <c r="C33" t="s">
        <v>46</v>
      </c>
      <c r="D33">
        <v>12766</v>
      </c>
      <c r="E33">
        <v>13329</v>
      </c>
      <c r="F33" t="s">
        <v>363</v>
      </c>
      <c r="G33" t="s">
        <v>364</v>
      </c>
      <c r="H33" t="s">
        <v>365</v>
      </c>
      <c r="I33" t="s">
        <v>366</v>
      </c>
      <c r="J33">
        <v>13108</v>
      </c>
      <c r="K33" t="s">
        <v>35</v>
      </c>
      <c r="L33" t="s">
        <v>60</v>
      </c>
      <c r="M33" t="s">
        <v>373</v>
      </c>
      <c r="N33">
        <v>3304.55</v>
      </c>
      <c r="O33" t="s">
        <v>38</v>
      </c>
      <c r="P33">
        <v>1</v>
      </c>
      <c r="Q33">
        <v>2201</v>
      </c>
      <c r="R33">
        <v>28.35</v>
      </c>
      <c r="S33" t="s">
        <v>87</v>
      </c>
      <c r="T33" t="s">
        <v>367</v>
      </c>
      <c r="U33">
        <v>166</v>
      </c>
      <c r="V33" t="s">
        <v>87</v>
      </c>
      <c r="W33" t="s">
        <v>368</v>
      </c>
      <c r="X33">
        <v>171</v>
      </c>
      <c r="Y33" t="s">
        <v>179</v>
      </c>
      <c r="Z33" t="s">
        <v>127</v>
      </c>
      <c r="AA33" t="s">
        <v>33</v>
      </c>
      <c r="AB33" t="s">
        <v>373</v>
      </c>
      <c r="AC33" t="s">
        <v>374</v>
      </c>
      <c r="AD33">
        <v>72</v>
      </c>
      <c r="AE33" t="s">
        <v>87</v>
      </c>
      <c r="AF33" t="s">
        <v>375</v>
      </c>
      <c r="AG33">
        <v>1138</v>
      </c>
      <c r="AH33" t="s">
        <v>60</v>
      </c>
      <c r="AI33" t="s">
        <v>372</v>
      </c>
      <c r="AJ33">
        <v>24</v>
      </c>
      <c r="AK33">
        <v>0</v>
      </c>
      <c r="AL33">
        <v>0</v>
      </c>
      <c r="AM33" t="s">
        <v>1368</v>
      </c>
      <c r="AN33">
        <v>1</v>
      </c>
      <c r="AO33">
        <v>0</v>
      </c>
      <c r="AP33">
        <v>0</v>
      </c>
      <c r="AQ33" t="s">
        <v>1459</v>
      </c>
      <c r="AR33" t="s">
        <v>1441</v>
      </c>
      <c r="AS33" t="s">
        <v>1469</v>
      </c>
    </row>
    <row r="34" spans="1:46" x14ac:dyDescent="0.2">
      <c r="A34">
        <v>10.0001318</v>
      </c>
      <c r="B34">
        <v>10</v>
      </c>
      <c r="C34" t="s">
        <v>46</v>
      </c>
      <c r="D34">
        <v>12766</v>
      </c>
      <c r="E34">
        <v>13329</v>
      </c>
      <c r="F34" t="s">
        <v>363</v>
      </c>
      <c r="G34" t="s">
        <v>364</v>
      </c>
      <c r="H34" t="s">
        <v>365</v>
      </c>
      <c r="I34" t="s">
        <v>366</v>
      </c>
      <c r="J34">
        <v>13180</v>
      </c>
      <c r="K34" t="s">
        <v>35</v>
      </c>
      <c r="L34" t="s">
        <v>37</v>
      </c>
      <c r="M34" t="s">
        <v>61</v>
      </c>
      <c r="N34">
        <v>5769.7199999999903</v>
      </c>
      <c r="O34" t="s">
        <v>38</v>
      </c>
      <c r="P34">
        <v>2</v>
      </c>
      <c r="Q34">
        <v>2626</v>
      </c>
      <c r="R34">
        <v>4.08</v>
      </c>
      <c r="S34" t="s">
        <v>53</v>
      </c>
      <c r="T34" t="s">
        <v>367</v>
      </c>
      <c r="U34">
        <v>166</v>
      </c>
      <c r="V34" t="s">
        <v>53</v>
      </c>
      <c r="W34" t="s">
        <v>368</v>
      </c>
      <c r="X34">
        <v>171</v>
      </c>
      <c r="Y34" t="s">
        <v>53</v>
      </c>
      <c r="Z34" t="s">
        <v>376</v>
      </c>
      <c r="AA34">
        <v>821</v>
      </c>
      <c r="AB34" t="s">
        <v>37</v>
      </c>
      <c r="AC34" t="s">
        <v>265</v>
      </c>
      <c r="AD34">
        <v>29</v>
      </c>
      <c r="AE34" t="s">
        <v>266</v>
      </c>
      <c r="AF34" s="1">
        <v>1071342</v>
      </c>
      <c r="AG34">
        <v>1413</v>
      </c>
      <c r="AH34" t="s">
        <v>37</v>
      </c>
      <c r="AI34" s="1" t="s">
        <v>372</v>
      </c>
      <c r="AJ34">
        <v>24</v>
      </c>
      <c r="AK34">
        <v>0</v>
      </c>
      <c r="AL34">
        <v>0</v>
      </c>
      <c r="AM34">
        <v>0</v>
      </c>
      <c r="AN34">
        <v>0</v>
      </c>
      <c r="AO34">
        <v>0.24203821656051</v>
      </c>
      <c r="AP34">
        <v>0</v>
      </c>
      <c r="AQ34" t="s">
        <v>1460</v>
      </c>
      <c r="AR34" t="s">
        <v>1442</v>
      </c>
      <c r="AS34" t="s">
        <v>1470</v>
      </c>
    </row>
    <row r="35" spans="1:46" x14ac:dyDescent="0.2">
      <c r="A35">
        <v>10.000378749999999</v>
      </c>
      <c r="B35">
        <v>10</v>
      </c>
      <c r="C35" t="s">
        <v>104</v>
      </c>
      <c r="D35">
        <v>33769</v>
      </c>
      <c r="E35">
        <v>38418</v>
      </c>
      <c r="F35" t="s">
        <v>380</v>
      </c>
      <c r="G35" t="s">
        <v>381</v>
      </c>
      <c r="H35" t="s">
        <v>382</v>
      </c>
      <c r="I35" t="s">
        <v>366</v>
      </c>
      <c r="J35">
        <v>37875</v>
      </c>
      <c r="K35" t="s">
        <v>35</v>
      </c>
      <c r="L35" t="s">
        <v>50</v>
      </c>
      <c r="M35" t="s">
        <v>60</v>
      </c>
      <c r="N35">
        <v>192.76</v>
      </c>
      <c r="O35" t="s">
        <v>38</v>
      </c>
      <c r="P35">
        <v>1</v>
      </c>
      <c r="Q35">
        <v>2032</v>
      </c>
      <c r="R35">
        <v>0.43</v>
      </c>
      <c r="S35" t="s">
        <v>65</v>
      </c>
      <c r="T35" t="s">
        <v>41</v>
      </c>
      <c r="U35">
        <v>300</v>
      </c>
      <c r="V35" t="s">
        <v>65</v>
      </c>
      <c r="W35" t="s">
        <v>148</v>
      </c>
      <c r="X35">
        <v>522</v>
      </c>
      <c r="Y35" t="s">
        <v>65</v>
      </c>
      <c r="Z35" s="1" t="s">
        <v>383</v>
      </c>
      <c r="AA35">
        <v>698</v>
      </c>
      <c r="AB35" t="s">
        <v>50</v>
      </c>
      <c r="AC35" t="s">
        <v>265</v>
      </c>
      <c r="AD35">
        <v>29</v>
      </c>
      <c r="AE35" t="s">
        <v>145</v>
      </c>
      <c r="AF35" t="s">
        <v>384</v>
      </c>
      <c r="AG35">
        <v>446</v>
      </c>
      <c r="AH35" t="s">
        <v>50</v>
      </c>
      <c r="AI35" t="s">
        <v>372</v>
      </c>
      <c r="AJ35">
        <v>24</v>
      </c>
      <c r="AK35">
        <v>0</v>
      </c>
      <c r="AL35">
        <v>0</v>
      </c>
      <c r="AM35">
        <v>0</v>
      </c>
      <c r="AN35">
        <v>0</v>
      </c>
      <c r="AO35">
        <v>0.112107623318386</v>
      </c>
      <c r="AP35">
        <v>0</v>
      </c>
      <c r="AQ35" t="s">
        <v>1382</v>
      </c>
      <c r="AR35" t="s">
        <v>1443</v>
      </c>
      <c r="AS35" t="s">
        <v>382</v>
      </c>
    </row>
    <row r="36" spans="1:46" x14ac:dyDescent="0.2">
      <c r="A36">
        <v>10.00038103</v>
      </c>
      <c r="B36">
        <v>10</v>
      </c>
      <c r="C36" t="s">
        <v>104</v>
      </c>
      <c r="D36">
        <v>33769</v>
      </c>
      <c r="E36">
        <v>38418</v>
      </c>
      <c r="F36" t="s">
        <v>380</v>
      </c>
      <c r="G36" t="s">
        <v>381</v>
      </c>
      <c r="H36" t="s">
        <v>382</v>
      </c>
      <c r="I36" t="s">
        <v>366</v>
      </c>
      <c r="J36">
        <v>38103</v>
      </c>
      <c r="K36" t="s">
        <v>35</v>
      </c>
      <c r="L36" t="s">
        <v>37</v>
      </c>
      <c r="M36" t="s">
        <v>50</v>
      </c>
      <c r="N36">
        <v>38.85</v>
      </c>
      <c r="O36" t="s">
        <v>38</v>
      </c>
      <c r="P36">
        <v>1</v>
      </c>
      <c r="Q36">
        <v>2286</v>
      </c>
      <c r="R36">
        <v>0.08</v>
      </c>
      <c r="S36" t="s">
        <v>53</v>
      </c>
      <c r="T36" t="s">
        <v>385</v>
      </c>
      <c r="U36">
        <v>647</v>
      </c>
      <c r="V36" t="s">
        <v>51</v>
      </c>
      <c r="W36" t="s">
        <v>386</v>
      </c>
      <c r="X36">
        <v>501</v>
      </c>
      <c r="Y36" t="s">
        <v>53</v>
      </c>
      <c r="Z36" s="1" t="s">
        <v>387</v>
      </c>
      <c r="AA36">
        <v>710</v>
      </c>
      <c r="AB36" t="s">
        <v>37</v>
      </c>
      <c r="AC36" t="s">
        <v>265</v>
      </c>
      <c r="AD36">
        <v>29</v>
      </c>
      <c r="AE36" t="s">
        <v>53</v>
      </c>
      <c r="AF36" t="s">
        <v>388</v>
      </c>
      <c r="AG36">
        <v>326</v>
      </c>
      <c r="AH36" t="s">
        <v>37</v>
      </c>
      <c r="AI36" t="s">
        <v>372</v>
      </c>
      <c r="AJ36">
        <v>24</v>
      </c>
      <c r="AK36">
        <v>0</v>
      </c>
      <c r="AL36">
        <v>0.119760479041916</v>
      </c>
      <c r="AM36">
        <v>0</v>
      </c>
      <c r="AN36">
        <v>0</v>
      </c>
      <c r="AO36">
        <v>0</v>
      </c>
      <c r="AP36">
        <v>0</v>
      </c>
      <c r="AQ36" t="s">
        <v>1382</v>
      </c>
      <c r="AR36" t="s">
        <v>1444</v>
      </c>
      <c r="AS36" t="s">
        <v>382</v>
      </c>
    </row>
    <row r="37" spans="1:46" x14ac:dyDescent="0.2">
      <c r="A37">
        <v>19.000326730000001</v>
      </c>
      <c r="B37">
        <v>19</v>
      </c>
      <c r="C37" t="s">
        <v>104</v>
      </c>
      <c r="D37">
        <v>32651</v>
      </c>
      <c r="E37">
        <v>33112</v>
      </c>
      <c r="F37" t="s">
        <v>425</v>
      </c>
      <c r="G37" t="s">
        <v>426</v>
      </c>
      <c r="H37" t="s">
        <v>427</v>
      </c>
      <c r="I37" t="s">
        <v>400</v>
      </c>
      <c r="J37">
        <v>32673</v>
      </c>
      <c r="K37" t="s">
        <v>35</v>
      </c>
      <c r="L37" t="s">
        <v>61</v>
      </c>
      <c r="M37" t="s">
        <v>60</v>
      </c>
      <c r="N37">
        <v>22457.86</v>
      </c>
      <c r="O37" t="s">
        <v>38</v>
      </c>
      <c r="P37">
        <v>11</v>
      </c>
      <c r="Q37">
        <v>2065</v>
      </c>
      <c r="R37">
        <v>27.25</v>
      </c>
      <c r="S37" t="s">
        <v>63</v>
      </c>
      <c r="T37" t="s">
        <v>428</v>
      </c>
      <c r="U37">
        <v>347</v>
      </c>
      <c r="V37" t="s">
        <v>63</v>
      </c>
      <c r="W37" t="s">
        <v>273</v>
      </c>
      <c r="X37">
        <v>273</v>
      </c>
      <c r="Y37" t="s">
        <v>87</v>
      </c>
      <c r="Z37" s="1">
        <v>1720</v>
      </c>
      <c r="AA37">
        <v>721</v>
      </c>
      <c r="AB37" t="s">
        <v>60</v>
      </c>
      <c r="AC37" s="1">
        <v>2101</v>
      </c>
      <c r="AD37">
        <v>103</v>
      </c>
      <c r="AE37" t="s">
        <v>63</v>
      </c>
      <c r="AF37" s="1" t="s">
        <v>429</v>
      </c>
      <c r="AG37">
        <v>559</v>
      </c>
      <c r="AH37" t="s">
        <v>61</v>
      </c>
      <c r="AI37" t="s">
        <v>405</v>
      </c>
      <c r="AJ37">
        <v>58</v>
      </c>
      <c r="AK37">
        <v>0</v>
      </c>
      <c r="AL37">
        <v>0</v>
      </c>
      <c r="AM37">
        <v>0.99861303744798902</v>
      </c>
      <c r="AN37">
        <v>0.980582524271845</v>
      </c>
      <c r="AO37">
        <v>0</v>
      </c>
      <c r="AP37">
        <v>0</v>
      </c>
      <c r="AQ37" t="s">
        <v>1389</v>
      </c>
      <c r="AR37" t="s">
        <v>1445</v>
      </c>
      <c r="AS37" t="s">
        <v>1446</v>
      </c>
      <c r="AT37" t="s">
        <v>1503</v>
      </c>
    </row>
    <row r="38" spans="1:46" x14ac:dyDescent="0.2">
      <c r="A38">
        <v>19.000328679999999</v>
      </c>
      <c r="B38">
        <v>19</v>
      </c>
      <c r="C38" t="s">
        <v>104</v>
      </c>
      <c r="D38">
        <v>32651</v>
      </c>
      <c r="E38">
        <v>33112</v>
      </c>
      <c r="F38" t="s">
        <v>425</v>
      </c>
      <c r="G38" t="s">
        <v>426</v>
      </c>
      <c r="H38" t="s">
        <v>427</v>
      </c>
      <c r="I38" t="s">
        <v>400</v>
      </c>
      <c r="J38">
        <v>32868</v>
      </c>
      <c r="K38" t="s">
        <v>35</v>
      </c>
      <c r="L38" t="s">
        <v>50</v>
      </c>
      <c r="M38" t="s">
        <v>37</v>
      </c>
      <c r="N38">
        <v>20232.96</v>
      </c>
      <c r="O38" t="s">
        <v>38</v>
      </c>
      <c r="P38">
        <v>10</v>
      </c>
      <c r="Q38">
        <v>1841</v>
      </c>
      <c r="R38">
        <v>29.11</v>
      </c>
      <c r="S38" t="s">
        <v>53</v>
      </c>
      <c r="T38" t="s">
        <v>430</v>
      </c>
      <c r="U38">
        <v>695</v>
      </c>
      <c r="V38" t="s">
        <v>65</v>
      </c>
      <c r="W38" t="s">
        <v>273</v>
      </c>
      <c r="X38">
        <v>273</v>
      </c>
      <c r="Y38" t="s">
        <v>65</v>
      </c>
      <c r="Z38" t="s">
        <v>431</v>
      </c>
      <c r="AA38">
        <v>400</v>
      </c>
      <c r="AB38" t="s">
        <v>50</v>
      </c>
      <c r="AC38" t="s">
        <v>151</v>
      </c>
      <c r="AD38">
        <v>52</v>
      </c>
      <c r="AE38" t="s">
        <v>179</v>
      </c>
      <c r="AF38" s="1" t="s">
        <v>127</v>
      </c>
      <c r="AG38" t="s">
        <v>33</v>
      </c>
      <c r="AH38" t="s">
        <v>50</v>
      </c>
      <c r="AI38" t="s">
        <v>405</v>
      </c>
      <c r="AJ38">
        <v>58</v>
      </c>
      <c r="AK38">
        <v>1</v>
      </c>
      <c r="AL38">
        <v>0</v>
      </c>
      <c r="AM38">
        <v>0</v>
      </c>
      <c r="AN38">
        <v>0</v>
      </c>
      <c r="AO38">
        <v>0</v>
      </c>
      <c r="AP38">
        <v>0</v>
      </c>
      <c r="AQ38" t="s">
        <v>1390</v>
      </c>
      <c r="AR38" t="s">
        <v>1447</v>
      </c>
      <c r="AS38" t="s">
        <v>1448</v>
      </c>
    </row>
    <row r="39" spans="1:46" x14ac:dyDescent="0.2">
      <c r="A39">
        <v>35.000067729999998</v>
      </c>
      <c r="B39">
        <v>35</v>
      </c>
      <c r="C39" t="s">
        <v>46</v>
      </c>
      <c r="D39">
        <v>6742</v>
      </c>
      <c r="E39">
        <v>7545</v>
      </c>
      <c r="F39" t="s">
        <v>432</v>
      </c>
      <c r="G39" t="s">
        <v>433</v>
      </c>
      <c r="H39" t="s">
        <v>434</v>
      </c>
      <c r="I39" t="s">
        <v>435</v>
      </c>
      <c r="J39">
        <v>6773</v>
      </c>
      <c r="K39" t="s">
        <v>35</v>
      </c>
      <c r="L39" t="s">
        <v>60</v>
      </c>
      <c r="M39" t="s">
        <v>50</v>
      </c>
      <c r="N39">
        <v>7779.78</v>
      </c>
      <c r="O39" t="s">
        <v>38</v>
      </c>
      <c r="P39">
        <v>3</v>
      </c>
      <c r="Q39">
        <v>2096</v>
      </c>
      <c r="R39">
        <v>6.04</v>
      </c>
      <c r="S39" t="s">
        <v>87</v>
      </c>
      <c r="T39" t="s">
        <v>436</v>
      </c>
      <c r="U39">
        <v>233</v>
      </c>
      <c r="V39" t="s">
        <v>87</v>
      </c>
      <c r="W39" t="s">
        <v>437</v>
      </c>
      <c r="X39">
        <v>214</v>
      </c>
      <c r="Y39" t="s">
        <v>87</v>
      </c>
      <c r="Z39" t="s">
        <v>423</v>
      </c>
      <c r="AA39">
        <v>272</v>
      </c>
      <c r="AB39" t="s">
        <v>60</v>
      </c>
      <c r="AC39" t="s">
        <v>250</v>
      </c>
      <c r="AD39">
        <v>35</v>
      </c>
      <c r="AE39" t="s">
        <v>152</v>
      </c>
      <c r="AF39" s="1">
        <v>874415</v>
      </c>
      <c r="AG39">
        <v>1289</v>
      </c>
      <c r="AH39" t="s">
        <v>60</v>
      </c>
      <c r="AI39" s="1" t="s">
        <v>205</v>
      </c>
      <c r="AJ39">
        <v>42</v>
      </c>
      <c r="AK39">
        <v>0</v>
      </c>
      <c r="AL39">
        <v>0</v>
      </c>
      <c r="AM39">
        <v>0</v>
      </c>
      <c r="AN39">
        <v>0</v>
      </c>
      <c r="AO39">
        <v>0.32195500387897602</v>
      </c>
      <c r="AP39">
        <v>0</v>
      </c>
      <c r="AQ39" t="s">
        <v>1391</v>
      </c>
      <c r="AR39" t="s">
        <v>1449</v>
      </c>
      <c r="AS39" t="s">
        <v>1450</v>
      </c>
    </row>
    <row r="40" spans="1:46" x14ac:dyDescent="0.2">
      <c r="AJ40" t="s">
        <v>915</v>
      </c>
      <c r="AK40">
        <v>8</v>
      </c>
      <c r="AL40">
        <v>5</v>
      </c>
      <c r="AM40">
        <v>7</v>
      </c>
      <c r="AN40">
        <v>5</v>
      </c>
      <c r="AO40">
        <v>17</v>
      </c>
    </row>
    <row r="41" spans="1:46" x14ac:dyDescent="0.2">
      <c r="AJ41" t="s">
        <v>916</v>
      </c>
      <c r="AK41">
        <v>7</v>
      </c>
      <c r="AL41">
        <v>5</v>
      </c>
      <c r="AM41">
        <v>7</v>
      </c>
      <c r="AN41">
        <v>5</v>
      </c>
      <c r="AO41">
        <v>17</v>
      </c>
    </row>
    <row r="42" spans="1:46" x14ac:dyDescent="0.2">
      <c r="AK42" t="s">
        <v>917</v>
      </c>
      <c r="AM42" t="s">
        <v>918</v>
      </c>
      <c r="AN42" t="s">
        <v>918</v>
      </c>
    </row>
    <row r="43" spans="1:46" x14ac:dyDescent="0.2">
      <c r="AJ43" t="s">
        <v>914</v>
      </c>
    </row>
  </sheetData>
  <conditionalFormatting sqref="AK2:AO39">
    <cfRule type="cellIs" dxfId="0" priority="1" operator="greaterThan">
      <formula>0.6</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key</vt:lpstr>
      <vt:lpstr>all</vt:lpstr>
      <vt:lpstr>filtered</vt:lpstr>
      <vt:lpstr>handpicke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7-14T15:56:28Z</dcterms:created>
  <dcterms:modified xsi:type="dcterms:W3CDTF">2017-06-10T14:21:40Z</dcterms:modified>
</cp:coreProperties>
</file>